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신여진\Desktop\Exer_miRNA\"/>
    </mc:Choice>
  </mc:AlternateContent>
  <bookViews>
    <workbookView xWindow="0" yWindow="0" windowWidth="28800" windowHeight="11925" activeTab="1"/>
  </bookViews>
  <sheets>
    <sheet name="down, Fold &lt; 0.5" sheetId="9" r:id="rId1"/>
    <sheet name="up, Fold &gt;1.5" sheetId="10" r:id="rId2"/>
  </sheets>
  <calcPr calcId="162913"/>
</workbook>
</file>

<file path=xl/calcChain.xml><?xml version="1.0" encoding="utf-8"?>
<calcChain xmlns="http://schemas.openxmlformats.org/spreadsheetml/2006/main">
  <c r="J729" i="9" l="1"/>
  <c r="I729" i="9"/>
  <c r="J728" i="9"/>
  <c r="I728" i="9"/>
  <c r="J727" i="9"/>
  <c r="I727" i="9"/>
  <c r="J726" i="9"/>
  <c r="I726" i="9"/>
  <c r="J725" i="9"/>
  <c r="I725" i="9"/>
  <c r="J724" i="9"/>
  <c r="I724" i="9"/>
  <c r="J723" i="9"/>
  <c r="I723" i="9"/>
  <c r="J722" i="9"/>
  <c r="I722" i="9"/>
  <c r="J721" i="9"/>
  <c r="I721" i="9"/>
  <c r="J720" i="9"/>
  <c r="I720" i="9"/>
  <c r="J719" i="9"/>
  <c r="I719" i="9"/>
  <c r="J718" i="9"/>
  <c r="I718" i="9"/>
  <c r="J717" i="9"/>
  <c r="I717" i="9"/>
  <c r="J716" i="9"/>
  <c r="I716" i="9"/>
  <c r="J715" i="9"/>
  <c r="I715" i="9"/>
  <c r="J714" i="9"/>
  <c r="I714" i="9"/>
  <c r="J713" i="9"/>
  <c r="I713" i="9"/>
  <c r="J712" i="9"/>
  <c r="I712" i="9"/>
  <c r="J711" i="9"/>
  <c r="I711" i="9"/>
  <c r="J710" i="9"/>
  <c r="I710" i="9"/>
  <c r="J709" i="9"/>
  <c r="I709" i="9"/>
  <c r="J708" i="9"/>
  <c r="I708" i="9"/>
  <c r="J707" i="9"/>
  <c r="I707" i="9"/>
  <c r="J706" i="9"/>
  <c r="I706" i="9"/>
  <c r="J705" i="9"/>
  <c r="I705" i="9"/>
  <c r="J704" i="9"/>
  <c r="I704" i="9"/>
  <c r="J703" i="9"/>
  <c r="I703" i="9"/>
  <c r="J702" i="9"/>
  <c r="I702" i="9"/>
  <c r="J701" i="9"/>
  <c r="I701" i="9"/>
  <c r="J700" i="9"/>
  <c r="I700" i="9"/>
  <c r="J699" i="9"/>
  <c r="I699" i="9"/>
  <c r="J698" i="9"/>
  <c r="I698" i="9"/>
  <c r="J697" i="9"/>
  <c r="I697" i="9"/>
  <c r="J696" i="9"/>
  <c r="I696" i="9"/>
  <c r="J695" i="9"/>
  <c r="I695" i="9"/>
  <c r="J694" i="9"/>
  <c r="I694" i="9"/>
  <c r="J693" i="9"/>
  <c r="I693" i="9"/>
  <c r="J692" i="9"/>
  <c r="I692" i="9"/>
  <c r="J691" i="9"/>
  <c r="I691" i="9"/>
  <c r="J690" i="9"/>
  <c r="I690" i="9"/>
  <c r="J689" i="9"/>
  <c r="I689" i="9"/>
  <c r="J688" i="9"/>
  <c r="I688" i="9"/>
  <c r="J687" i="9"/>
  <c r="I687" i="9"/>
  <c r="J686" i="9"/>
  <c r="I686" i="9"/>
  <c r="J685" i="9"/>
  <c r="I685" i="9"/>
  <c r="J684" i="9"/>
  <c r="I684" i="9"/>
  <c r="J683" i="9"/>
  <c r="I683" i="9"/>
  <c r="J682" i="9"/>
  <c r="I682" i="9"/>
  <c r="J681" i="9"/>
  <c r="I681" i="9"/>
  <c r="J680" i="9"/>
  <c r="I680" i="9"/>
  <c r="J679" i="9"/>
  <c r="I679" i="9"/>
  <c r="J678" i="9"/>
  <c r="I678" i="9"/>
  <c r="J677" i="9"/>
  <c r="I677" i="9"/>
  <c r="J676" i="9"/>
  <c r="I676" i="9"/>
  <c r="J675" i="9"/>
  <c r="I675" i="9"/>
  <c r="J674" i="9"/>
  <c r="I674" i="9"/>
  <c r="J673" i="9"/>
  <c r="I673" i="9"/>
  <c r="J672" i="9"/>
  <c r="I672" i="9"/>
  <c r="J671" i="9"/>
  <c r="I671" i="9"/>
  <c r="J670" i="9"/>
  <c r="I670" i="9"/>
  <c r="J669" i="9"/>
  <c r="I669" i="9"/>
  <c r="J668" i="9"/>
  <c r="I668" i="9"/>
  <c r="J667" i="9"/>
  <c r="I667" i="9"/>
  <c r="J666" i="9"/>
  <c r="I666" i="9"/>
  <c r="J665" i="9"/>
  <c r="I665" i="9"/>
  <c r="J664" i="9"/>
  <c r="I664" i="9"/>
  <c r="J663" i="9"/>
  <c r="I663" i="9"/>
  <c r="J662" i="9"/>
  <c r="I662" i="9"/>
  <c r="J661" i="9"/>
  <c r="I661" i="9"/>
  <c r="J660" i="9"/>
  <c r="I660" i="9"/>
  <c r="J659" i="9"/>
  <c r="I659" i="9"/>
  <c r="J658" i="9"/>
  <c r="I658" i="9"/>
  <c r="J657" i="9"/>
  <c r="I657" i="9"/>
  <c r="J656" i="9"/>
  <c r="I656" i="9"/>
  <c r="J655" i="9"/>
  <c r="I655" i="9"/>
  <c r="J654" i="9"/>
  <c r="I654" i="9"/>
  <c r="J653" i="9"/>
  <c r="I653" i="9"/>
  <c r="J652" i="9"/>
  <c r="I652" i="9"/>
  <c r="J651" i="9"/>
  <c r="I651" i="9"/>
  <c r="J650" i="9"/>
  <c r="I650" i="9"/>
  <c r="J649" i="9"/>
  <c r="I649" i="9"/>
  <c r="J648" i="9"/>
  <c r="I648" i="9"/>
  <c r="J647" i="9"/>
  <c r="I647" i="9"/>
  <c r="J646" i="9"/>
  <c r="I646" i="9"/>
  <c r="J645" i="9"/>
  <c r="I645" i="9"/>
  <c r="J644" i="9"/>
  <c r="I644" i="9"/>
  <c r="J643" i="9"/>
  <c r="I643" i="9"/>
  <c r="J642" i="9"/>
  <c r="I642" i="9"/>
  <c r="J641" i="9"/>
  <c r="I641" i="9"/>
  <c r="J640" i="9"/>
  <c r="I640" i="9"/>
  <c r="J639" i="9"/>
  <c r="I639" i="9"/>
  <c r="J638" i="9"/>
  <c r="I638" i="9"/>
  <c r="J637" i="9"/>
  <c r="I637" i="9"/>
  <c r="J636" i="9"/>
  <c r="I636" i="9"/>
  <c r="J635" i="9"/>
  <c r="I635" i="9"/>
  <c r="J634" i="9"/>
  <c r="I634" i="9"/>
  <c r="J633" i="9"/>
  <c r="I633" i="9"/>
  <c r="J632" i="9"/>
  <c r="I632" i="9"/>
  <c r="J631" i="9"/>
  <c r="I631" i="9"/>
  <c r="J630" i="9"/>
  <c r="I630" i="9"/>
  <c r="J629" i="9"/>
  <c r="I629" i="9"/>
  <c r="J628" i="9"/>
  <c r="I628" i="9"/>
  <c r="J627" i="9"/>
  <c r="I627" i="9"/>
  <c r="J626" i="9"/>
  <c r="I626" i="9"/>
  <c r="J625" i="9"/>
  <c r="I625" i="9"/>
  <c r="J624" i="9"/>
  <c r="I624" i="9"/>
  <c r="J623" i="9"/>
  <c r="I623" i="9"/>
  <c r="J622" i="9"/>
  <c r="I622" i="9"/>
  <c r="J621" i="9"/>
  <c r="I621" i="9"/>
  <c r="J620" i="9"/>
  <c r="I620" i="9"/>
  <c r="J619" i="9"/>
  <c r="I619" i="9"/>
  <c r="J618" i="9"/>
  <c r="I618" i="9"/>
  <c r="J617" i="9"/>
  <c r="I617" i="9"/>
  <c r="J616" i="9"/>
  <c r="I616" i="9"/>
  <c r="J615" i="9"/>
  <c r="I615" i="9"/>
  <c r="J614" i="9"/>
  <c r="I614" i="9"/>
  <c r="J613" i="9"/>
  <c r="I613" i="9"/>
  <c r="J612" i="9"/>
  <c r="I612" i="9"/>
  <c r="J611" i="9"/>
  <c r="I611" i="9"/>
  <c r="J610" i="9"/>
  <c r="I610" i="9"/>
  <c r="J609" i="9"/>
  <c r="I609" i="9"/>
  <c r="J608" i="9"/>
  <c r="I608" i="9"/>
  <c r="J607" i="9"/>
  <c r="I607" i="9"/>
  <c r="J606" i="9"/>
  <c r="I606" i="9"/>
  <c r="J605" i="9"/>
  <c r="I605" i="9"/>
  <c r="J604" i="9"/>
  <c r="I604" i="9"/>
  <c r="J603" i="9"/>
  <c r="I603" i="9"/>
  <c r="J602" i="9"/>
  <c r="I602" i="9"/>
  <c r="J601" i="9"/>
  <c r="I601" i="9"/>
  <c r="J600" i="9"/>
  <c r="I600" i="9"/>
  <c r="J599" i="9"/>
  <c r="I599" i="9"/>
  <c r="J598" i="9"/>
  <c r="I598" i="9"/>
  <c r="J597" i="9"/>
  <c r="I597" i="9"/>
  <c r="J596" i="9"/>
  <c r="I596" i="9"/>
  <c r="J595" i="9"/>
  <c r="I595" i="9"/>
  <c r="J594" i="9"/>
  <c r="I594" i="9"/>
  <c r="J593" i="9"/>
  <c r="I593" i="9"/>
  <c r="J592" i="9"/>
  <c r="I592" i="9"/>
  <c r="J591" i="9"/>
  <c r="I591" i="9"/>
  <c r="J590" i="9"/>
  <c r="I590" i="9"/>
  <c r="J589" i="9"/>
  <c r="I589" i="9"/>
  <c r="J588" i="9"/>
  <c r="I588" i="9"/>
  <c r="J587" i="9"/>
  <c r="I587" i="9"/>
  <c r="J586" i="9"/>
  <c r="I586" i="9"/>
  <c r="J585" i="9"/>
  <c r="I585" i="9"/>
  <c r="J584" i="9"/>
  <c r="I584" i="9"/>
  <c r="J583" i="9"/>
  <c r="I583" i="9"/>
  <c r="J582" i="9"/>
  <c r="I582" i="9"/>
  <c r="J581" i="9"/>
  <c r="I581" i="9"/>
  <c r="J580" i="9"/>
  <c r="I580" i="9"/>
  <c r="J579" i="9"/>
  <c r="I579" i="9"/>
  <c r="J578" i="9"/>
  <c r="I578" i="9"/>
  <c r="J577" i="9"/>
  <c r="I577" i="9"/>
  <c r="J576" i="9"/>
  <c r="I576" i="9"/>
  <c r="J575" i="9"/>
  <c r="I575" i="9"/>
  <c r="J574" i="9"/>
  <c r="I574" i="9"/>
  <c r="J573" i="9"/>
  <c r="I573" i="9"/>
  <c r="J572" i="9"/>
  <c r="I572" i="9"/>
  <c r="J571" i="9"/>
  <c r="I571" i="9"/>
  <c r="J570" i="9"/>
  <c r="I570" i="9"/>
  <c r="J569" i="9"/>
  <c r="I569" i="9"/>
  <c r="J568" i="9"/>
  <c r="I568" i="9"/>
  <c r="J567" i="9"/>
  <c r="I567" i="9"/>
  <c r="J566" i="9"/>
  <c r="I566" i="9"/>
  <c r="J565" i="9"/>
  <c r="I565" i="9"/>
  <c r="J564" i="9"/>
  <c r="I564" i="9"/>
  <c r="J563" i="9"/>
  <c r="I563" i="9"/>
  <c r="J562" i="9"/>
  <c r="I562" i="9"/>
  <c r="J561" i="9"/>
  <c r="I561" i="9"/>
  <c r="J560" i="9"/>
  <c r="I560" i="9"/>
  <c r="J559" i="9"/>
  <c r="I559" i="9"/>
  <c r="J558" i="9"/>
  <c r="I558" i="9"/>
  <c r="J557" i="9"/>
  <c r="I557" i="9"/>
  <c r="J556" i="9"/>
  <c r="I556" i="9"/>
  <c r="J555" i="9"/>
  <c r="I555" i="9"/>
  <c r="J554" i="9"/>
  <c r="I554" i="9"/>
  <c r="J553" i="9"/>
  <c r="I553" i="9"/>
  <c r="J552" i="9"/>
  <c r="I552" i="9"/>
  <c r="J551" i="9"/>
  <c r="I551" i="9"/>
  <c r="J550" i="9"/>
  <c r="I550" i="9"/>
  <c r="J549" i="9"/>
  <c r="I549" i="9"/>
  <c r="J548" i="9"/>
  <c r="I548" i="9"/>
  <c r="J547" i="9"/>
  <c r="I547" i="9"/>
  <c r="J546" i="9"/>
  <c r="I546" i="9"/>
  <c r="J545" i="9"/>
  <c r="I545" i="9"/>
  <c r="J544" i="9"/>
  <c r="I544" i="9"/>
  <c r="J543" i="9"/>
  <c r="I543" i="9"/>
  <c r="J542" i="9"/>
  <c r="I542" i="9"/>
  <c r="J541" i="9"/>
  <c r="I541" i="9"/>
  <c r="J540" i="9"/>
  <c r="I540" i="9"/>
  <c r="J539" i="9"/>
  <c r="I539" i="9"/>
  <c r="J538" i="9"/>
  <c r="I538" i="9"/>
  <c r="J537" i="9"/>
  <c r="I537" i="9"/>
  <c r="J536" i="9"/>
  <c r="I536" i="9"/>
  <c r="J535" i="9"/>
  <c r="I535" i="9"/>
  <c r="J534" i="9"/>
  <c r="I534" i="9"/>
  <c r="J533" i="9"/>
  <c r="I533" i="9"/>
  <c r="J532" i="9"/>
  <c r="I532" i="9"/>
  <c r="J531" i="9"/>
  <c r="I531" i="9"/>
  <c r="J530" i="9"/>
  <c r="I530" i="9"/>
  <c r="J529" i="9"/>
  <c r="I529" i="9"/>
  <c r="J528" i="9"/>
  <c r="I528" i="9"/>
  <c r="J527" i="9"/>
  <c r="I527" i="9"/>
  <c r="J526" i="9"/>
  <c r="I526" i="9"/>
  <c r="J525" i="9"/>
  <c r="I525" i="9"/>
  <c r="J524" i="9"/>
  <c r="I524" i="9"/>
  <c r="J523" i="9"/>
  <c r="I523" i="9"/>
  <c r="J522" i="9"/>
  <c r="I522" i="9"/>
  <c r="J521" i="9"/>
  <c r="I521" i="9"/>
  <c r="J520" i="9"/>
  <c r="I520" i="9"/>
  <c r="J519" i="9"/>
  <c r="I519" i="9"/>
  <c r="J518" i="9"/>
  <c r="I518" i="9"/>
  <c r="J517" i="9"/>
  <c r="I517" i="9"/>
  <c r="J516" i="9"/>
  <c r="I516" i="9"/>
  <c r="J515" i="9"/>
  <c r="I515" i="9"/>
  <c r="J514" i="9"/>
  <c r="I514" i="9"/>
  <c r="J513" i="9"/>
  <c r="I513" i="9"/>
  <c r="J512" i="9"/>
  <c r="I512" i="9"/>
  <c r="J511" i="9"/>
  <c r="I511" i="9"/>
  <c r="J510" i="9"/>
  <c r="I510" i="9"/>
  <c r="J509" i="9"/>
  <c r="I509" i="9"/>
  <c r="J508" i="9"/>
  <c r="I508" i="9"/>
  <c r="J507" i="9"/>
  <c r="I507" i="9"/>
  <c r="J506" i="9"/>
  <c r="I506" i="9"/>
  <c r="J505" i="9"/>
  <c r="I505" i="9"/>
  <c r="J504" i="9"/>
  <c r="I504" i="9"/>
  <c r="J503" i="9"/>
  <c r="I503" i="9"/>
  <c r="J502" i="9"/>
  <c r="I502" i="9"/>
  <c r="J501" i="9"/>
  <c r="I501" i="9"/>
  <c r="J500" i="9"/>
  <c r="I500" i="9"/>
  <c r="J499" i="9"/>
  <c r="I499" i="9"/>
  <c r="J498" i="9"/>
  <c r="I498" i="9"/>
  <c r="J497" i="9"/>
  <c r="I497" i="9"/>
  <c r="J496" i="9"/>
  <c r="I496" i="9"/>
  <c r="J495" i="9"/>
  <c r="I495" i="9"/>
  <c r="J494" i="9"/>
  <c r="I494" i="9"/>
  <c r="J493" i="9"/>
  <c r="I493" i="9"/>
  <c r="J492" i="9"/>
  <c r="I492" i="9"/>
  <c r="J491" i="9"/>
  <c r="I491" i="9"/>
  <c r="J490" i="9"/>
  <c r="I490" i="9"/>
  <c r="J489" i="9"/>
  <c r="I489" i="9"/>
  <c r="J488" i="9"/>
  <c r="I488" i="9"/>
  <c r="J487" i="9"/>
  <c r="I487" i="9"/>
  <c r="J486" i="9"/>
  <c r="I486" i="9"/>
  <c r="J485" i="9"/>
  <c r="I485" i="9"/>
  <c r="J484" i="9"/>
  <c r="I484" i="9"/>
  <c r="J483" i="9"/>
  <c r="I483" i="9"/>
  <c r="J482" i="9"/>
  <c r="I482" i="9"/>
  <c r="J481" i="9"/>
  <c r="I481" i="9"/>
  <c r="J480" i="9"/>
  <c r="I480" i="9"/>
  <c r="J479" i="9"/>
  <c r="I479" i="9"/>
  <c r="J478" i="9"/>
  <c r="I478" i="9"/>
  <c r="J477" i="9"/>
  <c r="I477" i="9"/>
  <c r="J476" i="9"/>
  <c r="I476" i="9"/>
  <c r="J475" i="9"/>
  <c r="I475" i="9"/>
  <c r="J474" i="9"/>
  <c r="I474" i="9"/>
  <c r="J473" i="9"/>
  <c r="I473" i="9"/>
  <c r="J472" i="9"/>
  <c r="I472" i="9"/>
  <c r="J471" i="9"/>
  <c r="I471" i="9"/>
  <c r="J470" i="9"/>
  <c r="I470" i="9"/>
  <c r="J469" i="9"/>
  <c r="I469" i="9"/>
  <c r="J468" i="9"/>
  <c r="I468" i="9"/>
  <c r="J467" i="9"/>
  <c r="I467" i="9"/>
  <c r="J466" i="9"/>
  <c r="I466" i="9"/>
  <c r="J465" i="9"/>
  <c r="I465" i="9"/>
  <c r="J464" i="9"/>
  <c r="I464" i="9"/>
  <c r="J463" i="9"/>
  <c r="I463" i="9"/>
  <c r="J462" i="9"/>
  <c r="I462" i="9"/>
  <c r="J461" i="9"/>
  <c r="I461" i="9"/>
  <c r="J460" i="9"/>
  <c r="I460" i="9"/>
  <c r="J459" i="9"/>
  <c r="I459" i="9"/>
  <c r="J458" i="9"/>
  <c r="I458" i="9"/>
  <c r="J457" i="9"/>
  <c r="I457" i="9"/>
  <c r="J456" i="9"/>
  <c r="I456" i="9"/>
  <c r="J455" i="9"/>
  <c r="I455" i="9"/>
  <c r="J454" i="9"/>
  <c r="I454" i="9"/>
  <c r="J453" i="9"/>
  <c r="I453" i="9"/>
  <c r="J452" i="9"/>
  <c r="I452" i="9"/>
  <c r="J451" i="9"/>
  <c r="I451" i="9"/>
  <c r="J450" i="9"/>
  <c r="I450" i="9"/>
  <c r="J449" i="9"/>
  <c r="I449" i="9"/>
  <c r="J448" i="9"/>
  <c r="I448" i="9"/>
  <c r="J447" i="9"/>
  <c r="I447" i="9"/>
  <c r="J446" i="9"/>
  <c r="I446" i="9"/>
  <c r="J445" i="9"/>
  <c r="I445" i="9"/>
  <c r="J444" i="9"/>
  <c r="I444" i="9"/>
  <c r="J443" i="9"/>
  <c r="I443" i="9"/>
  <c r="J442" i="9"/>
  <c r="I442" i="9"/>
  <c r="J441" i="9"/>
  <c r="I441" i="9"/>
  <c r="J440" i="9"/>
  <c r="I440" i="9"/>
  <c r="J439" i="9"/>
  <c r="I439" i="9"/>
  <c r="J438" i="9"/>
  <c r="I438" i="9"/>
  <c r="J437" i="9"/>
  <c r="I437" i="9"/>
  <c r="J436" i="9"/>
  <c r="I436" i="9"/>
  <c r="J435" i="9"/>
  <c r="I435" i="9"/>
  <c r="J434" i="9"/>
  <c r="I434" i="9"/>
  <c r="J433" i="9"/>
  <c r="I433" i="9"/>
  <c r="J432" i="9"/>
  <c r="I432" i="9"/>
  <c r="J431" i="9"/>
  <c r="I431" i="9"/>
  <c r="J430" i="9"/>
  <c r="I430" i="9"/>
  <c r="J429" i="9"/>
  <c r="I429" i="9"/>
  <c r="J428" i="9"/>
  <c r="I428" i="9"/>
  <c r="J427" i="9"/>
  <c r="I427" i="9"/>
  <c r="J426" i="9"/>
  <c r="I426" i="9"/>
  <c r="J425" i="9"/>
  <c r="I425" i="9"/>
  <c r="J424" i="9"/>
  <c r="I424" i="9"/>
  <c r="J423" i="9"/>
  <c r="I423" i="9"/>
  <c r="J422" i="9"/>
  <c r="I422" i="9"/>
  <c r="J421" i="9"/>
  <c r="I421" i="9"/>
  <c r="J420" i="9"/>
  <c r="I420" i="9"/>
  <c r="J419" i="9"/>
  <c r="I419" i="9"/>
  <c r="J418" i="9"/>
  <c r="I418" i="9"/>
  <c r="J417" i="9"/>
  <c r="I417" i="9"/>
  <c r="J416" i="9"/>
  <c r="I416" i="9"/>
  <c r="J415" i="9"/>
  <c r="I415" i="9"/>
  <c r="J414" i="9"/>
  <c r="I414" i="9"/>
  <c r="J413" i="9"/>
  <c r="I413" i="9"/>
  <c r="J412" i="9"/>
  <c r="I412" i="9"/>
  <c r="J411" i="9"/>
  <c r="I411" i="9"/>
  <c r="J410" i="9"/>
  <c r="I410" i="9"/>
  <c r="J409" i="9"/>
  <c r="I409" i="9"/>
  <c r="J408" i="9"/>
  <c r="I408" i="9"/>
  <c r="J407" i="9"/>
  <c r="I407" i="9"/>
  <c r="J406" i="9"/>
  <c r="I406" i="9"/>
  <c r="J405" i="9"/>
  <c r="I405" i="9"/>
  <c r="J404" i="9"/>
  <c r="I404" i="9"/>
  <c r="J403" i="9"/>
  <c r="I403" i="9"/>
  <c r="J402" i="9"/>
  <c r="I402" i="9"/>
  <c r="J401" i="9"/>
  <c r="I401" i="9"/>
  <c r="J400" i="9"/>
  <c r="I400" i="9"/>
  <c r="J399" i="9"/>
  <c r="I399" i="9"/>
  <c r="J398" i="9"/>
  <c r="I398" i="9"/>
  <c r="J397" i="9"/>
  <c r="I397" i="9"/>
  <c r="J396" i="9"/>
  <c r="I396" i="9"/>
  <c r="J395" i="9"/>
  <c r="I395" i="9"/>
  <c r="J394" i="9"/>
  <c r="I394" i="9"/>
  <c r="J393" i="9"/>
  <c r="I393" i="9"/>
  <c r="J392" i="9"/>
  <c r="I392" i="9"/>
  <c r="J391" i="9"/>
  <c r="I391" i="9"/>
  <c r="J390" i="9"/>
  <c r="I390" i="9"/>
  <c r="J389" i="9"/>
  <c r="I389" i="9"/>
  <c r="J388" i="9"/>
  <c r="I388" i="9"/>
  <c r="J387" i="9"/>
  <c r="I387" i="9"/>
  <c r="J386" i="9"/>
  <c r="I386" i="9"/>
  <c r="J385" i="9"/>
  <c r="I385" i="9"/>
  <c r="J384" i="9"/>
  <c r="I384" i="9"/>
  <c r="J383" i="9"/>
  <c r="I383" i="9"/>
  <c r="J382" i="9"/>
  <c r="I382" i="9"/>
  <c r="J381" i="9"/>
  <c r="I381" i="9"/>
  <c r="J380" i="9"/>
  <c r="I380" i="9"/>
  <c r="J379" i="9"/>
  <c r="I379" i="9"/>
  <c r="J378" i="9"/>
  <c r="I378" i="9"/>
  <c r="J377" i="9"/>
  <c r="I377" i="9"/>
  <c r="J376" i="9"/>
  <c r="I376" i="9"/>
  <c r="J375" i="9"/>
  <c r="I375" i="9"/>
  <c r="J374" i="9"/>
  <c r="I374" i="9"/>
  <c r="J373" i="9"/>
  <c r="I373" i="9"/>
  <c r="J372" i="9"/>
  <c r="I372" i="9"/>
  <c r="J371" i="9"/>
  <c r="I371" i="9"/>
  <c r="J370" i="9"/>
  <c r="I370" i="9"/>
  <c r="J369" i="9"/>
  <c r="I369" i="9"/>
  <c r="J368" i="9"/>
  <c r="I368" i="9"/>
  <c r="J367" i="9"/>
  <c r="I367" i="9"/>
  <c r="J366" i="9"/>
  <c r="I366" i="9"/>
  <c r="J365" i="9"/>
  <c r="I365" i="9"/>
  <c r="J364" i="9"/>
  <c r="I364" i="9"/>
  <c r="J363" i="9"/>
  <c r="I363" i="9"/>
  <c r="J362" i="9"/>
  <c r="I362" i="9"/>
  <c r="J361" i="9"/>
  <c r="I361" i="9"/>
  <c r="J360" i="9"/>
  <c r="I360" i="9"/>
  <c r="J359" i="9"/>
  <c r="I359" i="9"/>
  <c r="J358" i="9"/>
  <c r="I358" i="9"/>
  <c r="J357" i="9"/>
  <c r="I357" i="9"/>
  <c r="J356" i="9"/>
  <c r="I356" i="9"/>
  <c r="J355" i="9"/>
  <c r="I355" i="9"/>
  <c r="J354" i="9"/>
  <c r="I354" i="9"/>
  <c r="J353" i="9"/>
  <c r="I353" i="9"/>
  <c r="J352" i="9"/>
  <c r="I352" i="9"/>
  <c r="J351" i="9"/>
  <c r="I351" i="9"/>
  <c r="J350" i="9"/>
  <c r="I350" i="9"/>
  <c r="J349" i="9"/>
  <c r="I349" i="9"/>
  <c r="J348" i="9"/>
  <c r="I348" i="9"/>
  <c r="J347" i="9"/>
  <c r="I347" i="9"/>
  <c r="J346" i="9"/>
  <c r="I346" i="9"/>
  <c r="J345" i="9"/>
  <c r="I345" i="9"/>
  <c r="J344" i="9"/>
  <c r="I344" i="9"/>
  <c r="J343" i="9"/>
  <c r="I343" i="9"/>
  <c r="J342" i="9"/>
  <c r="I342" i="9"/>
  <c r="J341" i="9"/>
  <c r="I341" i="9"/>
  <c r="J340" i="9"/>
  <c r="I340" i="9"/>
  <c r="J339" i="9"/>
  <c r="I339" i="9"/>
  <c r="J338" i="9"/>
  <c r="I338" i="9"/>
  <c r="J337" i="9"/>
  <c r="I337" i="9"/>
  <c r="J336" i="9"/>
  <c r="I336" i="9"/>
  <c r="J335" i="9"/>
  <c r="I335" i="9"/>
  <c r="J334" i="9"/>
  <c r="I334" i="9"/>
  <c r="J333" i="9"/>
  <c r="I333" i="9"/>
  <c r="J332" i="9"/>
  <c r="I332" i="9"/>
  <c r="J331" i="9"/>
  <c r="I331" i="9"/>
  <c r="J330" i="9"/>
  <c r="I330" i="9"/>
  <c r="J329" i="9"/>
  <c r="I329" i="9"/>
  <c r="J328" i="9"/>
  <c r="I328" i="9"/>
  <c r="J327" i="9"/>
  <c r="I327" i="9"/>
  <c r="J326" i="9"/>
  <c r="I326" i="9"/>
  <c r="J325" i="9"/>
  <c r="I325" i="9"/>
  <c r="J324" i="9"/>
  <c r="I324" i="9"/>
  <c r="J323" i="9"/>
  <c r="I323" i="9"/>
  <c r="J322" i="9"/>
  <c r="I322" i="9"/>
  <c r="J321" i="9"/>
  <c r="I321" i="9"/>
  <c r="J320" i="9"/>
  <c r="I320" i="9"/>
  <c r="J319" i="9"/>
  <c r="I319" i="9"/>
  <c r="J318" i="9"/>
  <c r="I318" i="9"/>
  <c r="J317" i="9"/>
  <c r="I317" i="9"/>
  <c r="J316" i="9"/>
  <c r="I316" i="9"/>
  <c r="J315" i="9"/>
  <c r="I315" i="9"/>
  <c r="J314" i="9"/>
  <c r="I314" i="9"/>
  <c r="J313" i="9"/>
  <c r="I313" i="9"/>
  <c r="J312" i="9"/>
  <c r="I312" i="9"/>
  <c r="J311" i="9"/>
  <c r="I311" i="9"/>
  <c r="J310" i="9"/>
  <c r="I310" i="9"/>
  <c r="J309" i="9"/>
  <c r="I309" i="9"/>
  <c r="J308" i="9"/>
  <c r="I308" i="9"/>
  <c r="J307" i="9"/>
  <c r="I307" i="9"/>
  <c r="J306" i="9"/>
  <c r="I306" i="9"/>
  <c r="J305" i="9"/>
  <c r="I305" i="9"/>
  <c r="J304" i="9"/>
  <c r="I304" i="9"/>
  <c r="J303" i="9"/>
  <c r="I303" i="9"/>
  <c r="J302" i="9"/>
  <c r="I302" i="9"/>
  <c r="J301" i="9"/>
  <c r="I301" i="9"/>
  <c r="J300" i="9"/>
  <c r="I300" i="9"/>
  <c r="J299" i="9"/>
  <c r="I299" i="9"/>
  <c r="J298" i="9"/>
  <c r="I298" i="9"/>
  <c r="J297" i="9"/>
  <c r="I297" i="9"/>
  <c r="J296" i="9"/>
  <c r="I296" i="9"/>
  <c r="J295" i="9"/>
  <c r="I295" i="9"/>
  <c r="J294" i="9"/>
  <c r="I294" i="9"/>
  <c r="J293" i="9"/>
  <c r="I293" i="9"/>
  <c r="J292" i="9"/>
  <c r="I292" i="9"/>
  <c r="J291" i="9"/>
  <c r="I291" i="9"/>
  <c r="J290" i="9"/>
  <c r="I290" i="9"/>
  <c r="J289" i="9"/>
  <c r="I289" i="9"/>
  <c r="J288" i="9"/>
  <c r="I288" i="9"/>
  <c r="J287" i="9"/>
  <c r="I287" i="9"/>
  <c r="J286" i="9"/>
  <c r="I286" i="9"/>
  <c r="J285" i="9"/>
  <c r="I285" i="9"/>
  <c r="J284" i="9"/>
  <c r="I284" i="9"/>
  <c r="J283" i="9"/>
  <c r="I283" i="9"/>
  <c r="J282" i="9"/>
  <c r="I282" i="9"/>
  <c r="J281" i="9"/>
  <c r="I281" i="9"/>
  <c r="J280" i="9"/>
  <c r="I280" i="9"/>
  <c r="J279" i="9"/>
  <c r="I279" i="9"/>
  <c r="J278" i="9"/>
  <c r="I278" i="9"/>
  <c r="J277" i="9"/>
  <c r="I277" i="9"/>
  <c r="J276" i="9"/>
  <c r="I276" i="9"/>
  <c r="J275" i="9"/>
  <c r="I275" i="9"/>
  <c r="J274" i="9"/>
  <c r="I274" i="9"/>
  <c r="J273" i="9"/>
  <c r="I273" i="9"/>
  <c r="J272" i="9"/>
  <c r="I272" i="9"/>
  <c r="J271" i="9"/>
  <c r="I271" i="9"/>
  <c r="J270" i="9"/>
  <c r="I270" i="9"/>
  <c r="J269" i="9"/>
  <c r="I269" i="9"/>
  <c r="J268" i="9"/>
  <c r="I268" i="9"/>
  <c r="J267" i="9"/>
  <c r="I267" i="9"/>
  <c r="J266" i="9"/>
  <c r="I266" i="9"/>
  <c r="J265" i="9"/>
  <c r="I265" i="9"/>
  <c r="J264" i="9"/>
  <c r="I264" i="9"/>
  <c r="J263" i="9"/>
  <c r="I263" i="9"/>
  <c r="J262" i="9"/>
  <c r="I262" i="9"/>
  <c r="J261" i="9"/>
  <c r="I261" i="9"/>
  <c r="J260" i="9"/>
  <c r="I260" i="9"/>
  <c r="J259" i="9"/>
  <c r="I259" i="9"/>
  <c r="J258" i="9"/>
  <c r="I258" i="9"/>
  <c r="J257" i="9"/>
  <c r="I257" i="9"/>
  <c r="J256" i="9"/>
  <c r="I256" i="9"/>
  <c r="J255" i="9"/>
  <c r="I255" i="9"/>
  <c r="J254" i="9"/>
  <c r="I254" i="9"/>
  <c r="J253" i="9"/>
  <c r="I253" i="9"/>
  <c r="J252" i="9"/>
  <c r="I252" i="9"/>
  <c r="J251" i="9"/>
  <c r="I251" i="9"/>
  <c r="J250" i="9"/>
  <c r="I250" i="9"/>
  <c r="J249" i="9"/>
  <c r="I249" i="9"/>
  <c r="J248" i="9"/>
  <c r="I248" i="9"/>
  <c r="J247" i="9"/>
  <c r="I247" i="9"/>
  <c r="J246" i="9"/>
  <c r="I246" i="9"/>
  <c r="J245" i="9"/>
  <c r="I245" i="9"/>
  <c r="J244" i="9"/>
  <c r="I244" i="9"/>
  <c r="J243" i="9"/>
  <c r="I243" i="9"/>
  <c r="J242" i="9"/>
  <c r="I242" i="9"/>
  <c r="J241" i="9"/>
  <c r="I241" i="9"/>
  <c r="J240" i="9"/>
  <c r="I240" i="9"/>
  <c r="J239" i="9"/>
  <c r="I239" i="9"/>
  <c r="J238" i="9"/>
  <c r="I238" i="9"/>
  <c r="J237" i="9"/>
  <c r="I237" i="9"/>
  <c r="J236" i="9"/>
  <c r="I236" i="9"/>
  <c r="J235" i="9"/>
  <c r="I235" i="9"/>
  <c r="J234" i="9"/>
  <c r="I234" i="9"/>
  <c r="J233" i="9"/>
  <c r="I233" i="9"/>
  <c r="J232" i="9"/>
  <c r="I232" i="9"/>
  <c r="J231" i="9"/>
  <c r="I231" i="9"/>
  <c r="J230" i="9"/>
  <c r="I230" i="9"/>
  <c r="J229" i="9"/>
  <c r="I229" i="9"/>
  <c r="J228" i="9"/>
  <c r="I228" i="9"/>
  <c r="J227" i="9"/>
  <c r="I227" i="9"/>
  <c r="J226" i="9"/>
  <c r="I226" i="9"/>
  <c r="J225" i="9"/>
  <c r="I225" i="9"/>
  <c r="J224" i="9"/>
  <c r="I224" i="9"/>
  <c r="J223" i="9"/>
  <c r="I223" i="9"/>
  <c r="J222" i="9"/>
  <c r="I222" i="9"/>
  <c r="J221" i="9"/>
  <c r="I221" i="9"/>
  <c r="J220" i="9"/>
  <c r="I220" i="9"/>
  <c r="J219" i="9"/>
  <c r="I219" i="9"/>
  <c r="J218" i="9"/>
  <c r="I218" i="9"/>
  <c r="J217" i="9"/>
  <c r="I217" i="9"/>
  <c r="J216" i="9"/>
  <c r="I216" i="9"/>
  <c r="J215" i="9"/>
  <c r="I215" i="9"/>
  <c r="J214" i="9"/>
  <c r="I214" i="9"/>
  <c r="J213" i="9"/>
  <c r="I213" i="9"/>
  <c r="J212" i="9"/>
  <c r="I212" i="9"/>
  <c r="J211" i="9"/>
  <c r="I211" i="9"/>
  <c r="J210" i="9"/>
  <c r="I210" i="9"/>
  <c r="J209" i="9"/>
  <c r="I209" i="9"/>
  <c r="J208" i="9"/>
  <c r="I208" i="9"/>
  <c r="J207" i="9"/>
  <c r="I207" i="9"/>
  <c r="J206" i="9"/>
  <c r="I206" i="9"/>
  <c r="J205" i="9"/>
  <c r="I205" i="9"/>
  <c r="J204" i="9"/>
  <c r="I204" i="9"/>
  <c r="J203" i="9"/>
  <c r="I203" i="9"/>
  <c r="J202" i="9"/>
  <c r="I202" i="9"/>
  <c r="J201" i="9"/>
  <c r="I201" i="9"/>
  <c r="J200" i="9"/>
  <c r="I200" i="9"/>
  <c r="J199" i="9"/>
  <c r="I199" i="9"/>
  <c r="J198" i="9"/>
  <c r="I198" i="9"/>
  <c r="J197" i="9"/>
  <c r="I197" i="9"/>
  <c r="J196" i="9"/>
  <c r="I196" i="9"/>
  <c r="J195" i="9"/>
  <c r="I195" i="9"/>
  <c r="J194" i="9"/>
  <c r="I194" i="9"/>
  <c r="J193" i="9"/>
  <c r="I193" i="9"/>
  <c r="J192" i="9"/>
  <c r="I192" i="9"/>
  <c r="J191" i="9"/>
  <c r="I191" i="9"/>
  <c r="J190" i="9"/>
  <c r="I190" i="9"/>
  <c r="J189" i="9"/>
  <c r="I189" i="9"/>
  <c r="J188" i="9"/>
  <c r="I188" i="9"/>
  <c r="J187" i="9"/>
  <c r="I187" i="9"/>
  <c r="J186" i="9"/>
  <c r="I186" i="9"/>
  <c r="J185" i="9"/>
  <c r="I185" i="9"/>
  <c r="J184" i="9"/>
  <c r="I184" i="9"/>
  <c r="J183" i="9"/>
  <c r="I183" i="9"/>
  <c r="J182" i="9"/>
  <c r="I182" i="9"/>
  <c r="J181" i="9"/>
  <c r="I181" i="9"/>
  <c r="J180" i="9"/>
  <c r="I180" i="9"/>
  <c r="J179" i="9"/>
  <c r="I179" i="9"/>
  <c r="J178" i="9"/>
  <c r="I178" i="9"/>
  <c r="J177" i="9"/>
  <c r="I177" i="9"/>
  <c r="J176" i="9"/>
  <c r="I176" i="9"/>
  <c r="J175" i="9"/>
  <c r="I175" i="9"/>
  <c r="J174" i="9"/>
  <c r="I174" i="9"/>
  <c r="J173" i="9"/>
  <c r="I173" i="9"/>
  <c r="J172" i="9"/>
  <c r="I172" i="9"/>
  <c r="J171" i="9"/>
  <c r="I171" i="9"/>
  <c r="J170" i="9"/>
  <c r="I170" i="9"/>
  <c r="J169" i="9"/>
  <c r="I169" i="9"/>
  <c r="J168" i="9"/>
  <c r="I168" i="9"/>
  <c r="J167" i="9"/>
  <c r="I167" i="9"/>
  <c r="J166" i="9"/>
  <c r="I166" i="9"/>
  <c r="J165" i="9"/>
  <c r="I165" i="9"/>
  <c r="J164" i="9"/>
  <c r="I164" i="9"/>
  <c r="J163" i="9"/>
  <c r="I163" i="9"/>
  <c r="J162" i="9"/>
  <c r="I162" i="9"/>
  <c r="J161" i="9"/>
  <c r="I161" i="9"/>
  <c r="J160" i="9"/>
  <c r="I160" i="9"/>
  <c r="J159" i="9"/>
  <c r="I159" i="9"/>
  <c r="J158" i="9"/>
  <c r="I158" i="9"/>
  <c r="J157" i="9"/>
  <c r="I157" i="9"/>
  <c r="J156" i="9"/>
  <c r="I156" i="9"/>
  <c r="J155" i="9"/>
  <c r="I155" i="9"/>
  <c r="J154" i="9"/>
  <c r="I154" i="9"/>
  <c r="J153" i="9"/>
  <c r="I153" i="9"/>
  <c r="J152" i="9"/>
  <c r="I152" i="9"/>
  <c r="J151" i="9"/>
  <c r="I151" i="9"/>
  <c r="J150" i="9"/>
  <c r="I150" i="9"/>
  <c r="J149" i="9"/>
  <c r="I149" i="9"/>
  <c r="J148" i="9"/>
  <c r="I148" i="9"/>
  <c r="J147" i="9"/>
  <c r="I147" i="9"/>
  <c r="J146" i="9"/>
  <c r="I146" i="9"/>
  <c r="J145" i="9"/>
  <c r="I145" i="9"/>
  <c r="J144" i="9"/>
  <c r="I144" i="9"/>
  <c r="J143" i="9"/>
  <c r="I143" i="9"/>
  <c r="J142" i="9"/>
  <c r="I142" i="9"/>
  <c r="J141" i="9"/>
  <c r="I141" i="9"/>
  <c r="J140" i="9"/>
  <c r="I140" i="9"/>
  <c r="J139" i="9"/>
  <c r="I139" i="9"/>
  <c r="J138" i="9"/>
  <c r="I138" i="9"/>
  <c r="J137" i="9"/>
  <c r="I137" i="9"/>
  <c r="J136" i="9"/>
  <c r="I136" i="9"/>
  <c r="J135" i="9"/>
  <c r="I135" i="9"/>
  <c r="J134" i="9"/>
  <c r="I134" i="9"/>
  <c r="J133" i="9"/>
  <c r="I133" i="9"/>
  <c r="J132" i="9"/>
  <c r="I132" i="9"/>
  <c r="J131" i="9"/>
  <c r="I131" i="9"/>
  <c r="J130" i="9"/>
  <c r="I130" i="9"/>
  <c r="J129" i="9"/>
  <c r="I129" i="9"/>
  <c r="J128" i="9"/>
  <c r="I128" i="9"/>
  <c r="J127" i="9"/>
  <c r="I127" i="9"/>
  <c r="J126" i="9"/>
  <c r="I126" i="9"/>
  <c r="J125" i="9"/>
  <c r="I125" i="9"/>
  <c r="J124" i="9"/>
  <c r="I124" i="9"/>
  <c r="J123" i="9"/>
  <c r="I123" i="9"/>
  <c r="J122" i="9"/>
  <c r="I122" i="9"/>
  <c r="J121" i="9"/>
  <c r="I121" i="9"/>
  <c r="J120" i="9"/>
  <c r="I120" i="9"/>
  <c r="J119" i="9"/>
  <c r="I119" i="9"/>
  <c r="J118" i="9"/>
  <c r="I118" i="9"/>
  <c r="J117" i="9"/>
  <c r="I117" i="9"/>
  <c r="J116" i="9"/>
  <c r="I116" i="9"/>
  <c r="J115" i="9"/>
  <c r="I115" i="9"/>
  <c r="J114" i="9"/>
  <c r="I114" i="9"/>
  <c r="J113" i="9"/>
  <c r="I113" i="9"/>
  <c r="J112" i="9"/>
  <c r="I112" i="9"/>
  <c r="J111" i="9"/>
  <c r="I111" i="9"/>
  <c r="J110" i="9"/>
  <c r="I110" i="9"/>
  <c r="J109" i="9"/>
  <c r="I109" i="9"/>
  <c r="J108" i="9"/>
  <c r="I108" i="9"/>
  <c r="J107" i="9"/>
  <c r="I107" i="9"/>
  <c r="J106" i="9"/>
  <c r="I106" i="9"/>
  <c r="J105" i="9"/>
  <c r="I105" i="9"/>
  <c r="J104" i="9"/>
  <c r="I104" i="9"/>
  <c r="J103" i="9"/>
  <c r="I103" i="9"/>
  <c r="J102" i="9"/>
  <c r="I102" i="9"/>
  <c r="J101" i="9"/>
  <c r="I101" i="9"/>
  <c r="J100" i="9"/>
  <c r="I100" i="9"/>
  <c r="J99" i="9"/>
  <c r="I99" i="9"/>
  <c r="J98" i="9"/>
  <c r="I98" i="9"/>
  <c r="J97" i="9"/>
  <c r="I97" i="9"/>
  <c r="J96" i="9"/>
  <c r="I96" i="9"/>
  <c r="J95" i="9"/>
  <c r="I95" i="9"/>
  <c r="J94" i="9"/>
  <c r="I94" i="9"/>
  <c r="J93" i="9"/>
  <c r="I93" i="9"/>
  <c r="J92" i="9"/>
  <c r="I92" i="9"/>
  <c r="J91" i="9"/>
  <c r="I91" i="9"/>
  <c r="J90" i="9"/>
  <c r="I90" i="9"/>
  <c r="J89" i="9"/>
  <c r="I89" i="9"/>
  <c r="J88" i="9"/>
  <c r="I88" i="9"/>
  <c r="J87" i="9"/>
  <c r="I87" i="9"/>
  <c r="J86" i="9"/>
  <c r="I86" i="9"/>
  <c r="J85" i="9"/>
  <c r="I85" i="9"/>
  <c r="J84" i="9"/>
  <c r="I84" i="9"/>
  <c r="J83" i="9"/>
  <c r="I83" i="9"/>
  <c r="J82" i="9"/>
  <c r="I82" i="9"/>
  <c r="J81" i="9"/>
  <c r="I81" i="9"/>
  <c r="J80" i="9"/>
  <c r="I80" i="9"/>
  <c r="J79" i="9"/>
  <c r="I79" i="9"/>
  <c r="J78" i="9"/>
  <c r="I78" i="9"/>
  <c r="J77" i="9"/>
  <c r="I77" i="9"/>
  <c r="J76" i="9"/>
  <c r="I76" i="9"/>
  <c r="J75" i="9"/>
  <c r="I75" i="9"/>
  <c r="J74" i="9"/>
  <c r="I74" i="9"/>
  <c r="J73" i="9"/>
  <c r="I73" i="9"/>
  <c r="J72" i="9"/>
  <c r="I72" i="9"/>
  <c r="J71" i="9"/>
  <c r="I71" i="9"/>
  <c r="J70" i="9"/>
  <c r="I70" i="9"/>
  <c r="J69" i="9"/>
  <c r="I69" i="9"/>
  <c r="J68" i="9"/>
  <c r="I68" i="9"/>
  <c r="J67" i="9"/>
  <c r="I67" i="9"/>
  <c r="J66" i="9"/>
  <c r="I66" i="9"/>
  <c r="J65" i="9"/>
  <c r="I65" i="9"/>
  <c r="J64" i="9"/>
  <c r="I64" i="9"/>
  <c r="J63" i="9"/>
  <c r="I63" i="9"/>
  <c r="J62" i="9"/>
  <c r="I62" i="9"/>
  <c r="J61" i="9"/>
  <c r="I61" i="9"/>
  <c r="J60" i="9"/>
  <c r="I60" i="9"/>
  <c r="J59" i="9"/>
  <c r="I59" i="9"/>
  <c r="J58" i="9"/>
  <c r="I58" i="9"/>
  <c r="J57" i="9"/>
  <c r="I57" i="9"/>
  <c r="J56" i="9"/>
  <c r="I56" i="9"/>
  <c r="J55" i="9"/>
  <c r="I55" i="9"/>
  <c r="J54" i="9"/>
  <c r="I54" i="9"/>
  <c r="J53" i="9"/>
  <c r="I53" i="9"/>
  <c r="J52" i="9"/>
  <c r="I52" i="9"/>
  <c r="J51" i="9"/>
  <c r="I51" i="9"/>
  <c r="J50" i="9"/>
  <c r="I50" i="9"/>
  <c r="J49" i="9"/>
  <c r="I49" i="9"/>
  <c r="J48" i="9"/>
  <c r="I48" i="9"/>
  <c r="J47" i="9"/>
  <c r="I47" i="9"/>
  <c r="J46" i="9"/>
  <c r="I46" i="9"/>
  <c r="J45" i="9"/>
  <c r="I45" i="9"/>
  <c r="J44" i="9"/>
  <c r="I44" i="9"/>
  <c r="J43" i="9"/>
  <c r="I43" i="9"/>
  <c r="J42" i="9"/>
  <c r="I42" i="9"/>
  <c r="J41" i="9"/>
  <c r="I41" i="9"/>
  <c r="J40" i="9"/>
  <c r="I40" i="9"/>
  <c r="J39" i="9"/>
  <c r="I39" i="9"/>
  <c r="J38" i="9"/>
  <c r="I38" i="9"/>
  <c r="J37" i="9"/>
  <c r="I37" i="9"/>
  <c r="J36" i="9"/>
  <c r="I36" i="9"/>
  <c r="J35" i="9"/>
  <c r="I35" i="9"/>
  <c r="J34" i="9"/>
  <c r="I34" i="9"/>
  <c r="J33" i="9"/>
  <c r="I33" i="9"/>
  <c r="J32" i="9"/>
  <c r="I32" i="9"/>
  <c r="J31" i="9"/>
  <c r="I31" i="9"/>
  <c r="J30" i="9"/>
  <c r="I30" i="9"/>
  <c r="J29" i="9"/>
  <c r="I29" i="9"/>
  <c r="J28" i="9"/>
  <c r="I28" i="9"/>
  <c r="J27" i="9"/>
  <c r="I27" i="9"/>
  <c r="J26" i="9"/>
  <c r="I26" i="9"/>
  <c r="J25" i="9"/>
  <c r="I25" i="9"/>
  <c r="J24" i="9"/>
  <c r="I24" i="9"/>
  <c r="J23" i="9"/>
  <c r="I23" i="9"/>
  <c r="J22" i="9"/>
  <c r="I22" i="9"/>
  <c r="J21" i="9"/>
  <c r="I21" i="9"/>
  <c r="J20" i="9"/>
  <c r="I20" i="9"/>
  <c r="J19" i="9"/>
  <c r="I19" i="9"/>
  <c r="J18" i="9"/>
  <c r="I18" i="9"/>
  <c r="J17" i="9"/>
  <c r="I17" i="9"/>
  <c r="J16" i="9"/>
  <c r="I16" i="9"/>
  <c r="J15" i="9"/>
  <c r="I15" i="9"/>
  <c r="J14" i="9"/>
  <c r="I14" i="9"/>
  <c r="J13" i="9"/>
  <c r="I13" i="9"/>
  <c r="J12" i="9"/>
  <c r="I12" i="9"/>
  <c r="J11" i="9"/>
  <c r="I11" i="9"/>
  <c r="J10" i="9"/>
  <c r="I10" i="9"/>
  <c r="J9" i="9"/>
  <c r="I9" i="9"/>
  <c r="J8" i="9"/>
  <c r="I8" i="9"/>
  <c r="J7" i="9"/>
  <c r="I7" i="9"/>
  <c r="J6" i="9"/>
  <c r="I6" i="9"/>
  <c r="J5" i="9"/>
  <c r="I5" i="9"/>
  <c r="J4" i="9"/>
  <c r="I4" i="9"/>
  <c r="J3" i="9"/>
  <c r="I3" i="9"/>
  <c r="J2" i="9"/>
  <c r="I2" i="9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113" i="10"/>
  <c r="J114" i="10"/>
  <c r="J115" i="10"/>
  <c r="J116" i="10"/>
  <c r="J11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30" i="10"/>
  <c r="J131" i="10"/>
  <c r="J132" i="10"/>
  <c r="J133" i="10"/>
  <c r="J134" i="10"/>
  <c r="J135" i="10"/>
  <c r="J136" i="10"/>
  <c r="J137" i="10"/>
  <c r="J138" i="10"/>
  <c r="J139" i="10"/>
  <c r="J140" i="10"/>
  <c r="J141" i="10"/>
  <c r="J142" i="10"/>
  <c r="J143" i="10"/>
  <c r="J144" i="10"/>
  <c r="J145" i="10"/>
  <c r="J146" i="10"/>
  <c r="J147" i="10"/>
  <c r="J148" i="10"/>
  <c r="J149" i="10"/>
  <c r="J150" i="10"/>
  <c r="J151" i="10"/>
  <c r="J152" i="10"/>
  <c r="J153" i="10"/>
  <c r="J154" i="10"/>
  <c r="J155" i="10"/>
  <c r="J156" i="10"/>
  <c r="J157" i="10"/>
  <c r="J158" i="10"/>
  <c r="J159" i="10"/>
  <c r="J160" i="10"/>
  <c r="J161" i="10"/>
  <c r="J162" i="10"/>
  <c r="J163" i="10"/>
  <c r="J164" i="10"/>
  <c r="J165" i="10"/>
  <c r="J166" i="10"/>
  <c r="J167" i="10"/>
  <c r="J168" i="10"/>
  <c r="J169" i="10"/>
  <c r="J170" i="10"/>
  <c r="J171" i="10"/>
  <c r="J172" i="10"/>
  <c r="J173" i="10"/>
  <c r="J174" i="10"/>
  <c r="J175" i="10"/>
  <c r="J176" i="10"/>
  <c r="J177" i="10"/>
  <c r="J178" i="10"/>
  <c r="J179" i="10"/>
  <c r="J180" i="10"/>
  <c r="J181" i="10"/>
  <c r="J182" i="10"/>
  <c r="J183" i="10"/>
  <c r="J184" i="10"/>
  <c r="J185" i="10"/>
  <c r="J186" i="10"/>
  <c r="J187" i="10"/>
  <c r="J188" i="10"/>
  <c r="J189" i="10"/>
  <c r="J190" i="10"/>
  <c r="J191" i="10"/>
  <c r="J192" i="10"/>
  <c r="J193" i="10"/>
  <c r="J194" i="10"/>
  <c r="J195" i="10"/>
  <c r="J196" i="10"/>
  <c r="J197" i="10"/>
  <c r="J198" i="10"/>
  <c r="J199" i="10"/>
  <c r="J200" i="10"/>
  <c r="J201" i="10"/>
  <c r="J202" i="10"/>
  <c r="J203" i="10"/>
  <c r="J204" i="10"/>
  <c r="J205" i="10"/>
  <c r="J206" i="10"/>
  <c r="J207" i="10"/>
  <c r="J208" i="10"/>
  <c r="J209" i="10"/>
  <c r="J210" i="10"/>
  <c r="J211" i="10"/>
  <c r="J212" i="10"/>
  <c r="J213" i="10"/>
  <c r="J214" i="10"/>
  <c r="J215" i="10"/>
  <c r="J216" i="10"/>
  <c r="J217" i="10"/>
  <c r="J218" i="10"/>
  <c r="J219" i="10"/>
  <c r="J220" i="10"/>
  <c r="J221" i="10"/>
  <c r="J222" i="10"/>
  <c r="J223" i="10"/>
  <c r="J224" i="10"/>
  <c r="J225" i="10"/>
  <c r="J226" i="10"/>
  <c r="J227" i="10"/>
  <c r="J228" i="10"/>
  <c r="J229" i="10"/>
  <c r="J230" i="10"/>
  <c r="J231" i="10"/>
  <c r="J232" i="10"/>
  <c r="J233" i="10"/>
  <c r="J234" i="10"/>
  <c r="J235" i="10"/>
  <c r="J236" i="10"/>
  <c r="J237" i="10"/>
  <c r="J238" i="10"/>
  <c r="J239" i="10"/>
  <c r="J240" i="10"/>
  <c r="J241" i="10"/>
  <c r="J242" i="10"/>
  <c r="J243" i="10"/>
  <c r="J244" i="10"/>
  <c r="J245" i="10"/>
  <c r="J246" i="10"/>
  <c r="J247" i="10"/>
  <c r="J248" i="10"/>
  <c r="J249" i="10"/>
  <c r="J250" i="10"/>
  <c r="J251" i="10"/>
  <c r="J252" i="10"/>
  <c r="J253" i="10"/>
  <c r="J254" i="10"/>
  <c r="J255" i="10"/>
  <c r="J256" i="10"/>
  <c r="J257" i="10"/>
  <c r="J258" i="10"/>
  <c r="J259" i="10"/>
  <c r="J260" i="10"/>
  <c r="J261" i="10"/>
  <c r="J262" i="10"/>
  <c r="J263" i="10"/>
  <c r="J264" i="10"/>
  <c r="J265" i="10"/>
  <c r="J266" i="10"/>
  <c r="J267" i="10"/>
  <c r="J268" i="10"/>
  <c r="J269" i="10"/>
  <c r="J270" i="10"/>
  <c r="J271" i="10"/>
  <c r="J272" i="10"/>
  <c r="J273" i="10"/>
  <c r="J274" i="10"/>
  <c r="J275" i="10"/>
  <c r="J276" i="10"/>
  <c r="J277" i="10"/>
  <c r="J278" i="10"/>
  <c r="J279" i="10"/>
  <c r="J280" i="10"/>
  <c r="J281" i="10"/>
  <c r="J282" i="10"/>
  <c r="J283" i="10"/>
  <c r="J284" i="10"/>
  <c r="J285" i="10"/>
  <c r="J286" i="10"/>
  <c r="J287" i="10"/>
  <c r="J288" i="10"/>
  <c r="J289" i="10"/>
  <c r="J290" i="10"/>
  <c r="J291" i="10"/>
  <c r="J292" i="10"/>
  <c r="J293" i="10"/>
  <c r="J294" i="10"/>
  <c r="J295" i="10"/>
  <c r="J296" i="10"/>
  <c r="J297" i="10"/>
  <c r="J298" i="10"/>
  <c r="J299" i="10"/>
  <c r="J300" i="10"/>
  <c r="J301" i="10"/>
  <c r="J302" i="10"/>
  <c r="J303" i="10"/>
  <c r="J304" i="10"/>
  <c r="J305" i="10"/>
  <c r="J306" i="10"/>
  <c r="J307" i="10"/>
  <c r="J308" i="10"/>
  <c r="J309" i="10"/>
  <c r="J310" i="10"/>
  <c r="J311" i="10"/>
  <c r="J312" i="10"/>
  <c r="J313" i="10"/>
  <c r="J314" i="10"/>
  <c r="J315" i="10"/>
  <c r="J316" i="10"/>
  <c r="J317" i="10"/>
  <c r="J318" i="10"/>
  <c r="J319" i="10"/>
  <c r="J320" i="10"/>
  <c r="J321" i="10"/>
  <c r="J322" i="10"/>
  <c r="J323" i="10"/>
  <c r="J324" i="10"/>
  <c r="J325" i="10"/>
  <c r="J326" i="10"/>
  <c r="J327" i="10"/>
  <c r="J328" i="10"/>
  <c r="J329" i="10"/>
  <c r="J330" i="10"/>
  <c r="J331" i="10"/>
  <c r="J332" i="10"/>
  <c r="J333" i="10"/>
  <c r="J334" i="10"/>
  <c r="J335" i="10"/>
  <c r="J336" i="10"/>
  <c r="J337" i="10"/>
  <c r="J338" i="10"/>
  <c r="J339" i="10"/>
  <c r="J340" i="10"/>
  <c r="J341" i="10"/>
  <c r="J342" i="10"/>
  <c r="J343" i="10"/>
  <c r="J344" i="10"/>
  <c r="J345" i="10"/>
  <c r="J346" i="10"/>
  <c r="J347" i="10"/>
  <c r="J348" i="10"/>
  <c r="J349" i="10"/>
  <c r="J350" i="10"/>
  <c r="J351" i="10"/>
  <c r="J352" i="10"/>
  <c r="J353" i="10"/>
  <c r="J354" i="10"/>
  <c r="J355" i="10"/>
  <c r="J356" i="10"/>
  <c r="J357" i="10"/>
  <c r="J358" i="10"/>
  <c r="J359" i="10"/>
  <c r="J360" i="10"/>
  <c r="J361" i="10"/>
  <c r="J362" i="10"/>
  <c r="J363" i="10"/>
  <c r="J364" i="10"/>
  <c r="J365" i="10"/>
  <c r="J366" i="10"/>
  <c r="J367" i="10"/>
  <c r="J368" i="10"/>
  <c r="J369" i="10"/>
  <c r="J370" i="10"/>
  <c r="J371" i="10"/>
  <c r="J372" i="10"/>
  <c r="J373" i="10"/>
  <c r="J374" i="10"/>
  <c r="J375" i="10"/>
  <c r="J376" i="10"/>
  <c r="J377" i="10"/>
  <c r="J378" i="10"/>
  <c r="J379" i="10"/>
  <c r="J380" i="10"/>
  <c r="J381" i="10"/>
  <c r="J382" i="10"/>
  <c r="J383" i="10"/>
  <c r="J384" i="10"/>
  <c r="J385" i="10"/>
  <c r="J386" i="10"/>
  <c r="J387" i="10"/>
  <c r="J388" i="10"/>
  <c r="J389" i="10"/>
  <c r="J390" i="10"/>
  <c r="J391" i="10"/>
  <c r="J392" i="10"/>
  <c r="J393" i="10"/>
  <c r="J394" i="10"/>
  <c r="J395" i="10"/>
  <c r="J396" i="10"/>
  <c r="J397" i="10"/>
  <c r="J398" i="10"/>
  <c r="J399" i="10"/>
  <c r="J400" i="10"/>
  <c r="J401" i="10"/>
  <c r="J402" i="10"/>
  <c r="J403" i="10"/>
  <c r="J404" i="10"/>
  <c r="J405" i="10"/>
  <c r="J406" i="10"/>
  <c r="J407" i="10"/>
  <c r="J408" i="10"/>
  <c r="J409" i="10"/>
  <c r="J410" i="10"/>
  <c r="J411" i="10"/>
  <c r="J412" i="10"/>
  <c r="J413" i="10"/>
  <c r="J414" i="10"/>
  <c r="J415" i="10"/>
  <c r="J416" i="10"/>
  <c r="J417" i="10"/>
  <c r="J418" i="10"/>
  <c r="J419" i="10"/>
  <c r="J420" i="10"/>
  <c r="J421" i="10"/>
  <c r="J422" i="10"/>
  <c r="J423" i="10"/>
  <c r="J424" i="10"/>
  <c r="J425" i="10"/>
  <c r="J426" i="10"/>
  <c r="J427" i="10"/>
  <c r="J428" i="10"/>
  <c r="J429" i="10"/>
  <c r="J430" i="10"/>
  <c r="J431" i="10"/>
  <c r="J432" i="10"/>
  <c r="J433" i="10"/>
  <c r="J434" i="10"/>
  <c r="J435" i="10"/>
  <c r="J436" i="10"/>
  <c r="J437" i="10"/>
  <c r="J438" i="10"/>
  <c r="J439" i="10"/>
  <c r="J440" i="10"/>
  <c r="J441" i="10"/>
  <c r="J442" i="10"/>
  <c r="J443" i="10"/>
  <c r="J444" i="10"/>
  <c r="J445" i="10"/>
  <c r="J446" i="10"/>
  <c r="J447" i="10"/>
  <c r="J448" i="10"/>
  <c r="J449" i="10"/>
  <c r="J450" i="10"/>
  <c r="J451" i="10"/>
  <c r="J452" i="10"/>
  <c r="J453" i="10"/>
  <c r="J454" i="10"/>
  <c r="J455" i="10"/>
  <c r="J456" i="10"/>
  <c r="J457" i="10"/>
  <c r="J458" i="10"/>
  <c r="J459" i="10"/>
  <c r="J460" i="10"/>
  <c r="J461" i="10"/>
  <c r="J462" i="10"/>
  <c r="J463" i="10"/>
  <c r="J464" i="10"/>
  <c r="J465" i="10"/>
  <c r="J466" i="10"/>
  <c r="J467" i="10"/>
  <c r="J468" i="10"/>
  <c r="J469" i="10"/>
  <c r="J470" i="10"/>
  <c r="J471" i="10"/>
  <c r="J472" i="10"/>
  <c r="J473" i="10"/>
  <c r="J474" i="10"/>
  <c r="J475" i="10"/>
  <c r="J476" i="10"/>
  <c r="J477" i="10"/>
  <c r="J478" i="10"/>
  <c r="J479" i="10"/>
  <c r="J480" i="10"/>
  <c r="J481" i="10"/>
  <c r="J482" i="10"/>
  <c r="J483" i="10"/>
  <c r="J484" i="10"/>
  <c r="J485" i="10"/>
  <c r="J486" i="10"/>
  <c r="J487" i="10"/>
  <c r="J488" i="10"/>
  <c r="J489" i="10"/>
  <c r="J490" i="10"/>
  <c r="J491" i="10"/>
  <c r="J492" i="10"/>
  <c r="J493" i="10"/>
  <c r="J494" i="10"/>
  <c r="J495" i="10"/>
  <c r="J496" i="10"/>
  <c r="J497" i="10"/>
  <c r="J498" i="10"/>
  <c r="J499" i="10"/>
  <c r="J500" i="10"/>
  <c r="J501" i="10"/>
  <c r="J502" i="10"/>
  <c r="J503" i="10"/>
  <c r="J504" i="10"/>
  <c r="J505" i="10"/>
  <c r="J506" i="10"/>
  <c r="J507" i="10"/>
  <c r="J508" i="10"/>
  <c r="J509" i="10"/>
  <c r="J510" i="10"/>
  <c r="J511" i="10"/>
  <c r="J512" i="10"/>
  <c r="J513" i="10"/>
  <c r="J514" i="10"/>
  <c r="J515" i="10"/>
  <c r="J516" i="10"/>
  <c r="J517" i="10"/>
  <c r="J518" i="10"/>
  <c r="J519" i="10"/>
  <c r="J520" i="10"/>
  <c r="J521" i="10"/>
  <c r="J522" i="10"/>
  <c r="J523" i="10"/>
  <c r="J524" i="10"/>
  <c r="J525" i="10"/>
  <c r="J526" i="10"/>
  <c r="J527" i="10"/>
  <c r="J528" i="10"/>
  <c r="J529" i="10"/>
  <c r="J530" i="10"/>
  <c r="J531" i="10"/>
  <c r="J532" i="10"/>
  <c r="J533" i="10"/>
  <c r="J534" i="10"/>
  <c r="J535" i="10"/>
  <c r="J536" i="10"/>
  <c r="J537" i="10"/>
  <c r="J538" i="10"/>
  <c r="J539" i="10"/>
  <c r="J540" i="10"/>
  <c r="J541" i="10"/>
  <c r="J542" i="10"/>
  <c r="J543" i="10"/>
  <c r="J544" i="10"/>
  <c r="J545" i="10"/>
  <c r="J546" i="10"/>
  <c r="J547" i="10"/>
  <c r="J548" i="10"/>
  <c r="J549" i="10"/>
  <c r="J550" i="10"/>
  <c r="J551" i="10"/>
  <c r="J552" i="10"/>
  <c r="J553" i="10"/>
  <c r="J554" i="10"/>
  <c r="J555" i="10"/>
  <c r="J556" i="10"/>
  <c r="J557" i="10"/>
  <c r="J558" i="10"/>
  <c r="J559" i="10"/>
  <c r="J560" i="10"/>
  <c r="J561" i="10"/>
  <c r="J562" i="10"/>
  <c r="J563" i="10"/>
  <c r="J564" i="10"/>
  <c r="J565" i="10"/>
  <c r="J566" i="10"/>
  <c r="J567" i="10"/>
  <c r="J568" i="10"/>
  <c r="J569" i="10"/>
  <c r="J570" i="10"/>
  <c r="J571" i="10"/>
  <c r="J572" i="10"/>
  <c r="J573" i="10"/>
  <c r="J574" i="10"/>
  <c r="J575" i="10"/>
  <c r="J576" i="10"/>
  <c r="J577" i="10"/>
  <c r="J578" i="10"/>
  <c r="J579" i="10"/>
  <c r="J580" i="10"/>
  <c r="J581" i="10"/>
  <c r="J582" i="10"/>
  <c r="J583" i="10"/>
  <c r="J584" i="10"/>
  <c r="J585" i="10"/>
  <c r="J586" i="10"/>
  <c r="J587" i="10"/>
  <c r="J588" i="10"/>
  <c r="J589" i="10"/>
  <c r="J590" i="10"/>
  <c r="J591" i="10"/>
  <c r="J592" i="10"/>
  <c r="J593" i="10"/>
  <c r="J594" i="10"/>
  <c r="J595" i="10"/>
  <c r="J596" i="10"/>
  <c r="J597" i="10"/>
  <c r="J598" i="10"/>
  <c r="J599" i="10"/>
  <c r="J600" i="10"/>
  <c r="J601" i="10"/>
  <c r="J602" i="10"/>
  <c r="J603" i="10"/>
  <c r="J604" i="10"/>
  <c r="J605" i="10"/>
  <c r="J606" i="10"/>
  <c r="J607" i="10"/>
  <c r="J608" i="10"/>
  <c r="J609" i="10"/>
  <c r="J610" i="10"/>
  <c r="J611" i="10"/>
  <c r="J612" i="10"/>
  <c r="J613" i="10"/>
  <c r="J614" i="10"/>
  <c r="J615" i="10"/>
  <c r="J616" i="10"/>
  <c r="J617" i="10"/>
  <c r="J618" i="10"/>
  <c r="J619" i="10"/>
  <c r="J620" i="10"/>
  <c r="J621" i="10"/>
  <c r="J622" i="10"/>
  <c r="J623" i="10"/>
  <c r="J624" i="10"/>
  <c r="J625" i="10"/>
  <c r="J626" i="10"/>
  <c r="J627" i="10"/>
  <c r="J628" i="10"/>
  <c r="J629" i="10"/>
  <c r="J630" i="10"/>
  <c r="J631" i="10"/>
  <c r="J632" i="10"/>
  <c r="J633" i="10"/>
  <c r="J634" i="10"/>
  <c r="J635" i="10"/>
  <c r="J636" i="10"/>
  <c r="J637" i="10"/>
  <c r="J638" i="10"/>
  <c r="J639" i="10"/>
  <c r="J640" i="10"/>
  <c r="J641" i="10"/>
  <c r="J642" i="10"/>
  <c r="J643" i="10"/>
  <c r="J644" i="10"/>
  <c r="J645" i="10"/>
  <c r="J646" i="10"/>
  <c r="J647" i="10"/>
  <c r="J648" i="10"/>
  <c r="J649" i="10"/>
  <c r="J650" i="10"/>
  <c r="J651" i="10"/>
  <c r="J652" i="10"/>
  <c r="J653" i="10"/>
  <c r="J654" i="10"/>
  <c r="J655" i="10"/>
  <c r="J656" i="10"/>
  <c r="J657" i="10"/>
  <c r="J658" i="10"/>
  <c r="J659" i="10"/>
  <c r="J660" i="10"/>
  <c r="J661" i="10"/>
  <c r="J662" i="10"/>
  <c r="J663" i="10"/>
  <c r="J664" i="10"/>
  <c r="J665" i="10"/>
  <c r="J666" i="10"/>
  <c r="J667" i="10"/>
  <c r="J668" i="10"/>
  <c r="J669" i="10"/>
  <c r="J670" i="10"/>
  <c r="J671" i="10"/>
  <c r="J672" i="10"/>
  <c r="J673" i="10"/>
  <c r="J674" i="10"/>
  <c r="J675" i="10"/>
  <c r="J676" i="10"/>
  <c r="J677" i="10"/>
  <c r="J678" i="10"/>
  <c r="J679" i="10"/>
  <c r="J680" i="10"/>
  <c r="J681" i="10"/>
  <c r="J682" i="10"/>
  <c r="J683" i="10"/>
  <c r="J684" i="10"/>
  <c r="J685" i="10"/>
  <c r="J686" i="10"/>
  <c r="J687" i="10"/>
  <c r="J688" i="10"/>
  <c r="J689" i="10"/>
  <c r="J690" i="10"/>
  <c r="J691" i="10"/>
  <c r="J692" i="10"/>
  <c r="J693" i="10"/>
  <c r="J694" i="10"/>
  <c r="J695" i="10"/>
  <c r="J696" i="10"/>
  <c r="J697" i="10"/>
  <c r="J698" i="10"/>
  <c r="J699" i="10"/>
  <c r="J700" i="10"/>
  <c r="J701" i="10"/>
  <c r="J702" i="10"/>
  <c r="J703" i="10"/>
  <c r="J704" i="10"/>
  <c r="J705" i="10"/>
  <c r="J706" i="10"/>
  <c r="J707" i="10"/>
  <c r="J708" i="10"/>
  <c r="J709" i="10"/>
  <c r="J710" i="10"/>
  <c r="J711" i="10"/>
  <c r="J712" i="10"/>
  <c r="J713" i="10"/>
  <c r="J714" i="10"/>
  <c r="J715" i="10"/>
  <c r="J716" i="10"/>
  <c r="J717" i="10"/>
  <c r="J718" i="10"/>
  <c r="J719" i="10"/>
  <c r="J720" i="10"/>
  <c r="J721" i="10"/>
  <c r="J722" i="10"/>
  <c r="J723" i="10"/>
  <c r="J724" i="10"/>
  <c r="J725" i="10"/>
  <c r="J726" i="10"/>
  <c r="J727" i="10"/>
  <c r="J728" i="10"/>
  <c r="J729" i="10"/>
  <c r="J730" i="10"/>
  <c r="J731" i="10"/>
  <c r="J732" i="10"/>
  <c r="J733" i="10"/>
  <c r="J734" i="10"/>
  <c r="J735" i="10"/>
  <c r="J736" i="10"/>
  <c r="J737" i="10"/>
  <c r="J738" i="10"/>
  <c r="J739" i="10"/>
  <c r="J740" i="10"/>
  <c r="J741" i="10"/>
  <c r="J742" i="10"/>
  <c r="J743" i="10"/>
  <c r="J744" i="10"/>
  <c r="J745" i="10"/>
  <c r="J746" i="10"/>
  <c r="J747" i="10"/>
  <c r="J748" i="10"/>
  <c r="J749" i="10"/>
  <c r="J750" i="10"/>
  <c r="J751" i="10"/>
  <c r="J752" i="10"/>
  <c r="J753" i="10"/>
  <c r="J754" i="10"/>
  <c r="J755" i="10"/>
  <c r="J756" i="10"/>
  <c r="J757" i="10"/>
  <c r="J758" i="10"/>
  <c r="J759" i="10"/>
  <c r="J760" i="10"/>
  <c r="J761" i="10"/>
  <c r="J762" i="10"/>
  <c r="J763" i="10"/>
  <c r="J764" i="10"/>
  <c r="J765" i="10"/>
  <c r="J766" i="10"/>
  <c r="J767" i="10"/>
  <c r="J768" i="10"/>
  <c r="J769" i="10"/>
  <c r="J770" i="10"/>
  <c r="J771" i="10"/>
  <c r="J772" i="10"/>
  <c r="J773" i="10"/>
  <c r="J774" i="10"/>
  <c r="J775" i="10"/>
  <c r="J776" i="10"/>
  <c r="J777" i="10"/>
  <c r="J778" i="10"/>
  <c r="J779" i="10"/>
  <c r="J780" i="10"/>
  <c r="J781" i="10"/>
  <c r="J782" i="10"/>
  <c r="J783" i="10"/>
  <c r="J784" i="10"/>
  <c r="J785" i="10"/>
  <c r="J786" i="10"/>
  <c r="J787" i="10"/>
  <c r="J788" i="10"/>
  <c r="J789" i="10"/>
  <c r="J790" i="10"/>
  <c r="J791" i="10"/>
  <c r="J792" i="10"/>
  <c r="J793" i="10"/>
  <c r="J794" i="10"/>
  <c r="J795" i="10"/>
  <c r="J796" i="10"/>
  <c r="J797" i="10"/>
  <c r="J798" i="10"/>
  <c r="J799" i="10"/>
  <c r="J800" i="10"/>
  <c r="J801" i="10"/>
  <c r="J802" i="10"/>
  <c r="J803" i="10"/>
  <c r="J804" i="10"/>
  <c r="J805" i="10"/>
  <c r="J806" i="10"/>
  <c r="J807" i="10"/>
  <c r="J808" i="10"/>
  <c r="J809" i="10"/>
  <c r="J810" i="10"/>
  <c r="J811" i="10"/>
  <c r="J812" i="10"/>
  <c r="J813" i="10"/>
  <c r="J814" i="10"/>
  <c r="J815" i="10"/>
  <c r="J816" i="10"/>
  <c r="J817" i="10"/>
  <c r="J818" i="10"/>
  <c r="J819" i="10"/>
  <c r="J820" i="10"/>
  <c r="J821" i="10"/>
  <c r="J822" i="10"/>
  <c r="J823" i="10"/>
  <c r="J824" i="10"/>
  <c r="J825" i="10"/>
  <c r="J826" i="10"/>
  <c r="J827" i="10"/>
  <c r="J828" i="10"/>
  <c r="J829" i="10"/>
  <c r="J830" i="10"/>
  <c r="J831" i="10"/>
  <c r="J832" i="10"/>
  <c r="J833" i="10"/>
  <c r="J834" i="10"/>
  <c r="J835" i="10"/>
  <c r="J836" i="10"/>
  <c r="J837" i="10"/>
  <c r="J838" i="10"/>
  <c r="J839" i="10"/>
  <c r="J840" i="10"/>
  <c r="J841" i="10"/>
  <c r="J842" i="10"/>
  <c r="J843" i="10"/>
  <c r="J844" i="10"/>
  <c r="J845" i="10"/>
  <c r="J846" i="10"/>
  <c r="J847" i="10"/>
  <c r="J848" i="10"/>
  <c r="J849" i="10"/>
  <c r="J850" i="10"/>
  <c r="J851" i="10"/>
  <c r="J852" i="10"/>
  <c r="J853" i="10"/>
  <c r="J854" i="10"/>
  <c r="J855" i="10"/>
  <c r="J856" i="10"/>
  <c r="J857" i="10"/>
  <c r="J858" i="10"/>
  <c r="J859" i="10"/>
  <c r="J860" i="10"/>
  <c r="J861" i="10"/>
  <c r="J862" i="10"/>
  <c r="J863" i="10"/>
  <c r="J864" i="10"/>
  <c r="J865" i="10"/>
  <c r="J866" i="10"/>
  <c r="J867" i="10"/>
  <c r="J868" i="10"/>
  <c r="J869" i="10"/>
  <c r="J870" i="10"/>
  <c r="J871" i="10"/>
  <c r="J872" i="10"/>
  <c r="J873" i="10"/>
  <c r="J874" i="10"/>
  <c r="J875" i="10"/>
  <c r="J876" i="10"/>
  <c r="J877" i="10"/>
  <c r="J878" i="10"/>
  <c r="J879" i="10"/>
  <c r="J880" i="10"/>
  <c r="J881" i="10"/>
  <c r="J882" i="10"/>
  <c r="J883" i="10"/>
  <c r="J884" i="10"/>
  <c r="J885" i="10"/>
  <c r="J886" i="10"/>
  <c r="J887" i="10"/>
  <c r="J888" i="10"/>
  <c r="J889" i="10"/>
  <c r="J890" i="10"/>
  <c r="J891" i="10"/>
  <c r="J892" i="10"/>
  <c r="J893" i="10"/>
  <c r="J894" i="10"/>
  <c r="J895" i="10"/>
  <c r="J896" i="10"/>
  <c r="J897" i="10"/>
  <c r="J898" i="10"/>
  <c r="J899" i="10"/>
  <c r="J900" i="10"/>
  <c r="J901" i="10"/>
  <c r="J902" i="10"/>
  <c r="J903" i="10"/>
  <c r="J904" i="10"/>
  <c r="J905" i="10"/>
  <c r="J906" i="10"/>
  <c r="J907" i="10"/>
  <c r="J908" i="10"/>
  <c r="J909" i="10"/>
  <c r="J910" i="10"/>
  <c r="J911" i="10"/>
  <c r="J912" i="10"/>
  <c r="J913" i="10"/>
  <c r="J914" i="10"/>
  <c r="J915" i="10"/>
  <c r="J916" i="10"/>
  <c r="J917" i="10"/>
  <c r="J918" i="10"/>
  <c r="J919" i="10"/>
  <c r="J920" i="10"/>
  <c r="J921" i="10"/>
  <c r="J922" i="10"/>
  <c r="J923" i="10"/>
  <c r="J924" i="10"/>
  <c r="J925" i="10"/>
  <c r="J926" i="10"/>
  <c r="J927" i="10"/>
  <c r="J928" i="10"/>
  <c r="J929" i="10"/>
  <c r="J930" i="10"/>
  <c r="J931" i="10"/>
  <c r="J932" i="10"/>
  <c r="J933" i="10"/>
  <c r="J934" i="10"/>
  <c r="J935" i="10"/>
  <c r="J936" i="10"/>
  <c r="J937" i="10"/>
  <c r="J938" i="10"/>
  <c r="J939" i="10"/>
  <c r="J940" i="10"/>
  <c r="J941" i="10"/>
  <c r="J942" i="10"/>
  <c r="J943" i="10"/>
  <c r="J944" i="10"/>
  <c r="J945" i="10"/>
  <c r="J946" i="10"/>
  <c r="J947" i="10"/>
  <c r="J948" i="10"/>
  <c r="J949" i="10"/>
  <c r="J950" i="10"/>
  <c r="J951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106" i="10"/>
  <c r="I107" i="10"/>
  <c r="I108" i="10"/>
  <c r="I109" i="10"/>
  <c r="I110" i="10"/>
  <c r="I111" i="10"/>
  <c r="I112" i="10"/>
  <c r="I113" i="10"/>
  <c r="I114" i="10"/>
  <c r="I115" i="10"/>
  <c r="I116" i="10"/>
  <c r="I117" i="10"/>
  <c r="I118" i="10"/>
  <c r="I119" i="10"/>
  <c r="I120" i="10"/>
  <c r="I121" i="10"/>
  <c r="I122" i="10"/>
  <c r="I123" i="10"/>
  <c r="I124" i="10"/>
  <c r="I125" i="10"/>
  <c r="I126" i="10"/>
  <c r="I127" i="10"/>
  <c r="I128" i="10"/>
  <c r="I129" i="10"/>
  <c r="I130" i="10"/>
  <c r="I131" i="10"/>
  <c r="I132" i="10"/>
  <c r="I133" i="10"/>
  <c r="I134" i="10"/>
  <c r="I135" i="10"/>
  <c r="I136" i="10"/>
  <c r="I137" i="10"/>
  <c r="I138" i="10"/>
  <c r="I139" i="10"/>
  <c r="I140" i="10"/>
  <c r="I141" i="10"/>
  <c r="I142" i="10"/>
  <c r="I143" i="10"/>
  <c r="I144" i="10"/>
  <c r="I145" i="10"/>
  <c r="I146" i="10"/>
  <c r="I147" i="10"/>
  <c r="I148" i="10"/>
  <c r="I149" i="10"/>
  <c r="I150" i="10"/>
  <c r="I151" i="10"/>
  <c r="I152" i="10"/>
  <c r="I153" i="10"/>
  <c r="I154" i="10"/>
  <c r="I155" i="10"/>
  <c r="I156" i="10"/>
  <c r="I157" i="10"/>
  <c r="I158" i="10"/>
  <c r="I159" i="10"/>
  <c r="I160" i="10"/>
  <c r="I161" i="10"/>
  <c r="I162" i="10"/>
  <c r="I163" i="10"/>
  <c r="I164" i="10"/>
  <c r="I165" i="10"/>
  <c r="I166" i="10"/>
  <c r="I167" i="10"/>
  <c r="I168" i="10"/>
  <c r="I169" i="10"/>
  <c r="I170" i="10"/>
  <c r="I171" i="10"/>
  <c r="I172" i="10"/>
  <c r="I173" i="10"/>
  <c r="I174" i="10"/>
  <c r="I175" i="10"/>
  <c r="I176" i="10"/>
  <c r="I177" i="10"/>
  <c r="I178" i="10"/>
  <c r="I179" i="10"/>
  <c r="I180" i="10"/>
  <c r="I181" i="10"/>
  <c r="I182" i="10"/>
  <c r="I183" i="10"/>
  <c r="I184" i="10"/>
  <c r="I185" i="10"/>
  <c r="I186" i="10"/>
  <c r="I187" i="10"/>
  <c r="I188" i="10"/>
  <c r="I189" i="10"/>
  <c r="I190" i="10"/>
  <c r="I191" i="10"/>
  <c r="I192" i="10"/>
  <c r="I193" i="10"/>
  <c r="I194" i="10"/>
  <c r="I195" i="10"/>
  <c r="I196" i="10"/>
  <c r="I197" i="10"/>
  <c r="I198" i="10"/>
  <c r="I199" i="10"/>
  <c r="I200" i="10"/>
  <c r="I201" i="10"/>
  <c r="I202" i="10"/>
  <c r="I203" i="10"/>
  <c r="I204" i="10"/>
  <c r="I205" i="10"/>
  <c r="I206" i="10"/>
  <c r="I207" i="10"/>
  <c r="I208" i="10"/>
  <c r="I209" i="10"/>
  <c r="I210" i="10"/>
  <c r="I211" i="10"/>
  <c r="I212" i="10"/>
  <c r="I213" i="10"/>
  <c r="I214" i="10"/>
  <c r="I215" i="10"/>
  <c r="I216" i="10"/>
  <c r="I217" i="10"/>
  <c r="I218" i="10"/>
  <c r="I219" i="10"/>
  <c r="I220" i="10"/>
  <c r="I221" i="10"/>
  <c r="I222" i="10"/>
  <c r="I223" i="10"/>
  <c r="I224" i="10"/>
  <c r="I225" i="10"/>
  <c r="I226" i="10"/>
  <c r="I227" i="10"/>
  <c r="I228" i="10"/>
  <c r="I229" i="10"/>
  <c r="I230" i="10"/>
  <c r="I231" i="10"/>
  <c r="I232" i="10"/>
  <c r="I233" i="10"/>
  <c r="I234" i="10"/>
  <c r="I235" i="10"/>
  <c r="I236" i="10"/>
  <c r="I237" i="10"/>
  <c r="I238" i="10"/>
  <c r="I239" i="10"/>
  <c r="I240" i="10"/>
  <c r="I241" i="10"/>
  <c r="I242" i="10"/>
  <c r="I243" i="10"/>
  <c r="I244" i="10"/>
  <c r="I245" i="10"/>
  <c r="I246" i="10"/>
  <c r="I247" i="10"/>
  <c r="I248" i="10"/>
  <c r="I249" i="10"/>
  <c r="I250" i="10"/>
  <c r="I251" i="10"/>
  <c r="I252" i="10"/>
  <c r="I253" i="10"/>
  <c r="I254" i="10"/>
  <c r="I255" i="10"/>
  <c r="I256" i="10"/>
  <c r="I257" i="10"/>
  <c r="I258" i="10"/>
  <c r="I259" i="10"/>
  <c r="I260" i="10"/>
  <c r="I261" i="10"/>
  <c r="I262" i="10"/>
  <c r="I263" i="10"/>
  <c r="I264" i="10"/>
  <c r="I265" i="10"/>
  <c r="I266" i="10"/>
  <c r="I267" i="10"/>
  <c r="I268" i="10"/>
  <c r="I269" i="10"/>
  <c r="I270" i="10"/>
  <c r="I271" i="10"/>
  <c r="I272" i="10"/>
  <c r="I273" i="10"/>
  <c r="I274" i="10"/>
  <c r="I275" i="10"/>
  <c r="I276" i="10"/>
  <c r="I277" i="10"/>
  <c r="I278" i="10"/>
  <c r="I279" i="10"/>
  <c r="I280" i="10"/>
  <c r="I281" i="10"/>
  <c r="I282" i="10"/>
  <c r="I283" i="10"/>
  <c r="I284" i="10"/>
  <c r="I285" i="10"/>
  <c r="I286" i="10"/>
  <c r="I287" i="10"/>
  <c r="I288" i="10"/>
  <c r="I289" i="10"/>
  <c r="I290" i="10"/>
  <c r="I291" i="10"/>
  <c r="I292" i="10"/>
  <c r="I293" i="10"/>
  <c r="I294" i="10"/>
  <c r="I295" i="10"/>
  <c r="I296" i="10"/>
  <c r="I297" i="10"/>
  <c r="I298" i="10"/>
  <c r="I299" i="10"/>
  <c r="I300" i="10"/>
  <c r="I301" i="10"/>
  <c r="I302" i="10"/>
  <c r="I303" i="10"/>
  <c r="I304" i="10"/>
  <c r="I305" i="10"/>
  <c r="I306" i="10"/>
  <c r="I307" i="10"/>
  <c r="I308" i="10"/>
  <c r="I309" i="10"/>
  <c r="I310" i="10"/>
  <c r="I311" i="10"/>
  <c r="I312" i="10"/>
  <c r="I313" i="10"/>
  <c r="I314" i="10"/>
  <c r="I315" i="10"/>
  <c r="I316" i="10"/>
  <c r="I317" i="10"/>
  <c r="I318" i="10"/>
  <c r="I319" i="10"/>
  <c r="I320" i="10"/>
  <c r="I321" i="10"/>
  <c r="I322" i="10"/>
  <c r="I323" i="10"/>
  <c r="I324" i="10"/>
  <c r="I325" i="10"/>
  <c r="I326" i="10"/>
  <c r="I327" i="10"/>
  <c r="I328" i="10"/>
  <c r="I329" i="10"/>
  <c r="I330" i="10"/>
  <c r="I331" i="10"/>
  <c r="I332" i="10"/>
  <c r="I333" i="10"/>
  <c r="I334" i="10"/>
  <c r="I335" i="10"/>
  <c r="I336" i="10"/>
  <c r="I337" i="10"/>
  <c r="I338" i="10"/>
  <c r="I339" i="10"/>
  <c r="I340" i="10"/>
  <c r="I341" i="10"/>
  <c r="I342" i="10"/>
  <c r="I343" i="10"/>
  <c r="I344" i="10"/>
  <c r="I345" i="10"/>
  <c r="I346" i="10"/>
  <c r="I347" i="10"/>
  <c r="I348" i="10"/>
  <c r="I349" i="10"/>
  <c r="I350" i="10"/>
  <c r="I351" i="10"/>
  <c r="I352" i="10"/>
  <c r="I353" i="10"/>
  <c r="I354" i="10"/>
  <c r="I355" i="10"/>
  <c r="I356" i="10"/>
  <c r="I357" i="10"/>
  <c r="I358" i="10"/>
  <c r="I359" i="10"/>
  <c r="I360" i="10"/>
  <c r="I361" i="10"/>
  <c r="I362" i="10"/>
  <c r="I363" i="10"/>
  <c r="I364" i="10"/>
  <c r="I365" i="10"/>
  <c r="I366" i="10"/>
  <c r="I367" i="10"/>
  <c r="I368" i="10"/>
  <c r="I369" i="10"/>
  <c r="I370" i="10"/>
  <c r="I371" i="10"/>
  <c r="I372" i="10"/>
  <c r="I373" i="10"/>
  <c r="I374" i="10"/>
  <c r="I375" i="10"/>
  <c r="I376" i="10"/>
  <c r="I377" i="10"/>
  <c r="I378" i="10"/>
  <c r="I379" i="10"/>
  <c r="I380" i="10"/>
  <c r="I381" i="10"/>
  <c r="I382" i="10"/>
  <c r="I383" i="10"/>
  <c r="I384" i="10"/>
  <c r="I385" i="10"/>
  <c r="I386" i="10"/>
  <c r="I387" i="10"/>
  <c r="I388" i="10"/>
  <c r="I389" i="10"/>
  <c r="I390" i="10"/>
  <c r="I391" i="10"/>
  <c r="I392" i="10"/>
  <c r="I393" i="10"/>
  <c r="I394" i="10"/>
  <c r="I395" i="10"/>
  <c r="I396" i="10"/>
  <c r="I397" i="10"/>
  <c r="I398" i="10"/>
  <c r="I399" i="10"/>
  <c r="I400" i="10"/>
  <c r="I401" i="10"/>
  <c r="I402" i="10"/>
  <c r="I403" i="10"/>
  <c r="I404" i="10"/>
  <c r="I405" i="10"/>
  <c r="I406" i="10"/>
  <c r="I407" i="10"/>
  <c r="I408" i="10"/>
  <c r="I409" i="10"/>
  <c r="I410" i="10"/>
  <c r="I411" i="10"/>
  <c r="I412" i="10"/>
  <c r="I413" i="10"/>
  <c r="I414" i="10"/>
  <c r="I415" i="10"/>
  <c r="I416" i="10"/>
  <c r="I417" i="10"/>
  <c r="I418" i="10"/>
  <c r="I419" i="10"/>
  <c r="I420" i="10"/>
  <c r="I421" i="10"/>
  <c r="I422" i="10"/>
  <c r="I423" i="10"/>
  <c r="I424" i="10"/>
  <c r="I425" i="10"/>
  <c r="I426" i="10"/>
  <c r="I427" i="10"/>
  <c r="I428" i="10"/>
  <c r="I429" i="10"/>
  <c r="I430" i="10"/>
  <c r="I431" i="10"/>
  <c r="I432" i="10"/>
  <c r="I433" i="10"/>
  <c r="I434" i="10"/>
  <c r="I435" i="10"/>
  <c r="I436" i="10"/>
  <c r="I437" i="10"/>
  <c r="I438" i="10"/>
  <c r="I439" i="10"/>
  <c r="I440" i="10"/>
  <c r="I441" i="10"/>
  <c r="I442" i="10"/>
  <c r="I443" i="10"/>
  <c r="I444" i="10"/>
  <c r="I445" i="10"/>
  <c r="I446" i="10"/>
  <c r="I447" i="10"/>
  <c r="I448" i="10"/>
  <c r="I449" i="10"/>
  <c r="I450" i="10"/>
  <c r="I451" i="10"/>
  <c r="I452" i="10"/>
  <c r="I453" i="10"/>
  <c r="I454" i="10"/>
  <c r="I455" i="10"/>
  <c r="I456" i="10"/>
  <c r="I457" i="10"/>
  <c r="I458" i="10"/>
  <c r="I459" i="10"/>
  <c r="I460" i="10"/>
  <c r="I461" i="10"/>
  <c r="I462" i="10"/>
  <c r="I463" i="10"/>
  <c r="I464" i="10"/>
  <c r="I465" i="10"/>
  <c r="I466" i="10"/>
  <c r="I467" i="10"/>
  <c r="I468" i="10"/>
  <c r="I469" i="10"/>
  <c r="I470" i="10"/>
  <c r="I471" i="10"/>
  <c r="I472" i="10"/>
  <c r="I473" i="10"/>
  <c r="I474" i="10"/>
  <c r="I475" i="10"/>
  <c r="I476" i="10"/>
  <c r="I477" i="10"/>
  <c r="I478" i="10"/>
  <c r="I479" i="10"/>
  <c r="I480" i="10"/>
  <c r="I481" i="10"/>
  <c r="I482" i="10"/>
  <c r="I483" i="10"/>
  <c r="I484" i="10"/>
  <c r="I485" i="10"/>
  <c r="I486" i="10"/>
  <c r="I487" i="10"/>
  <c r="I488" i="10"/>
  <c r="I489" i="10"/>
  <c r="I490" i="10"/>
  <c r="I491" i="10"/>
  <c r="I492" i="10"/>
  <c r="I493" i="10"/>
  <c r="I494" i="10"/>
  <c r="I495" i="10"/>
  <c r="I496" i="10"/>
  <c r="I497" i="10"/>
  <c r="I498" i="10"/>
  <c r="I499" i="10"/>
  <c r="I500" i="10"/>
  <c r="I501" i="10"/>
  <c r="I502" i="10"/>
  <c r="I503" i="10"/>
  <c r="I504" i="10"/>
  <c r="I505" i="10"/>
  <c r="I506" i="10"/>
  <c r="I507" i="10"/>
  <c r="I508" i="10"/>
  <c r="I509" i="10"/>
  <c r="I510" i="10"/>
  <c r="I511" i="10"/>
  <c r="I512" i="10"/>
  <c r="I513" i="10"/>
  <c r="I514" i="10"/>
  <c r="I515" i="10"/>
  <c r="I516" i="10"/>
  <c r="I517" i="10"/>
  <c r="I518" i="10"/>
  <c r="I519" i="10"/>
  <c r="I520" i="10"/>
  <c r="I521" i="10"/>
  <c r="I522" i="10"/>
  <c r="I523" i="10"/>
  <c r="I524" i="10"/>
  <c r="I525" i="10"/>
  <c r="I526" i="10"/>
  <c r="I527" i="10"/>
  <c r="I528" i="10"/>
  <c r="I529" i="10"/>
  <c r="I530" i="10"/>
  <c r="I531" i="10"/>
  <c r="I532" i="10"/>
  <c r="I533" i="10"/>
  <c r="I534" i="10"/>
  <c r="I535" i="10"/>
  <c r="I536" i="10"/>
  <c r="I537" i="10"/>
  <c r="I538" i="10"/>
  <c r="I539" i="10"/>
  <c r="I540" i="10"/>
  <c r="I541" i="10"/>
  <c r="I542" i="10"/>
  <c r="I543" i="10"/>
  <c r="I544" i="10"/>
  <c r="I545" i="10"/>
  <c r="I546" i="10"/>
  <c r="I547" i="10"/>
  <c r="I548" i="10"/>
  <c r="I549" i="10"/>
  <c r="I550" i="10"/>
  <c r="I551" i="10"/>
  <c r="I552" i="10"/>
  <c r="I553" i="10"/>
  <c r="I554" i="10"/>
  <c r="I555" i="10"/>
  <c r="I556" i="10"/>
  <c r="I557" i="10"/>
  <c r="I558" i="10"/>
  <c r="I559" i="10"/>
  <c r="I560" i="10"/>
  <c r="I561" i="10"/>
  <c r="I562" i="10"/>
  <c r="I563" i="10"/>
  <c r="I564" i="10"/>
  <c r="I565" i="10"/>
  <c r="I566" i="10"/>
  <c r="I567" i="10"/>
  <c r="I568" i="10"/>
  <c r="I569" i="10"/>
  <c r="I570" i="10"/>
  <c r="I571" i="10"/>
  <c r="I572" i="10"/>
  <c r="I573" i="10"/>
  <c r="I574" i="10"/>
  <c r="I575" i="10"/>
  <c r="I576" i="10"/>
  <c r="I577" i="10"/>
  <c r="I578" i="10"/>
  <c r="I579" i="10"/>
  <c r="I580" i="10"/>
  <c r="I581" i="10"/>
  <c r="I582" i="10"/>
  <c r="I583" i="10"/>
  <c r="I584" i="10"/>
  <c r="I585" i="10"/>
  <c r="I586" i="10"/>
  <c r="I587" i="10"/>
  <c r="I588" i="10"/>
  <c r="I589" i="10"/>
  <c r="I590" i="10"/>
  <c r="I591" i="10"/>
  <c r="I592" i="10"/>
  <c r="I593" i="10"/>
  <c r="I594" i="10"/>
  <c r="I595" i="10"/>
  <c r="I596" i="10"/>
  <c r="I597" i="10"/>
  <c r="I598" i="10"/>
  <c r="I599" i="10"/>
  <c r="I600" i="10"/>
  <c r="I601" i="10"/>
  <c r="I602" i="10"/>
  <c r="I603" i="10"/>
  <c r="I604" i="10"/>
  <c r="I605" i="10"/>
  <c r="I606" i="10"/>
  <c r="I607" i="10"/>
  <c r="I608" i="10"/>
  <c r="I609" i="10"/>
  <c r="I610" i="10"/>
  <c r="I611" i="10"/>
  <c r="I612" i="10"/>
  <c r="I613" i="10"/>
  <c r="I614" i="10"/>
  <c r="I615" i="10"/>
  <c r="I616" i="10"/>
  <c r="I617" i="10"/>
  <c r="I618" i="10"/>
  <c r="I619" i="10"/>
  <c r="I620" i="10"/>
  <c r="I621" i="10"/>
  <c r="I622" i="10"/>
  <c r="I623" i="10"/>
  <c r="I624" i="10"/>
  <c r="I625" i="10"/>
  <c r="I626" i="10"/>
  <c r="I627" i="10"/>
  <c r="I628" i="10"/>
  <c r="I629" i="10"/>
  <c r="I630" i="10"/>
  <c r="I631" i="10"/>
  <c r="I632" i="10"/>
  <c r="I633" i="10"/>
  <c r="I634" i="10"/>
  <c r="I635" i="10"/>
  <c r="I636" i="10"/>
  <c r="I637" i="10"/>
  <c r="I638" i="10"/>
  <c r="I639" i="10"/>
  <c r="I640" i="10"/>
  <c r="I641" i="10"/>
  <c r="I642" i="10"/>
  <c r="I643" i="10"/>
  <c r="I644" i="10"/>
  <c r="I645" i="10"/>
  <c r="I646" i="10"/>
  <c r="I647" i="10"/>
  <c r="I648" i="10"/>
  <c r="I649" i="10"/>
  <c r="I650" i="10"/>
  <c r="I651" i="10"/>
  <c r="I652" i="10"/>
  <c r="I653" i="10"/>
  <c r="I654" i="10"/>
  <c r="I655" i="10"/>
  <c r="I656" i="10"/>
  <c r="I657" i="10"/>
  <c r="I658" i="10"/>
  <c r="I659" i="10"/>
  <c r="I660" i="10"/>
  <c r="I661" i="10"/>
  <c r="I662" i="10"/>
  <c r="I663" i="10"/>
  <c r="I664" i="10"/>
  <c r="I665" i="10"/>
  <c r="I666" i="10"/>
  <c r="I667" i="10"/>
  <c r="I668" i="10"/>
  <c r="I669" i="10"/>
  <c r="I670" i="10"/>
  <c r="I671" i="10"/>
  <c r="I672" i="10"/>
  <c r="I673" i="10"/>
  <c r="I674" i="10"/>
  <c r="I675" i="10"/>
  <c r="I676" i="10"/>
  <c r="I677" i="10"/>
  <c r="I678" i="10"/>
  <c r="I679" i="10"/>
  <c r="I680" i="10"/>
  <c r="I681" i="10"/>
  <c r="I682" i="10"/>
  <c r="I683" i="10"/>
  <c r="I684" i="10"/>
  <c r="I685" i="10"/>
  <c r="I686" i="10"/>
  <c r="I687" i="10"/>
  <c r="I688" i="10"/>
  <c r="I689" i="10"/>
  <c r="I690" i="10"/>
  <c r="I691" i="10"/>
  <c r="I692" i="10"/>
  <c r="I693" i="10"/>
  <c r="I694" i="10"/>
  <c r="I695" i="10"/>
  <c r="I696" i="10"/>
  <c r="I697" i="10"/>
  <c r="I698" i="10"/>
  <c r="I699" i="10"/>
  <c r="I700" i="10"/>
  <c r="I701" i="10"/>
  <c r="I702" i="10"/>
  <c r="I703" i="10"/>
  <c r="I704" i="10"/>
  <c r="I705" i="10"/>
  <c r="I706" i="10"/>
  <c r="I707" i="10"/>
  <c r="I708" i="10"/>
  <c r="I709" i="10"/>
  <c r="I710" i="10"/>
  <c r="I711" i="10"/>
  <c r="I712" i="10"/>
  <c r="I713" i="10"/>
  <c r="I714" i="10"/>
  <c r="I715" i="10"/>
  <c r="I716" i="10"/>
  <c r="I717" i="10"/>
  <c r="I718" i="10"/>
  <c r="I719" i="10"/>
  <c r="I720" i="10"/>
  <c r="I721" i="10"/>
  <c r="I722" i="10"/>
  <c r="I723" i="10"/>
  <c r="I724" i="10"/>
  <c r="I725" i="10"/>
  <c r="I726" i="10"/>
  <c r="I727" i="10"/>
  <c r="I728" i="10"/>
  <c r="I729" i="10"/>
  <c r="I730" i="10"/>
  <c r="I731" i="10"/>
  <c r="I732" i="10"/>
  <c r="I733" i="10"/>
  <c r="I734" i="10"/>
  <c r="I735" i="10"/>
  <c r="I736" i="10"/>
  <c r="I737" i="10"/>
  <c r="I738" i="10"/>
  <c r="I739" i="10"/>
  <c r="I740" i="10"/>
  <c r="I741" i="10"/>
  <c r="I742" i="10"/>
  <c r="I743" i="10"/>
  <c r="I744" i="10"/>
  <c r="I745" i="10"/>
  <c r="I746" i="10"/>
  <c r="I747" i="10"/>
  <c r="I748" i="10"/>
  <c r="I749" i="10"/>
  <c r="I750" i="10"/>
  <c r="I751" i="10"/>
  <c r="I752" i="10"/>
  <c r="I753" i="10"/>
  <c r="I754" i="10"/>
  <c r="I755" i="10"/>
  <c r="I756" i="10"/>
  <c r="I757" i="10"/>
  <c r="I758" i="10"/>
  <c r="I759" i="10"/>
  <c r="I760" i="10"/>
  <c r="I761" i="10"/>
  <c r="I762" i="10"/>
  <c r="I763" i="10"/>
  <c r="I764" i="10"/>
  <c r="I765" i="10"/>
  <c r="I766" i="10"/>
  <c r="I767" i="10"/>
  <c r="I768" i="10"/>
  <c r="I769" i="10"/>
  <c r="I770" i="10"/>
  <c r="I771" i="10"/>
  <c r="I772" i="10"/>
  <c r="I773" i="10"/>
  <c r="I774" i="10"/>
  <c r="I775" i="10"/>
  <c r="I776" i="10"/>
  <c r="I777" i="10"/>
  <c r="I778" i="10"/>
  <c r="I779" i="10"/>
  <c r="I780" i="10"/>
  <c r="I781" i="10"/>
  <c r="I782" i="10"/>
  <c r="I783" i="10"/>
  <c r="I784" i="10"/>
  <c r="I785" i="10"/>
  <c r="I786" i="10"/>
  <c r="I787" i="10"/>
  <c r="I788" i="10"/>
  <c r="I789" i="10"/>
  <c r="I790" i="10"/>
  <c r="I791" i="10"/>
  <c r="I792" i="10"/>
  <c r="I793" i="10"/>
  <c r="I794" i="10"/>
  <c r="I795" i="10"/>
  <c r="I796" i="10"/>
  <c r="I797" i="10"/>
  <c r="I798" i="10"/>
  <c r="I799" i="10"/>
  <c r="I800" i="10"/>
  <c r="I801" i="10"/>
  <c r="I802" i="10"/>
  <c r="I803" i="10"/>
  <c r="I804" i="10"/>
  <c r="I805" i="10"/>
  <c r="I806" i="10"/>
  <c r="I807" i="10"/>
  <c r="I808" i="10"/>
  <c r="I809" i="10"/>
  <c r="I810" i="10"/>
  <c r="I811" i="10"/>
  <c r="I812" i="10"/>
  <c r="I813" i="10"/>
  <c r="I814" i="10"/>
  <c r="I815" i="10"/>
  <c r="I816" i="10"/>
  <c r="I817" i="10"/>
  <c r="I818" i="10"/>
  <c r="I819" i="10"/>
  <c r="I820" i="10"/>
  <c r="I821" i="10"/>
  <c r="I822" i="10"/>
  <c r="I823" i="10"/>
  <c r="I824" i="10"/>
  <c r="I825" i="10"/>
  <c r="I826" i="10"/>
  <c r="I827" i="10"/>
  <c r="I828" i="10"/>
  <c r="I829" i="10"/>
  <c r="I830" i="10"/>
  <c r="I831" i="10"/>
  <c r="I832" i="10"/>
  <c r="I833" i="10"/>
  <c r="I834" i="10"/>
  <c r="I835" i="10"/>
  <c r="I836" i="10"/>
  <c r="I837" i="10"/>
  <c r="I838" i="10"/>
  <c r="I839" i="10"/>
  <c r="I840" i="10"/>
  <c r="I841" i="10"/>
  <c r="I842" i="10"/>
  <c r="I843" i="10"/>
  <c r="I844" i="10"/>
  <c r="I845" i="10"/>
  <c r="I846" i="10"/>
  <c r="I847" i="10"/>
  <c r="I848" i="10"/>
  <c r="I849" i="10"/>
  <c r="I850" i="10"/>
  <c r="I851" i="10"/>
  <c r="I852" i="10"/>
  <c r="I853" i="10"/>
  <c r="I854" i="10"/>
  <c r="I855" i="10"/>
  <c r="I856" i="10"/>
  <c r="I857" i="10"/>
  <c r="I858" i="10"/>
  <c r="I859" i="10"/>
  <c r="I860" i="10"/>
  <c r="I861" i="10"/>
  <c r="I862" i="10"/>
  <c r="I863" i="10"/>
  <c r="I864" i="10"/>
  <c r="I865" i="10"/>
  <c r="I866" i="10"/>
  <c r="I867" i="10"/>
  <c r="I868" i="10"/>
  <c r="I869" i="10"/>
  <c r="I870" i="10"/>
  <c r="I871" i="10"/>
  <c r="I872" i="10"/>
  <c r="I873" i="10"/>
  <c r="I874" i="10"/>
  <c r="I875" i="10"/>
  <c r="I876" i="10"/>
  <c r="I877" i="10"/>
  <c r="I878" i="10"/>
  <c r="I879" i="10"/>
  <c r="I880" i="10"/>
  <c r="I881" i="10"/>
  <c r="I882" i="10"/>
  <c r="I883" i="10"/>
  <c r="I884" i="10"/>
  <c r="I885" i="10"/>
  <c r="I886" i="10"/>
  <c r="I887" i="10"/>
  <c r="I888" i="10"/>
  <c r="I889" i="10"/>
  <c r="I890" i="10"/>
  <c r="I891" i="10"/>
  <c r="I892" i="10"/>
  <c r="I893" i="10"/>
  <c r="I894" i="10"/>
  <c r="I895" i="10"/>
  <c r="I896" i="10"/>
  <c r="I897" i="10"/>
  <c r="I898" i="10"/>
  <c r="I899" i="10"/>
  <c r="I900" i="10"/>
  <c r="I901" i="10"/>
  <c r="I902" i="10"/>
  <c r="I903" i="10"/>
  <c r="I904" i="10"/>
  <c r="I905" i="10"/>
  <c r="I906" i="10"/>
  <c r="I907" i="10"/>
  <c r="I908" i="10"/>
  <c r="I909" i="10"/>
  <c r="I910" i="10"/>
  <c r="I911" i="10"/>
  <c r="I912" i="10"/>
  <c r="I913" i="10"/>
  <c r="I914" i="10"/>
  <c r="I915" i="10"/>
  <c r="I916" i="10"/>
  <c r="I917" i="10"/>
  <c r="I918" i="10"/>
  <c r="I919" i="10"/>
  <c r="I920" i="10"/>
  <c r="I921" i="10"/>
  <c r="I922" i="10"/>
  <c r="I923" i="10"/>
  <c r="I924" i="10"/>
  <c r="I925" i="10"/>
  <c r="I926" i="10"/>
  <c r="I927" i="10"/>
  <c r="I928" i="10"/>
  <c r="I929" i="10"/>
  <c r="I930" i="10"/>
  <c r="I931" i="10"/>
  <c r="I932" i="10"/>
  <c r="I933" i="10"/>
  <c r="I934" i="10"/>
  <c r="I935" i="10"/>
  <c r="I936" i="10"/>
  <c r="I937" i="10"/>
  <c r="I938" i="10"/>
  <c r="I939" i="10"/>
  <c r="I940" i="10"/>
  <c r="I941" i="10"/>
  <c r="I942" i="10"/>
  <c r="I943" i="10"/>
  <c r="I944" i="10"/>
  <c r="I945" i="10"/>
  <c r="I946" i="10"/>
  <c r="I947" i="10"/>
  <c r="I948" i="10"/>
  <c r="I949" i="10"/>
  <c r="I950" i="10"/>
  <c r="I951" i="10"/>
  <c r="J2" i="10"/>
  <c r="I2" i="10"/>
</calcChain>
</file>

<file path=xl/sharedStrings.xml><?xml version="1.0" encoding="utf-8"?>
<sst xmlns="http://schemas.openxmlformats.org/spreadsheetml/2006/main" count="3342" uniqueCount="3330">
  <si>
    <t>ensembl_gene_id</t>
  </si>
  <si>
    <t>external_gene_name</t>
  </si>
  <si>
    <t>Fold</t>
  </si>
  <si>
    <t>ENSMUSG00000026623</t>
  </si>
  <si>
    <t>Lpgat1</t>
  </si>
  <si>
    <t>ENSMUSG00000117856</t>
  </si>
  <si>
    <t>Gm6937</t>
  </si>
  <si>
    <t>ENSMUSG00000047746</t>
  </si>
  <si>
    <t>Fbxo40</t>
  </si>
  <si>
    <t>ENSMUSG00000024535</t>
  </si>
  <si>
    <t>Snx24</t>
  </si>
  <si>
    <t>ENSMUSG00000022035</t>
  </si>
  <si>
    <t>Ccdc25</t>
  </si>
  <si>
    <t>ENSMUSG00000063632</t>
  </si>
  <si>
    <t>Sox11</t>
  </si>
  <si>
    <t>ENSMUSG00000095115</t>
  </si>
  <si>
    <t>Itpripl2</t>
  </si>
  <si>
    <t>ENSMUSG00000025938</t>
  </si>
  <si>
    <t>Slco5a1</t>
  </si>
  <si>
    <t>ENSMUSG00000046814</t>
  </si>
  <si>
    <t>Gchfr</t>
  </si>
  <si>
    <t>ENSMUSG00000040479</t>
  </si>
  <si>
    <t>Dgkz</t>
  </si>
  <si>
    <t>ENSMUSG00000060429</t>
  </si>
  <si>
    <t>Sntb1</t>
  </si>
  <si>
    <t>ENSMUSG00000009549</t>
  </si>
  <si>
    <t>Srp14</t>
  </si>
  <si>
    <t>ENSMUSG00000024695</t>
  </si>
  <si>
    <t>Zfp91</t>
  </si>
  <si>
    <t>ENSMUSG00000043252</t>
  </si>
  <si>
    <t>Tmem64</t>
  </si>
  <si>
    <t>ENSMUSG00000009376</t>
  </si>
  <si>
    <t>Met</t>
  </si>
  <si>
    <t>ENSMUSG00000021156</t>
  </si>
  <si>
    <t>Zmynd11</t>
  </si>
  <si>
    <t>ENSMUSG00000033849</t>
  </si>
  <si>
    <t>B3galt2</t>
  </si>
  <si>
    <t>ENSMUSG00000032612</t>
  </si>
  <si>
    <t>Usp4</t>
  </si>
  <si>
    <t>ENSMUSG00000032187</t>
  </si>
  <si>
    <t>Smarca4</t>
  </si>
  <si>
    <t>ENSMUSG00000032594</t>
  </si>
  <si>
    <t>Ip6k1</t>
  </si>
  <si>
    <t>ENSMUSG00000024085</t>
  </si>
  <si>
    <t>Man2a1</t>
  </si>
  <si>
    <t>ENSMUSG00000091264</t>
  </si>
  <si>
    <t>Smim13</t>
  </si>
  <si>
    <t>ENSMUSG00000005034</t>
  </si>
  <si>
    <t>Prkacb</t>
  </si>
  <si>
    <t>ENSMUSG00000053436</t>
  </si>
  <si>
    <t>Mapk14</t>
  </si>
  <si>
    <t>ENSMUSG00000016757</t>
  </si>
  <si>
    <t>Ttll12</t>
  </si>
  <si>
    <t>ENSMUSG00000031278</t>
  </si>
  <si>
    <t>Acsl4</t>
  </si>
  <si>
    <t>ENSMUSG00000023809</t>
  </si>
  <si>
    <t>Rps6ka2</t>
  </si>
  <si>
    <t>ENSMUSG00000027199</t>
  </si>
  <si>
    <t>Gatm</t>
  </si>
  <si>
    <t>ENSMUSG00000004843</t>
  </si>
  <si>
    <t>Chmp2b</t>
  </si>
  <si>
    <t>ENSMUSG00000004040</t>
  </si>
  <si>
    <t>Stat3</t>
  </si>
  <si>
    <t>ENSMUSG00000037820</t>
  </si>
  <si>
    <t>Tgm2</t>
  </si>
  <si>
    <t>ENSMUSG00000031146</t>
  </si>
  <si>
    <t>Plp2</t>
  </si>
  <si>
    <t>ENSMUSG00000028189</t>
  </si>
  <si>
    <t>Ctbs</t>
  </si>
  <si>
    <t>ENSMUSG00000032531</t>
  </si>
  <si>
    <t>Amotl2</t>
  </si>
  <si>
    <t>ENSMUSG00000024896</t>
  </si>
  <si>
    <t>Minpp1</t>
  </si>
  <si>
    <t>ENSMUSG00000028906</t>
  </si>
  <si>
    <t>Epb41</t>
  </si>
  <si>
    <t>ENSMUSG00000030990</t>
  </si>
  <si>
    <t>Pgap2</t>
  </si>
  <si>
    <t>ENSMUSG00000039221</t>
  </si>
  <si>
    <t>Rpl22l1</t>
  </si>
  <si>
    <t>ENSMUSG00000078517</t>
  </si>
  <si>
    <t>Emc1</t>
  </si>
  <si>
    <t>ENSMUSG00000009575</t>
  </si>
  <si>
    <t>Cbx5</t>
  </si>
  <si>
    <t>ENSMUSG00000085438</t>
  </si>
  <si>
    <t>Oip5os1</t>
  </si>
  <si>
    <t>ENSMUSG00000027253</t>
  </si>
  <si>
    <t>Lrp4</t>
  </si>
  <si>
    <t>ENSMUSG00000040653</t>
  </si>
  <si>
    <t>Ppp1r14c</t>
  </si>
  <si>
    <t>ENSMUSG00000040151</t>
  </si>
  <si>
    <t>Hs2st1</t>
  </si>
  <si>
    <t>ENSMUSG00000006221</t>
  </si>
  <si>
    <t>Hspb7</t>
  </si>
  <si>
    <t>ENSMUSG00000031156</t>
  </si>
  <si>
    <t>Slc35a2</t>
  </si>
  <si>
    <t>ENSMUSG00000032086</t>
  </si>
  <si>
    <t>Bace1</t>
  </si>
  <si>
    <t>ENSMUSG00000021770</t>
  </si>
  <si>
    <t>Samd8</t>
  </si>
  <si>
    <t>ENSMUSG00000005103</t>
  </si>
  <si>
    <t>Wdr1</t>
  </si>
  <si>
    <t>ENSMUSG00000020256</t>
  </si>
  <si>
    <t>Aldh1l2</t>
  </si>
  <si>
    <t>ENSMUSG00000031840</t>
  </si>
  <si>
    <t>Rab3a</t>
  </si>
  <si>
    <t>ENSMUSG00000020042</t>
  </si>
  <si>
    <t>Btbd11</t>
  </si>
  <si>
    <t>ENSMUSG00000068614</t>
  </si>
  <si>
    <t>Actc1</t>
  </si>
  <si>
    <t>ENSMUSG00000087679</t>
  </si>
  <si>
    <t>Tmem250-ps</t>
  </si>
  <si>
    <t>ENSMUSG00000071604</t>
  </si>
  <si>
    <t>Entrep1</t>
  </si>
  <si>
    <t>ENSMUSG00000026484</t>
  </si>
  <si>
    <t>Rnf2</t>
  </si>
  <si>
    <t>ENSMUSG00000026434</t>
  </si>
  <si>
    <t>Nucks1</t>
  </si>
  <si>
    <t>ENSMUSG00000029622</t>
  </si>
  <si>
    <t>Arpc1b</t>
  </si>
  <si>
    <t>ENSMUSG00000000202</t>
  </si>
  <si>
    <t>Btbd17</t>
  </si>
  <si>
    <t>ENSMUSG00000026694</t>
  </si>
  <si>
    <t>Eef1aknmt</t>
  </si>
  <si>
    <t>ENSMUSG00000055737</t>
  </si>
  <si>
    <t>Ghr</t>
  </si>
  <si>
    <t>ENSMUSG00000026889</t>
  </si>
  <si>
    <t>Rbm18</t>
  </si>
  <si>
    <t>ENSMUSG00000031543</t>
  </si>
  <si>
    <t>Ank1</t>
  </si>
  <si>
    <t>ENSMUSG00000044022</t>
  </si>
  <si>
    <t>Pcdhb21</t>
  </si>
  <si>
    <t>ENSMUSG00000054920</t>
  </si>
  <si>
    <t>Klhl5</t>
  </si>
  <si>
    <t>ENSMUSG00000053025</t>
  </si>
  <si>
    <t>Sv2b</t>
  </si>
  <si>
    <t>ENSMUSG00000025701</t>
  </si>
  <si>
    <t>Alox5</t>
  </si>
  <si>
    <t>ENSMUSG00000045312</t>
  </si>
  <si>
    <t>Lhfpl2</t>
  </si>
  <si>
    <t>ENSMUSG00000024472</t>
  </si>
  <si>
    <t>Dcp2</t>
  </si>
  <si>
    <t>ENSMUSG00000018821</t>
  </si>
  <si>
    <t>Avpi1</t>
  </si>
  <si>
    <t>ENSMUSG00000029625</t>
  </si>
  <si>
    <t>Cpsf4</t>
  </si>
  <si>
    <t>ENSMUSG00000030868</t>
  </si>
  <si>
    <t>Dctn5</t>
  </si>
  <si>
    <t>ENSMUSG00000087473</t>
  </si>
  <si>
    <t>Gm13883</t>
  </si>
  <si>
    <t>ENSMUSG00000030064</t>
  </si>
  <si>
    <t>Frmd4b</t>
  </si>
  <si>
    <t>ENSMUSG00000042428</t>
  </si>
  <si>
    <t>Mgat3</t>
  </si>
  <si>
    <t>ENSMUSG00000022546</t>
  </si>
  <si>
    <t>Gpt</t>
  </si>
  <si>
    <t>ENSMUSG00000024810</t>
  </si>
  <si>
    <t>Il33</t>
  </si>
  <si>
    <t>ENSMUSG00000074749</t>
  </si>
  <si>
    <t>Kiz</t>
  </si>
  <si>
    <t>ENSMUSG00000005615</t>
  </si>
  <si>
    <t>Pcyt1a</t>
  </si>
  <si>
    <t>ENSMUSG00000039943</t>
  </si>
  <si>
    <t>Plcb4</t>
  </si>
  <si>
    <t>ENSMUSG00000009647</t>
  </si>
  <si>
    <t>Mcu</t>
  </si>
  <si>
    <t>ENSMUSG00000032561</t>
  </si>
  <si>
    <t>Acpp</t>
  </si>
  <si>
    <t>ENSMUSG00000033295</t>
  </si>
  <si>
    <t>Ptprf</t>
  </si>
  <si>
    <t>ENSMUSG00000049420</t>
  </si>
  <si>
    <t>Tmem200a</t>
  </si>
  <si>
    <t>ENSMUSG00000029676</t>
  </si>
  <si>
    <t>Pot1a</t>
  </si>
  <si>
    <t>ENSMUSG00000054408</t>
  </si>
  <si>
    <t>Spcs3</t>
  </si>
  <si>
    <t>ENSMUSG00000018983</t>
  </si>
  <si>
    <t>E2f2</t>
  </si>
  <si>
    <t>ENSMUSG00000023088</t>
  </si>
  <si>
    <t>Abcc1</t>
  </si>
  <si>
    <t>ENSMUSG00000029471</t>
  </si>
  <si>
    <t>Camkk2</t>
  </si>
  <si>
    <t>ENSMUSG00000029470</t>
  </si>
  <si>
    <t>P2rx4</t>
  </si>
  <si>
    <t>ENSMUSG00000096054</t>
  </si>
  <si>
    <t>Syne1</t>
  </si>
  <si>
    <t>ENSMUSG00000001864</t>
  </si>
  <si>
    <t>Aif1l</t>
  </si>
  <si>
    <t>ENSMUSG00000030980</t>
  </si>
  <si>
    <t>Knop1</t>
  </si>
  <si>
    <t>ENSMUSG00000020646</t>
  </si>
  <si>
    <t>Mboat2</t>
  </si>
  <si>
    <t>ENSMUSG00000030317</t>
  </si>
  <si>
    <t>Timp4</t>
  </si>
  <si>
    <t>ENSMUSG00000024870</t>
  </si>
  <si>
    <t>Rab1b</t>
  </si>
  <si>
    <t>ENSMUSG00000068206</t>
  </si>
  <si>
    <t>Pick1</t>
  </si>
  <si>
    <t>ENSMUSG00000026254</t>
  </si>
  <si>
    <t>Eif4e2</t>
  </si>
  <si>
    <t>ENSMUSG00000026764</t>
  </si>
  <si>
    <t>Kif5c</t>
  </si>
  <si>
    <t>ENSMUSG00000035783</t>
  </si>
  <si>
    <t>Acta2</t>
  </si>
  <si>
    <t>ENSMUSG00000026667</t>
  </si>
  <si>
    <t>Uhmk1</t>
  </si>
  <si>
    <t>ENSMUSG00000032601</t>
  </si>
  <si>
    <t>Prkar2a</t>
  </si>
  <si>
    <t>ENSMUSG00000029592</t>
  </si>
  <si>
    <t>Usp30</t>
  </si>
  <si>
    <t>ENSMUSG00000021385</t>
  </si>
  <si>
    <t>Ippk</t>
  </si>
  <si>
    <t>ENSMUSG00000006412</t>
  </si>
  <si>
    <t>Pfdn2</t>
  </si>
  <si>
    <t>ENSMUSG00000026576</t>
  </si>
  <si>
    <t>Atp1b1</t>
  </si>
  <si>
    <t>ENSMUSG00000052298</t>
  </si>
  <si>
    <t>Cdc42se2</t>
  </si>
  <si>
    <t>ENSMUSG00000024661</t>
  </si>
  <si>
    <t>Fth1</t>
  </si>
  <si>
    <t>ENSMUSG00000025086</t>
  </si>
  <si>
    <t>Trub1</t>
  </si>
  <si>
    <t>ENSMUSG00000086693</t>
  </si>
  <si>
    <t>A730081D07Rik</t>
  </si>
  <si>
    <t>ENSMUSG00000018160</t>
  </si>
  <si>
    <t>Med1</t>
  </si>
  <si>
    <t>ENSMUSG00000049354</t>
  </si>
  <si>
    <t>Dcaf7</t>
  </si>
  <si>
    <t>ENSMUSG00000027852</t>
  </si>
  <si>
    <t>Nras</t>
  </si>
  <si>
    <t>ENSMUSG00000032470</t>
  </si>
  <si>
    <t>Mras</t>
  </si>
  <si>
    <t>ENSMUSG00000019823</t>
  </si>
  <si>
    <t>Mical1</t>
  </si>
  <si>
    <t>ENSMUSG00000048175</t>
  </si>
  <si>
    <t>Asb8</t>
  </si>
  <si>
    <t>ENSMUSG00000008090</t>
  </si>
  <si>
    <t>Fgfrl1</t>
  </si>
  <si>
    <t>ENSMUSG00000018470</t>
  </si>
  <si>
    <t>Kcnab3</t>
  </si>
  <si>
    <t>ENSMUSG00000038949</t>
  </si>
  <si>
    <t>Cnst</t>
  </si>
  <si>
    <t>ENSMUSG00000114133</t>
  </si>
  <si>
    <t>Btf3l4b</t>
  </si>
  <si>
    <t>ENSMUSG00000022789</t>
  </si>
  <si>
    <t>Dnm1l</t>
  </si>
  <si>
    <t>ENSMUSG00000029560</t>
  </si>
  <si>
    <t>Snx8</t>
  </si>
  <si>
    <t>ENSMUSG00000005936</t>
  </si>
  <si>
    <t>Kctd20</t>
  </si>
  <si>
    <t>ENSMUSG00000022803</t>
  </si>
  <si>
    <t>Popdc2</t>
  </si>
  <si>
    <t>ENSMUSG00000051234</t>
  </si>
  <si>
    <t>Rnf7</t>
  </si>
  <si>
    <t>ENSMUSG00000011148</t>
  </si>
  <si>
    <t>Adssl1</t>
  </si>
  <si>
    <t>ENSMUSG00000029657</t>
  </si>
  <si>
    <t>Hsph1</t>
  </si>
  <si>
    <t>ENSMUSG00000028639</t>
  </si>
  <si>
    <t>Ybx1</t>
  </si>
  <si>
    <t>ENSMUSG00000024098</t>
  </si>
  <si>
    <t>Twsg1</t>
  </si>
  <si>
    <t>ENSMUSG00000040118</t>
  </si>
  <si>
    <t>Cacna2d1</t>
  </si>
  <si>
    <t>ENSMUSG00000097640</t>
  </si>
  <si>
    <t>Gm20033</t>
  </si>
  <si>
    <t>ENSMUSG00000024169</t>
  </si>
  <si>
    <t>Ift140</t>
  </si>
  <si>
    <t>ENSMUSG00000026457</t>
  </si>
  <si>
    <t>Adipor1</t>
  </si>
  <si>
    <t>ENSMUSG00000038208</t>
  </si>
  <si>
    <t>Pgap3</t>
  </si>
  <si>
    <t>ENSMUSG00000024754</t>
  </si>
  <si>
    <t>Cemip2</t>
  </si>
  <si>
    <t>ENSMUSG00000020171</t>
  </si>
  <si>
    <t>Yeats4</t>
  </si>
  <si>
    <t>ENSMUSG00000020190</t>
  </si>
  <si>
    <t>Mknk2</t>
  </si>
  <si>
    <t>ENSMUSG00000014956</t>
  </si>
  <si>
    <t>Ppp1cb</t>
  </si>
  <si>
    <t>ENSMUSG00000046324</t>
  </si>
  <si>
    <t>Ermp1</t>
  </si>
  <si>
    <t>ENSMUSG00000037007</t>
  </si>
  <si>
    <t>Zfp113</t>
  </si>
  <si>
    <t>ENSMUSG00000031453</t>
  </si>
  <si>
    <t>Rasa3</t>
  </si>
  <si>
    <t>ENSMUSG00000029578</t>
  </si>
  <si>
    <t>Wipi2</t>
  </si>
  <si>
    <t>ENSMUSG00000037111</t>
  </si>
  <si>
    <t>Setd7</t>
  </si>
  <si>
    <t>ENSMUSG00000029781</t>
  </si>
  <si>
    <t>Fkbp9</t>
  </si>
  <si>
    <t>ENSMUSG00000045404</t>
  </si>
  <si>
    <t>Kcnk13</t>
  </si>
  <si>
    <t>ENSMUSG00000032547</t>
  </si>
  <si>
    <t>Ryk</t>
  </si>
  <si>
    <t>ENSMUSG00000019948</t>
  </si>
  <si>
    <t>Actr6</t>
  </si>
  <si>
    <t>ENSMUSG00000030796</t>
  </si>
  <si>
    <t>Tead2</t>
  </si>
  <si>
    <t>ENSMUSG00000044340</t>
  </si>
  <si>
    <t>Phlpp1</t>
  </si>
  <si>
    <t>ENSMUSG00000037062</t>
  </si>
  <si>
    <t>Sh3glb1</t>
  </si>
  <si>
    <t>ENSMUSG00000075122</t>
  </si>
  <si>
    <t>Cd80</t>
  </si>
  <si>
    <t>ENSMUSG00000025384</t>
  </si>
  <si>
    <t>Faap100</t>
  </si>
  <si>
    <t>ENSMUSG00000004530</t>
  </si>
  <si>
    <t>Coro1c</t>
  </si>
  <si>
    <t>ENSMUSG00000029577</t>
  </si>
  <si>
    <t>Ube3b</t>
  </si>
  <si>
    <t>ENSMUSG00000029038</t>
  </si>
  <si>
    <t>Ssu72</t>
  </si>
  <si>
    <t>ENSMUSG00000027784</t>
  </si>
  <si>
    <t>Ppm1l</t>
  </si>
  <si>
    <t>ENSMUSG00000030835</t>
  </si>
  <si>
    <t>Nomo1</t>
  </si>
  <si>
    <t>ENSMUSG00000040511</t>
  </si>
  <si>
    <t>Pvr</t>
  </si>
  <si>
    <t>ENSMUSG00000038718</t>
  </si>
  <si>
    <t>Pbx3</t>
  </si>
  <si>
    <t>ENSMUSG00000024043</t>
  </si>
  <si>
    <t>Arhgap28</t>
  </si>
  <si>
    <t>ENSMUSG00000022296</t>
  </si>
  <si>
    <t>Baalc</t>
  </si>
  <si>
    <t>ENSMUSG00000031021</t>
  </si>
  <si>
    <t>Tmem9b</t>
  </si>
  <si>
    <t>ENSMUSG00000048234</t>
  </si>
  <si>
    <t>Rnf149</t>
  </si>
  <si>
    <t>ENSMUSG00000117278</t>
  </si>
  <si>
    <t>Gm36684</t>
  </si>
  <si>
    <t>ENSMUSG00000049565</t>
  </si>
  <si>
    <t>Aknad1</t>
  </si>
  <si>
    <t>ENSMUSG00000022412</t>
  </si>
  <si>
    <t>Mief1</t>
  </si>
  <si>
    <t>ENSMUSG00000035781</t>
  </si>
  <si>
    <t>R3hdm4</t>
  </si>
  <si>
    <t>ENSMUSG00000026811</t>
  </si>
  <si>
    <t>St6galnac6</t>
  </si>
  <si>
    <t>ENSMUSG00000033510</t>
  </si>
  <si>
    <t>Otud7a</t>
  </si>
  <si>
    <t>ENSMUSG00000021608</t>
  </si>
  <si>
    <t>Lpcat1</t>
  </si>
  <si>
    <t>ENSMUSG00000021376</t>
  </si>
  <si>
    <t>Tpmt</t>
  </si>
  <si>
    <t>ENSMUSG00000047881</t>
  </si>
  <si>
    <t>Rell1</t>
  </si>
  <si>
    <t>ENSMUSG00000025860</t>
  </si>
  <si>
    <t>Xiap</t>
  </si>
  <si>
    <t>ENSMUSG00000007872</t>
  </si>
  <si>
    <t>Id3</t>
  </si>
  <si>
    <t>ENSMUSG00000040420</t>
  </si>
  <si>
    <t>Cdh18</t>
  </si>
  <si>
    <t>ENSMUSG00000030245</t>
  </si>
  <si>
    <t>Golt1b</t>
  </si>
  <si>
    <t>ENSMUSG00000062175</t>
  </si>
  <si>
    <t>Tgif2</t>
  </si>
  <si>
    <t>ENSMUSG00000051985</t>
  </si>
  <si>
    <t>Igfn1</t>
  </si>
  <si>
    <t>ENSMUSG00000090213</t>
  </si>
  <si>
    <t>Peds1</t>
  </si>
  <si>
    <t>ENSMUSG00000024132</t>
  </si>
  <si>
    <t>Eci1</t>
  </si>
  <si>
    <t>ENSMUSG00000026748</t>
  </si>
  <si>
    <t>Plxdc2</t>
  </si>
  <si>
    <t>ENSMUSG00000001995</t>
  </si>
  <si>
    <t>Sipa1l2</t>
  </si>
  <si>
    <t>ENSMUSG00000062647</t>
  </si>
  <si>
    <t>Rpl7a</t>
  </si>
  <si>
    <t>ENSMUSG00000026617</t>
  </si>
  <si>
    <t>Bpnt1</t>
  </si>
  <si>
    <t>ENSMUSG00000032085</t>
  </si>
  <si>
    <t>Tagln</t>
  </si>
  <si>
    <t>ENSMUSG00000002031</t>
  </si>
  <si>
    <t>Ift46</t>
  </si>
  <si>
    <t>ENSMUSG00000036333</t>
  </si>
  <si>
    <t>Kidins220</t>
  </si>
  <si>
    <t>ENSMUSG00000030505</t>
  </si>
  <si>
    <t>Prmt3</t>
  </si>
  <si>
    <t>ENSMUSG00000041731</t>
  </si>
  <si>
    <t>Pgm5</t>
  </si>
  <si>
    <t>ENSMUSG00000022836</t>
  </si>
  <si>
    <t>Mylk</t>
  </si>
  <si>
    <t>ENSMUSG00000063065</t>
  </si>
  <si>
    <t>Mapk3</t>
  </si>
  <si>
    <t>ENSMUSG00000038495</t>
  </si>
  <si>
    <t>Otud7b</t>
  </si>
  <si>
    <t>ENSMUSG00000017667</t>
  </si>
  <si>
    <t>Zfp334</t>
  </si>
  <si>
    <t>ENSMUSG00000079614</t>
  </si>
  <si>
    <t>Seh1l</t>
  </si>
  <si>
    <t>ENSMUSG00000034263</t>
  </si>
  <si>
    <t>Ints14</t>
  </si>
  <si>
    <t>ENSMUSG00000021203</t>
  </si>
  <si>
    <t>Otub2</t>
  </si>
  <si>
    <t>ENSMUSG00000020440</t>
  </si>
  <si>
    <t>Arf5</t>
  </si>
  <si>
    <t>ENSMUSG00000028959</t>
  </si>
  <si>
    <t>Fastk</t>
  </si>
  <si>
    <t>ENSMUSG00000045382</t>
  </si>
  <si>
    <t>Cxcr4</t>
  </si>
  <si>
    <t>ENSMUSG00000097299</t>
  </si>
  <si>
    <t>Gm26654</t>
  </si>
  <si>
    <t>ENSMUSG00000005667</t>
  </si>
  <si>
    <t>Mthfd2</t>
  </si>
  <si>
    <t>ENSMUSG00000027171</t>
  </si>
  <si>
    <t>Prrg4</t>
  </si>
  <si>
    <t>ENSMUSG00000054099</t>
  </si>
  <si>
    <t>Slc25a40</t>
  </si>
  <si>
    <t>ENSMUSG00000017386</t>
  </si>
  <si>
    <t>Traf4</t>
  </si>
  <si>
    <t>ENSMUSG00000052105</t>
  </si>
  <si>
    <t>Mtcl1</t>
  </si>
  <si>
    <t>ENSMUSG00000021270</t>
  </si>
  <si>
    <t>Hsp90aa1</t>
  </si>
  <si>
    <t>ENSMUSG00000074892</t>
  </si>
  <si>
    <t>B3galt5</t>
  </si>
  <si>
    <t>ENSMUSG00000025352</t>
  </si>
  <si>
    <t>Gdf11</t>
  </si>
  <si>
    <t>ENSMUSG00000024210</t>
  </si>
  <si>
    <t>Ip6k3</t>
  </si>
  <si>
    <t>ENSMUSG00000037260</t>
  </si>
  <si>
    <t>Hgsnat</t>
  </si>
  <si>
    <t>ENSMUSG00000038615</t>
  </si>
  <si>
    <t>Nfe2l1</t>
  </si>
  <si>
    <t>ENSMUSG00000004319</t>
  </si>
  <si>
    <t>Clcn3</t>
  </si>
  <si>
    <t>ENSMUSG00000061360</t>
  </si>
  <si>
    <t>Phf5a</t>
  </si>
  <si>
    <t>ENSMUSG00000028883</t>
  </si>
  <si>
    <t>Sema3a</t>
  </si>
  <si>
    <t>ENSMUSG00000078776</t>
  </si>
  <si>
    <t>9530053A07Rik</t>
  </si>
  <si>
    <t>ENSMUSG00000073468</t>
  </si>
  <si>
    <t>Sft2d1</t>
  </si>
  <si>
    <t>ENSMUSG00000089682</t>
  </si>
  <si>
    <t>Bcl2l2</t>
  </si>
  <si>
    <t>ENSMUSG00000051043</t>
  </si>
  <si>
    <t>Gprc5c</t>
  </si>
  <si>
    <t>ENSMUSG00000037736</t>
  </si>
  <si>
    <t>Limch1</t>
  </si>
  <si>
    <t>ENSMUSG00000026961</t>
  </si>
  <si>
    <t>Lrrc26</t>
  </si>
  <si>
    <t>ENSMUSG00000043510</t>
  </si>
  <si>
    <t>Hscb</t>
  </si>
  <si>
    <t>ENSMUSG00000006920</t>
  </si>
  <si>
    <t>Ezh1</t>
  </si>
  <si>
    <t>ENSMUSG00000051166</t>
  </si>
  <si>
    <t>Eml5</t>
  </si>
  <si>
    <t>ENSMUSG00000043885</t>
  </si>
  <si>
    <t>Slc36a4</t>
  </si>
  <si>
    <t>ENSMUSG00000061759</t>
  </si>
  <si>
    <t>Armt1</t>
  </si>
  <si>
    <t>ENSMUSG00000060147</t>
  </si>
  <si>
    <t>Serpinb6a</t>
  </si>
  <si>
    <t>ENSMUSG00000056900</t>
  </si>
  <si>
    <t>Usp13</t>
  </si>
  <si>
    <t>ENSMUSG00000008035</t>
  </si>
  <si>
    <t>Mid1ip1</t>
  </si>
  <si>
    <t>ENSMUSG00000031976</t>
  </si>
  <si>
    <t>Urb2</t>
  </si>
  <si>
    <t>ENSMUSG00000032803</t>
  </si>
  <si>
    <t>Cdv3</t>
  </si>
  <si>
    <t>ENSMUSG00000073678</t>
  </si>
  <si>
    <t>Pgap1</t>
  </si>
  <si>
    <t>ENSMUSG00000059588</t>
  </si>
  <si>
    <t>Calcrl</t>
  </si>
  <si>
    <t>ENSMUSG00000041945</t>
  </si>
  <si>
    <t>Mfsd9</t>
  </si>
  <si>
    <t>ENSMUSG00000120938</t>
  </si>
  <si>
    <t>ENSMUSG00000022698</t>
  </si>
  <si>
    <t>Naa50</t>
  </si>
  <si>
    <t>ENSMUSG00000031796</t>
  </si>
  <si>
    <t>Cfap20</t>
  </si>
  <si>
    <t>ENSMUSG00000016552</t>
  </si>
  <si>
    <t>Foxred2</t>
  </si>
  <si>
    <t>ENSMUSG00000074221</t>
  </si>
  <si>
    <t>Zfp568</t>
  </si>
  <si>
    <t>ENSMUSG00000023019</t>
  </si>
  <si>
    <t>Gpd1</t>
  </si>
  <si>
    <t>ENSMUSG00000004451</t>
  </si>
  <si>
    <t>Ralb</t>
  </si>
  <si>
    <t>ENSMUSG00000027498</t>
  </si>
  <si>
    <t>Cstf1</t>
  </si>
  <si>
    <t>ENSMUSG00000019210</t>
  </si>
  <si>
    <t>Atp6v1e1</t>
  </si>
  <si>
    <t>ENSMUSG00000031969</t>
  </si>
  <si>
    <t>Acad8</t>
  </si>
  <si>
    <t>ENSMUSG00000029176</t>
  </si>
  <si>
    <t>Anapc4</t>
  </si>
  <si>
    <t>ENSMUSG00000028249</t>
  </si>
  <si>
    <t>Sdcbp</t>
  </si>
  <si>
    <t>ENSMUSG00000029090</t>
  </si>
  <si>
    <t>Adgra3</t>
  </si>
  <si>
    <t>ENSMUSG00000002102</t>
  </si>
  <si>
    <t>Psmc3</t>
  </si>
  <si>
    <t>ENSMUSG00000005580</t>
  </si>
  <si>
    <t>Adcy9</t>
  </si>
  <si>
    <t>ENSMUSG00000020644</t>
  </si>
  <si>
    <t>Id2</t>
  </si>
  <si>
    <t>ENSMUSG00000001334</t>
  </si>
  <si>
    <t>Fndc5</t>
  </si>
  <si>
    <t>ENSMUSG00000022679</t>
  </si>
  <si>
    <t>Mpv17l</t>
  </si>
  <si>
    <t>ENSMUSG00000020085</t>
  </si>
  <si>
    <t>Aifm2</t>
  </si>
  <si>
    <t>ENSMUSG00000024143</t>
  </si>
  <si>
    <t>Rhoq</t>
  </si>
  <si>
    <t>ENSMUSG00000034111</t>
  </si>
  <si>
    <t>Tmed8</t>
  </si>
  <si>
    <t>ENSMUSG00000030522</t>
  </si>
  <si>
    <t>Mtmr10</t>
  </si>
  <si>
    <t>ENSMUSG00000079508</t>
  </si>
  <si>
    <t>Apoo</t>
  </si>
  <si>
    <t>ENSMUSG00000060860</t>
  </si>
  <si>
    <t>Ube2s</t>
  </si>
  <si>
    <t>ENSMUSG00000019944</t>
  </si>
  <si>
    <t>Rhobtb1</t>
  </si>
  <si>
    <t>ENSMUSG00000112327</t>
  </si>
  <si>
    <t>Gm36827</t>
  </si>
  <si>
    <t>ENSMUSG00000048285</t>
  </si>
  <si>
    <t>Frmd6</t>
  </si>
  <si>
    <t>ENSMUSG00000025157</t>
  </si>
  <si>
    <t>Zdhhc16</t>
  </si>
  <si>
    <t>ENSMUSG00000027162</t>
  </si>
  <si>
    <t>Lin7c</t>
  </si>
  <si>
    <t>ENSMUSG00000020777</t>
  </si>
  <si>
    <t>Acox1</t>
  </si>
  <si>
    <t>ENSMUSG00000112924</t>
  </si>
  <si>
    <t>4930579P08Rik</t>
  </si>
  <si>
    <t>ENSMUSG00000031700</t>
  </si>
  <si>
    <t>Gpt2</t>
  </si>
  <si>
    <t>ENSMUSG00000026167</t>
  </si>
  <si>
    <t>Wnt10a</t>
  </si>
  <si>
    <t>ENSMUSG00000032419</t>
  </si>
  <si>
    <t>Tbx18</t>
  </si>
  <si>
    <t>ENSMUSG00000024975</t>
  </si>
  <si>
    <t>Pdcd4</t>
  </si>
  <si>
    <t>ENSMUSG00000028607</t>
  </si>
  <si>
    <t>Cpt2</t>
  </si>
  <si>
    <t>ENSMUSG00000039231</t>
  </si>
  <si>
    <t>Suv39h1</t>
  </si>
  <si>
    <t>ENSMUSG00000039115</t>
  </si>
  <si>
    <t>Itga9</t>
  </si>
  <si>
    <t>ENSMUSG00000062908</t>
  </si>
  <si>
    <t>Acadm</t>
  </si>
  <si>
    <t>ENSMUSG00000032633</t>
  </si>
  <si>
    <t>Flcn</t>
  </si>
  <si>
    <t>ENSMUSG00000017858</t>
  </si>
  <si>
    <t>Ift52</t>
  </si>
  <si>
    <t>ENSMUSG00000022604</t>
  </si>
  <si>
    <t>Cep97</t>
  </si>
  <si>
    <t>ENSMUSG00000022510</t>
  </si>
  <si>
    <t>Trp63</t>
  </si>
  <si>
    <t>ENSMUSG00000041360</t>
  </si>
  <si>
    <t>Pum3</t>
  </si>
  <si>
    <t>ENSMUSG00000031972</t>
  </si>
  <si>
    <t>Acta1</t>
  </si>
  <si>
    <t>ENSMUSG00000063564</t>
  </si>
  <si>
    <t>Col23a1</t>
  </si>
  <si>
    <t>ENSMUSG00000052920</t>
  </si>
  <si>
    <t>Prkg1</t>
  </si>
  <si>
    <t>ENSMUSG00000027074</t>
  </si>
  <si>
    <t>Slc43a3</t>
  </si>
  <si>
    <t>ENSMUSG00000017776</t>
  </si>
  <si>
    <t>Crk</t>
  </si>
  <si>
    <t>ENSMUSG00000062901</t>
  </si>
  <si>
    <t>Klhl24</t>
  </si>
  <si>
    <t>ENSMUSG00000026853</t>
  </si>
  <si>
    <t>Crat</t>
  </si>
  <si>
    <t>ENSMUSG00000019877</t>
  </si>
  <si>
    <t>Serinc1</t>
  </si>
  <si>
    <t>ENSMUSG00000015312</t>
  </si>
  <si>
    <t>Gadd45b</t>
  </si>
  <si>
    <t>ENSMUSG00000072640</t>
  </si>
  <si>
    <t>Lyrm9</t>
  </si>
  <si>
    <t>ENSMUSG00000041488</t>
  </si>
  <si>
    <t>Stx3</t>
  </si>
  <si>
    <t>ENSMUSG00000113211</t>
  </si>
  <si>
    <t>4921525O09Rik</t>
  </si>
  <si>
    <t>ENSMUSG00000022965</t>
  </si>
  <si>
    <t>Ifngr2</t>
  </si>
  <si>
    <t>ENSMUSG00000027281</t>
  </si>
  <si>
    <t>Slx4ip</t>
  </si>
  <si>
    <t>ENSMUSG00000028737</t>
  </si>
  <si>
    <t>Aldh4a1</t>
  </si>
  <si>
    <t>ENSMUSG00000110071</t>
  </si>
  <si>
    <t>Gm45512</t>
  </si>
  <si>
    <t>ENSMUSG00000032010</t>
  </si>
  <si>
    <t>Usp2</t>
  </si>
  <si>
    <t>ENSMUSG00000062421</t>
  </si>
  <si>
    <t>Arf2</t>
  </si>
  <si>
    <t>ENSMUSG00000058793</t>
  </si>
  <si>
    <t>Cds2</t>
  </si>
  <si>
    <t>ENSMUSG00000031986</t>
  </si>
  <si>
    <t>Sprtn</t>
  </si>
  <si>
    <t>ENSMUSG00000057388</t>
  </si>
  <si>
    <t>Mrpl18</t>
  </si>
  <si>
    <t>ENSMUSG00000045193</t>
  </si>
  <si>
    <t>Cirbp</t>
  </si>
  <si>
    <t>ENSMUSG00000041733</t>
  </si>
  <si>
    <t>Coq5</t>
  </si>
  <si>
    <t>ENSMUSG00000008461</t>
  </si>
  <si>
    <t>Fut1</t>
  </si>
  <si>
    <t>ENSMUSG00000025722</t>
  </si>
  <si>
    <t>Wdr73</t>
  </si>
  <si>
    <t>ENSMUSG00000030827</t>
  </si>
  <si>
    <t>Fgf21</t>
  </si>
  <si>
    <t>ENSMUSG00000026659</t>
  </si>
  <si>
    <t>Dusp12</t>
  </si>
  <si>
    <t>ENSMUSG00000034201</t>
  </si>
  <si>
    <t>Gas2l1</t>
  </si>
  <si>
    <t>ENSMUSG00000031791</t>
  </si>
  <si>
    <t>Tmem38a</t>
  </si>
  <si>
    <t>ENSMUSG00000013483</t>
  </si>
  <si>
    <t>Card14</t>
  </si>
  <si>
    <t>ENSMUSG00000035615</t>
  </si>
  <si>
    <t>Frmpd1</t>
  </si>
  <si>
    <t>ENSMUSG00000017204</t>
  </si>
  <si>
    <t>Gsdma</t>
  </si>
  <si>
    <t>ENSMUSG00000021033</t>
  </si>
  <si>
    <t>Gstz1</t>
  </si>
  <si>
    <t>ENSMUSG00000074743</t>
  </si>
  <si>
    <t>Thbd</t>
  </si>
  <si>
    <t>ENSMUSG00000013973</t>
  </si>
  <si>
    <t>Dedd</t>
  </si>
  <si>
    <t>ENSMUSG00000031590</t>
  </si>
  <si>
    <t>Frg1</t>
  </si>
  <si>
    <t>ENSMUSG00000039960</t>
  </si>
  <si>
    <t>Rhou</t>
  </si>
  <si>
    <t>ENSMUSG00000062760</t>
  </si>
  <si>
    <t>Shisal1</t>
  </si>
  <si>
    <t>ENSMUSG00000006127</t>
  </si>
  <si>
    <t>Inpp5k</t>
  </si>
  <si>
    <t>ENSMUSG00000047419</t>
  </si>
  <si>
    <t>Cmya5</t>
  </si>
  <si>
    <t>ENSMUSG00000036390</t>
  </si>
  <si>
    <t>Gadd45a</t>
  </si>
  <si>
    <t>ENSMUSG00000058914</t>
  </si>
  <si>
    <t>C1qtnf3</t>
  </si>
  <si>
    <t>ENSMUSG00000020986</t>
  </si>
  <si>
    <t>Sec23a</t>
  </si>
  <si>
    <t>ENSMUSG00000030335</t>
  </si>
  <si>
    <t>Mrpl51</t>
  </si>
  <si>
    <t>ENSMUSG00000072235</t>
  </si>
  <si>
    <t>Tuba1a</t>
  </si>
  <si>
    <t>ENSMUSG00000045237</t>
  </si>
  <si>
    <t>Eola1</t>
  </si>
  <si>
    <t>ENSMUSG00000042595</t>
  </si>
  <si>
    <t>Fam199x</t>
  </si>
  <si>
    <t>ENSMUSG00000060716</t>
  </si>
  <si>
    <t>Plekhh1</t>
  </si>
  <si>
    <t>ENSMUSG00000045092</t>
  </si>
  <si>
    <t>S1pr1</t>
  </si>
  <si>
    <t>ENSMUSG00000027894</t>
  </si>
  <si>
    <t>Slc6a17</t>
  </si>
  <si>
    <t>ENSMUSG00000034403</t>
  </si>
  <si>
    <t>Pja1</t>
  </si>
  <si>
    <t>ENSMUSG00000028518</t>
  </si>
  <si>
    <t>Prkaa2</t>
  </si>
  <si>
    <t>ENSMUSG00000020280</t>
  </si>
  <si>
    <t>Pus10</t>
  </si>
  <si>
    <t>ENSMUSG00000025141</t>
  </si>
  <si>
    <t>Myadml2</t>
  </si>
  <si>
    <t>ENSMUSG00000023473</t>
  </si>
  <si>
    <t>Celsr3</t>
  </si>
  <si>
    <t>ENSMUSG00000028217</t>
  </si>
  <si>
    <t>Cdh17</t>
  </si>
  <si>
    <t>ENSMUSG00000031971</t>
  </si>
  <si>
    <t>Ccsap</t>
  </si>
  <si>
    <t>ENSMUSG00000027470</t>
  </si>
  <si>
    <t>Mylk2</t>
  </si>
  <si>
    <t>ENSMUSG00000070953</t>
  </si>
  <si>
    <t>Rabepk</t>
  </si>
  <si>
    <t>ENSMUSG00000046761</t>
  </si>
  <si>
    <t>Fam83h</t>
  </si>
  <si>
    <t>ENSMUSG00000039988</t>
  </si>
  <si>
    <t>Ankrd13c</t>
  </si>
  <si>
    <t>ENSMUSG00000021595</t>
  </si>
  <si>
    <t>Nsun2</t>
  </si>
  <si>
    <t>ENSMUSG00000015134</t>
  </si>
  <si>
    <t>Aldh1a3</t>
  </si>
  <si>
    <t>ENSMUSG00000058420</t>
  </si>
  <si>
    <t>Syt17</t>
  </si>
  <si>
    <t>ENSMUSG00000046562</t>
  </si>
  <si>
    <t>Unc119b</t>
  </si>
  <si>
    <t>ENSMUSG00000003948</t>
  </si>
  <si>
    <t>Mmd</t>
  </si>
  <si>
    <t>ENSMUSG00000022255</t>
  </si>
  <si>
    <t>Mtdh</t>
  </si>
  <si>
    <t>ENSMUSG00000006720</t>
  </si>
  <si>
    <t>Zfp184</t>
  </si>
  <si>
    <t>ENSMUSG00000055067</t>
  </si>
  <si>
    <t>Smyd3</t>
  </si>
  <si>
    <t>ENSMUSG00000045679</t>
  </si>
  <si>
    <t>Pqlc3</t>
  </si>
  <si>
    <t>ENSMUSG00000000605</t>
  </si>
  <si>
    <t>Clcn4</t>
  </si>
  <si>
    <t>ENSMUSG00000036022</t>
  </si>
  <si>
    <t>Fam122b</t>
  </si>
  <si>
    <t>ENSMUSG00000022765</t>
  </si>
  <si>
    <t>Snap29</t>
  </si>
  <si>
    <t>ENSMUSG00000104841</t>
  </si>
  <si>
    <t>Gm17743</t>
  </si>
  <si>
    <t>ENSMUSG00000021171</t>
  </si>
  <si>
    <t>Esyt2</t>
  </si>
  <si>
    <t>ENSMUSG00000018999</t>
  </si>
  <si>
    <t>Slc35b4</t>
  </si>
  <si>
    <t>ENSMUSG00000038280</t>
  </si>
  <si>
    <t>Ostm1</t>
  </si>
  <si>
    <t>ENSMUSG00000038403</t>
  </si>
  <si>
    <t>Hjv</t>
  </si>
  <si>
    <t>ENSMUSG00000026575</t>
  </si>
  <si>
    <t>Nme7</t>
  </si>
  <si>
    <t>ENSMUSG00000002781</t>
  </si>
  <si>
    <t>Tmem143</t>
  </si>
  <si>
    <t>ENSMUSG00000040569</t>
  </si>
  <si>
    <t>Slc26a7</t>
  </si>
  <si>
    <t>ENSMUSG00000118653</t>
  </si>
  <si>
    <t>Gm2296</t>
  </si>
  <si>
    <t>ENSMUSG00000035151</t>
  </si>
  <si>
    <t>Elmod2</t>
  </si>
  <si>
    <t>ENSMUSG00000022359</t>
  </si>
  <si>
    <t>Wdyhv1</t>
  </si>
  <si>
    <t>ENSMUSG00000028841</t>
  </si>
  <si>
    <t>Cnksr1</t>
  </si>
  <si>
    <t>ENSMUSG00000081534</t>
  </si>
  <si>
    <t>Slc48a1</t>
  </si>
  <si>
    <t>ENSMUSG00000031256</t>
  </si>
  <si>
    <t>Cstf2</t>
  </si>
  <si>
    <t>ENSMUSG00000007039</t>
  </si>
  <si>
    <t>Ddah2</t>
  </si>
  <si>
    <t>ENSMUSG00000049985</t>
  </si>
  <si>
    <t>Ankrd55</t>
  </si>
  <si>
    <t>ENSMUSG00000024858</t>
  </si>
  <si>
    <t>Grk2</t>
  </si>
  <si>
    <t>ENSMUSG00000046768</t>
  </si>
  <si>
    <t>Rhoj</t>
  </si>
  <si>
    <t>ENSMUSG00000019850</t>
  </si>
  <si>
    <t>Tnfaip3</t>
  </si>
  <si>
    <t>ENSMUSG00000039648</t>
  </si>
  <si>
    <t>Kyat1</t>
  </si>
  <si>
    <t>ENSMUSG00000028914</t>
  </si>
  <si>
    <t>Casp9</t>
  </si>
  <si>
    <t>ENSMUSG00000034493</t>
  </si>
  <si>
    <t>4930556J24Rik</t>
  </si>
  <si>
    <t>ENSMUSG00000024213</t>
  </si>
  <si>
    <t>Nudt3</t>
  </si>
  <si>
    <t>ENSMUSG00000026918</t>
  </si>
  <si>
    <t>Brd3</t>
  </si>
  <si>
    <t>ENSMUSG00000020872</t>
  </si>
  <si>
    <t>Tac4</t>
  </si>
  <si>
    <t>ENSMUSG00000034617</t>
  </si>
  <si>
    <t>Mtrr</t>
  </si>
  <si>
    <t>ENSMUSG00000006587</t>
  </si>
  <si>
    <t>Snai3</t>
  </si>
  <si>
    <t>ENSMUSG00000036002</t>
  </si>
  <si>
    <t>Atosb</t>
  </si>
  <si>
    <t>ENSMUSG00000045205</t>
  </si>
  <si>
    <t>Dpy19l4</t>
  </si>
  <si>
    <t>ENSMUSG00000031591</t>
  </si>
  <si>
    <t>Asah1</t>
  </si>
  <si>
    <t>ENSMUSG00000026228</t>
  </si>
  <si>
    <t>Htr2b</t>
  </si>
  <si>
    <t>ENSMUSG00000021822</t>
  </si>
  <si>
    <t>Plau</t>
  </si>
  <si>
    <t>ENSMUSG00000002741</t>
  </si>
  <si>
    <t>Ykt6</t>
  </si>
  <si>
    <t>ENSMUSG00000027963</t>
  </si>
  <si>
    <t>Extl2</t>
  </si>
  <si>
    <t>ENSMUSG00000001285</t>
  </si>
  <si>
    <t>Myg1</t>
  </si>
  <si>
    <t>ENSMUSG00000025092</t>
  </si>
  <si>
    <t>Hspa12a</t>
  </si>
  <si>
    <t>ENSMUSG00000034259</t>
  </si>
  <si>
    <t>Exosc4</t>
  </si>
  <si>
    <t>ENSMUSG00000024150</t>
  </si>
  <si>
    <t>Mcfd2</t>
  </si>
  <si>
    <t>ENSMUSG00000042901</t>
  </si>
  <si>
    <t>Aida</t>
  </si>
  <si>
    <t>ENSMUSG00000043415</t>
  </si>
  <si>
    <t>Otud1</t>
  </si>
  <si>
    <t>ENSMUSG00000022568</t>
  </si>
  <si>
    <t>Scrib</t>
  </si>
  <si>
    <t>ENSMUSG00000063406</t>
  </si>
  <si>
    <t>Tmed5</t>
  </si>
  <si>
    <t>ENSMUSG00000067642</t>
  </si>
  <si>
    <t>Adgrf3</t>
  </si>
  <si>
    <t>ENSMUSG00000026281</t>
  </si>
  <si>
    <t>Dtymk</t>
  </si>
  <si>
    <t>ENSMUSG00000040891</t>
  </si>
  <si>
    <t>Foxa3</t>
  </si>
  <si>
    <t>ENSMUSG00000051223</t>
  </si>
  <si>
    <t>Bzw1</t>
  </si>
  <si>
    <t>ENSMUSG00000081594</t>
  </si>
  <si>
    <t>Gm15467</t>
  </si>
  <si>
    <t>ENSMUSG00000028438</t>
  </si>
  <si>
    <t>Kif24</t>
  </si>
  <si>
    <t>ENSMUSG00000023147</t>
  </si>
  <si>
    <t>Get1</t>
  </si>
  <si>
    <t>ENSMUSG00000011254</t>
  </si>
  <si>
    <t>Thg1l</t>
  </si>
  <si>
    <t>ENSMUSG00000021815</t>
  </si>
  <si>
    <t>Mss51</t>
  </si>
  <si>
    <t>ENSMUSG00000038812</t>
  </si>
  <si>
    <t>Trmt112</t>
  </si>
  <si>
    <t>ENSMUSG00000053963</t>
  </si>
  <si>
    <t>Stum</t>
  </si>
  <si>
    <t>ENSMUSG00000089704</t>
  </si>
  <si>
    <t>Galnt2</t>
  </si>
  <si>
    <t>ENSMUSG00000057948</t>
  </si>
  <si>
    <t>Unc13d</t>
  </si>
  <si>
    <t>ENSMUSG00000001053</t>
  </si>
  <si>
    <t>N4bp3</t>
  </si>
  <si>
    <t>ENSMUSG00000022120</t>
  </si>
  <si>
    <t>Obi1</t>
  </si>
  <si>
    <t>ENSMUSG00000085285</t>
  </si>
  <si>
    <t>Gm14968</t>
  </si>
  <si>
    <t>ENSMUSG00000030323</t>
  </si>
  <si>
    <t>Ift122</t>
  </si>
  <si>
    <t>ENSMUSG00000028622</t>
  </si>
  <si>
    <t>Mrpl37</t>
  </si>
  <si>
    <t>ENSMUSG00000066026</t>
  </si>
  <si>
    <t>Dhrs3</t>
  </si>
  <si>
    <t>ENSMUSG00000028669</t>
  </si>
  <si>
    <t>Pithd1</t>
  </si>
  <si>
    <t>ENSMUSG00000028672</t>
  </si>
  <si>
    <t>Hmgcl</t>
  </si>
  <si>
    <t>ENSMUSG00000035835</t>
  </si>
  <si>
    <t>Plppr3</t>
  </si>
  <si>
    <t>ENSMUSG00000029156</t>
  </si>
  <si>
    <t>Sgcb</t>
  </si>
  <si>
    <t>ENSMUSG00000009394</t>
  </si>
  <si>
    <t>Syn2</t>
  </si>
  <si>
    <t>ENSMUSG00000025745</t>
  </si>
  <si>
    <t>Hadha</t>
  </si>
  <si>
    <t>ENSMUSG00000028385</t>
  </si>
  <si>
    <t>Snx30</t>
  </si>
  <si>
    <t>ENSMUSG00000022519</t>
  </si>
  <si>
    <t>Srl</t>
  </si>
  <si>
    <t>ENSMUSG00000059430</t>
  </si>
  <si>
    <t>Actg2</t>
  </si>
  <si>
    <t>ENSMUSG00000042046</t>
  </si>
  <si>
    <t>Dstyk</t>
  </si>
  <si>
    <t>ENSMUSG00000014609</t>
  </si>
  <si>
    <t>Chrne</t>
  </si>
  <si>
    <t>ENSMUSG00000026399</t>
  </si>
  <si>
    <t>Cd55</t>
  </si>
  <si>
    <t>ENSMUSG00000064952</t>
  </si>
  <si>
    <t>Gm24920</t>
  </si>
  <si>
    <t>ENSMUSG00000061859</t>
  </si>
  <si>
    <t>Patj</t>
  </si>
  <si>
    <t>ENSMUSG00000039740</t>
  </si>
  <si>
    <t>Alg2</t>
  </si>
  <si>
    <t>ENSMUSG00000063888</t>
  </si>
  <si>
    <t>Rpl7l1</t>
  </si>
  <si>
    <t>ENSMUSG00000032508</t>
  </si>
  <si>
    <t>Myd88</t>
  </si>
  <si>
    <t>ENSMUSG00000022742</t>
  </si>
  <si>
    <t>Cpox</t>
  </si>
  <si>
    <t>ENSMUSG00000004558</t>
  </si>
  <si>
    <t>Ndrg2</t>
  </si>
  <si>
    <t>ENSMUSG00000044566</t>
  </si>
  <si>
    <t>Cage1</t>
  </si>
  <si>
    <t>ENSMUSG00000024981</t>
  </si>
  <si>
    <t>Acsl5</t>
  </si>
  <si>
    <t>ENSMUSG00000040998</t>
  </si>
  <si>
    <t>Npnt</t>
  </si>
  <si>
    <t>ENSMUSG00000029635</t>
  </si>
  <si>
    <t>Cdk8</t>
  </si>
  <si>
    <t>ENSMUSG00000021768</t>
  </si>
  <si>
    <t>Dusp13</t>
  </si>
  <si>
    <t>ENSMUSG00000072623</t>
  </si>
  <si>
    <t>Zfp9</t>
  </si>
  <si>
    <t>ENSMUSG00000021368</t>
  </si>
  <si>
    <t>Tbc1d7</t>
  </si>
  <si>
    <t>ENSMUSG00000031431</t>
  </si>
  <si>
    <t>Tsc22d3</t>
  </si>
  <si>
    <t>ENSMUSG00000025921</t>
  </si>
  <si>
    <t>Rdh10</t>
  </si>
  <si>
    <t>ENSMUSG00000035473</t>
  </si>
  <si>
    <t>Galm</t>
  </si>
  <si>
    <t>ENSMUSG00000025586</t>
  </si>
  <si>
    <t>Cpeb1</t>
  </si>
  <si>
    <t>ENSMUSG00000022390</t>
  </si>
  <si>
    <t>Zc3h7b</t>
  </si>
  <si>
    <t>ENSMUSG00000020451</t>
  </si>
  <si>
    <t>Limk2</t>
  </si>
  <si>
    <t>ENSMUSG00000029581</t>
  </si>
  <si>
    <t>Fscn1</t>
  </si>
  <si>
    <t>ENSMUSG00000035776</t>
  </si>
  <si>
    <t>Cd99l2</t>
  </si>
  <si>
    <t>ENSMUSG00000026676</t>
  </si>
  <si>
    <t>Ccdc3</t>
  </si>
  <si>
    <t>ENSMUSG00000029314</t>
  </si>
  <si>
    <t>Gpat3</t>
  </si>
  <si>
    <t>ENSMUSG00000023915</t>
  </si>
  <si>
    <t>Tnfrsf21</t>
  </si>
  <si>
    <t>ENSMUSG00000047388</t>
  </si>
  <si>
    <t>Atmin</t>
  </si>
  <si>
    <t>ENSMUSG00000062691</t>
  </si>
  <si>
    <t>Cebpzos</t>
  </si>
  <si>
    <t>ENSMUSG00000050382</t>
  </si>
  <si>
    <t>Kif7</t>
  </si>
  <si>
    <t>ENSMUSG00000031667</t>
  </si>
  <si>
    <t>Aktip</t>
  </si>
  <si>
    <t>ENSMUSG00000026749</t>
  </si>
  <si>
    <t>Nek6</t>
  </si>
  <si>
    <t>ENSMUSG00000020333</t>
  </si>
  <si>
    <t>Acsl6</t>
  </si>
  <si>
    <t>ENSMUSG00000026980</t>
  </si>
  <si>
    <t>Ly75</t>
  </si>
  <si>
    <t>ENSMUSG00000026496</t>
  </si>
  <si>
    <t>Parp1</t>
  </si>
  <si>
    <t>ENSMUSG00000050627</t>
  </si>
  <si>
    <t>Gpd1l</t>
  </si>
  <si>
    <t>ENSMUSG00000004939</t>
  </si>
  <si>
    <t>Nmrk2</t>
  </si>
  <si>
    <t>ENSMUSG00000042770</t>
  </si>
  <si>
    <t>Hebp1</t>
  </si>
  <si>
    <t>ENSMUSG00000039191</t>
  </si>
  <si>
    <t>Rbpj</t>
  </si>
  <si>
    <t>ENSMUSG00000050912</t>
  </si>
  <si>
    <t>Tmem123</t>
  </si>
  <si>
    <t>ENSMUSG00000028158</t>
  </si>
  <si>
    <t>Mttp</t>
  </si>
  <si>
    <t>ENSMUSG00000027108</t>
  </si>
  <si>
    <t>Ola1</t>
  </si>
  <si>
    <t>ENSMUSG00000049321</t>
  </si>
  <si>
    <t>Zfp2</t>
  </si>
  <si>
    <t>ENSMUSG00000028558</t>
  </si>
  <si>
    <t>Calr4</t>
  </si>
  <si>
    <t>ENSMUSG00000049349</t>
  </si>
  <si>
    <t>Gm5105</t>
  </si>
  <si>
    <t>ENSMUSG00000009487</t>
  </si>
  <si>
    <t>Otog</t>
  </si>
  <si>
    <t>ENSMUSG00000024065</t>
  </si>
  <si>
    <t>Ehd3</t>
  </si>
  <si>
    <t>ENSMUSG00000022415</t>
  </si>
  <si>
    <t>Syngr1</t>
  </si>
  <si>
    <t>ENSMUSG00000036873</t>
  </si>
  <si>
    <t>2410004B18Rik</t>
  </si>
  <si>
    <t>ENSMUSG00000097908</t>
  </si>
  <si>
    <t>4933404O12Rik</t>
  </si>
  <si>
    <t>ENSMUSG00000020399</t>
  </si>
  <si>
    <t>Havcr2</t>
  </si>
  <si>
    <t>ENSMUSG00000025262</t>
  </si>
  <si>
    <t>Fam120c</t>
  </si>
  <si>
    <t>ENSMUSG00000020782</t>
  </si>
  <si>
    <t>Llgl2</t>
  </si>
  <si>
    <t>ENSMUSG00000042978</t>
  </si>
  <si>
    <t>Sbk1</t>
  </si>
  <si>
    <t>ENSMUSG00000024042</t>
  </si>
  <si>
    <t>Sik1</t>
  </si>
  <si>
    <t>ENSMUSG00000014782</t>
  </si>
  <si>
    <t>Plekhg4</t>
  </si>
  <si>
    <t>ENSMUSG00000041263</t>
  </si>
  <si>
    <t>Rusc1</t>
  </si>
  <si>
    <t>ENSMUSG00000028381</t>
  </si>
  <si>
    <t>Ugcg</t>
  </si>
  <si>
    <t>ENSMUSG00000031736</t>
  </si>
  <si>
    <t>Crnde</t>
  </si>
  <si>
    <t>ENSMUSG00000073375</t>
  </si>
  <si>
    <t>Lrrc30</t>
  </si>
  <si>
    <t>ENSMUSG00000025730</t>
  </si>
  <si>
    <t>Rab40c</t>
  </si>
  <si>
    <t>ENSMUSG00000037086</t>
  </si>
  <si>
    <t>Prr32</t>
  </si>
  <si>
    <t>ENSMUSG00000025010</t>
  </si>
  <si>
    <t>Ccnj</t>
  </si>
  <si>
    <t>ENSMUSG00000040997</t>
  </si>
  <si>
    <t>Abhd4</t>
  </si>
  <si>
    <t>ENSMUSG00000017009</t>
  </si>
  <si>
    <t>Sdc4</t>
  </si>
  <si>
    <t>ENSMUSG00000051065</t>
  </si>
  <si>
    <t>Mb21d2</t>
  </si>
  <si>
    <t>ENSMUSG00000030621</t>
  </si>
  <si>
    <t>Me3</t>
  </si>
  <si>
    <t>ENSMUSG00000028470</t>
  </si>
  <si>
    <t>Hint2</t>
  </si>
  <si>
    <t>ENSMUSG00000001700</t>
  </si>
  <si>
    <t>Gramd3</t>
  </si>
  <si>
    <t>ENSMUSG00000038663</t>
  </si>
  <si>
    <t>Fsd2</t>
  </si>
  <si>
    <t>ENSMUSG00000025915</t>
  </si>
  <si>
    <t>Sgk3</t>
  </si>
  <si>
    <t>ENSMUSG00000024151</t>
  </si>
  <si>
    <t>Msh2</t>
  </si>
  <si>
    <t>ENSMUSG00000056579</t>
  </si>
  <si>
    <t>Tug1</t>
  </si>
  <si>
    <t>ENSMUSG00000067189</t>
  </si>
  <si>
    <t>Gm7335</t>
  </si>
  <si>
    <t>ENSMUSG00000080850</t>
  </si>
  <si>
    <t>Gm12439</t>
  </si>
  <si>
    <t>ENSMUSG00000029104</t>
  </si>
  <si>
    <t>Htt</t>
  </si>
  <si>
    <t>ENSMUSG00000021666</t>
  </si>
  <si>
    <t>Gfm2</t>
  </si>
  <si>
    <t>ENSMUSG00000041460</t>
  </si>
  <si>
    <t>Cacna2d4</t>
  </si>
  <si>
    <t>ENSMUSG00000020020</t>
  </si>
  <si>
    <t>Usp44</t>
  </si>
  <si>
    <t>ENSMUSG00000021390</t>
  </si>
  <si>
    <t>Ogn</t>
  </si>
  <si>
    <t>ENSMUSG00000052957</t>
  </si>
  <si>
    <t>Gas1</t>
  </si>
  <si>
    <t>ENSMUSG00000020829</t>
  </si>
  <si>
    <t>Slc46a1</t>
  </si>
  <si>
    <t>ENSMUSG00000038670</t>
  </si>
  <si>
    <t>Mybpc2</t>
  </si>
  <si>
    <t>ENSMUSG00000034813</t>
  </si>
  <si>
    <t>Grip1</t>
  </si>
  <si>
    <t>ENSMUSG00000004371</t>
  </si>
  <si>
    <t>Il11</t>
  </si>
  <si>
    <t>ENSMUSG00000020561</t>
  </si>
  <si>
    <t>Polr1f</t>
  </si>
  <si>
    <t>ENSMUSG00000044367</t>
  </si>
  <si>
    <t>Slc16a13</t>
  </si>
  <si>
    <t>ENSMUSG00000021906</t>
  </si>
  <si>
    <t>Oxnad1</t>
  </si>
  <si>
    <t>ENSMUSG00000031232</t>
  </si>
  <si>
    <t>Magt1</t>
  </si>
  <si>
    <t>ENSMUSG00000073176</t>
  </si>
  <si>
    <t>Zfp449</t>
  </si>
  <si>
    <t>ENSMUSG00000037752</t>
  </si>
  <si>
    <t>Xkr8</t>
  </si>
  <si>
    <t>ENSMUSG00000081911</t>
  </si>
  <si>
    <t>Mrps36-ps2</t>
  </si>
  <si>
    <t>ENSMUSG00000047146</t>
  </si>
  <si>
    <t>Tet1</t>
  </si>
  <si>
    <t>ENSMUSG00000052833</t>
  </si>
  <si>
    <t>Sae1</t>
  </si>
  <si>
    <t>ENSMUSG00000098055</t>
  </si>
  <si>
    <t>Gm26947</t>
  </si>
  <si>
    <t>ENSMUSG00000020869</t>
  </si>
  <si>
    <t>Lrrc59</t>
  </si>
  <si>
    <t>ENSMUSG00000009681</t>
  </si>
  <si>
    <t>Bcr</t>
  </si>
  <si>
    <t>ENSMUSG00000000420</t>
  </si>
  <si>
    <t>Galnt1</t>
  </si>
  <si>
    <t>ENSMUSG00000007338</t>
  </si>
  <si>
    <t>Mrpl49</t>
  </si>
  <si>
    <t>ENSMUSG00000045414</t>
  </si>
  <si>
    <t>Dipk2a</t>
  </si>
  <si>
    <t>ENSMUSG00000030282</t>
  </si>
  <si>
    <t>Cmas</t>
  </si>
  <si>
    <t>ENSMUSG00000117508</t>
  </si>
  <si>
    <t>Gm34804</t>
  </si>
  <si>
    <t>ENSMUSG00000030286</t>
  </si>
  <si>
    <t>Emc3</t>
  </si>
  <si>
    <t>ENSMUSG00000036206</t>
  </si>
  <si>
    <t>Sh3bp4</t>
  </si>
  <si>
    <t>ENSMUSG00000085194</t>
  </si>
  <si>
    <t>Platr32</t>
  </si>
  <si>
    <t>ENSMUSG00000019849</t>
  </si>
  <si>
    <t>Prep</t>
  </si>
  <si>
    <t>ENSMUSG00000057375</t>
  </si>
  <si>
    <t>Yipf1</t>
  </si>
  <si>
    <t>ENSMUSG00000052373</t>
  </si>
  <si>
    <t>Mpp3</t>
  </si>
  <si>
    <t>ENSMUSG00000112925</t>
  </si>
  <si>
    <t>Gm31763</t>
  </si>
  <si>
    <t>ENSMUSG00000049719</t>
  </si>
  <si>
    <t>Prss46</t>
  </si>
  <si>
    <t>ENSMUSG00000020475</t>
  </si>
  <si>
    <t>Pgam2</t>
  </si>
  <si>
    <t>ENSMUSG00000070305</t>
  </si>
  <si>
    <t>Mpzl3</t>
  </si>
  <si>
    <t>ENSMUSG00000117110</t>
  </si>
  <si>
    <t>Gm49808</t>
  </si>
  <si>
    <t>ENSMUSG00000025240</t>
  </si>
  <si>
    <t>Sacm1l</t>
  </si>
  <si>
    <t>ENSMUSG00000032511</t>
  </si>
  <si>
    <t>Scn5a</t>
  </si>
  <si>
    <t>ENSMUSG00000000538</t>
  </si>
  <si>
    <t>Tom1l2</t>
  </si>
  <si>
    <t>ENSMUSG00000021253</t>
  </si>
  <si>
    <t>Tgfb3</t>
  </si>
  <si>
    <t>ENSMUSG00000025129</t>
  </si>
  <si>
    <t>Ppp1r27</t>
  </si>
  <si>
    <t>ENSMUSG00000020849</t>
  </si>
  <si>
    <t>Ywhae</t>
  </si>
  <si>
    <t>ENSMUSG00000052707</t>
  </si>
  <si>
    <t>Tnrc6a</t>
  </si>
  <si>
    <t>ENSMUSG00000031342</t>
  </si>
  <si>
    <t>Gpm6b</t>
  </si>
  <si>
    <t>ENSMUSG00000031385</t>
  </si>
  <si>
    <t>Plxnb3</t>
  </si>
  <si>
    <t>ENSMUSG00000031532</t>
  </si>
  <si>
    <t>Saraf</t>
  </si>
  <si>
    <t>ENSMUSG00000044018</t>
  </si>
  <si>
    <t>Mrpl50</t>
  </si>
  <si>
    <t>ENSMUSG00000027656</t>
  </si>
  <si>
    <t>Ccn5</t>
  </si>
  <si>
    <t>ENSMUSG00000117250</t>
  </si>
  <si>
    <t>Gm49871</t>
  </si>
  <si>
    <t>ENSMUSG00000038497</t>
  </si>
  <si>
    <t>Tmco3</t>
  </si>
  <si>
    <t>ENSMUSG00000037570</t>
  </si>
  <si>
    <t>Mcrs1</t>
  </si>
  <si>
    <t>ENSMUSG00000002228</t>
  </si>
  <si>
    <t>Ppm1j</t>
  </si>
  <si>
    <t>ENSMUSG00000020218</t>
  </si>
  <si>
    <t>Wif1</t>
  </si>
  <si>
    <t>ENSMUSG00000031274</t>
  </si>
  <si>
    <t>Col4a5</t>
  </si>
  <si>
    <t>ENSMUSG00000022157</t>
  </si>
  <si>
    <t>Mcpt8</t>
  </si>
  <si>
    <t>ENSMUSG00000087177</t>
  </si>
  <si>
    <t>E130307A14Rik</t>
  </si>
  <si>
    <t>ENSMUSG00000095079</t>
  </si>
  <si>
    <t>Igha</t>
  </si>
  <si>
    <t>ENSMUSG00000029381</t>
  </si>
  <si>
    <t>Shroom3</t>
  </si>
  <si>
    <t>ENSMUSG00000047945</t>
  </si>
  <si>
    <t>Marcksl1</t>
  </si>
  <si>
    <t>ENSMUSG00000042364</t>
  </si>
  <si>
    <t>Snx18</t>
  </si>
  <si>
    <t>ENSMUSG00000031605</t>
  </si>
  <si>
    <t>Klhl2</t>
  </si>
  <si>
    <t>ENSMUSG00000031617</t>
  </si>
  <si>
    <t>Tmem184c</t>
  </si>
  <si>
    <t>ENSMUSG00000044229</t>
  </si>
  <si>
    <t>Nxpe4</t>
  </si>
  <si>
    <t>ENSMUSG00000020413</t>
  </si>
  <si>
    <t>Hus1</t>
  </si>
  <si>
    <t>ENSMUSG00000041629</t>
  </si>
  <si>
    <t>Fam104a</t>
  </si>
  <si>
    <t>ENSMUSG00000019952</t>
  </si>
  <si>
    <t>Poc1b</t>
  </si>
  <si>
    <t>ENSMUSG00000025762</t>
  </si>
  <si>
    <t>Larp1b</t>
  </si>
  <si>
    <t>ENSMUSG00000040713</t>
  </si>
  <si>
    <t>Creg1</t>
  </si>
  <si>
    <t>ENSMUSG00000026479</t>
  </si>
  <si>
    <t>Lamc2</t>
  </si>
  <si>
    <t>ENSMUSG00000022472</t>
  </si>
  <si>
    <t>Desi1</t>
  </si>
  <si>
    <t>ENSMUSG00000113535</t>
  </si>
  <si>
    <t>AU015791</t>
  </si>
  <si>
    <t>ENSMUSG00000034792</t>
  </si>
  <si>
    <t>Gna15</t>
  </si>
  <si>
    <t>ENSMUSG00000084493</t>
  </si>
  <si>
    <t>Gm22106</t>
  </si>
  <si>
    <t>ENSMUSG00000037263</t>
  </si>
  <si>
    <t>Aldh3b3</t>
  </si>
  <si>
    <t>ENSMUSG00000090942</t>
  </si>
  <si>
    <t>F830016B08Rik</t>
  </si>
  <si>
    <t>ENSMUSG00000015522</t>
  </si>
  <si>
    <t>Arnt</t>
  </si>
  <si>
    <t>ENSMUSG00000027510</t>
  </si>
  <si>
    <t>Rbm38</t>
  </si>
  <si>
    <t>ENSMUSG00000003644</t>
  </si>
  <si>
    <t>Rps6ka1</t>
  </si>
  <si>
    <t>ENSMUSG00000032656</t>
  </si>
  <si>
    <t>Marchf3</t>
  </si>
  <si>
    <t>ENSMUSG00000063334</t>
  </si>
  <si>
    <t>Krr1</t>
  </si>
  <si>
    <t>ENSMUSG00000100247</t>
  </si>
  <si>
    <t>A530053M12Rik</t>
  </si>
  <si>
    <t>ENSMUSG00000020814</t>
  </si>
  <si>
    <t>Mxra7</t>
  </si>
  <si>
    <t>ENSMUSG00000021589</t>
  </si>
  <si>
    <t>Rhobtb3</t>
  </si>
  <si>
    <t>ENSMUSG00000018566</t>
  </si>
  <si>
    <t>Slc2a4</t>
  </si>
  <si>
    <t>ENSMUSG00000026027</t>
  </si>
  <si>
    <t>Stradb</t>
  </si>
  <si>
    <t>ENSMUSG00000039130</t>
  </si>
  <si>
    <t>Zc3hc1</t>
  </si>
  <si>
    <t>ENSMUSG00000021072</t>
  </si>
  <si>
    <t>Tmx1</t>
  </si>
  <si>
    <t>ENSMUSG00000054855</t>
  </si>
  <si>
    <t>Rnd1</t>
  </si>
  <si>
    <t>ENSMUSG00000041975</t>
  </si>
  <si>
    <t>Mettl8</t>
  </si>
  <si>
    <t>ENSMUSG00000033147</t>
  </si>
  <si>
    <t>Slc22a15</t>
  </si>
  <si>
    <t>ENSMUSG00000093672</t>
  </si>
  <si>
    <t>Gm20655</t>
  </si>
  <si>
    <t>ENSMUSG00000024014</t>
  </si>
  <si>
    <t>Pim1</t>
  </si>
  <si>
    <t>ENSMUSG00000088695</t>
  </si>
  <si>
    <t>Gm22334</t>
  </si>
  <si>
    <t>ENSMUSG00000028851</t>
  </si>
  <si>
    <t>Nudc</t>
  </si>
  <si>
    <t>ENSMUSG00000027500</t>
  </si>
  <si>
    <t>Stmn2</t>
  </si>
  <si>
    <t>ENSMUSG00000109015</t>
  </si>
  <si>
    <t>Gm31024</t>
  </si>
  <si>
    <t>ENSMUSG00000047221</t>
  </si>
  <si>
    <t>Fam185a</t>
  </si>
  <si>
    <t>ENSMUSG00000044763</t>
  </si>
  <si>
    <t>Trmt10c</t>
  </si>
  <si>
    <t>ENSMUSG00000031284</t>
  </si>
  <si>
    <t>Pak3</t>
  </si>
  <si>
    <t>ENSMUSG00000029700</t>
  </si>
  <si>
    <t>Slc13a1</t>
  </si>
  <si>
    <t>ENSMUSG00000035834</t>
  </si>
  <si>
    <t>Polr3g</t>
  </si>
  <si>
    <t>ENSMUSG00000035824</t>
  </si>
  <si>
    <t>Tk2</t>
  </si>
  <si>
    <t>ENSMUSG00000022235</t>
  </si>
  <si>
    <t>Cmbl</t>
  </si>
  <si>
    <t>ENSMUSG00000021256</t>
  </si>
  <si>
    <t>Vash1</t>
  </si>
  <si>
    <t>ENSMUSG00000112782</t>
  </si>
  <si>
    <t>Gm7940</t>
  </si>
  <si>
    <t>ENSMUSG00000059305</t>
  </si>
  <si>
    <t>Vpreb1</t>
  </si>
  <si>
    <t>ENSMUSG00000042675</t>
  </si>
  <si>
    <t>Ypel3</t>
  </si>
  <si>
    <t>ENSMUSG00000051705</t>
  </si>
  <si>
    <t>Senp8</t>
  </si>
  <si>
    <t>ENSMUSG00000039457</t>
  </si>
  <si>
    <t>Ppl</t>
  </si>
  <si>
    <t>ENSMUSG00000068231</t>
  </si>
  <si>
    <t>Vmn1r43</t>
  </si>
  <si>
    <t>ENSMUSG00000052852</t>
  </si>
  <si>
    <t>Reep1</t>
  </si>
  <si>
    <t>ENSMUSG00000052369</t>
  </si>
  <si>
    <t>Tmem106c</t>
  </si>
  <si>
    <t>ENSMUSG00000027887</t>
  </si>
  <si>
    <t>Sypl2</t>
  </si>
  <si>
    <t>ENSMUSG00000091058</t>
  </si>
  <si>
    <t>Gm17538</t>
  </si>
  <si>
    <t>ENSMUSG00000010047</t>
  </si>
  <si>
    <t>Hyal2</t>
  </si>
  <si>
    <t>ENSMUSG00000115326</t>
  </si>
  <si>
    <t>Gm35019</t>
  </si>
  <si>
    <t>ENSMUSG00000067001</t>
  </si>
  <si>
    <t>Serpinb7</t>
  </si>
  <si>
    <t>ENSMUSG00000044934</t>
  </si>
  <si>
    <t>Zfp367</t>
  </si>
  <si>
    <t>ENSMUSG00000047787</t>
  </si>
  <si>
    <t>Flrt1</t>
  </si>
  <si>
    <t>ENSMUSG00000039795</t>
  </si>
  <si>
    <t>Zfand1</t>
  </si>
  <si>
    <t>ENSMUSG00000112963</t>
  </si>
  <si>
    <t>Gm6093</t>
  </si>
  <si>
    <t>ENSMUSG00000047819</t>
  </si>
  <si>
    <t>Tigd4</t>
  </si>
  <si>
    <t>ENSMUSG00000026062</t>
  </si>
  <si>
    <t>Slc9a2</t>
  </si>
  <si>
    <t>ENSMUSG00000028927</t>
  </si>
  <si>
    <t>Padi2</t>
  </si>
  <si>
    <t>ENSMUSG00000034438</t>
  </si>
  <si>
    <t>Gbp8</t>
  </si>
  <si>
    <t>ENSMUSG00000022008</t>
  </si>
  <si>
    <t>Gpalpp1</t>
  </si>
  <si>
    <t>ENSMUSG00000081164</t>
  </si>
  <si>
    <t>Gm8722</t>
  </si>
  <si>
    <t>ENSMUSG00000004056</t>
  </si>
  <si>
    <t>Akt2</t>
  </si>
  <si>
    <t>ENSMUSG00000075027</t>
  </si>
  <si>
    <t>4631405J19Rik</t>
  </si>
  <si>
    <t>ENSMUSG00000038528</t>
  </si>
  <si>
    <t>Mfsd4b5</t>
  </si>
  <si>
    <t>ENSMUSG00000046798</t>
  </si>
  <si>
    <t>Cldn12</t>
  </si>
  <si>
    <t>ENSMUSG00000038422</t>
  </si>
  <si>
    <t>Hdhd3</t>
  </si>
  <si>
    <t>ENSMUSG00000020847</t>
  </si>
  <si>
    <t>Rph3al</t>
  </si>
  <si>
    <t>ENSMUSG00000054640</t>
  </si>
  <si>
    <t>Slc8a1</t>
  </si>
  <si>
    <t>ENSMUSG00000008318</t>
  </si>
  <si>
    <t>Relt</t>
  </si>
  <si>
    <t>ENSMUSG00000003549</t>
  </si>
  <si>
    <t>Ercc1</t>
  </si>
  <si>
    <t>ENSMUSG00000010066</t>
  </si>
  <si>
    <t>Cacna2d2</t>
  </si>
  <si>
    <t>ENSMUSG00000049281</t>
  </si>
  <si>
    <t>Scn3b</t>
  </si>
  <si>
    <t>ENSMUSG00000022793</t>
  </si>
  <si>
    <t>B4galt4</t>
  </si>
  <si>
    <t>ENSMUSG00000038298</t>
  </si>
  <si>
    <t>Pdzk1</t>
  </si>
  <si>
    <t>ENSMUSG00000042015</t>
  </si>
  <si>
    <t>Wdr41</t>
  </si>
  <si>
    <t>ENSMUSG00000090584</t>
  </si>
  <si>
    <t>Gm17169</t>
  </si>
  <si>
    <t>ENSMUSG00000031482</t>
  </si>
  <si>
    <t>Slc25a15</t>
  </si>
  <si>
    <t>ENSMUSG00000083152</t>
  </si>
  <si>
    <t>Apc-ps1</t>
  </si>
  <si>
    <t>ENSMUSG00000120808</t>
  </si>
  <si>
    <t>ENSMUSG00000022800</t>
  </si>
  <si>
    <t>Fyttd1</t>
  </si>
  <si>
    <t>ENSMUSG00000048439</t>
  </si>
  <si>
    <t>Nupl2</t>
  </si>
  <si>
    <t>ENSMUSG00000044496</t>
  </si>
  <si>
    <t>2510039O18Rik</t>
  </si>
  <si>
    <t>ENSMUSG00000002006</t>
  </si>
  <si>
    <t>Pdzd4</t>
  </si>
  <si>
    <t>ENSMUSG00000020072</t>
  </si>
  <si>
    <t>Pbld2</t>
  </si>
  <si>
    <t>ENSMUSG00000071180</t>
  </si>
  <si>
    <t>Smim15</t>
  </si>
  <si>
    <t>ENSMUSG00000033770</t>
  </si>
  <si>
    <t>Clcnka</t>
  </si>
  <si>
    <t>ENSMUSG00000026437</t>
  </si>
  <si>
    <t>Cdk18</t>
  </si>
  <si>
    <t>ENSMUSG00000019913</t>
  </si>
  <si>
    <t>Sim1</t>
  </si>
  <si>
    <t>ENSMUSG00000085360</t>
  </si>
  <si>
    <t>Arhgap27os2</t>
  </si>
  <si>
    <t>ENSMUSG00000048930</t>
  </si>
  <si>
    <t>Tada3</t>
  </si>
  <si>
    <t>ENSMUSG00000022797</t>
  </si>
  <si>
    <t>Tfrc</t>
  </si>
  <si>
    <t>ENSMUSG00000070564</t>
  </si>
  <si>
    <t>Ntn5</t>
  </si>
  <si>
    <t>ENSMUSG00000120856</t>
  </si>
  <si>
    <t>ENSMUSG00000099364</t>
  </si>
  <si>
    <t>5730419F03Rik</t>
  </si>
  <si>
    <t>ENSMUSG00000029862</t>
  </si>
  <si>
    <t>Clcn1</t>
  </si>
  <si>
    <t>ENSMUSG00000029659</t>
  </si>
  <si>
    <t>Medag</t>
  </si>
  <si>
    <t>ENSMUSG00000030074</t>
  </si>
  <si>
    <t>Gxylt2</t>
  </si>
  <si>
    <t>ENSMUSG00000031789</t>
  </si>
  <si>
    <t>Cngb1</t>
  </si>
  <si>
    <t>ENSMUSG00000051456</t>
  </si>
  <si>
    <t>Hspb3</t>
  </si>
  <si>
    <t>ENSMUSG00000033985</t>
  </si>
  <si>
    <t>Tesk2</t>
  </si>
  <si>
    <t>ENSMUSG00000078771</t>
  </si>
  <si>
    <t>Evi2a</t>
  </si>
  <si>
    <t>ENSMUSG00000047986</t>
  </si>
  <si>
    <t>Palm3</t>
  </si>
  <si>
    <t>ENSMUSG00000034795</t>
  </si>
  <si>
    <t>Ccdc122</t>
  </si>
  <si>
    <t>ENSMUSG00000046223</t>
  </si>
  <si>
    <t>Plaur</t>
  </si>
  <si>
    <t>ENSMUSG00000003809</t>
  </si>
  <si>
    <t>Gcdh</t>
  </si>
  <si>
    <t>ENSMUSG00000045932</t>
  </si>
  <si>
    <t>Ifit2</t>
  </si>
  <si>
    <t>ENSMUSG00000005716</t>
  </si>
  <si>
    <t>Pvalb</t>
  </si>
  <si>
    <t>ENSMUSG00000112006</t>
  </si>
  <si>
    <t>Gm48633</t>
  </si>
  <si>
    <t>ENSMUSG00000020788</t>
  </si>
  <si>
    <t>Atp2a3</t>
  </si>
  <si>
    <t>ENSMUSG00000092312</t>
  </si>
  <si>
    <t>Zfp419</t>
  </si>
  <si>
    <t>ENSMUSG00000029660</t>
  </si>
  <si>
    <t>Tex26</t>
  </si>
  <si>
    <t>ENSMUSG00000012123</t>
  </si>
  <si>
    <t>Crybg2</t>
  </si>
  <si>
    <t>ENSMUSG00000040136</t>
  </si>
  <si>
    <t>Abcc8</t>
  </si>
  <si>
    <t>ENSMUSG00000075225</t>
  </si>
  <si>
    <t>Ccdc162</t>
  </si>
  <si>
    <t>ENSMUSG00000003135</t>
  </si>
  <si>
    <t>Cnot11</t>
  </si>
  <si>
    <t>ENSMUSG00000118380</t>
  </si>
  <si>
    <t>Gm36037</t>
  </si>
  <si>
    <t>ENSMUSG00000031197</t>
  </si>
  <si>
    <t>Vbp1</t>
  </si>
  <si>
    <t>ENSMUSG00000028982</t>
  </si>
  <si>
    <t>Slc25a33</t>
  </si>
  <si>
    <t>ENSMUSG00000037300</t>
  </si>
  <si>
    <t>Ttc13</t>
  </si>
  <si>
    <t>ENSMUSG00000056486</t>
  </si>
  <si>
    <t>Chn1</t>
  </si>
  <si>
    <t>ENSMUSG00000024781</t>
  </si>
  <si>
    <t>Lipa</t>
  </si>
  <si>
    <t>ENSMUSG00000048376</t>
  </si>
  <si>
    <t>F2r</t>
  </si>
  <si>
    <t>ENSMUSG00000034687</t>
  </si>
  <si>
    <t>Fras1</t>
  </si>
  <si>
    <t>ENSMUSG00000006411</t>
  </si>
  <si>
    <t>Nectin4</t>
  </si>
  <si>
    <t>ENSMUSG00000079428</t>
  </si>
  <si>
    <t>Tceal7</t>
  </si>
  <si>
    <t>ENSMUSG00000025102</t>
  </si>
  <si>
    <t>3110040N11Rik</t>
  </si>
  <si>
    <t>ENSMUSG00000028341</t>
  </si>
  <si>
    <t>Nr4a3</t>
  </si>
  <si>
    <t>ENSMUSG00000037709</t>
  </si>
  <si>
    <t>Fam13a</t>
  </si>
  <si>
    <t>ENSMUSG00000019990</t>
  </si>
  <si>
    <t>Pde7b</t>
  </si>
  <si>
    <t>ENSMUSG00000117901</t>
  </si>
  <si>
    <t>Gm54798</t>
  </si>
  <si>
    <t>ENSMUSG00000036188</t>
  </si>
  <si>
    <t>Ankmy2</t>
  </si>
  <si>
    <t>ENSMUSG00000041329</t>
  </si>
  <si>
    <t>Atp1b2</t>
  </si>
  <si>
    <t>ENSMUSG00000026185</t>
  </si>
  <si>
    <t>Igfbp5</t>
  </si>
  <si>
    <t>ENSMUSG00000059900</t>
  </si>
  <si>
    <t>Tmem40</t>
  </si>
  <si>
    <t>ENSMUSG00000006850</t>
  </si>
  <si>
    <t>Tmco6</t>
  </si>
  <si>
    <t>ENSMUSG00000063193</t>
  </si>
  <si>
    <t>Cd300lb</t>
  </si>
  <si>
    <t>ENSMUSG00000021898</t>
  </si>
  <si>
    <t>Asb14</t>
  </si>
  <si>
    <t>ENSMUSG00000066235</t>
  </si>
  <si>
    <t>Pomgnt2</t>
  </si>
  <si>
    <t>ENSMUSG00000006642</t>
  </si>
  <si>
    <t>Tcf23</t>
  </si>
  <si>
    <t>ENSMUSG00000108435</t>
  </si>
  <si>
    <t>Gm45051</t>
  </si>
  <si>
    <t>ENSMUSG00000029551</t>
  </si>
  <si>
    <t>Psmg3</t>
  </si>
  <si>
    <t>ENSMUSG00000029219</t>
  </si>
  <si>
    <t>Slc10a4</t>
  </si>
  <si>
    <t>ENSMUSG00000021009</t>
  </si>
  <si>
    <t>Ptpn21</t>
  </si>
  <si>
    <t>ENSMUSG00000047344</t>
  </si>
  <si>
    <t>Lancl3</t>
  </si>
  <si>
    <t>ENSMUSG00000088254</t>
  </si>
  <si>
    <t>Gm24289</t>
  </si>
  <si>
    <t>ENSMUSG00000044847</t>
  </si>
  <si>
    <t>Lsm11</t>
  </si>
  <si>
    <t>ENSMUSG00000079429</t>
  </si>
  <si>
    <t>Mroh2a</t>
  </si>
  <si>
    <t>ENSMUSG00000116603</t>
  </si>
  <si>
    <t>Gm8118</t>
  </si>
  <si>
    <t>ENSMUSG00000097820</t>
  </si>
  <si>
    <t>E530011L22Rik</t>
  </si>
  <si>
    <t>ENSMUSG00000000787</t>
  </si>
  <si>
    <t>Ddx3x</t>
  </si>
  <si>
    <t>ENSMUSG00000111085</t>
  </si>
  <si>
    <t>Gm7607</t>
  </si>
  <si>
    <t>ENSMUSG00000028568</t>
  </si>
  <si>
    <t>Btf3l4</t>
  </si>
  <si>
    <t>ENSMUSG00000028699</t>
  </si>
  <si>
    <t>Tspan1</t>
  </si>
  <si>
    <t>ENSMUSG00000117864</t>
  </si>
  <si>
    <t>Gm19500</t>
  </si>
  <si>
    <t>ENSMUSG00002075848</t>
  </si>
  <si>
    <t>Gm56003</t>
  </si>
  <si>
    <t>ENSMUSG00000037188</t>
  </si>
  <si>
    <t>Grhl3</t>
  </si>
  <si>
    <t>ENSMUSG00000047793</t>
  </si>
  <si>
    <t>Sned1</t>
  </si>
  <si>
    <t>ENSMUSG00000066613</t>
  </si>
  <si>
    <t>Zfp932</t>
  </si>
  <si>
    <t>ENSMUSG00000103162</t>
  </si>
  <si>
    <t>Gm38147</t>
  </si>
  <si>
    <t>ENSMUSG00000083155</t>
  </si>
  <si>
    <t>Gm11866</t>
  </si>
  <si>
    <t>ENSMUSG00000042515</t>
  </si>
  <si>
    <t>Pwwp3b</t>
  </si>
  <si>
    <t>ENSMUSG00000071748</t>
  </si>
  <si>
    <t>Styx-ps</t>
  </si>
  <si>
    <t>ENSMUSG00000030739</t>
  </si>
  <si>
    <t>Myh14</t>
  </si>
  <si>
    <t>ENSMUSG00000032123</t>
  </si>
  <si>
    <t>Dpagt1</t>
  </si>
  <si>
    <t>ENSMUSG00000120961</t>
  </si>
  <si>
    <t>ENSMUSG00000096553</t>
  </si>
  <si>
    <t>Gm10097</t>
  </si>
  <si>
    <t>ENSMUSG00000047139</t>
  </si>
  <si>
    <t>Cd24a</t>
  </si>
  <si>
    <t>ENSMUSG00000022292</t>
  </si>
  <si>
    <t>Rrm2b</t>
  </si>
  <si>
    <t>ENSMUSG00000105402</t>
  </si>
  <si>
    <t>Gm3716</t>
  </si>
  <si>
    <t>ENSMUSG00000102093</t>
  </si>
  <si>
    <t>Gm17813</t>
  </si>
  <si>
    <t>ENSMUSG00000023031</t>
  </si>
  <si>
    <t>Cela1</t>
  </si>
  <si>
    <t>ENSMUSG00000050447</t>
  </si>
  <si>
    <t>Lypd6</t>
  </si>
  <si>
    <t>ENSMUSG00000105039</t>
  </si>
  <si>
    <t>Gm32585</t>
  </si>
  <si>
    <t>ENSMUSG00000049436</t>
  </si>
  <si>
    <t>Upk1b</t>
  </si>
  <si>
    <t>ENSMUSG00000033508</t>
  </si>
  <si>
    <t>Asprv1</t>
  </si>
  <si>
    <t>ENSMUSG00000028834</t>
  </si>
  <si>
    <t>Trim63</t>
  </si>
  <si>
    <t>ENSMUSG00000034842</t>
  </si>
  <si>
    <t>Art3</t>
  </si>
  <si>
    <t>ENSMUSG00000117365</t>
  </si>
  <si>
    <t>Gm29992</t>
  </si>
  <si>
    <t>ENSMUSG00000091165</t>
  </si>
  <si>
    <t>Gm17036</t>
  </si>
  <si>
    <t>ENSMUSG00000111977</t>
  </si>
  <si>
    <t>Gm47163</t>
  </si>
  <si>
    <t>ENSMUSG00000028944</t>
  </si>
  <si>
    <t>Prkag2</t>
  </si>
  <si>
    <t>ENSMUSG00000021192</t>
  </si>
  <si>
    <t>Golga5</t>
  </si>
  <si>
    <t>ENSMUSG00000022516</t>
  </si>
  <si>
    <t>Nudt16l1</t>
  </si>
  <si>
    <t>ENSMUSG00000040820</t>
  </si>
  <si>
    <t>Hlcs</t>
  </si>
  <si>
    <t>ENSMUSG00000020003</t>
  </si>
  <si>
    <t>Pex7</t>
  </si>
  <si>
    <t>ENSMUSG00000081564</t>
  </si>
  <si>
    <t>Gm13717</t>
  </si>
  <si>
    <t>ENSMUSG00000037892</t>
  </si>
  <si>
    <t>Pcdh18</t>
  </si>
  <si>
    <t>ENSMUSG00000073591</t>
  </si>
  <si>
    <t>Pcdhb22</t>
  </si>
  <si>
    <t>ENSMUSG00000050071</t>
  </si>
  <si>
    <t>Bex1</t>
  </si>
  <si>
    <t>ENSMUSG00000038967</t>
  </si>
  <si>
    <t>Pdk2</t>
  </si>
  <si>
    <t>ENSMUSG00000006262</t>
  </si>
  <si>
    <t>Mob1b</t>
  </si>
  <si>
    <t>ENSMUSG00000040631</t>
  </si>
  <si>
    <t>Dok4</t>
  </si>
  <si>
    <t>ENSMUSG00000071722</t>
  </si>
  <si>
    <t>Spin4</t>
  </si>
  <si>
    <t>ENSMUSG00000021622</t>
  </si>
  <si>
    <t>Ckmt2</t>
  </si>
  <si>
    <t>ENSMUSG00000020553</t>
  </si>
  <si>
    <t>Pctp</t>
  </si>
  <si>
    <t>ENSMUSG00000118322</t>
  </si>
  <si>
    <t>2210409D07Rik</t>
  </si>
  <si>
    <t>ENSMUSG00000036890</t>
  </si>
  <si>
    <t>Gtdc1</t>
  </si>
  <si>
    <t>ENSMUSG00000021360</t>
  </si>
  <si>
    <t>Gcnt2</t>
  </si>
  <si>
    <t>ENSMUSG00000002831</t>
  </si>
  <si>
    <t>Plin4</t>
  </si>
  <si>
    <t>ENSMUSG00000105376</t>
  </si>
  <si>
    <t>Gm36535</t>
  </si>
  <si>
    <t>ENSMUSG00000067889</t>
  </si>
  <si>
    <t>Sptbn2</t>
  </si>
  <si>
    <t>ENSMUSG00000020925</t>
  </si>
  <si>
    <t>Ccdc43</t>
  </si>
  <si>
    <t>ENSMUSG00000047635</t>
  </si>
  <si>
    <t>Mtrfr</t>
  </si>
  <si>
    <t>ENSMUSG00000040706</t>
  </si>
  <si>
    <t>Agmat</t>
  </si>
  <si>
    <t>ENSMUSG00000050002</t>
  </si>
  <si>
    <t>Idnk</t>
  </si>
  <si>
    <t>ENSMUSG00000039936</t>
  </si>
  <si>
    <t>Pik3cd</t>
  </si>
  <si>
    <t>ENSMUSG00000059213</t>
  </si>
  <si>
    <t>Ddn</t>
  </si>
  <si>
    <t>ENSMUSG00000069114</t>
  </si>
  <si>
    <t>Zbtb10</t>
  </si>
  <si>
    <t>ENSMUSG00000001138</t>
  </si>
  <si>
    <t>Cnnm3</t>
  </si>
  <si>
    <t>ENSMUSG00000030614</t>
  </si>
  <si>
    <t>Tmem126b</t>
  </si>
  <si>
    <t>ENSMUSG00000030613</t>
  </si>
  <si>
    <t>Ccdc90b</t>
  </si>
  <si>
    <t>ENSMUSG00000041439</t>
  </si>
  <si>
    <t>Mfsd6</t>
  </si>
  <si>
    <t>ENSMUSG00000024500</t>
  </si>
  <si>
    <t>Ppp2r2b</t>
  </si>
  <si>
    <t>ENSMUSG00000037935</t>
  </si>
  <si>
    <t>Smarce1</t>
  </si>
  <si>
    <t>ENSMUSG00000043192</t>
  </si>
  <si>
    <t>Gpi-ps</t>
  </si>
  <si>
    <t>ENSMUSG00000042717</t>
  </si>
  <si>
    <t>Ppp1r3a</t>
  </si>
  <si>
    <t>ENSMUSG00000073422</t>
  </si>
  <si>
    <t>H2-Ke6</t>
  </si>
  <si>
    <t>ENSMUSG00000024063</t>
  </si>
  <si>
    <t>Lbh</t>
  </si>
  <si>
    <t>ENSMUSG00000038354</t>
  </si>
  <si>
    <t>Ankrd35</t>
  </si>
  <si>
    <t>ENSMUSG00000048371</t>
  </si>
  <si>
    <t>Pdp2</t>
  </si>
  <si>
    <t>ENSMUSG00000039239</t>
  </si>
  <si>
    <t>Tgfb2</t>
  </si>
  <si>
    <t>ENSMUSG00000038195</t>
  </si>
  <si>
    <t>Rilp</t>
  </si>
  <si>
    <t>ENSMUSG00000120156</t>
  </si>
  <si>
    <t>ENSMUSG00000092397</t>
  </si>
  <si>
    <t>C130080G10Rik</t>
  </si>
  <si>
    <t>ENSMUSG00000029377</t>
  </si>
  <si>
    <t>Ereg</t>
  </si>
  <si>
    <t>ENSMUSG00000057003</t>
  </si>
  <si>
    <t>Myh4</t>
  </si>
  <si>
    <t>ENSMUSG00000081887</t>
  </si>
  <si>
    <t>Gm12097</t>
  </si>
  <si>
    <t>ENSMUSG00000027068</t>
  </si>
  <si>
    <t>Dhrs9</t>
  </si>
  <si>
    <t>ENSMUSG00000002797</t>
  </si>
  <si>
    <t>Ggct</t>
  </si>
  <si>
    <t>ENSMUSG00000059659</t>
  </si>
  <si>
    <t>Gm10069</t>
  </si>
  <si>
    <t>ENSMUSG00000100975</t>
  </si>
  <si>
    <t>Gm28875</t>
  </si>
  <si>
    <t>ENSMUSG00000086363</t>
  </si>
  <si>
    <t>A330102I10Rik</t>
  </si>
  <si>
    <t>ENSMUSG00000059277</t>
  </si>
  <si>
    <t>R74862</t>
  </si>
  <si>
    <t>ENSMUSG00000028396</t>
  </si>
  <si>
    <t>2310002L09Rik</t>
  </si>
  <si>
    <t>ENSMUSG00000085030</t>
  </si>
  <si>
    <t>2810455O05Rik</t>
  </si>
  <si>
    <t>ENSMUSG00000121493</t>
  </si>
  <si>
    <t>Cyp4f41-ps</t>
  </si>
  <si>
    <t>ENSMUSG00000048981</t>
  </si>
  <si>
    <t>Krt31</t>
  </si>
  <si>
    <t>ENSMUSG00000120863</t>
  </si>
  <si>
    <t>ENSMUSG00000079144</t>
  </si>
  <si>
    <t>A130010J15Rik</t>
  </si>
  <si>
    <t>ENSMUSG00000073535</t>
  </si>
  <si>
    <t>Gm5532</t>
  </si>
  <si>
    <t>ENSMUSG00000023966</t>
  </si>
  <si>
    <t>Rsph9</t>
  </si>
  <si>
    <t>ENSMUSG00000051435</t>
  </si>
  <si>
    <t>Fhad1</t>
  </si>
  <si>
    <t>ENSMUSG00000105199</t>
  </si>
  <si>
    <t>Gm43581</t>
  </si>
  <si>
    <t>ENSMUSG00000033419</t>
  </si>
  <si>
    <t>Snap91</t>
  </si>
  <si>
    <t>ENSMUSG00000052631</t>
  </si>
  <si>
    <t>Sh2d6</t>
  </si>
  <si>
    <t>ENSMUSG00000079055</t>
  </si>
  <si>
    <t>Slc8a3</t>
  </si>
  <si>
    <t>ENSMUSG00000039704</t>
  </si>
  <si>
    <t>Lmbrd2</t>
  </si>
  <si>
    <t>ENSMUSG00000040253</t>
  </si>
  <si>
    <t>Gbp7</t>
  </si>
  <si>
    <t>ENSMUSG00000021010</t>
  </si>
  <si>
    <t>Npas3</t>
  </si>
  <si>
    <t>ENSMUSG00000022269</t>
  </si>
  <si>
    <t>Marchf11</t>
  </si>
  <si>
    <t>ENSMUSG00000028701</t>
  </si>
  <si>
    <t>Lurap1</t>
  </si>
  <si>
    <t>ENSMUSG00000086015</t>
  </si>
  <si>
    <t>4833417C18Rik</t>
  </si>
  <si>
    <t>ENSMUSG00000049657</t>
  </si>
  <si>
    <t>Zbtb5</t>
  </si>
  <si>
    <t>ENSMUSG00000028796</t>
  </si>
  <si>
    <t>Phc2</t>
  </si>
  <si>
    <t>ENSMUSG00000059839</t>
  </si>
  <si>
    <t>Zfp874b</t>
  </si>
  <si>
    <t>ENSMUSG00000026971</t>
  </si>
  <si>
    <t>Itgb6</t>
  </si>
  <si>
    <t>ENSMUSG00000025582</t>
  </si>
  <si>
    <t>Nptx1</t>
  </si>
  <si>
    <t>ENSMUSG00000076617</t>
  </si>
  <si>
    <t>Ighm</t>
  </si>
  <si>
    <t>ENSMUSG00000086095</t>
  </si>
  <si>
    <t>Gm15328</t>
  </si>
  <si>
    <t>ENSMUSG00000120717</t>
  </si>
  <si>
    <t>ENSMUSG00000073448</t>
  </si>
  <si>
    <t>Gm10509</t>
  </si>
  <si>
    <t>ENSMUSG00000040591</t>
  </si>
  <si>
    <t>Cstpp1</t>
  </si>
  <si>
    <t>ENSMUSG00000030083</t>
  </si>
  <si>
    <t>Abtb1</t>
  </si>
  <si>
    <t>ENSMUSG00000032420</t>
  </si>
  <si>
    <t>Nt5e</t>
  </si>
  <si>
    <t>ENSMUSG00000086451</t>
  </si>
  <si>
    <t>4933431K23Rik</t>
  </si>
  <si>
    <t>ENSMUSG00000055991</t>
  </si>
  <si>
    <t>Zkscan5</t>
  </si>
  <si>
    <t>ENSMUSG00000113623</t>
  </si>
  <si>
    <t>Gm48691</t>
  </si>
  <si>
    <t>ENSMUSG00000013495</t>
  </si>
  <si>
    <t>Tmem175</t>
  </si>
  <si>
    <t>ENSMUSG00000054150</t>
  </si>
  <si>
    <t>Syne3</t>
  </si>
  <si>
    <t>ENSMUSG00000085479</t>
  </si>
  <si>
    <t>9430073C21Rik</t>
  </si>
  <si>
    <t>ENSMUSG00000029337</t>
  </si>
  <si>
    <t>Fgf5</t>
  </si>
  <si>
    <t>ENSMUSG00000032120</t>
  </si>
  <si>
    <t>C2cd2l</t>
  </si>
  <si>
    <t>ENSMUSG00000110611</t>
  </si>
  <si>
    <t>Gm20163</t>
  </si>
  <si>
    <t>ENSMUSG00000048442</t>
  </si>
  <si>
    <t>Smim5</t>
  </si>
  <si>
    <t>ENSMUSG00000020545</t>
  </si>
  <si>
    <t>Lrrc72</t>
  </si>
  <si>
    <t>ENSMUSG00000043496</t>
  </si>
  <si>
    <t>Tril</t>
  </si>
  <si>
    <t>ENSMUSG00000021619</t>
  </si>
  <si>
    <t>Atg10</t>
  </si>
  <si>
    <t>ENSMUSG00000058794</t>
  </si>
  <si>
    <t>Nfe2</t>
  </si>
  <si>
    <t>ENSMUSG00000109366</t>
  </si>
  <si>
    <t>Gm44698</t>
  </si>
  <si>
    <t>ENSMUSG00000037363</t>
  </si>
  <si>
    <t>Letm2</t>
  </si>
  <si>
    <t>ENSMUSG00000056592</t>
  </si>
  <si>
    <t>Zfp658</t>
  </si>
  <si>
    <t>ENSMUSG00000107610</t>
  </si>
  <si>
    <t>D530018E20Rik</t>
  </si>
  <si>
    <t>ENSMUSG00000071537</t>
  </si>
  <si>
    <t>Klrg2</t>
  </si>
  <si>
    <t>ENSMUSG00000031608</t>
  </si>
  <si>
    <t>Galnt7</t>
  </si>
  <si>
    <t>ENSMUSG00000027375</t>
  </si>
  <si>
    <t>Mal</t>
  </si>
  <si>
    <t>ENSMUSG00000030309</t>
  </si>
  <si>
    <t>Caprin2</t>
  </si>
  <si>
    <t>ENSMUSG00000041920</t>
  </si>
  <si>
    <t>Slc16a6</t>
  </si>
  <si>
    <t>ENSMUSG00000045545</t>
  </si>
  <si>
    <t>Krt14</t>
  </si>
  <si>
    <t>ENSMUSG00000042532</t>
  </si>
  <si>
    <t>Golga7b</t>
  </si>
  <si>
    <t>ENSMUSG00000020435</t>
  </si>
  <si>
    <t>Osbp2</t>
  </si>
  <si>
    <t>ENSMUSG00000035062</t>
  </si>
  <si>
    <t>Zc4h2</t>
  </si>
  <si>
    <t>ENSMUSG00000020427</t>
  </si>
  <si>
    <t>Igfbp3</t>
  </si>
  <si>
    <t>ENSMUSG00000039963</t>
  </si>
  <si>
    <t>Ccdc40</t>
  </si>
  <si>
    <t>ENSMUSG00000104780</t>
  </si>
  <si>
    <t>Gm19843</t>
  </si>
  <si>
    <t>ENSMUSG00000100927</t>
  </si>
  <si>
    <t>Gm28536</t>
  </si>
  <si>
    <t>ENSMUSG00000021306</t>
  </si>
  <si>
    <t>Gpr137b</t>
  </si>
  <si>
    <t>ENSMUSG00000044313</t>
  </si>
  <si>
    <t>Mab21l3</t>
  </si>
  <si>
    <t>ENSMUSG00000106044</t>
  </si>
  <si>
    <t>Gm42860</t>
  </si>
  <si>
    <t>ENSMUSG00000040260</t>
  </si>
  <si>
    <t>Daam2</t>
  </si>
  <si>
    <t>ENSMUSG00000005611</t>
  </si>
  <si>
    <t>Irag1</t>
  </si>
  <si>
    <t>ENSMUSG00000006386</t>
  </si>
  <si>
    <t>Tek</t>
  </si>
  <si>
    <t>ENSMUSG00000107355</t>
  </si>
  <si>
    <t>AI839979</t>
  </si>
  <si>
    <t>ENSMUSG00000108358</t>
  </si>
  <si>
    <t>Gm44509</t>
  </si>
  <si>
    <t>ENSMUSG00000039910</t>
  </si>
  <si>
    <t>Cited2</t>
  </si>
  <si>
    <t>ENSMUSG00000052572</t>
  </si>
  <si>
    <t>Dlg2</t>
  </si>
  <si>
    <t>ENSMUSG00000056296</t>
  </si>
  <si>
    <t>Synpr</t>
  </si>
  <si>
    <t>ENSMUSG00000063656</t>
  </si>
  <si>
    <t>Gm10135</t>
  </si>
  <si>
    <t>ENSMUSG00000087006</t>
  </si>
  <si>
    <t>Gm13889</t>
  </si>
  <si>
    <t>ENSMUSG00000027777</t>
  </si>
  <si>
    <t>Schip1</t>
  </si>
  <si>
    <t>ENSMUSG00000050592</t>
  </si>
  <si>
    <t>Fam78a</t>
  </si>
  <si>
    <t>ENSMUSG00000038473</t>
  </si>
  <si>
    <t>Nos1ap</t>
  </si>
  <si>
    <t>ENSMUSG00000025375</t>
  </si>
  <si>
    <t>Aatk</t>
  </si>
  <si>
    <t>ENSMUSG00000020641</t>
  </si>
  <si>
    <t>Rsad2</t>
  </si>
  <si>
    <t>ENSMUSG00000010538</t>
  </si>
  <si>
    <t>Tsacc</t>
  </si>
  <si>
    <t>ENSMUSG00000043629</t>
  </si>
  <si>
    <t>1700019D03Rik</t>
  </si>
  <si>
    <t>ENSMUSG00000110972</t>
  </si>
  <si>
    <t>5830462O15Rik</t>
  </si>
  <si>
    <t>ENSMUSG00000040034</t>
  </si>
  <si>
    <t>Nup43</t>
  </si>
  <si>
    <t>ENSMUSG00000020601</t>
  </si>
  <si>
    <t>Trib2</t>
  </si>
  <si>
    <t>ENSMUSG00000033174</t>
  </si>
  <si>
    <t>Mgll</t>
  </si>
  <si>
    <t>ENSMUSG00000024972</t>
  </si>
  <si>
    <t>Lgals12</t>
  </si>
  <si>
    <t>ENSMUSG00000074071</t>
  </si>
  <si>
    <t>Fam169b</t>
  </si>
  <si>
    <t>ENSMUSG00000078129</t>
  </si>
  <si>
    <t>Actl10</t>
  </si>
  <si>
    <t>ENSMUSG00000080875</t>
  </si>
  <si>
    <t>Gm7332</t>
  </si>
  <si>
    <t>ENSMUSG00000010021</t>
  </si>
  <si>
    <t>Kif19a</t>
  </si>
  <si>
    <t>ENSMUSG00000027824</t>
  </si>
  <si>
    <t>Vmn2r1</t>
  </si>
  <si>
    <t>ENSMUSG00000028417</t>
  </si>
  <si>
    <t>Tal2</t>
  </si>
  <si>
    <t>ENSMUSG00000031539</t>
  </si>
  <si>
    <t>Ap3m2</t>
  </si>
  <si>
    <t>ENSMUSG00000032291</t>
  </si>
  <si>
    <t>Crabp1</t>
  </si>
  <si>
    <t>ENSMUSG00000104453</t>
  </si>
  <si>
    <t>Gm37829</t>
  </si>
  <si>
    <t>ENSMUSG00000104045</t>
  </si>
  <si>
    <t>Gm37565</t>
  </si>
  <si>
    <t>ENSMUSG00000045319</t>
  </si>
  <si>
    <t>Proser2</t>
  </si>
  <si>
    <t>ENSMUSG00000045087</t>
  </si>
  <si>
    <t>S1pr5</t>
  </si>
  <si>
    <t>ENSMUSG00000064325</t>
  </si>
  <si>
    <t>Hhip</t>
  </si>
  <si>
    <t>ENSMUSG00000090067</t>
  </si>
  <si>
    <t>Gm2976</t>
  </si>
  <si>
    <t>ENSMUSG00000096276</t>
  </si>
  <si>
    <t>Gm2042</t>
  </si>
  <si>
    <t>ENSMUSG00000091277</t>
  </si>
  <si>
    <t>Gm1818</t>
  </si>
  <si>
    <t>ENSMUSG00000038630</t>
  </si>
  <si>
    <t>Zkscan16</t>
  </si>
  <si>
    <t>ENSMUSG00000100402</t>
  </si>
  <si>
    <t>Gm28505</t>
  </si>
  <si>
    <t>ENSMUSG00000074577</t>
  </si>
  <si>
    <t>Ripor3</t>
  </si>
  <si>
    <t>ENSMUSG00000053714</t>
  </si>
  <si>
    <t>4732471J01Rik</t>
  </si>
  <si>
    <t>ENSMUSG00000086851</t>
  </si>
  <si>
    <t>A430108G06Rik</t>
  </si>
  <si>
    <t>ENSMUSG00000022012</t>
  </si>
  <si>
    <t>Enox1</t>
  </si>
  <si>
    <t>ENSMUSG00000098415</t>
  </si>
  <si>
    <t>Mir6928</t>
  </si>
  <si>
    <t>ENSMUSG00000000889</t>
  </si>
  <si>
    <t>Dbh</t>
  </si>
  <si>
    <t>ENSMUSG00000047557</t>
  </si>
  <si>
    <t>Lxn</t>
  </si>
  <si>
    <t>ENSMUSG00000043850</t>
  </si>
  <si>
    <t>Clrn1</t>
  </si>
  <si>
    <t>ENSMUSG00000036214</t>
  </si>
  <si>
    <t>Polr1has</t>
  </si>
  <si>
    <t>ENSMUSG00000007877</t>
  </si>
  <si>
    <t>Tcap</t>
  </si>
  <si>
    <t>ENSMUSG00000057156</t>
  </si>
  <si>
    <t>Homez</t>
  </si>
  <si>
    <t>ENSMUSG00000097863</t>
  </si>
  <si>
    <t>1010001B22Rik</t>
  </si>
  <si>
    <t>ENSMUSG00000004151</t>
  </si>
  <si>
    <t>Etv1</t>
  </si>
  <si>
    <t>ENSMUSG00000040026</t>
  </si>
  <si>
    <t>Saa3</t>
  </si>
  <si>
    <t>ENSMUSG00000028009</t>
  </si>
  <si>
    <t>1700061I17Rik</t>
  </si>
  <si>
    <t>ENSMUSG00000021294</t>
  </si>
  <si>
    <t>Kif26a</t>
  </si>
  <si>
    <t>ENSMUSG00000105298</t>
  </si>
  <si>
    <t>Cldn25</t>
  </si>
  <si>
    <t>ENSMUSG00000063529</t>
  </si>
  <si>
    <t>Stmnd1</t>
  </si>
  <si>
    <t>ENSMUSG00000084177</t>
  </si>
  <si>
    <t>Gm13508</t>
  </si>
  <si>
    <t>ENSMUSG00000094845</t>
  </si>
  <si>
    <t>Tmem95</t>
  </si>
  <si>
    <t>ENSMUSG00000121502</t>
  </si>
  <si>
    <t>ENSMUSG00000031562</t>
  </si>
  <si>
    <t>Dctd</t>
  </si>
  <si>
    <t>ENSMUSG00000022123</t>
  </si>
  <si>
    <t>Scel</t>
  </si>
  <si>
    <t>ENSMUSG00000043388</t>
  </si>
  <si>
    <t>Tmem130</t>
  </si>
  <si>
    <t>ENSMUSG00000073600</t>
  </si>
  <si>
    <t>Prob1</t>
  </si>
  <si>
    <t>ENSMUSG00000075420</t>
  </si>
  <si>
    <t>Smim6</t>
  </si>
  <si>
    <t>ENSMUSG00000030031</t>
  </si>
  <si>
    <t>Kbtbd8</t>
  </si>
  <si>
    <t>ENSMUSG00000041774</t>
  </si>
  <si>
    <t>Ydjc</t>
  </si>
  <si>
    <t>ENSMUSG00000027398</t>
  </si>
  <si>
    <t>Il1b</t>
  </si>
  <si>
    <t>ENSMUSG00000116760</t>
  </si>
  <si>
    <t>Gm1604a</t>
  </si>
  <si>
    <t>ENSMUSG00000048521</t>
  </si>
  <si>
    <t>Cxcr6</t>
  </si>
  <si>
    <t>ENSMUSG00000102794</t>
  </si>
  <si>
    <t>Gm37712</t>
  </si>
  <si>
    <t>ENSMUSG00000102941</t>
  </si>
  <si>
    <t>Gm37552</t>
  </si>
  <si>
    <t>ENSMUSG00000062210</t>
  </si>
  <si>
    <t>Tnfaip8</t>
  </si>
  <si>
    <t>ENSMUSG00000079033</t>
  </si>
  <si>
    <t>Mef2b</t>
  </si>
  <si>
    <t>ENSMUSG00000083899</t>
  </si>
  <si>
    <t>Gm12346</t>
  </si>
  <si>
    <t>ENSMUSG00000041608</t>
  </si>
  <si>
    <t>Entpd3</t>
  </si>
  <si>
    <t>ENSMUSG00000111761</t>
  </si>
  <si>
    <t>9230112J17Rik</t>
  </si>
  <si>
    <t>ENSMUSG00000120996</t>
  </si>
  <si>
    <t>ENSMUSG00000038725</t>
  </si>
  <si>
    <t>Pkhd1l1</t>
  </si>
  <si>
    <t>ENSMUSG00000074269</t>
  </si>
  <si>
    <t>Rec114</t>
  </si>
  <si>
    <t>ENSMUSG00000026012</t>
  </si>
  <si>
    <t>Cd28</t>
  </si>
  <si>
    <t>ENSMUSG00000054493</t>
  </si>
  <si>
    <t>Gm9947</t>
  </si>
  <si>
    <t>ENSMUSG00000043795</t>
  </si>
  <si>
    <t>Prr33</t>
  </si>
  <si>
    <t>ENSMUSG00000085678</t>
  </si>
  <si>
    <t>Gm16349</t>
  </si>
  <si>
    <t>ENSMUSG00000018415</t>
  </si>
  <si>
    <t>Gid4</t>
  </si>
  <si>
    <t>ENSMUSG00000118651</t>
  </si>
  <si>
    <t>Gm17315</t>
  </si>
  <si>
    <t>ENSMUSG00000112545</t>
  </si>
  <si>
    <t>1300014J16Rik</t>
  </si>
  <si>
    <t>ENSMUSG00000048696</t>
  </si>
  <si>
    <t>Mex3d</t>
  </si>
  <si>
    <t>ENSMUSG00000037999</t>
  </si>
  <si>
    <t>Arap2</t>
  </si>
  <si>
    <t>ENSMUSG00000097028</t>
  </si>
  <si>
    <t>Ptgs2os</t>
  </si>
  <si>
    <t>ENSMUSG00000045777</t>
  </si>
  <si>
    <t>Ifitm10</t>
  </si>
  <si>
    <t>ENSMUSG00000035513</t>
  </si>
  <si>
    <t>Ntng2</t>
  </si>
  <si>
    <t>ENSMUSG00000031958</t>
  </si>
  <si>
    <t>Ldhd</t>
  </si>
  <si>
    <t>ENSMUSG00000069136</t>
  </si>
  <si>
    <t>A130006I12Rik</t>
  </si>
  <si>
    <t>ENSMUSG00000102425</t>
  </si>
  <si>
    <t>Gm26616</t>
  </si>
  <si>
    <t>ENSMUSG00000081608</t>
  </si>
  <si>
    <t>Gm16210</t>
  </si>
  <si>
    <t>ENSMUSG00000037196</t>
  </si>
  <si>
    <t>Pacrg</t>
  </si>
  <si>
    <t>ENSMUSG00000062279</t>
  </si>
  <si>
    <t>Gm10237</t>
  </si>
  <si>
    <t>ENSMUSG00000028348</t>
  </si>
  <si>
    <t>Cavin4</t>
  </si>
  <si>
    <t>ENSMUSG00000015957</t>
  </si>
  <si>
    <t>Wnt11</t>
  </si>
  <si>
    <t>ENSMUSG00000059327</t>
  </si>
  <si>
    <t>Eda</t>
  </si>
  <si>
    <t>ENSMUSG00000039450</t>
  </si>
  <si>
    <t>Dcxr</t>
  </si>
  <si>
    <t>ENSMUSG00000078639</t>
  </si>
  <si>
    <t>Gm12695</t>
  </si>
  <si>
    <t>ENSMUSG00000042918</t>
  </si>
  <si>
    <t>Mamstr</t>
  </si>
  <si>
    <t>ENSMUSG00000113204</t>
  </si>
  <si>
    <t>Gm46430</t>
  </si>
  <si>
    <t>ENSMUSG00000022032</t>
  </si>
  <si>
    <t>Scara5</t>
  </si>
  <si>
    <t>ENSMUSG00000052676</t>
  </si>
  <si>
    <t>Zmat1</t>
  </si>
  <si>
    <t>ENSMUSG00000032121</t>
  </si>
  <si>
    <t>Tmem218</t>
  </si>
  <si>
    <t>ENSMUSG00002076906</t>
  </si>
  <si>
    <t>Gm55145</t>
  </si>
  <si>
    <t>ENSMUSG00000094388</t>
  </si>
  <si>
    <t>Gm8783</t>
  </si>
  <si>
    <t>ENSMUSG00000114439</t>
  </si>
  <si>
    <t>Gm48395</t>
  </si>
  <si>
    <t>ENSMUSG00000024330</t>
  </si>
  <si>
    <t>Col11a2</t>
  </si>
  <si>
    <t>ENSMUSG00000026447</t>
  </si>
  <si>
    <t>Pik3c2b</t>
  </si>
  <si>
    <t>ENSMUSG00000027861</t>
  </si>
  <si>
    <t>Casq2</t>
  </si>
  <si>
    <t>ENSMUSG00000055313</t>
  </si>
  <si>
    <t>Pgbd1</t>
  </si>
  <si>
    <t>ENSMUSG00000034173</t>
  </si>
  <si>
    <t>Chchd2l</t>
  </si>
  <si>
    <t>ENSMUSG00000119926</t>
  </si>
  <si>
    <t>Gm25047</t>
  </si>
  <si>
    <t>ENSMUSG00000060843</t>
  </si>
  <si>
    <t>Ctnna3</t>
  </si>
  <si>
    <t>ENSMUSG00000091370</t>
  </si>
  <si>
    <t>5730435O14Rik</t>
  </si>
  <si>
    <t>ENSMUSG00000025777</t>
  </si>
  <si>
    <t>Gdap1</t>
  </si>
  <si>
    <t>ENSMUSG00000030554</t>
  </si>
  <si>
    <t>Synm</t>
  </si>
  <si>
    <t>ENSMUSG00000060181</t>
  </si>
  <si>
    <t>Slc35e3</t>
  </si>
  <si>
    <t>ENSMUSG00000089800</t>
  </si>
  <si>
    <t>Rps19-ps10</t>
  </si>
  <si>
    <t>ENSMUSG00000021338</t>
  </si>
  <si>
    <t>Carmil1</t>
  </si>
  <si>
    <t>ENSMUSG00000053289</t>
  </si>
  <si>
    <t>Ddx10</t>
  </si>
  <si>
    <t>ENSMUSG00000034112</t>
  </si>
  <si>
    <t>Atp2c2</t>
  </si>
  <si>
    <t>ENSMUSG00000056758</t>
  </si>
  <si>
    <t>Hmga2</t>
  </si>
  <si>
    <t>ENSMUSG00000040276</t>
  </si>
  <si>
    <t>Pacsin1</t>
  </si>
  <si>
    <t>ENSMUSG00000042961</t>
  </si>
  <si>
    <t>Egflam</t>
  </si>
  <si>
    <t>ENSMUSG00000104950</t>
  </si>
  <si>
    <t>4833413G10Rik</t>
  </si>
  <si>
    <t>ENSMUSG00000086289</t>
  </si>
  <si>
    <t>Gm16933</t>
  </si>
  <si>
    <t>ENSMUSG00000044827</t>
  </si>
  <si>
    <t>Tlr1</t>
  </si>
  <si>
    <t>ENSMUSG00000101102</t>
  </si>
  <si>
    <t>Gm28609</t>
  </si>
  <si>
    <t>ENSMUSG00000086742</t>
  </si>
  <si>
    <t>Gm16201</t>
  </si>
  <si>
    <t>ENSMUSG00000035923</t>
  </si>
  <si>
    <t>Myf6</t>
  </si>
  <si>
    <t>ENSMUSG00000031448</t>
  </si>
  <si>
    <t>Adprhl1</t>
  </si>
  <si>
    <t>ENSMUSG00000050234</t>
  </si>
  <si>
    <t>Gja4</t>
  </si>
  <si>
    <t>ENSMUSG00000097756</t>
  </si>
  <si>
    <t>A730056A06Rik</t>
  </si>
  <si>
    <t>ENSMUSG00000067736</t>
  </si>
  <si>
    <t>Gm10222</t>
  </si>
  <si>
    <t>ENSMUSG00000032358</t>
  </si>
  <si>
    <t>Fam83b</t>
  </si>
  <si>
    <t>ENSMUSG00000032318</t>
  </si>
  <si>
    <t>Isl2</t>
  </si>
  <si>
    <t>ENSMUSG00000091732</t>
  </si>
  <si>
    <t>Gm17541</t>
  </si>
  <si>
    <t>ENSMUSG00000120301</t>
  </si>
  <si>
    <t>ENSMUSG00000112946</t>
  </si>
  <si>
    <t>Gm9280</t>
  </si>
  <si>
    <t>ENSMUSG00000051639</t>
  </si>
  <si>
    <t>Fbl-ps2</t>
  </si>
  <si>
    <t>ENSMUSG00000118672</t>
  </si>
  <si>
    <t>Muc4</t>
  </si>
  <si>
    <t>ENSMUSG00000018547</t>
  </si>
  <si>
    <t>Pip4k2b</t>
  </si>
  <si>
    <t>ENSMUSG00000032495</t>
  </si>
  <si>
    <t>Lrrc2</t>
  </si>
  <si>
    <t>ENSMUSG00000039179</t>
  </si>
  <si>
    <t>Tekt5</t>
  </si>
  <si>
    <t>ENSMUSG00000029844</t>
  </si>
  <si>
    <t>Hoxa1</t>
  </si>
  <si>
    <t>ENSMUSG00000117066</t>
  </si>
  <si>
    <t>Gm49860</t>
  </si>
  <si>
    <t>ENSMUSG00000092416</t>
  </si>
  <si>
    <t>Zfp141</t>
  </si>
  <si>
    <t>ENSMUSG00000119024</t>
  </si>
  <si>
    <t>Gm22822</t>
  </si>
  <si>
    <t>ENSMUSG00000105517</t>
  </si>
  <si>
    <t>Gm42436</t>
  </si>
  <si>
    <t>ENSMUSG00000074903</t>
  </si>
  <si>
    <t>Gm2058</t>
  </si>
  <si>
    <t>ENSMUSG00000085289</t>
  </si>
  <si>
    <t>Gm15337</t>
  </si>
  <si>
    <t>ENSMUSG00000033213</t>
  </si>
  <si>
    <t>AA467197</t>
  </si>
  <si>
    <t>ENSMUSG00000090157</t>
  </si>
  <si>
    <t>Gm16534</t>
  </si>
  <si>
    <t>ENSMUSG00000022818</t>
  </si>
  <si>
    <t>Cyp2ab1</t>
  </si>
  <si>
    <t>ENSMUSG00000087466</t>
  </si>
  <si>
    <t>A330041J22Rik</t>
  </si>
  <si>
    <t>ENSMUSG00000073144</t>
  </si>
  <si>
    <t>4930599N23Rik</t>
  </si>
  <si>
    <t>ENSMUSG00000109372</t>
  </si>
  <si>
    <t>Gm19410</t>
  </si>
  <si>
    <t>ENSMUSG00000082927</t>
  </si>
  <si>
    <t>Gm5863</t>
  </si>
  <si>
    <t>ENSMUSG00000011589</t>
  </si>
  <si>
    <t>Fsd1</t>
  </si>
  <si>
    <t>ENSMUSG00000120905</t>
  </si>
  <si>
    <t>ENSMUSG00000017767</t>
  </si>
  <si>
    <t>Spata25</t>
  </si>
  <si>
    <t>ENSMUSG00000113263</t>
  </si>
  <si>
    <t>Gm4811</t>
  </si>
  <si>
    <t>ENSMUSG00000049536</t>
  </si>
  <si>
    <t>Tceal1</t>
  </si>
  <si>
    <t>ENSMUSG00000090101</t>
  </si>
  <si>
    <t>Snhg9</t>
  </si>
  <si>
    <t>ENSMUSG00000042436</t>
  </si>
  <si>
    <t>Mfap4</t>
  </si>
  <si>
    <t>ENSMUSG00000031351</t>
  </si>
  <si>
    <t>Zfp185</t>
  </si>
  <si>
    <t>ENSMUSG00000034990</t>
  </si>
  <si>
    <t>Otoa</t>
  </si>
  <si>
    <t>ENSMUSG00000106157</t>
  </si>
  <si>
    <t>4930555A03Rik</t>
  </si>
  <si>
    <t>ENSMUSG00000121399</t>
  </si>
  <si>
    <t>ENSMUSG00000037921</t>
  </si>
  <si>
    <t>Ddx60</t>
  </si>
  <si>
    <t>ENSMUSG00000085213</t>
  </si>
  <si>
    <t>Gm13091</t>
  </si>
  <si>
    <t>ENSMUSG00000027009</t>
  </si>
  <si>
    <t>Itga4</t>
  </si>
  <si>
    <t>ENSMUSG00000107585</t>
  </si>
  <si>
    <t>3300002P13Rik</t>
  </si>
  <si>
    <t>ENSMUSG00000087270</t>
  </si>
  <si>
    <t>Gm12983</t>
  </si>
  <si>
    <t>ENSMUSG00000050304</t>
  </si>
  <si>
    <t>Slc25a2</t>
  </si>
  <si>
    <t>ENSMUSG00000045231</t>
  </si>
  <si>
    <t>BC106179</t>
  </si>
  <si>
    <t>ENSMUSG00000029999</t>
  </si>
  <si>
    <t>Tgfa</t>
  </si>
  <si>
    <t>ENSMUSG00000037686</t>
  </si>
  <si>
    <t>Aspg</t>
  </si>
  <si>
    <t>ENSMUSG00000114278</t>
  </si>
  <si>
    <t>Gm49027</t>
  </si>
  <si>
    <t>ENSMUSG00000098224</t>
  </si>
  <si>
    <t>Gm7985</t>
  </si>
  <si>
    <t>ENSMUSG00000112276</t>
  </si>
  <si>
    <t>5033421B08Rik</t>
  </si>
  <si>
    <t>ENSMUSG00000031949</t>
  </si>
  <si>
    <t>Adat1</t>
  </si>
  <si>
    <t>ENSMUSG00000097149</t>
  </si>
  <si>
    <t>G630030J09Rik</t>
  </si>
  <si>
    <t>ENSMUSG00000112364</t>
  </si>
  <si>
    <t>4930503E24Rik</t>
  </si>
  <si>
    <t>ENSMUSG00000000320</t>
  </si>
  <si>
    <t>Alox12</t>
  </si>
  <si>
    <t>ENSMUSG00000033446</t>
  </si>
  <si>
    <t>Lpar6</t>
  </si>
  <si>
    <t>ENSMUSG00000116114</t>
  </si>
  <si>
    <t>Gm35853</t>
  </si>
  <si>
    <t>ENSMUSG00000044952</t>
  </si>
  <si>
    <t>Kctd21</t>
  </si>
  <si>
    <t>ENSMUSG00000120673</t>
  </si>
  <si>
    <t>ENSMUSG00000061576</t>
  </si>
  <si>
    <t>Dpp6</t>
  </si>
  <si>
    <t>ENSMUSG00000080971</t>
  </si>
  <si>
    <t>Gm16128</t>
  </si>
  <si>
    <t>ENSMUSG00000067389</t>
  </si>
  <si>
    <t>Gm17080</t>
  </si>
  <si>
    <t>ENSMUSG00000028069</t>
  </si>
  <si>
    <t>Gpatch4</t>
  </si>
  <si>
    <t>ENSMUSG00000074281</t>
  </si>
  <si>
    <t>Gm12522</t>
  </si>
  <si>
    <t>ENSMUSG00000035441</t>
  </si>
  <si>
    <t>Myo1d</t>
  </si>
  <si>
    <t>ENSMUSG00000105565</t>
  </si>
  <si>
    <t>Gm43566</t>
  </si>
  <si>
    <t>ENSMUSG00000008129</t>
  </si>
  <si>
    <t>Brme1</t>
  </si>
  <si>
    <t>ENSMUSG00000026424</t>
  </si>
  <si>
    <t>Gpr37l1</t>
  </si>
  <si>
    <t>ENSMUSG00000028979</t>
  </si>
  <si>
    <t>Masp2</t>
  </si>
  <si>
    <t>ENSMUSG00000040183</t>
  </si>
  <si>
    <t>Ankrd6</t>
  </si>
  <si>
    <t>ENSMUSG00000058812</t>
  </si>
  <si>
    <t>0610039K10Rik</t>
  </si>
  <si>
    <t>ENSMUSG00000022262</t>
  </si>
  <si>
    <t>Dnah5</t>
  </si>
  <si>
    <t>ENSMUSG00000024678</t>
  </si>
  <si>
    <t>Ms4a4d</t>
  </si>
  <si>
    <t>ENSMUSG00000033900</t>
  </si>
  <si>
    <t>Map9</t>
  </si>
  <si>
    <t>ENSMUSG00000107411</t>
  </si>
  <si>
    <t>Gm19040</t>
  </si>
  <si>
    <t>ENSMUSG00000022219</t>
  </si>
  <si>
    <t>Cideb</t>
  </si>
  <si>
    <t>ENSMUSG00000027077</t>
  </si>
  <si>
    <t>Smtnl1</t>
  </si>
  <si>
    <t>ENSMUSG00000090005</t>
  </si>
  <si>
    <t>Gm16540</t>
  </si>
  <si>
    <t>ENSMUSG00000025227</t>
  </si>
  <si>
    <t>Mfsd13a</t>
  </si>
  <si>
    <t>ENSMUSG00000114859</t>
  </si>
  <si>
    <t>Gm47735</t>
  </si>
  <si>
    <t>ENSMUSG00000044468</t>
  </si>
  <si>
    <t>Tent5c</t>
  </si>
  <si>
    <t>ENSMUSG00000057457</t>
  </si>
  <si>
    <t>Phex</t>
  </si>
  <si>
    <t>ENSMUSG00000116776</t>
  </si>
  <si>
    <t>Gm46544</t>
  </si>
  <si>
    <t>ENSMUSG00000090737</t>
  </si>
  <si>
    <t>Gm6788</t>
  </si>
  <si>
    <t>ENSMUSG00000021098</t>
  </si>
  <si>
    <t>4930447C04Rik</t>
  </si>
  <si>
    <t>ENSMUSG00000034247</t>
  </si>
  <si>
    <t>Plekhm1</t>
  </si>
  <si>
    <t>ENSMUSG00000054944</t>
  </si>
  <si>
    <t>5330416C01Rik</t>
  </si>
  <si>
    <t>ENSMUSG00000081404</t>
  </si>
  <si>
    <t>Gm15694</t>
  </si>
  <si>
    <t>ENSMUSG00000034528</t>
  </si>
  <si>
    <t>Hsd17b13</t>
  </si>
  <si>
    <t>ENSMUSG00000108103</t>
  </si>
  <si>
    <t>Gm44081</t>
  </si>
  <si>
    <t>ENSMUSG00000109341</t>
  </si>
  <si>
    <t>Gm30873</t>
  </si>
  <si>
    <t>ENSMUSG00000060268</t>
  </si>
  <si>
    <t>Armh1</t>
  </si>
  <si>
    <t>ENSMUSG00000006216</t>
  </si>
  <si>
    <t>Clcnkb</t>
  </si>
  <si>
    <t>ENSMUSG00000022401</t>
  </si>
  <si>
    <t>Xpnpep3</t>
  </si>
  <si>
    <t>ENSMUSG00000030745</t>
  </si>
  <si>
    <t>Il21r</t>
  </si>
  <si>
    <t>ENSMUSG00000058927</t>
  </si>
  <si>
    <t>Gm10053</t>
  </si>
  <si>
    <t>ENSMUSG00000086340</t>
  </si>
  <si>
    <t>1810059C17Rik</t>
  </si>
  <si>
    <t>ENSMUSG00000092268</t>
  </si>
  <si>
    <t>Gm20540</t>
  </si>
  <si>
    <t>ENSMUSG00000069206</t>
  </si>
  <si>
    <t>Zfp874a</t>
  </si>
  <si>
    <t>ENSMUSG00000118099</t>
  </si>
  <si>
    <t>Gm31356</t>
  </si>
  <si>
    <t>ENSMUSG00000116000</t>
  </si>
  <si>
    <t>Gm49497</t>
  </si>
  <si>
    <t>ENSMUSG00000088108</t>
  </si>
  <si>
    <t>Snora47</t>
  </si>
  <si>
    <t>ENSMUSG00000025469</t>
  </si>
  <si>
    <t>Msx3</t>
  </si>
  <si>
    <t>ENSMUSG00000029683</t>
  </si>
  <si>
    <t>Lmod2</t>
  </si>
  <si>
    <t>ENSMUSG00000031906</t>
  </si>
  <si>
    <t>Smpd3</t>
  </si>
  <si>
    <t>ENSMUSG00000121084</t>
  </si>
  <si>
    <t>ENSMUSG00000086165</t>
  </si>
  <si>
    <t>Gm15690</t>
  </si>
  <si>
    <t>ENSMUSG00000087067</t>
  </si>
  <si>
    <t>Gm11532</t>
  </si>
  <si>
    <t>ENSMUSG00000075528</t>
  </si>
  <si>
    <t>Aarsd1</t>
  </si>
  <si>
    <t>ENSMUSG00000024456</t>
  </si>
  <si>
    <t>Diaph1</t>
  </si>
  <si>
    <t>ENSMUSG00000086944</t>
  </si>
  <si>
    <t>Gm15859</t>
  </si>
  <si>
    <t>ENSMUSG00000024013</t>
  </si>
  <si>
    <t>Fgd2</t>
  </si>
  <si>
    <t>ENSMUSG00000112926</t>
  </si>
  <si>
    <t>Gm7172</t>
  </si>
  <si>
    <t>ENSMUSG00000074093</t>
  </si>
  <si>
    <t>Svip</t>
  </si>
  <si>
    <t>ENSMUSG00000120903</t>
  </si>
  <si>
    <t>ENSMUSG00000040111</t>
  </si>
  <si>
    <t>Gramd1b</t>
  </si>
  <si>
    <t>ENSMUSG00000069899</t>
  </si>
  <si>
    <t>Gm12166</t>
  </si>
  <si>
    <t>ENSMUSG00000001436</t>
  </si>
  <si>
    <t>Slc19a1</t>
  </si>
  <si>
    <t>ENSMUSG00000081121</t>
  </si>
  <si>
    <t>Gm12791</t>
  </si>
  <si>
    <t>ENSMUSG00000047415</t>
  </si>
  <si>
    <t>Gpr68</t>
  </si>
  <si>
    <t>ENSMUSG00000000094</t>
  </si>
  <si>
    <t>Tbx4</t>
  </si>
  <si>
    <t>ENSMUSG00000075604</t>
  </si>
  <si>
    <t>Cyp11b1</t>
  </si>
  <si>
    <t>ENSMUSG00000106426</t>
  </si>
  <si>
    <t>Gm36211</t>
  </si>
  <si>
    <t>ENSMUSG00000051098</t>
  </si>
  <si>
    <t>Mblac2</t>
  </si>
  <si>
    <t>ENSMUSG00000054514</t>
  </si>
  <si>
    <t>Atad3aos</t>
  </si>
  <si>
    <t>ENSMUSG00000024663</t>
  </si>
  <si>
    <t>Rab3il1</t>
  </si>
  <si>
    <t>ENSMUSG00000071342</t>
  </si>
  <si>
    <t>Lsmem1</t>
  </si>
  <si>
    <t>ENSMUSG00000036295</t>
  </si>
  <si>
    <t>Lrrn3</t>
  </si>
  <si>
    <t>ENSMUSG00000038916</t>
  </si>
  <si>
    <t>Soga3</t>
  </si>
  <si>
    <t>ENSMUSG00000084939</t>
  </si>
  <si>
    <t>Gm830</t>
  </si>
  <si>
    <t>ENSMUSG00000084353</t>
  </si>
  <si>
    <t>Gm15452</t>
  </si>
  <si>
    <t>ENSMUSG00000003934</t>
  </si>
  <si>
    <t>Efnb3</t>
  </si>
  <si>
    <t>ENSMUSG00000035509</t>
  </si>
  <si>
    <t>Fbxl21</t>
  </si>
  <si>
    <t>ENSMUSG00000082160</t>
  </si>
  <si>
    <t>Gm11578</t>
  </si>
  <si>
    <t>ENSMUSG00000050100</t>
  </si>
  <si>
    <t>Hmx2</t>
  </si>
  <si>
    <t>ENSMUSG00000040795</t>
  </si>
  <si>
    <t>Iqcc</t>
  </si>
  <si>
    <t>ENSMUSG00000041716</t>
  </si>
  <si>
    <t>Gm20604</t>
  </si>
  <si>
    <t>ENSMUSG00000035916</t>
  </si>
  <si>
    <t>Ptprq</t>
  </si>
  <si>
    <t>ENSMUSG00000006675</t>
  </si>
  <si>
    <t>P4htm</t>
  </si>
  <si>
    <t>ENSMUSG00000007122</t>
  </si>
  <si>
    <t>Casq1</t>
  </si>
  <si>
    <t>ENSMUSG00000036964</t>
  </si>
  <si>
    <t>Trim17</t>
  </si>
  <si>
    <t>ENSMUSG00000022871</t>
  </si>
  <si>
    <t>Fetub</t>
  </si>
  <si>
    <t>ENSMUSG00000020904</t>
  </si>
  <si>
    <t>Cfap52</t>
  </si>
  <si>
    <t>ENSMUSG00000075029</t>
  </si>
  <si>
    <t>4930558J22Rik</t>
  </si>
  <si>
    <t>ENSMUSG00000085012</t>
  </si>
  <si>
    <t>Gm15492</t>
  </si>
  <si>
    <t>ENSMUSG00000081256</t>
  </si>
  <si>
    <t>Gm15791</t>
  </si>
  <si>
    <t>ENSMUSG00000020707</t>
  </si>
  <si>
    <t>Rnf135</t>
  </si>
  <si>
    <t>ENSMUSG00000031509</t>
  </si>
  <si>
    <t>Spaca7b</t>
  </si>
  <si>
    <t>ENSMUSG00000092402</t>
  </si>
  <si>
    <t>Gm20485</t>
  </si>
  <si>
    <t>ENSMUSG00000079659</t>
  </si>
  <si>
    <t>Tmem243</t>
  </si>
  <si>
    <t>ENSMUSG00000110630</t>
  </si>
  <si>
    <t>K230015D01Rik</t>
  </si>
  <si>
    <t>ENSMUSG00000103957</t>
  </si>
  <si>
    <t>Gm10766</t>
  </si>
  <si>
    <t>ENSMUSG00000044434</t>
  </si>
  <si>
    <t>Gm9791</t>
  </si>
  <si>
    <t>ENSMUSG00000052364</t>
  </si>
  <si>
    <t>B630019K06Rik</t>
  </si>
  <si>
    <t>ENSMUSG00000074065</t>
  </si>
  <si>
    <t>Gm10617</t>
  </si>
  <si>
    <t>ENSMUSG00000120277</t>
  </si>
  <si>
    <t>Gm2885</t>
  </si>
  <si>
    <t>ENSMUSG00000026938</t>
  </si>
  <si>
    <t>Fcna</t>
  </si>
  <si>
    <t>ENSMUSG00000032946</t>
  </si>
  <si>
    <t>Rasgrp2</t>
  </si>
  <si>
    <t>ENSMUSG00000110020</t>
  </si>
  <si>
    <t>Gm45441</t>
  </si>
  <si>
    <t>ENSMUSG00000084835</t>
  </si>
  <si>
    <t>Gm12352</t>
  </si>
  <si>
    <t>ENSMUSG00000024987</t>
  </si>
  <si>
    <t>Cyp26a1</t>
  </si>
  <si>
    <t>ENSMUSG00000084011</t>
  </si>
  <si>
    <t>Gm12969</t>
  </si>
  <si>
    <t>ENSMUSG00000034570</t>
  </si>
  <si>
    <t>Inpp5j</t>
  </si>
  <si>
    <t>ENSMUSG00000079575</t>
  </si>
  <si>
    <t>Rbpj-ps3</t>
  </si>
  <si>
    <t>ENSMUSG00000054932</t>
  </si>
  <si>
    <t>Afp</t>
  </si>
  <si>
    <t>ENSMUSG00000006567</t>
  </si>
  <si>
    <t>Atp7b</t>
  </si>
  <si>
    <t>ENSMUSG00000113017</t>
  </si>
  <si>
    <t>Gm46401</t>
  </si>
  <si>
    <t>ENSMUSG00000117262</t>
  </si>
  <si>
    <t>Gm9316</t>
  </si>
  <si>
    <t>ENSMUSG00000031786</t>
  </si>
  <si>
    <t>Drc7</t>
  </si>
  <si>
    <t>ENSMUSG00000041577</t>
  </si>
  <si>
    <t>Prelp</t>
  </si>
  <si>
    <t>ENSMUSG00000090691</t>
  </si>
  <si>
    <t>Gm3667</t>
  </si>
  <si>
    <t>ENSMUSG00000108381</t>
  </si>
  <si>
    <t>Gm9299</t>
  </si>
  <si>
    <t>ENSMUSG00000036452</t>
  </si>
  <si>
    <t>Arhgap26</t>
  </si>
  <si>
    <t>ENSMUSG00000056880</t>
  </si>
  <si>
    <t>Gadl1</t>
  </si>
  <si>
    <t>ENSMUSG00000042589</t>
  </si>
  <si>
    <t>Cux2</t>
  </si>
  <si>
    <t>ENSMUSG00000114493</t>
  </si>
  <si>
    <t>Gm47071</t>
  </si>
  <si>
    <t>ENSMUSG00000022148</t>
  </si>
  <si>
    <t>Fyb</t>
  </si>
  <si>
    <t>ENSMUSG00000030905</t>
  </si>
  <si>
    <t>Crym</t>
  </si>
  <si>
    <t>ENSMUSG00000097310</t>
  </si>
  <si>
    <t>A930038B10Rik</t>
  </si>
  <si>
    <t>ENSMUSG00000039798</t>
  </si>
  <si>
    <t>2600006K01Rik</t>
  </si>
  <si>
    <t>ENSMUSG00000049939</t>
  </si>
  <si>
    <t>Lrrc4</t>
  </si>
  <si>
    <t>ENSMUSG00000077591</t>
  </si>
  <si>
    <t>Gm26016</t>
  </si>
  <si>
    <t>ENSMUSG00000118252</t>
  </si>
  <si>
    <t>Gm5521</t>
  </si>
  <si>
    <t>ENSMUSG00000107035</t>
  </si>
  <si>
    <t>Ybx1-ps2</t>
  </si>
  <si>
    <t>ENSMUSG00000120292</t>
  </si>
  <si>
    <t>ENSMUSG00000090793</t>
  </si>
  <si>
    <t>Gm6650</t>
  </si>
  <si>
    <t>ENSMUSG00000027570</t>
  </si>
  <si>
    <t>Col9a3</t>
  </si>
  <si>
    <t>ENSMUSG00000104843</t>
  </si>
  <si>
    <t>Gm5308</t>
  </si>
  <si>
    <t>ENSMUSG00000113515</t>
  </si>
  <si>
    <t>Gm29675</t>
  </si>
  <si>
    <t>ENSMUSG00000004035</t>
  </si>
  <si>
    <t>Gstm7</t>
  </si>
  <si>
    <t>ENSMUSG00000040747</t>
  </si>
  <si>
    <t>Cd53</t>
  </si>
  <si>
    <t>ENSMUSG00000086557</t>
  </si>
  <si>
    <t>Gm15999</t>
  </si>
  <si>
    <t>ENSMUSG00000081487</t>
  </si>
  <si>
    <t>Gm13689</t>
  </si>
  <si>
    <t>ENSMUSG00000022856</t>
  </si>
  <si>
    <t>Tmem41a</t>
  </si>
  <si>
    <t>ENSMUSG00000029072</t>
  </si>
  <si>
    <t>Tas1r3</t>
  </si>
  <si>
    <t>ENSMUSG00000043029</t>
  </si>
  <si>
    <t>Trpv3</t>
  </si>
  <si>
    <t>ENSMUSG00000024784</t>
  </si>
  <si>
    <t>Gpha2</t>
  </si>
  <si>
    <t>ENSMUSG00000032064</t>
  </si>
  <si>
    <t>Dixdc1</t>
  </si>
  <si>
    <t>ENSMUSG00000045410</t>
  </si>
  <si>
    <t>Akr1e1</t>
  </si>
  <si>
    <t>ENSMUSG00000085407</t>
  </si>
  <si>
    <t>1700095J03Rik</t>
  </si>
  <si>
    <t>ENSMUSG00000040987</t>
  </si>
  <si>
    <t>Mill2</t>
  </si>
  <si>
    <t>ENSMUSG00000054978</t>
  </si>
  <si>
    <t>Kbtbd13</t>
  </si>
  <si>
    <t>ENSMUSG00000051455</t>
  </si>
  <si>
    <t>Meioc</t>
  </si>
  <si>
    <t>ENSMUSG00000035696</t>
  </si>
  <si>
    <t>Rnf38</t>
  </si>
  <si>
    <t>ENSMUSG00000070799</t>
  </si>
  <si>
    <t>Psg26</t>
  </si>
  <si>
    <t>ENSMUSG00000044176</t>
  </si>
  <si>
    <t>Spink10</t>
  </si>
  <si>
    <t>ENSMUSG00000107576</t>
  </si>
  <si>
    <t>Gm44093</t>
  </si>
  <si>
    <t>ENSMUSG00000025930</t>
  </si>
  <si>
    <t>Msc</t>
  </si>
  <si>
    <t>ENSMUSG00000107896</t>
  </si>
  <si>
    <t>Gm8719</t>
  </si>
  <si>
    <t>ENSMUSG00000011267</t>
  </si>
  <si>
    <t>Zfp296</t>
  </si>
  <si>
    <t>ENSMUSG00000047654</t>
  </si>
  <si>
    <t>Tssk6</t>
  </si>
  <si>
    <t>ENSMUSG00000020810</t>
  </si>
  <si>
    <t>Cygb</t>
  </si>
  <si>
    <t>ENSMUSG00000007476</t>
  </si>
  <si>
    <t>Lrrc8a</t>
  </si>
  <si>
    <t>ENSMUSG00000108659</t>
  </si>
  <si>
    <t>Gm34121</t>
  </si>
  <si>
    <t>ENSMUSG00000063535</t>
  </si>
  <si>
    <t>Zfp773</t>
  </si>
  <si>
    <t>ENSMUSG00000049641</t>
  </si>
  <si>
    <t>Vgll2</t>
  </si>
  <si>
    <t>ENSMUSG00000043999</t>
  </si>
  <si>
    <t>Gpr75</t>
  </si>
  <si>
    <t>ENSMUSG00000082876</t>
  </si>
  <si>
    <t>Gm11889</t>
  </si>
  <si>
    <t>ENSMUSG00000030873</t>
  </si>
  <si>
    <t>Scnn1b</t>
  </si>
  <si>
    <t>ENSMUSG00000106807</t>
  </si>
  <si>
    <t>Gm10441</t>
  </si>
  <si>
    <t>ENSMUSG00000111816</t>
  </si>
  <si>
    <t>Gm7229</t>
  </si>
  <si>
    <t>ENSMUSG00000043557</t>
  </si>
  <si>
    <t>Mdga1</t>
  </si>
  <si>
    <t>ENSMUSG00000090142</t>
  </si>
  <si>
    <t>Gm15795</t>
  </si>
  <si>
    <t>ENSMUSG00000099031</t>
  </si>
  <si>
    <t>Mir7240</t>
  </si>
  <si>
    <t>ENSMUSG00000108449</t>
  </si>
  <si>
    <t>Gm44507</t>
  </si>
  <si>
    <t>ENSMUSG00000071671</t>
  </si>
  <si>
    <t>Gm10343</t>
  </si>
  <si>
    <t>ENSMUSG00000079258</t>
  </si>
  <si>
    <t>Calhm1</t>
  </si>
  <si>
    <t>ENSMUSG00000049555</t>
  </si>
  <si>
    <t>Tmie</t>
  </si>
  <si>
    <t>ENSMUSG00000117840</t>
  </si>
  <si>
    <t>Gm50399</t>
  </si>
  <si>
    <t>ENSMUSG00000092258</t>
  </si>
  <si>
    <t>Gm20444</t>
  </si>
  <si>
    <t>ENSMUSG00000107814</t>
  </si>
  <si>
    <t>Gm35876</t>
  </si>
  <si>
    <t>ENSMUSG00000029053</t>
  </si>
  <si>
    <t>Prkcz</t>
  </si>
  <si>
    <t>ENSMUSG00000102220</t>
  </si>
  <si>
    <t>Rpl23a-ps5</t>
  </si>
  <si>
    <t>ENSMUSG00000110903</t>
  </si>
  <si>
    <t>Gm47857</t>
  </si>
  <si>
    <t>ENSMUSG00000033377</t>
  </si>
  <si>
    <t>Palmd</t>
  </si>
  <si>
    <t>ENSMUSG00000106230</t>
  </si>
  <si>
    <t>Gm29811</t>
  </si>
  <si>
    <t>ENSMUSG00000120307</t>
  </si>
  <si>
    <t>ENSMUSG00000041696</t>
  </si>
  <si>
    <t>Rasl12</t>
  </si>
  <si>
    <t>ENSMUSG00000084940</t>
  </si>
  <si>
    <t>Gm15935</t>
  </si>
  <si>
    <t>ENSMUSG00000111575</t>
  </si>
  <si>
    <t>Gm47926</t>
  </si>
  <si>
    <t>ENSMUSG00000026177</t>
  </si>
  <si>
    <t>Slc11a1</t>
  </si>
  <si>
    <t>ENSMUSG00000080763</t>
  </si>
  <si>
    <t>Gm12341</t>
  </si>
  <si>
    <t>ENSMUSG00000112927</t>
  </si>
  <si>
    <t>Gm48332</t>
  </si>
  <si>
    <t>ENSMUSG00000106927</t>
  </si>
  <si>
    <t>Gm43598</t>
  </si>
  <si>
    <t>ENSMUSG00000116974</t>
  </si>
  <si>
    <t>Gm49761</t>
  </si>
  <si>
    <t>ENSMUSG00000092021</t>
  </si>
  <si>
    <t>Gbp11</t>
  </si>
  <si>
    <t>ENSMUSG00000026227</t>
  </si>
  <si>
    <t>2810459M11Rik</t>
  </si>
  <si>
    <t>ENSMUSG00000028528</t>
  </si>
  <si>
    <t>Dnajc6</t>
  </si>
  <si>
    <t>ENSMUSG00000085837</t>
  </si>
  <si>
    <t>Kcnmb4os2</t>
  </si>
  <si>
    <t>ENSMUSG00000034117</t>
  </si>
  <si>
    <t>Ptgdr2</t>
  </si>
  <si>
    <t>ENSMUSG00000070720</t>
  </si>
  <si>
    <t>Tmem200b</t>
  </si>
  <si>
    <t>ENSMUSG00000097146</t>
  </si>
  <si>
    <t>Gm4211</t>
  </si>
  <si>
    <t>ENSMUSG00000022489</t>
  </si>
  <si>
    <t>Pde1b</t>
  </si>
  <si>
    <t>ENSMUSG00000084154</t>
  </si>
  <si>
    <t>Gm15644</t>
  </si>
  <si>
    <t>ENSMUSG00000020401</t>
  </si>
  <si>
    <t>Garin3</t>
  </si>
  <si>
    <t>ENSMUSG00002074935</t>
  </si>
  <si>
    <t>Gm56159</t>
  </si>
  <si>
    <t>ENSMUSG00000107680</t>
  </si>
  <si>
    <t>Gm43903</t>
  </si>
  <si>
    <t>ENSMUSG00000009687</t>
  </si>
  <si>
    <t>Fxyd5</t>
  </si>
  <si>
    <t>ENSMUSG00000120344</t>
  </si>
  <si>
    <t>ENSMUSG00000113504</t>
  </si>
  <si>
    <t>Selenok-ps5</t>
  </si>
  <si>
    <t>ENSMUSG00000009246</t>
  </si>
  <si>
    <t>Trpm5</t>
  </si>
  <si>
    <t>ENSMUSG00000021696</t>
  </si>
  <si>
    <t>Elovl7</t>
  </si>
  <si>
    <t>ENSMUSG00000109052</t>
  </si>
  <si>
    <t>Gm45012</t>
  </si>
  <si>
    <t>ENSMUSG00000049044</t>
  </si>
  <si>
    <t>Rapgef4</t>
  </si>
  <si>
    <t>ENSMUSG00000082481</t>
  </si>
  <si>
    <t>Rps12-ps19</t>
  </si>
  <si>
    <t>ENSMUSG00000121182</t>
  </si>
  <si>
    <t>ENSMUSG00000109602</t>
  </si>
  <si>
    <t>Gm31597</t>
  </si>
  <si>
    <t>ENSMUSG00000051998</t>
  </si>
  <si>
    <t>Lax1</t>
  </si>
  <si>
    <t>ENSMUSG00000106682</t>
  </si>
  <si>
    <t>Gm42648</t>
  </si>
  <si>
    <t>ENSMUSG00000092274</t>
  </si>
  <si>
    <t>Neat1</t>
  </si>
  <si>
    <t>ENSMUSG00000024131</t>
  </si>
  <si>
    <t>Slc3a1</t>
  </si>
  <si>
    <t>ENSMUSG00000097440</t>
  </si>
  <si>
    <t>Gm6277</t>
  </si>
  <si>
    <t>ENSMUSG00000020017</t>
  </si>
  <si>
    <t>Hal</t>
  </si>
  <si>
    <t>ENSMUSG00000038576</t>
  </si>
  <si>
    <t>Susd4</t>
  </si>
  <si>
    <t>ENSMUSG00000113626</t>
  </si>
  <si>
    <t>Gm7240</t>
  </si>
  <si>
    <t>ENSMUSG00000118107</t>
  </si>
  <si>
    <t>Gm34455</t>
  </si>
  <si>
    <t>ENSMUSG00000112547</t>
  </si>
  <si>
    <t>Gm47096</t>
  </si>
  <si>
    <t>ENSMUSG00000032243</t>
  </si>
  <si>
    <t>Itga11</t>
  </si>
  <si>
    <t>ENSMUSG00000089952</t>
  </si>
  <si>
    <t>4933413C19Rik</t>
  </si>
  <si>
    <t>ENSMUSG00000046207</t>
  </si>
  <si>
    <t>Pik3r6</t>
  </si>
  <si>
    <t>ENSMUSG00000072905</t>
  </si>
  <si>
    <t>Eif1ad3</t>
  </si>
  <si>
    <t>ENSMUSG00000028545</t>
  </si>
  <si>
    <t>Bend5</t>
  </si>
  <si>
    <t>ENSMUSG00000031099</t>
  </si>
  <si>
    <t>Smarca1</t>
  </si>
  <si>
    <t>ENSMUSG00000025216</t>
  </si>
  <si>
    <t>Lbx1</t>
  </si>
  <si>
    <t>ENSMUSG00000108711</t>
  </si>
  <si>
    <t>Gm38991</t>
  </si>
  <si>
    <t>ENSMUSG00000069874</t>
  </si>
  <si>
    <t>Irgm2</t>
  </si>
  <si>
    <t>ENSMUSG00000101257</t>
  </si>
  <si>
    <t>2310015K22Rik</t>
  </si>
  <si>
    <t>ENSMUSG00000025017</t>
  </si>
  <si>
    <t>Pik3ap1</t>
  </si>
  <si>
    <t>ENSMUSG00000074807</t>
  </si>
  <si>
    <t>Gm10762</t>
  </si>
  <si>
    <t>ENSMUSG00000058626</t>
  </si>
  <si>
    <t>Capn11</t>
  </si>
  <si>
    <t>ENSMUSG00000085767</t>
  </si>
  <si>
    <t>Gm13563</t>
  </si>
  <si>
    <t>ENSMUSG00000106508</t>
  </si>
  <si>
    <t>4933425M03Rik</t>
  </si>
  <si>
    <t>ENSMUSG00000032940</t>
  </si>
  <si>
    <t>Rbm11</t>
  </si>
  <si>
    <t>ENSMUSG00000032033</t>
  </si>
  <si>
    <t>Barx2</t>
  </si>
  <si>
    <t>ENSMUSG00000044026</t>
  </si>
  <si>
    <t>Slc35g1</t>
  </si>
  <si>
    <t>ENSMUSG00000025044</t>
  </si>
  <si>
    <t>Msr1</t>
  </si>
  <si>
    <t>ENSMUSG00000082838</t>
  </si>
  <si>
    <t>Gm14519</t>
  </si>
  <si>
    <t>ENSMUSG00002076839</t>
  </si>
  <si>
    <t>Gm56040</t>
  </si>
  <si>
    <t>ENSMUSG00000036244</t>
  </si>
  <si>
    <t>Tbc1d21</t>
  </si>
  <si>
    <t>ENSMUSG00000120381</t>
  </si>
  <si>
    <t>ENSMUSG00000031758</t>
  </si>
  <si>
    <t>Cdyl2</t>
  </si>
  <si>
    <t>ENSMUSG00000054702</t>
  </si>
  <si>
    <t>Ap1s3</t>
  </si>
  <si>
    <t>ENSMUSG00000078942</t>
  </si>
  <si>
    <t>Naip6</t>
  </si>
  <si>
    <t>ENSMUSG00000030606</t>
  </si>
  <si>
    <t>Hapln3</t>
  </si>
  <si>
    <t>ENSMUSG00000040935</t>
  </si>
  <si>
    <t>Padi6</t>
  </si>
  <si>
    <t>ENSMUSG00000120872</t>
  </si>
  <si>
    <t>ENSMUSG00000096940</t>
  </si>
  <si>
    <t>Gm4755</t>
  </si>
  <si>
    <t>ENSMUSG00000034353</t>
  </si>
  <si>
    <t>Ramp1</t>
  </si>
  <si>
    <t>ENSMUSG00000002111</t>
  </si>
  <si>
    <t>Spi1</t>
  </si>
  <si>
    <t>ENSMUSG00000082265</t>
  </si>
  <si>
    <t>Gm15547</t>
  </si>
  <si>
    <t>ENSMUSG00000064307</t>
  </si>
  <si>
    <t>Lrrc51</t>
  </si>
  <si>
    <t>ENSMUSG00000033590</t>
  </si>
  <si>
    <t>Myo5c</t>
  </si>
  <si>
    <t>ENSMUSG00000108468</t>
  </si>
  <si>
    <t>Gm30459</t>
  </si>
  <si>
    <t>ENSMUSG00000040838</t>
  </si>
  <si>
    <t>Gm11639</t>
  </si>
  <si>
    <t>ENSMUSG00000026573</t>
  </si>
  <si>
    <t>Xcl1</t>
  </si>
  <si>
    <t>ENSMUSG00000032066</t>
  </si>
  <si>
    <t>Bco2</t>
  </si>
  <si>
    <t>ENSMUSG00000032556</t>
  </si>
  <si>
    <t>Bfsp2</t>
  </si>
  <si>
    <t>ENSMUSG00000120864</t>
  </si>
  <si>
    <t>ENSMUSG00000038408</t>
  </si>
  <si>
    <t>1700018A04Rik</t>
  </si>
  <si>
    <t>ENSMUSG00000031079</t>
  </si>
  <si>
    <t>Zfp300</t>
  </si>
  <si>
    <t>ENSMUSG00000055963</t>
  </si>
  <si>
    <t>Triqk</t>
  </si>
  <si>
    <t>ENSMUSG00000028794</t>
  </si>
  <si>
    <t>A3galt2</t>
  </si>
  <si>
    <t>ENSMUSG00000112897</t>
  </si>
  <si>
    <t>Gm47831</t>
  </si>
  <si>
    <t>ENSMUSG00000105471</t>
  </si>
  <si>
    <t>A430073D23Rik</t>
  </si>
  <si>
    <t>ENSMUSG00000038009</t>
  </si>
  <si>
    <t>Dnajc22</t>
  </si>
  <si>
    <t>ENSMUSG00000109488</t>
  </si>
  <si>
    <t>Gm6828</t>
  </si>
  <si>
    <t>ENSMUSG00000049588</t>
  </si>
  <si>
    <t>Ccdc69</t>
  </si>
  <si>
    <t>ENSMUSG00000119459</t>
  </si>
  <si>
    <t>Gm23287</t>
  </si>
  <si>
    <t>ENSMUSG00000101061</t>
  </si>
  <si>
    <t>Platr1</t>
  </si>
  <si>
    <t>ENSMUSG00000065061</t>
  </si>
  <si>
    <t>Gm22884</t>
  </si>
  <si>
    <t>ENSMUSG00000106990</t>
  </si>
  <si>
    <t>Gm42547</t>
  </si>
  <si>
    <t>ENSMUSG00000041199</t>
  </si>
  <si>
    <t>Rpusd1</t>
  </si>
  <si>
    <t>ENSMUSG00000104676</t>
  </si>
  <si>
    <t>Gm42777</t>
  </si>
  <si>
    <t>ENSMUSG00000088639</t>
  </si>
  <si>
    <t>Mir1955</t>
  </si>
  <si>
    <t>ENSMUSG00000082456</t>
  </si>
  <si>
    <t>Gm11598</t>
  </si>
  <si>
    <t>ENSMUSG00000113796</t>
  </si>
  <si>
    <t>Gm36426</t>
  </si>
  <si>
    <t>ENSMUSG00000026343</t>
  </si>
  <si>
    <t>Gpr39</t>
  </si>
  <si>
    <t>ENSMUSG00000111422</t>
  </si>
  <si>
    <t>1700027J07Rik</t>
  </si>
  <si>
    <t>ENSMUSG00000044647</t>
  </si>
  <si>
    <t>Csrnp3</t>
  </si>
  <si>
    <t>ENSMUSG00000045327</t>
  </si>
  <si>
    <t>6330549D23Rik</t>
  </si>
  <si>
    <t>ENSMUSG00000057816</t>
  </si>
  <si>
    <t>Cfap299</t>
  </si>
  <si>
    <t>ENSMUSG00000029359</t>
  </si>
  <si>
    <t>Tesc</t>
  </si>
  <si>
    <t>ENSMUSG00000046610</t>
  </si>
  <si>
    <t>Oacyl</t>
  </si>
  <si>
    <t>ENSMUSG00000026679</t>
  </si>
  <si>
    <t>Enkur</t>
  </si>
  <si>
    <t>ENSMUSG00000113340</t>
  </si>
  <si>
    <t>Gm7695</t>
  </si>
  <si>
    <t>ENSMUSG00000094557</t>
  </si>
  <si>
    <t>Rpl35a-ps7</t>
  </si>
  <si>
    <t>ENSMUSG00000030617</t>
  </si>
  <si>
    <t>Ccdc83</t>
  </si>
  <si>
    <t>ENSMUSG00000073079</t>
  </si>
  <si>
    <t>Srp54a</t>
  </si>
  <si>
    <t>ENSMUSG00000078903</t>
  </si>
  <si>
    <t>Gm14391</t>
  </si>
  <si>
    <t>ENSMUSG00000025064</t>
  </si>
  <si>
    <t>Col17a1</t>
  </si>
  <si>
    <t>ENSMUSG00000111063</t>
  </si>
  <si>
    <t>Zfp660</t>
  </si>
  <si>
    <t>ENSMUSG00000048852</t>
  </si>
  <si>
    <t>Gm12185</t>
  </si>
  <si>
    <t>ENSMUSG00000088113</t>
  </si>
  <si>
    <t>Mir1960</t>
  </si>
  <si>
    <t>ENSMUSG00000062591</t>
  </si>
  <si>
    <t>Tubb4a</t>
  </si>
  <si>
    <t>ENSMUSG00000038028</t>
  </si>
  <si>
    <t>Tigar</t>
  </si>
  <si>
    <t>ENSMUSG00000108849</t>
  </si>
  <si>
    <t>Gm35147</t>
  </si>
  <si>
    <t>ENSMUSG00000107201</t>
  </si>
  <si>
    <t>5930420M18Rik</t>
  </si>
  <si>
    <t>ENSMUSG00000054203</t>
  </si>
  <si>
    <t>Ifi205</t>
  </si>
  <si>
    <t>ENSMUSG00000097134</t>
  </si>
  <si>
    <t>1110002J07Rik</t>
  </si>
  <si>
    <t>ENSMUSG00000084159</t>
  </si>
  <si>
    <t>Gm12696</t>
  </si>
  <si>
    <t>ENSMUSG00000026940</t>
  </si>
  <si>
    <t>Ccdc183</t>
  </si>
  <si>
    <t>ENSMUSG00000087476</t>
  </si>
  <si>
    <t>Rap1gapos</t>
  </si>
  <si>
    <t>ENSMUSG00000035944</t>
  </si>
  <si>
    <t>Ttc38</t>
  </si>
  <si>
    <t>ENSMUSG00000047347</t>
  </si>
  <si>
    <t>Tdg-ps</t>
  </si>
  <si>
    <t>ENSMUSG00000021278</t>
  </si>
  <si>
    <t>Amn</t>
  </si>
  <si>
    <t>ENSMUSG00000019832</t>
  </si>
  <si>
    <t>Rab32</t>
  </si>
  <si>
    <t>ENSMUSG00000067336</t>
  </si>
  <si>
    <t>Bmpr2</t>
  </si>
  <si>
    <t>ENSMUSG00000052921</t>
  </si>
  <si>
    <t>Arhgef15</t>
  </si>
  <si>
    <t>ENSMUSG00000067297</t>
  </si>
  <si>
    <t>Ifit1bl2</t>
  </si>
  <si>
    <t>ENSMUSG00000082896</t>
  </si>
  <si>
    <t>Gm5844</t>
  </si>
  <si>
    <t>ENSMUSG00000022847</t>
  </si>
  <si>
    <t>Thpo</t>
  </si>
  <si>
    <t>ENSMUSG00000037994</t>
  </si>
  <si>
    <t>Slc9b2</t>
  </si>
  <si>
    <t>ENSMUSG00000082678</t>
  </si>
  <si>
    <t>Gm12818</t>
  </si>
  <si>
    <t>ENSMUSG00000020396</t>
  </si>
  <si>
    <t>Nefh</t>
  </si>
  <si>
    <t>ENSMUSG00000070570</t>
  </si>
  <si>
    <t>Slc17a7</t>
  </si>
  <si>
    <t>ENSMUSG00000105230</t>
  </si>
  <si>
    <t>Gm42433</t>
  </si>
  <si>
    <t>ENSMUSG00000103502</t>
  </si>
  <si>
    <t>9330121J05Rik</t>
  </si>
  <si>
    <t>ENSMUSG00000029651</t>
  </si>
  <si>
    <t>Mtus2</t>
  </si>
  <si>
    <t>ENSMUSG00000094690</t>
  </si>
  <si>
    <t>1600014C23Rik</t>
  </si>
  <si>
    <t>ENSMUSG00000026436</t>
  </si>
  <si>
    <t>Elk4</t>
  </si>
  <si>
    <t>ENSMUSG00000057685</t>
  </si>
  <si>
    <t>Gm8526</t>
  </si>
  <si>
    <t>ENSMUSG00000038349</t>
  </si>
  <si>
    <t>Plcl1</t>
  </si>
  <si>
    <t>ENSMUSG00000120395</t>
  </si>
  <si>
    <t>ENSMUSG00000117919</t>
  </si>
  <si>
    <t>Gm41717</t>
  </si>
  <si>
    <t>ENSMUSG00000079363</t>
  </si>
  <si>
    <t>Gbp4</t>
  </si>
  <si>
    <t>ENSMUSG00000083621</t>
  </si>
  <si>
    <t>Gm14586</t>
  </si>
  <si>
    <t>ENSMUSG00000110585</t>
  </si>
  <si>
    <t>Gm45704</t>
  </si>
  <si>
    <t>ENSMUSG00000037418</t>
  </si>
  <si>
    <t>Best1</t>
  </si>
  <si>
    <t>ENSMUSG00000087355</t>
  </si>
  <si>
    <t>Gm13187</t>
  </si>
  <si>
    <t>ENSMUSG00000110762</t>
  </si>
  <si>
    <t>Gm48229</t>
  </si>
  <si>
    <t>ENSMUSG00000086541</t>
  </si>
  <si>
    <t>Has2os</t>
  </si>
  <si>
    <t>ENSMUSG00000092071</t>
  </si>
  <si>
    <t>A230065N10Rik</t>
  </si>
  <si>
    <t>ENSMUSG00000100550</t>
  </si>
  <si>
    <t>2310039L15Rik</t>
  </si>
  <si>
    <t>ENSMUSG00000084048</t>
  </si>
  <si>
    <t>Gm12042</t>
  </si>
  <si>
    <t>ENSMUSG00000067724</t>
  </si>
  <si>
    <t>Gbx1</t>
  </si>
  <si>
    <t>ENSMUSG00000111171</t>
  </si>
  <si>
    <t>Gm47815</t>
  </si>
  <si>
    <t>ENSMUSG00000085141</t>
  </si>
  <si>
    <t>Gm13429</t>
  </si>
  <si>
    <t>ENSMUSG00000057132</t>
  </si>
  <si>
    <t>Rpgrip1</t>
  </si>
  <si>
    <t>ENSMUSG00000090188</t>
  </si>
  <si>
    <t>Gm7418</t>
  </si>
  <si>
    <t>ENSMUSG00000049093</t>
  </si>
  <si>
    <t>Il23r</t>
  </si>
  <si>
    <t>ENSMUSG00000114596</t>
  </si>
  <si>
    <t>Gm47523</t>
  </si>
  <si>
    <t>ENSMUSG00002076911</t>
  </si>
  <si>
    <t>Gm54924</t>
  </si>
  <si>
    <t>ENSMUSG00000082592</t>
  </si>
  <si>
    <t>Gm12950</t>
  </si>
  <si>
    <t>ENSMUSG00000082002</t>
  </si>
  <si>
    <t>Gm6568</t>
  </si>
  <si>
    <t>ENSMUSG00000110138</t>
  </si>
  <si>
    <t>4831440D22Rik</t>
  </si>
  <si>
    <t>ENSMUSG00000115584</t>
  </si>
  <si>
    <t>Gm5854</t>
  </si>
  <si>
    <t>ENSMUSG00000074930</t>
  </si>
  <si>
    <t>Gm13981</t>
  </si>
  <si>
    <t>ENSMUSG00000067279</t>
  </si>
  <si>
    <t>Ppp1r3c</t>
  </si>
  <si>
    <t>ENSMUSG00000021177</t>
  </si>
  <si>
    <t>Tdp1</t>
  </si>
  <si>
    <t>ENSMUSG00000036617</t>
  </si>
  <si>
    <t>Etl4</t>
  </si>
  <si>
    <t>ENSMUSG00000032191</t>
  </si>
  <si>
    <t>Bcl2l10</t>
  </si>
  <si>
    <t>ENSMUSG00000070337</t>
  </si>
  <si>
    <t>Gpr179</t>
  </si>
  <si>
    <t>ENSMUSG00000053740</t>
  </si>
  <si>
    <t>Gm6457</t>
  </si>
  <si>
    <t>ENSMUSG00000044948</t>
  </si>
  <si>
    <t>Cfap43</t>
  </si>
  <si>
    <t>ENSMUSG00000084120</t>
  </si>
  <si>
    <t>Gm11624</t>
  </si>
  <si>
    <t>ENSMUSG00000048600</t>
  </si>
  <si>
    <t>Gm5763</t>
  </si>
  <si>
    <t>ENSMUSG00000121025</t>
  </si>
  <si>
    <t>ENSMUSG00000026435</t>
  </si>
  <si>
    <t>Slc45a3</t>
  </si>
  <si>
    <t>ENSMUSG00000027238</t>
  </si>
  <si>
    <t>Frmd5</t>
  </si>
  <si>
    <t>ENSMUSG00000082665</t>
  </si>
  <si>
    <t>Gm11470</t>
  </si>
  <si>
    <t>ENSMUSG00000025420</t>
  </si>
  <si>
    <t>Katnal2</t>
  </si>
  <si>
    <t>ENSMUSG00000097157</t>
  </si>
  <si>
    <t>Gm26512</t>
  </si>
  <si>
    <t>ENSMUSG00000074108</t>
  </si>
  <si>
    <t>Rpl10-ps2</t>
  </si>
  <si>
    <t>ENSMUSG00000051669</t>
  </si>
  <si>
    <t>AU021092</t>
  </si>
  <si>
    <t>ENSMUSG00000096056</t>
  </si>
  <si>
    <t>Gm21986</t>
  </si>
  <si>
    <t>ENSMUSG00000036872</t>
  </si>
  <si>
    <t>Abcc12</t>
  </si>
  <si>
    <t>ENSMUSG00000041046</t>
  </si>
  <si>
    <t>Ramp3</t>
  </si>
  <si>
    <t>ENSMUSG00000092283</t>
  </si>
  <si>
    <t>Gm20412</t>
  </si>
  <si>
    <t>ENSMUSG00000020461</t>
  </si>
  <si>
    <t>Clhc1</t>
  </si>
  <si>
    <t>ENSMUSG00000022382</t>
  </si>
  <si>
    <t>Wnt7b</t>
  </si>
  <si>
    <t>ENSMUSG00000081339</t>
  </si>
  <si>
    <t>Gm16044</t>
  </si>
  <si>
    <t>ENSMUSG00000100767</t>
  </si>
  <si>
    <t>Gm3508</t>
  </si>
  <si>
    <t>ENSMUSG00000059108</t>
  </si>
  <si>
    <t>Ifitm6</t>
  </si>
  <si>
    <t>ENSMUSG00000030428</t>
  </si>
  <si>
    <t>Ttyh1</t>
  </si>
  <si>
    <t>ENSMUSG00000072769</t>
  </si>
  <si>
    <t>Gm10419</t>
  </si>
  <si>
    <t>ENSMUSG00000058900</t>
  </si>
  <si>
    <t>Rsl1</t>
  </si>
  <si>
    <t>ENSMUSG00000025888</t>
  </si>
  <si>
    <t>Casp1</t>
  </si>
  <si>
    <t>ENSMUSG00000042429</t>
  </si>
  <si>
    <t>Adora1</t>
  </si>
  <si>
    <t>ENSMUSG00000101517</t>
  </si>
  <si>
    <t>4732465J04Rik</t>
  </si>
  <si>
    <t>ENSMUSG00000049097</t>
  </si>
  <si>
    <t>Ankrd34a</t>
  </si>
  <si>
    <t>ENSMUSG00000035773</t>
  </si>
  <si>
    <t>Kiss1r</t>
  </si>
  <si>
    <t>ENSMUSG00000068011</t>
  </si>
  <si>
    <t>Mkrn2os</t>
  </si>
  <si>
    <t>ENSMUSG00000120299</t>
  </si>
  <si>
    <t>ENSMUSG00000032492</t>
  </si>
  <si>
    <t>Pth1r</t>
  </si>
  <si>
    <t>ENSMUSG00000049307</t>
  </si>
  <si>
    <t>Fut4</t>
  </si>
  <si>
    <t>ENSMUSG00000034387</t>
  </si>
  <si>
    <t>Ssu2</t>
  </si>
  <si>
    <t>ENSMUSG00000081651</t>
  </si>
  <si>
    <t>Gm15530</t>
  </si>
  <si>
    <t>ENSMUSG00000102752</t>
  </si>
  <si>
    <t>Gm7694</t>
  </si>
  <si>
    <t>ENSMUSG00000023216</t>
  </si>
  <si>
    <t>Epb42</t>
  </si>
  <si>
    <t>ENSMUSG00000101799</t>
  </si>
  <si>
    <t>9330175M20Rik</t>
  </si>
  <si>
    <t>ENSMUSG00000022454</t>
  </si>
  <si>
    <t>Nell2</t>
  </si>
  <si>
    <t>ENSMUSG00000033717</t>
  </si>
  <si>
    <t>Adra2a</t>
  </si>
  <si>
    <t>ENSMUSG00000086607</t>
  </si>
  <si>
    <t>4930511M06Rik</t>
  </si>
  <si>
    <t>ENSMUSG00000018169</t>
  </si>
  <si>
    <t>Mfng</t>
  </si>
  <si>
    <t>ENSMUSG00000040035</t>
  </si>
  <si>
    <t>Disp2</t>
  </si>
  <si>
    <t>ENSMUSG00000104010</t>
  </si>
  <si>
    <t>Gm37366</t>
  </si>
  <si>
    <t>ENSMUSG00000112841</t>
  </si>
  <si>
    <t>Gm48752</t>
  </si>
  <si>
    <t>ENSMUSG00000096974</t>
  </si>
  <si>
    <t>Gm26881</t>
  </si>
  <si>
    <t>ENSMUSG00000020566</t>
  </si>
  <si>
    <t>Atp6v1c2</t>
  </si>
  <si>
    <t>ENSMUSG00000034463</t>
  </si>
  <si>
    <t>Scara3</t>
  </si>
  <si>
    <t>ENSMUSG00000117080</t>
  </si>
  <si>
    <t>1700063J08Rik</t>
  </si>
  <si>
    <t>ENSMUSG00000022488</t>
  </si>
  <si>
    <t>Nckap1l</t>
  </si>
  <si>
    <t>ENSMUSG00000118273</t>
  </si>
  <si>
    <t>Gm41819</t>
  </si>
  <si>
    <t>ENSMUSG00000069132</t>
  </si>
  <si>
    <t>Nxph2</t>
  </si>
  <si>
    <t>ENSMUSG00000117811</t>
  </si>
  <si>
    <t>Gm29677</t>
  </si>
  <si>
    <t>ENSMUSG00000114241</t>
  </si>
  <si>
    <t>Gm30108</t>
  </si>
  <si>
    <t>ENSMUSG00000063568</t>
  </si>
  <si>
    <t>Jazf1</t>
  </si>
  <si>
    <t>ENSMUSG00000103632</t>
  </si>
  <si>
    <t>Gm38329</t>
  </si>
  <si>
    <t>ENSMUSG00000114994</t>
  </si>
  <si>
    <t>Gm49097</t>
  </si>
  <si>
    <t>ENSMUSG00000020135</t>
  </si>
  <si>
    <t>Apc2</t>
  </si>
  <si>
    <t>ENSMUSG00000064387</t>
  </si>
  <si>
    <t>Snora73a</t>
  </si>
  <si>
    <t>ENSMUSG00000059022</t>
  </si>
  <si>
    <t>Kcp</t>
  </si>
  <si>
    <t>ENSMUSG00000114618</t>
  </si>
  <si>
    <t>Gm41183</t>
  </si>
  <si>
    <t>ENSMUSG00000031209</t>
  </si>
  <si>
    <t>Heph</t>
  </si>
  <si>
    <t>ENSMUSG00000118871</t>
  </si>
  <si>
    <t>Gm23511</t>
  </si>
  <si>
    <t>ENSMUSG00000081572</t>
  </si>
  <si>
    <t>Gm14138</t>
  </si>
  <si>
    <t>ENSMUSG00000041771</t>
  </si>
  <si>
    <t>Slc24a4</t>
  </si>
  <si>
    <t>ENSMUSG00000027463</t>
  </si>
  <si>
    <t>Slc52a3</t>
  </si>
  <si>
    <t>ENSMUSG00000034762</t>
  </si>
  <si>
    <t>Glis1</t>
  </si>
  <si>
    <t>ENSMUSG00000045180</t>
  </si>
  <si>
    <t>Shroom2</t>
  </si>
  <si>
    <t>ENSMUSG00000104662</t>
  </si>
  <si>
    <t>Gm43267</t>
  </si>
  <si>
    <t>ENSMUSG00000098789</t>
  </si>
  <si>
    <t>Jmjd7</t>
  </si>
  <si>
    <t>ENSMUSG00000081078</t>
  </si>
  <si>
    <t>Gm12568</t>
  </si>
  <si>
    <t>ENSMUSG00000120968</t>
  </si>
  <si>
    <t>ENSMUSG00000024430</t>
  </si>
  <si>
    <t>Cabyr</t>
  </si>
  <si>
    <t>ENSMUSG00000054474</t>
  </si>
  <si>
    <t>Thnsl2</t>
  </si>
  <si>
    <t>ENSMUSG00000121204</t>
  </si>
  <si>
    <t>ENSMUSG00000121021</t>
  </si>
  <si>
    <t>ENSMUSG00000020893</t>
  </si>
  <si>
    <t>Per1</t>
  </si>
  <si>
    <t>ENSMUSG00000085151</t>
  </si>
  <si>
    <t>1110018N20Rik</t>
  </si>
  <si>
    <t>ENSMUSG00000024215</t>
  </si>
  <si>
    <t>Spdef</t>
  </si>
  <si>
    <t>ENSMUSG00000028707</t>
  </si>
  <si>
    <t>Dmbx1</t>
  </si>
  <si>
    <t>ENSMUSG00000086688</t>
  </si>
  <si>
    <t>Gm11560</t>
  </si>
  <si>
    <t>ENSMUSG00000115406</t>
  </si>
  <si>
    <t>Gm49300</t>
  </si>
  <si>
    <t>ENSMUSG00000120870</t>
  </si>
  <si>
    <t>ENSMUSG00000044629</t>
  </si>
  <si>
    <t>Cnrip1</t>
  </si>
  <si>
    <t>ENSMUSG00000003476</t>
  </si>
  <si>
    <t>Crhr2</t>
  </si>
  <si>
    <t>ENSMUSG00000004933</t>
  </si>
  <si>
    <t>Matk</t>
  </si>
  <si>
    <t>ENSMUSG00000041559</t>
  </si>
  <si>
    <t>Fmod</t>
  </si>
  <si>
    <t>ENSMUSG00000085412</t>
  </si>
  <si>
    <t>Halr1</t>
  </si>
  <si>
    <t>ENSMUSG00000084314</t>
  </si>
  <si>
    <t>Rps15a-ps3</t>
  </si>
  <si>
    <t>ENSMUSG00000091133</t>
  </si>
  <si>
    <t>Gm17108</t>
  </si>
  <si>
    <t>ENSMUSG00000113031</t>
  </si>
  <si>
    <t>Gm34552</t>
  </si>
  <si>
    <t>ENSMUSG00000061619</t>
  </si>
  <si>
    <t>Vma21-ps</t>
  </si>
  <si>
    <t>ENSMUSG00000106424</t>
  </si>
  <si>
    <t>Gm34866</t>
  </si>
  <si>
    <t>ENSMUSG00000118044</t>
  </si>
  <si>
    <t>Gm50243</t>
  </si>
  <si>
    <t>ENSMUSG00000108436</t>
  </si>
  <si>
    <t>Gm44851</t>
  </si>
  <si>
    <t>ENSMUSG00000120387</t>
  </si>
  <si>
    <t>ENSMUSG00000097356</t>
  </si>
  <si>
    <t>Gm26774</t>
  </si>
  <si>
    <t>ENSMUSG00000108322</t>
  </si>
  <si>
    <t>5430431A17Rik</t>
  </si>
  <si>
    <t>ENSMUSG00000102776</t>
  </si>
  <si>
    <t>Gm38162</t>
  </si>
  <si>
    <t>ENSMUSG00000085803</t>
  </si>
  <si>
    <t>Gm12056</t>
  </si>
  <si>
    <t>ENSMUSG00000026712</t>
  </si>
  <si>
    <t>Mrc1</t>
  </si>
  <si>
    <t>ENSMUSG00000040430</t>
  </si>
  <si>
    <t>Pitpnc1</t>
  </si>
  <si>
    <t>ENSMUSG00000075408</t>
  </si>
  <si>
    <t>Smim41</t>
  </si>
  <si>
    <t>ENSMUSG00000021061</t>
  </si>
  <si>
    <t>Sptb</t>
  </si>
  <si>
    <t>ENSMUSG00000115280</t>
  </si>
  <si>
    <t>Gm7107</t>
  </si>
  <si>
    <t>ENSMUSG00000121499</t>
  </si>
  <si>
    <t>Ly6a2</t>
  </si>
  <si>
    <t>ENSMUSG00000037224</t>
  </si>
  <si>
    <t>Zfyve28</t>
  </si>
  <si>
    <t>ENSMUSG00000030895</t>
  </si>
  <si>
    <t>Hpx</t>
  </si>
  <si>
    <t>ENSMUSG00000051851</t>
  </si>
  <si>
    <t>Rtl8c</t>
  </si>
  <si>
    <t>ENSMUSG00000120055</t>
  </si>
  <si>
    <t>ENSMUSG00000038201</t>
  </si>
  <si>
    <t>Kcna7</t>
  </si>
  <si>
    <t>ENSMUSG00000120915</t>
  </si>
  <si>
    <t>ENSMUSG00000097636</t>
  </si>
  <si>
    <t>Mirt1</t>
  </si>
  <si>
    <t>ENSMUSG00000030518</t>
  </si>
  <si>
    <t>Entrep2</t>
  </si>
  <si>
    <t>ENSMUSG00000113423</t>
  </si>
  <si>
    <t>Gm3791</t>
  </si>
  <si>
    <t>ENSMUSG00000084193</t>
  </si>
  <si>
    <t>Gm6823</t>
  </si>
  <si>
    <t>ENSMUSG00000033355</t>
  </si>
  <si>
    <t>Rtp4</t>
  </si>
  <si>
    <t>ENSMUSG00002076501</t>
  </si>
  <si>
    <t>Gm55242</t>
  </si>
  <si>
    <t>ENSMUSG00000086184</t>
  </si>
  <si>
    <t>Gm12764</t>
  </si>
  <si>
    <t>ENSMUSG00000115537</t>
  </si>
  <si>
    <t>Gm6704</t>
  </si>
  <si>
    <t>ENSMUSG00000031512</t>
  </si>
  <si>
    <t>Tex29</t>
  </si>
  <si>
    <t>ENSMUSG00000023047</t>
  </si>
  <si>
    <t>Amhr2</t>
  </si>
  <si>
    <t>ENSMUSG00000110361</t>
  </si>
  <si>
    <t>Gm8291</t>
  </si>
  <si>
    <t>ENSMUSG00000107573</t>
  </si>
  <si>
    <t>Or2y1d</t>
  </si>
  <si>
    <t>ENSMUSG00000034855</t>
  </si>
  <si>
    <t>Cxcl10</t>
  </si>
  <si>
    <t>ENSMUSG00000083171</t>
  </si>
  <si>
    <t>Gm12321</t>
  </si>
  <si>
    <t>ENSMUSG00000116796</t>
  </si>
  <si>
    <t>Gm49784</t>
  </si>
  <si>
    <t>ENSMUSG00002075153</t>
  </si>
  <si>
    <t>Gm54758</t>
  </si>
  <si>
    <t>ENSMUSG00000065047</t>
  </si>
  <si>
    <t>Gm24045</t>
  </si>
  <si>
    <t>ENSMUSG00000116270</t>
  </si>
  <si>
    <t>Gm1600</t>
  </si>
  <si>
    <t>ENSMUSG00000026532</t>
  </si>
  <si>
    <t>Spta1</t>
  </si>
  <si>
    <t>ENSMUSG00000107362</t>
  </si>
  <si>
    <t>Gm40309</t>
  </si>
  <si>
    <t>ENSMUSG00000022346</t>
  </si>
  <si>
    <t>Myc</t>
  </si>
  <si>
    <t>ENSMUSG00000097339</t>
  </si>
  <si>
    <t>Gm26671</t>
  </si>
  <si>
    <t>ENSMUSG00000082329</t>
  </si>
  <si>
    <t>Gm14287</t>
  </si>
  <si>
    <t>ENSMUSG00000022085</t>
  </si>
  <si>
    <t>Pebp4</t>
  </si>
  <si>
    <t>ENSMUSG00000084038</t>
  </si>
  <si>
    <t>Gm11295</t>
  </si>
  <si>
    <t>ENSMUSG00002076302</t>
  </si>
  <si>
    <t>Gm55213</t>
  </si>
  <si>
    <t>ENSMUSG00000042763</t>
  </si>
  <si>
    <t>Maneal</t>
  </si>
  <si>
    <t>ENSMUSG00000091962</t>
  </si>
  <si>
    <t>Vmn2r78</t>
  </si>
  <si>
    <t>ENSMUSG00000097113</t>
  </si>
  <si>
    <t>Gm19705</t>
  </si>
  <si>
    <t>ENSMUSG00000041827</t>
  </si>
  <si>
    <t>Oasl1</t>
  </si>
  <si>
    <t>ENSMUSG00000086849</t>
  </si>
  <si>
    <t>Gm13840</t>
  </si>
  <si>
    <t>ENSMUSG00000021596</t>
  </si>
  <si>
    <t>Mctp1</t>
  </si>
  <si>
    <t>ENSMUSG00000050222</t>
  </si>
  <si>
    <t>Il17d</t>
  </si>
  <si>
    <t>ENSMUSG00000109303</t>
  </si>
  <si>
    <t>Gm44549</t>
  </si>
  <si>
    <t>ENSMUSG00000076218</t>
  </si>
  <si>
    <t>Mir692-1</t>
  </si>
  <si>
    <t>ENSMUSG00000005864</t>
  </si>
  <si>
    <t>Cnga2</t>
  </si>
  <si>
    <t>ENSMUSG00000087378</t>
  </si>
  <si>
    <t>Gm12414</t>
  </si>
  <si>
    <t>ENSMUSG00000117779</t>
  </si>
  <si>
    <t>Gm19209</t>
  </si>
  <si>
    <t>ENSMUSG00000099104</t>
  </si>
  <si>
    <t>Gm17087</t>
  </si>
  <si>
    <t>ENSMUSG00000066359</t>
  </si>
  <si>
    <t>Tcl1b1</t>
  </si>
  <si>
    <t>ENSMUSG00000078875</t>
  </si>
  <si>
    <t>Gm14419</t>
  </si>
  <si>
    <t>ENSMUSG00000050132</t>
  </si>
  <si>
    <t>Sarm1</t>
  </si>
  <si>
    <t>ENSMUSG00000020486</t>
  </si>
  <si>
    <t>Septin4</t>
  </si>
  <si>
    <t>ENSMUSG00000120754</t>
  </si>
  <si>
    <t>ENSMUSG00000090963</t>
  </si>
  <si>
    <t>Gm17655</t>
  </si>
  <si>
    <t>ENSMUSG00000116113</t>
  </si>
  <si>
    <t>Gm49545</t>
  </si>
  <si>
    <t>ENSMUSG00000114881</t>
  </si>
  <si>
    <t>Gm8588</t>
  </si>
  <si>
    <t>ENSMUSG00000036853</t>
  </si>
  <si>
    <t>Mcoln3</t>
  </si>
  <si>
    <t>ENSMUSG00000037624</t>
  </si>
  <si>
    <t>Kcnk2</t>
  </si>
  <si>
    <t>ENSMUSG00000113170</t>
  </si>
  <si>
    <t>Gm36839</t>
  </si>
  <si>
    <t>ENSMUSG00002074947</t>
  </si>
  <si>
    <t>Gm55633</t>
  </si>
  <si>
    <t>ENSMUSG00000109693</t>
  </si>
  <si>
    <t>Gm45483</t>
  </si>
  <si>
    <t>ENSMUSG00000102533</t>
  </si>
  <si>
    <t>Gm37226</t>
  </si>
  <si>
    <t>ENSMUSG00000120059</t>
  </si>
  <si>
    <t>ENSMUSG00000019590</t>
  </si>
  <si>
    <t>Cyb561</t>
  </si>
  <si>
    <t>ENSMUSG00000057723</t>
  </si>
  <si>
    <t>Krt33b</t>
  </si>
  <si>
    <t>ENSMUSG00000050211</t>
  </si>
  <si>
    <t>Pla2g4e</t>
  </si>
  <si>
    <t>ENSMUSG00000120004</t>
  </si>
  <si>
    <t>ENSMUSG00000084762</t>
  </si>
  <si>
    <t>Platr3</t>
  </si>
  <si>
    <t>ENSMUSG00000074968</t>
  </si>
  <si>
    <t>Ano3</t>
  </si>
  <si>
    <t>ENSMUSG00000114869</t>
  </si>
  <si>
    <t>Gm48876</t>
  </si>
  <si>
    <t>ENSMUSG00000117409</t>
  </si>
  <si>
    <t>Gm49996</t>
  </si>
  <si>
    <t>ENSMUSG00000103553</t>
  </si>
  <si>
    <t>Gm38218</t>
  </si>
  <si>
    <t>ENSMUSG00000062038</t>
  </si>
  <si>
    <t>Gm10108</t>
  </si>
  <si>
    <t>ENSMUSG00000071035</t>
  </si>
  <si>
    <t>Gm5499</t>
  </si>
  <si>
    <t>ENSMUSG00000002100</t>
  </si>
  <si>
    <t>Mybpc3</t>
  </si>
  <si>
    <t>ENSMUSG00000108402</t>
  </si>
  <si>
    <t>9430064I24Rik</t>
  </si>
  <si>
    <t>ENSMUSG00000120503</t>
  </si>
  <si>
    <t>ENSMUSG00000049872</t>
  </si>
  <si>
    <t>Calhm5</t>
  </si>
  <si>
    <t>ENSMUSG00000040133</t>
  </si>
  <si>
    <t>Gpr176</t>
  </si>
  <si>
    <t>ENSMUSG00000038811</t>
  </si>
  <si>
    <t>Gngt2</t>
  </si>
  <si>
    <t>ENSMUSG00000090957</t>
  </si>
  <si>
    <t>Gm7535</t>
  </si>
  <si>
    <t>ENSMUSG00000037577</t>
  </si>
  <si>
    <t>Ephx3</t>
  </si>
  <si>
    <t>ENSMUSG00000074673</t>
  </si>
  <si>
    <t>Ttll9</t>
  </si>
  <si>
    <t>ENSMUSG00000022218</t>
  </si>
  <si>
    <t>Tgm1</t>
  </si>
  <si>
    <t>ENSMUSG00000020638</t>
  </si>
  <si>
    <t>Cmpk2</t>
  </si>
  <si>
    <t>ENSMUSG00000106791</t>
  </si>
  <si>
    <t>4930553P18Rik</t>
  </si>
  <si>
    <t>ENSMUSG00000097472</t>
  </si>
  <si>
    <t>Gm26586</t>
  </si>
  <si>
    <t>ENSMUSG00000074479</t>
  </si>
  <si>
    <t>Rtraf-ps</t>
  </si>
  <si>
    <t>ENSMUSG00000054931</t>
  </si>
  <si>
    <t>Zkscan4</t>
  </si>
  <si>
    <t>ENSMUSG00000026831</t>
  </si>
  <si>
    <t>Pierce1</t>
  </si>
  <si>
    <t>ENSMUSG00000114865</t>
  </si>
  <si>
    <t>Cirop</t>
  </si>
  <si>
    <t>ENSMUSG00000119442</t>
  </si>
  <si>
    <t>Gm23966</t>
  </si>
  <si>
    <t>ENSMUSG00000112370</t>
  </si>
  <si>
    <t>Gm48385</t>
  </si>
  <si>
    <t>ENSMUSG00000082625</t>
  </si>
  <si>
    <t>Gm15204</t>
  </si>
  <si>
    <t>ENSMUSG00000108763</t>
  </si>
  <si>
    <t>Btnl12</t>
  </si>
  <si>
    <t>ENSMUSG00002076973</t>
  </si>
  <si>
    <t>Gm55343</t>
  </si>
  <si>
    <t>ENSMUSG00000018740</t>
  </si>
  <si>
    <t>Slc25a35</t>
  </si>
  <si>
    <t>ENSMUSG00000112828</t>
  </si>
  <si>
    <t>Gm48495</t>
  </si>
  <si>
    <t>ENSMUSG00000058488</t>
  </si>
  <si>
    <t>Kl</t>
  </si>
  <si>
    <t>ENSMUSG00000028876</t>
  </si>
  <si>
    <t>Epha10</t>
  </si>
  <si>
    <t>ENSMUSG00000083364</t>
  </si>
  <si>
    <t>Llph-ps2</t>
  </si>
  <si>
    <t>ENSMUSG00000022066</t>
  </si>
  <si>
    <t>Entpd4b</t>
  </si>
  <si>
    <t>ENSMUSG00000084739</t>
  </si>
  <si>
    <t>Gm22067</t>
  </si>
  <si>
    <t>ENSMUSG00000083686</t>
  </si>
  <si>
    <t>Gm13504</t>
  </si>
  <si>
    <t>ENSMUSG00000118097</t>
  </si>
  <si>
    <t>Gm5237</t>
  </si>
  <si>
    <t>ENSMUSG00000097430</t>
  </si>
  <si>
    <t>Gm10544</t>
  </si>
  <si>
    <t>ENSMUSG00000051735</t>
  </si>
  <si>
    <t>Rinl</t>
  </si>
  <si>
    <t>ENSMUSG00000109541</t>
  </si>
  <si>
    <t>Gm6112</t>
  </si>
  <si>
    <t>ENSMUSG00000087181</t>
  </si>
  <si>
    <t>Gm13570</t>
  </si>
  <si>
    <t>ENSMUSG00000114220</t>
  </si>
  <si>
    <t>Gm10353</t>
  </si>
  <si>
    <t>ENSMUSG00000117264</t>
  </si>
  <si>
    <t>4930452A19Rik</t>
  </si>
  <si>
    <t>ENSMUSG00000083390</t>
  </si>
  <si>
    <t>Gm13121</t>
  </si>
  <si>
    <t>ENSMUSG00000043458</t>
  </si>
  <si>
    <t>Pcdhb12</t>
  </si>
  <si>
    <t>ENSMUSG00000113249</t>
  </si>
  <si>
    <t>Gm33312</t>
  </si>
  <si>
    <t>ENSMUSG00000079297</t>
  </si>
  <si>
    <t>Gm2223</t>
  </si>
  <si>
    <t>ENSMUSG00000051627</t>
  </si>
  <si>
    <t>H1f4</t>
  </si>
  <si>
    <t>ENSMUSG00000035578</t>
  </si>
  <si>
    <t>Iqcg</t>
  </si>
  <si>
    <t>ENSMUSG00000104623</t>
  </si>
  <si>
    <t>Gm6394</t>
  </si>
  <si>
    <t>ENSMUSG00000110442</t>
  </si>
  <si>
    <t>Gm45804</t>
  </si>
  <si>
    <t>ENSMUSG00000020493</t>
  </si>
  <si>
    <t>Prr11</t>
  </si>
  <si>
    <t>ENSMUSG00000047562</t>
  </si>
  <si>
    <t>Mmp10</t>
  </si>
  <si>
    <t>ENSMUSG00000109420</t>
  </si>
  <si>
    <t>Gm44702</t>
  </si>
  <si>
    <t>ENSMUSG00000027380</t>
  </si>
  <si>
    <t>Acoxl</t>
  </si>
  <si>
    <t>ENSMUSG00000103903</t>
  </si>
  <si>
    <t>Rps2-ps2</t>
  </si>
  <si>
    <t>ENSMUSG00000030303</t>
  </si>
  <si>
    <t>Far2</t>
  </si>
  <si>
    <t>ENSMUSG00002075830</t>
  </si>
  <si>
    <t>Gm55508</t>
  </si>
  <si>
    <t>ENSMUSG00000047428</t>
  </si>
  <si>
    <t>Dlk2</t>
  </si>
  <si>
    <t>ENSMUSG00000115431</t>
  </si>
  <si>
    <t>Gm3219</t>
  </si>
  <si>
    <t>ENSMUSG00000099528</t>
  </si>
  <si>
    <t>2410012E07Rik</t>
  </si>
  <si>
    <t>ENSMUSG00000035208</t>
  </si>
  <si>
    <t>Slfn8</t>
  </si>
  <si>
    <t>ENSMUSG00000100969</t>
  </si>
  <si>
    <t>1700030N03Rik</t>
  </si>
  <si>
    <t>ENSMUSG00000094281</t>
  </si>
  <si>
    <t>Gm8034</t>
  </si>
  <si>
    <t>ENSMUSG00000073174</t>
  </si>
  <si>
    <t>Gm29254</t>
  </si>
  <si>
    <t>ENSMUSG00000118524</t>
  </si>
  <si>
    <t>Gm53027</t>
  </si>
  <si>
    <t>ENSMUSG00000034459</t>
  </si>
  <si>
    <t>Ifit1</t>
  </si>
  <si>
    <t>ENSMUSG00000072624</t>
  </si>
  <si>
    <t>Gm5460</t>
  </si>
  <si>
    <t>ENSMUSG00000105079</t>
  </si>
  <si>
    <t>Gm43715</t>
  </si>
  <si>
    <t>ENSMUSG00000029658</t>
  </si>
  <si>
    <t>Wdr95</t>
  </si>
  <si>
    <t>ENSMUSG00000031896</t>
  </si>
  <si>
    <t>Ctrl</t>
  </si>
  <si>
    <t>ENSMUSG00000081285</t>
  </si>
  <si>
    <t>Gm18859</t>
  </si>
  <si>
    <t>ENSMUSG00000111554</t>
  </si>
  <si>
    <t>Gm232</t>
  </si>
  <si>
    <t>ENSMUSG00002075561</t>
  </si>
  <si>
    <t>Gm56439</t>
  </si>
  <si>
    <t>ENSMUSG00000120146</t>
  </si>
  <si>
    <t>ENSMUSG00000023403</t>
  </si>
  <si>
    <t>Stk31</t>
  </si>
  <si>
    <t>ENSMUSG00000020090</t>
  </si>
  <si>
    <t>Npffr1</t>
  </si>
  <si>
    <t>ENSMUSG00000031576</t>
  </si>
  <si>
    <t>Kcnu1</t>
  </si>
  <si>
    <t>ENSMUSG00000025329</t>
  </si>
  <si>
    <t>Padi1</t>
  </si>
  <si>
    <t>ENSMUSG00000025104</t>
  </si>
  <si>
    <t>Hdgfl3</t>
  </si>
  <si>
    <t>ENSMUSG00000031298</t>
  </si>
  <si>
    <t>Adgrg2</t>
  </si>
  <si>
    <t>ENSMUSG00000070577</t>
  </si>
  <si>
    <t>Gm572</t>
  </si>
  <si>
    <t>ENSMUSG00000097773</t>
  </si>
  <si>
    <t>Gm10614</t>
  </si>
  <si>
    <t>ENSMUSG00000032549</t>
  </si>
  <si>
    <t>Rab6b</t>
  </si>
  <si>
    <t>ENSMUSG00000068105</t>
  </si>
  <si>
    <t>Tnfrsf13c</t>
  </si>
  <si>
    <t>ENSMUSG00000047420</t>
  </si>
  <si>
    <t>Fam180a</t>
  </si>
  <si>
    <t>ENSMUSG00000037762</t>
  </si>
  <si>
    <t>Slc16a9</t>
  </si>
  <si>
    <t>ENSMUSG00000062152</t>
  </si>
  <si>
    <t>Rpl21-ps14</t>
  </si>
  <si>
    <t>ENSMUSG00000047495</t>
  </si>
  <si>
    <t>Dlgap2</t>
  </si>
  <si>
    <t>ENSMUSG00000057191</t>
  </si>
  <si>
    <t>AB124611</t>
  </si>
  <si>
    <t>ENSMUSG00002075524</t>
  </si>
  <si>
    <t>Gm55094</t>
  </si>
  <si>
    <t>ENSMUSG00000043483</t>
  </si>
  <si>
    <t>Gm6863</t>
  </si>
  <si>
    <t>ENSMUSG00000025165</t>
  </si>
  <si>
    <t>Sectm1a</t>
  </si>
  <si>
    <t>ENSMUSG00000065374</t>
  </si>
  <si>
    <t>Gm22738</t>
  </si>
  <si>
    <t>ENSMUSG00000026828</t>
  </si>
  <si>
    <t>Galnt5</t>
  </si>
  <si>
    <t>Aver-ctrl</t>
    <phoneticPr fontId="18" type="noConversion"/>
  </si>
  <si>
    <t>p-Value</t>
    <phoneticPr fontId="18" type="noConversion"/>
  </si>
  <si>
    <t>ENSMUSG00000120276</t>
    <phoneticPr fontId="18" type="noConversion"/>
  </si>
  <si>
    <t>Gm56938</t>
  </si>
  <si>
    <t>M-miR-129-3p 1</t>
    <phoneticPr fontId="18" type="noConversion"/>
  </si>
  <si>
    <t>M-miR-129-3p 2</t>
  </si>
  <si>
    <t>M-miR-129-3p 3</t>
  </si>
  <si>
    <t>M-Ctrl 1</t>
    <phoneticPr fontId="18" type="noConversion"/>
  </si>
  <si>
    <t>M-Ctrl 2</t>
  </si>
  <si>
    <t>M-Ctrl 3</t>
  </si>
  <si>
    <t>Aver-M-miR-129</t>
    <phoneticPr fontId="18" type="noConversion"/>
  </si>
  <si>
    <t>ENSMUSG00000121238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0" fontId="0" fillId="0" borderId="10" xfId="0" applyBorder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Fill="1" applyBorder="1">
      <alignment vertical="center"/>
    </xf>
    <xf numFmtId="0" fontId="0" fillId="0" borderId="0" xfId="0" applyFill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9"/>
  <sheetViews>
    <sheetView topLeftCell="A698" workbookViewId="0">
      <selection activeCell="H2" sqref="H2:H729"/>
    </sheetView>
  </sheetViews>
  <sheetFormatPr defaultRowHeight="16.5" x14ac:dyDescent="0.3"/>
  <cols>
    <col min="1" max="1" width="22.625" bestFit="1" customWidth="1"/>
    <col min="2" max="4" width="17.375" bestFit="1" customWidth="1"/>
    <col min="5" max="7" width="12.75" bestFit="1" customWidth="1"/>
    <col min="8" max="8" width="19.75" bestFit="1" customWidth="1"/>
    <col min="9" max="9" width="12.75" bestFit="1" customWidth="1"/>
    <col min="10" max="10" width="16.375" bestFit="1" customWidth="1"/>
    <col min="12" max="12" width="9" style="6"/>
  </cols>
  <sheetData>
    <row r="1" spans="1:12" s="3" customFormat="1" x14ac:dyDescent="0.3">
      <c r="A1" s="4" t="s">
        <v>0</v>
      </c>
      <c r="B1" s="4" t="s">
        <v>3322</v>
      </c>
      <c r="C1" s="4" t="s">
        <v>3323</v>
      </c>
      <c r="D1" s="4" t="s">
        <v>3324</v>
      </c>
      <c r="E1" s="4" t="s">
        <v>3325</v>
      </c>
      <c r="F1" s="4" t="s">
        <v>3326</v>
      </c>
      <c r="G1" s="4" t="s">
        <v>3327</v>
      </c>
      <c r="H1" s="4" t="s">
        <v>1</v>
      </c>
      <c r="I1" s="4" t="s">
        <v>3318</v>
      </c>
      <c r="J1" s="4" t="s">
        <v>3328</v>
      </c>
      <c r="K1" s="4" t="s">
        <v>3319</v>
      </c>
      <c r="L1" s="5" t="s">
        <v>2</v>
      </c>
    </row>
    <row r="2" spans="1:12" x14ac:dyDescent="0.3">
      <c r="A2" t="s">
        <v>1539</v>
      </c>
      <c r="B2">
        <v>0</v>
      </c>
      <c r="C2">
        <v>1.8570315850000001</v>
      </c>
      <c r="D2">
        <v>0</v>
      </c>
      <c r="E2">
        <v>44.509389249999998</v>
      </c>
      <c r="F2">
        <v>26.151758229999999</v>
      </c>
      <c r="G2">
        <v>41.715817110000003</v>
      </c>
      <c r="H2" t="s">
        <v>1540</v>
      </c>
      <c r="I2">
        <f>AVERAGE(E2:G2)</f>
        <v>37.458988196666667</v>
      </c>
      <c r="J2">
        <f>AVERAGE(B2:D2)</f>
        <v>0.61901052833333337</v>
      </c>
      <c r="K2">
        <v>3.0374719999999998E-3</v>
      </c>
      <c r="L2" s="6">
        <v>1.6525020000000001E-2</v>
      </c>
    </row>
    <row r="3" spans="1:12" x14ac:dyDescent="0.3">
      <c r="A3" t="s">
        <v>618</v>
      </c>
      <c r="B3">
        <v>0.94391581099999999</v>
      </c>
      <c r="C3">
        <v>0</v>
      </c>
      <c r="D3">
        <v>0</v>
      </c>
      <c r="E3">
        <v>13.546335859999999</v>
      </c>
      <c r="F3">
        <v>10.89656593</v>
      </c>
      <c r="G3">
        <v>14.271200589999999</v>
      </c>
      <c r="H3" t="s">
        <v>619</v>
      </c>
      <c r="I3">
        <f t="shared" ref="I3:I66" si="0">AVERAGE(E3:G3)</f>
        <v>12.904700793333333</v>
      </c>
      <c r="J3">
        <f t="shared" ref="J3:J66" si="1">AVERAGE(B3:D3)</f>
        <v>0.31463860366666668</v>
      </c>
      <c r="K3">
        <v>3.01582E-4</v>
      </c>
      <c r="L3" s="6">
        <v>2.4381705E-2</v>
      </c>
    </row>
    <row r="4" spans="1:12" x14ac:dyDescent="0.3">
      <c r="A4" t="s">
        <v>3101</v>
      </c>
      <c r="B4">
        <v>0.94391581099999999</v>
      </c>
      <c r="C4">
        <v>0</v>
      </c>
      <c r="D4">
        <v>0</v>
      </c>
      <c r="E4">
        <v>3.8703816739999999</v>
      </c>
      <c r="F4">
        <v>11.98622252</v>
      </c>
      <c r="G4">
        <v>15.36898525</v>
      </c>
      <c r="I4">
        <f t="shared" si="0"/>
        <v>10.408529814666666</v>
      </c>
      <c r="J4">
        <f t="shared" si="1"/>
        <v>0.31463860366666668</v>
      </c>
      <c r="K4">
        <v>4.2136026E-2</v>
      </c>
      <c r="L4" s="6">
        <v>3.0228919E-2</v>
      </c>
    </row>
    <row r="5" spans="1:12" x14ac:dyDescent="0.3">
      <c r="A5" t="s">
        <v>3125</v>
      </c>
      <c r="B5">
        <v>0.94391581099999999</v>
      </c>
      <c r="C5">
        <v>0</v>
      </c>
      <c r="D5">
        <v>0</v>
      </c>
      <c r="E5">
        <v>5.8055725110000003</v>
      </c>
      <c r="F5">
        <v>15.255192299999999</v>
      </c>
      <c r="G5">
        <v>6.5867079650000004</v>
      </c>
      <c r="H5" t="s">
        <v>3126</v>
      </c>
      <c r="I5">
        <f t="shared" si="0"/>
        <v>9.2158242586666663</v>
      </c>
      <c r="J5">
        <f t="shared" si="1"/>
        <v>0.31463860366666668</v>
      </c>
      <c r="K5">
        <v>4.3079813000000002E-2</v>
      </c>
      <c r="L5" s="6">
        <v>3.4141125000000001E-2</v>
      </c>
    </row>
    <row r="6" spans="1:12" x14ac:dyDescent="0.3">
      <c r="A6" t="s">
        <v>1446</v>
      </c>
      <c r="B6">
        <v>0.94391581099999999</v>
      </c>
      <c r="C6">
        <v>0</v>
      </c>
      <c r="D6">
        <v>0</v>
      </c>
      <c r="E6">
        <v>6.7731679290000004</v>
      </c>
      <c r="F6">
        <v>9.8069093350000003</v>
      </c>
      <c r="G6">
        <v>6.5867079650000004</v>
      </c>
      <c r="H6" t="s">
        <v>1447</v>
      </c>
      <c r="I6">
        <f t="shared" si="0"/>
        <v>7.7222617429999998</v>
      </c>
      <c r="J6">
        <f t="shared" si="1"/>
        <v>0.31463860366666668</v>
      </c>
      <c r="K6">
        <v>2.449489E-3</v>
      </c>
      <c r="L6" s="6">
        <v>4.0744359000000001E-2</v>
      </c>
    </row>
    <row r="7" spans="1:12" x14ac:dyDescent="0.3">
      <c r="A7" t="s">
        <v>2778</v>
      </c>
      <c r="B7">
        <v>0</v>
      </c>
      <c r="C7">
        <v>0.92851579299999998</v>
      </c>
      <c r="D7">
        <v>0</v>
      </c>
      <c r="E7">
        <v>9.6759541850000002</v>
      </c>
      <c r="F7">
        <v>3.2689697780000002</v>
      </c>
      <c r="G7">
        <v>6.5867079650000004</v>
      </c>
      <c r="H7" t="s">
        <v>2779</v>
      </c>
      <c r="I7">
        <f t="shared" si="0"/>
        <v>6.510543976000001</v>
      </c>
      <c r="J7">
        <f t="shared" si="1"/>
        <v>0.30950526433333331</v>
      </c>
      <c r="K7">
        <v>2.9763168999999999E-2</v>
      </c>
      <c r="L7" s="6">
        <v>4.7539078999999998E-2</v>
      </c>
    </row>
    <row r="8" spans="1:12" x14ac:dyDescent="0.3">
      <c r="A8" t="s">
        <v>401</v>
      </c>
      <c r="B8">
        <v>0</v>
      </c>
      <c r="C8">
        <v>0.92851579299999998</v>
      </c>
      <c r="D8">
        <v>0</v>
      </c>
      <c r="E8">
        <v>5.8055725110000003</v>
      </c>
      <c r="F8">
        <v>6.5379395560000004</v>
      </c>
      <c r="G8">
        <v>6.5867079650000004</v>
      </c>
      <c r="H8" t="s">
        <v>402</v>
      </c>
      <c r="I8">
        <f t="shared" si="0"/>
        <v>6.3100733440000001</v>
      </c>
      <c r="J8">
        <f t="shared" si="1"/>
        <v>0.30950526433333331</v>
      </c>
      <c r="K8">
        <v>1.14509E-4</v>
      </c>
      <c r="L8" s="6">
        <v>4.9049392999999997E-2</v>
      </c>
    </row>
    <row r="9" spans="1:12" x14ac:dyDescent="0.3">
      <c r="A9" t="s">
        <v>1428</v>
      </c>
      <c r="B9">
        <v>0.94391581099999999</v>
      </c>
      <c r="C9">
        <v>0</v>
      </c>
      <c r="D9">
        <v>3.7912811099999999</v>
      </c>
      <c r="E9">
        <v>39.671412160000003</v>
      </c>
      <c r="F9">
        <v>25.062101630000001</v>
      </c>
      <c r="G9">
        <v>30.737970499999999</v>
      </c>
      <c r="H9" t="s">
        <v>1429</v>
      </c>
      <c r="I9">
        <f t="shared" si="0"/>
        <v>31.82382809666667</v>
      </c>
      <c r="J9">
        <f t="shared" si="1"/>
        <v>1.5783989736666666</v>
      </c>
      <c r="K9">
        <v>2.3507720000000001E-3</v>
      </c>
      <c r="L9" s="6">
        <v>4.9598022999999998E-2</v>
      </c>
    </row>
    <row r="10" spans="1:12" x14ac:dyDescent="0.3">
      <c r="A10" t="s">
        <v>1712</v>
      </c>
      <c r="B10">
        <v>0.94391581099999999</v>
      </c>
      <c r="C10">
        <v>0</v>
      </c>
      <c r="D10">
        <v>0</v>
      </c>
      <c r="E10">
        <v>6.7731679290000004</v>
      </c>
      <c r="F10">
        <v>7.6275961490000004</v>
      </c>
      <c r="G10">
        <v>4.3911386429999997</v>
      </c>
      <c r="H10" t="s">
        <v>1713</v>
      </c>
      <c r="I10">
        <f t="shared" si="0"/>
        <v>6.2639675736666662</v>
      </c>
      <c r="J10">
        <f t="shared" si="1"/>
        <v>0.31463860366666668</v>
      </c>
      <c r="K10">
        <v>4.2777249999999996E-3</v>
      </c>
      <c r="L10" s="6">
        <v>5.0229922000000003E-2</v>
      </c>
    </row>
    <row r="11" spans="1:12" x14ac:dyDescent="0.3">
      <c r="A11" t="s">
        <v>2806</v>
      </c>
      <c r="B11">
        <v>0.94391581099999999</v>
      </c>
      <c r="C11">
        <v>0</v>
      </c>
      <c r="D11">
        <v>0.94782027700000004</v>
      </c>
      <c r="E11">
        <v>19.35190837</v>
      </c>
      <c r="F11">
        <v>8.7172527419999994</v>
      </c>
      <c r="G11">
        <v>8.7822772869999994</v>
      </c>
      <c r="H11" t="s">
        <v>2807</v>
      </c>
      <c r="I11">
        <f t="shared" si="0"/>
        <v>12.283812799666668</v>
      </c>
      <c r="J11">
        <f t="shared" si="1"/>
        <v>0.63057869600000005</v>
      </c>
      <c r="K11">
        <v>3.0376917999999999E-2</v>
      </c>
      <c r="L11" s="6">
        <v>5.1334117999999998E-2</v>
      </c>
    </row>
    <row r="12" spans="1:12" x14ac:dyDescent="0.3">
      <c r="A12" t="s">
        <v>1778</v>
      </c>
      <c r="B12">
        <v>0.94391581099999999</v>
      </c>
      <c r="C12">
        <v>0</v>
      </c>
      <c r="D12">
        <v>0</v>
      </c>
      <c r="E12">
        <v>5.8055725110000003</v>
      </c>
      <c r="F12">
        <v>4.3586263709999997</v>
      </c>
      <c r="G12">
        <v>7.6844926259999999</v>
      </c>
      <c r="H12" t="s">
        <v>1779</v>
      </c>
      <c r="I12">
        <f t="shared" si="0"/>
        <v>5.9495638360000003</v>
      </c>
      <c r="J12">
        <f t="shared" si="1"/>
        <v>0.31463860366666668</v>
      </c>
      <c r="K12">
        <v>5.1127840000000004E-3</v>
      </c>
      <c r="L12" s="6">
        <v>5.2884314000000002E-2</v>
      </c>
    </row>
    <row r="13" spans="1:12" x14ac:dyDescent="0.3">
      <c r="A13" t="s">
        <v>1432</v>
      </c>
      <c r="B13">
        <v>4.7195790559999997</v>
      </c>
      <c r="C13">
        <v>3.7140631709999998</v>
      </c>
      <c r="D13">
        <v>1.8956405549999999</v>
      </c>
      <c r="E13">
        <v>76.440038060000006</v>
      </c>
      <c r="F13">
        <v>46.855233490000003</v>
      </c>
      <c r="G13">
        <v>66.964864309999996</v>
      </c>
      <c r="H13" t="s">
        <v>1433</v>
      </c>
      <c r="I13">
        <f t="shared" si="0"/>
        <v>63.420045286666664</v>
      </c>
      <c r="J13">
        <f t="shared" si="1"/>
        <v>3.4430942606666668</v>
      </c>
      <c r="K13">
        <v>2.3830050000000001E-3</v>
      </c>
      <c r="L13" s="6">
        <v>5.4290314999999999E-2</v>
      </c>
    </row>
    <row r="14" spans="1:12" x14ac:dyDescent="0.3">
      <c r="A14" t="s">
        <v>1390</v>
      </c>
      <c r="B14">
        <v>0.94391581099999999</v>
      </c>
      <c r="C14">
        <v>2.785547378</v>
      </c>
      <c r="D14">
        <v>0.94782027700000004</v>
      </c>
      <c r="E14">
        <v>27.092671719999998</v>
      </c>
      <c r="F14">
        <v>35.958667560000002</v>
      </c>
      <c r="G14">
        <v>23.053477879999999</v>
      </c>
      <c r="H14" t="s">
        <v>1391</v>
      </c>
      <c r="I14">
        <f t="shared" si="0"/>
        <v>28.70160572</v>
      </c>
      <c r="J14">
        <f t="shared" si="1"/>
        <v>1.5590944886666669</v>
      </c>
      <c r="K14">
        <v>2.1558850000000002E-3</v>
      </c>
      <c r="L14" s="6">
        <v>5.4320810999999997E-2</v>
      </c>
    </row>
    <row r="15" spans="1:12" x14ac:dyDescent="0.3">
      <c r="A15" t="s">
        <v>1861</v>
      </c>
      <c r="B15">
        <v>1.887831622</v>
      </c>
      <c r="C15">
        <v>0</v>
      </c>
      <c r="D15">
        <v>0</v>
      </c>
      <c r="E15">
        <v>10.6435496</v>
      </c>
      <c r="F15">
        <v>8.7172527419999994</v>
      </c>
      <c r="G15">
        <v>15.36898525</v>
      </c>
      <c r="H15" t="s">
        <v>1862</v>
      </c>
      <c r="I15">
        <f t="shared" si="0"/>
        <v>11.576595864</v>
      </c>
      <c r="J15">
        <f t="shared" si="1"/>
        <v>0.62927720733333337</v>
      </c>
      <c r="K15">
        <v>6.1751729999999999E-3</v>
      </c>
      <c r="L15" s="6">
        <v>5.4357706999999998E-2</v>
      </c>
    </row>
    <row r="16" spans="1:12" x14ac:dyDescent="0.3">
      <c r="A16" t="s">
        <v>2037</v>
      </c>
      <c r="B16">
        <v>0</v>
      </c>
      <c r="C16">
        <v>0.92851579299999998</v>
      </c>
      <c r="D16">
        <v>0</v>
      </c>
      <c r="E16">
        <v>3.8703816739999999</v>
      </c>
      <c r="F16">
        <v>7.6275961490000004</v>
      </c>
      <c r="G16">
        <v>5.4889233040000001</v>
      </c>
      <c r="H16" t="s">
        <v>2038</v>
      </c>
      <c r="I16">
        <f t="shared" si="0"/>
        <v>5.6623003756666668</v>
      </c>
      <c r="J16">
        <f t="shared" si="1"/>
        <v>0.30950526433333331</v>
      </c>
      <c r="K16">
        <v>9.0919539999999993E-3</v>
      </c>
      <c r="L16" s="6">
        <v>5.4660693000000003E-2</v>
      </c>
    </row>
    <row r="17" spans="1:12" x14ac:dyDescent="0.3">
      <c r="A17" t="s">
        <v>2719</v>
      </c>
      <c r="B17">
        <v>0</v>
      </c>
      <c r="C17">
        <v>0</v>
      </c>
      <c r="D17">
        <v>0.94782027700000004</v>
      </c>
      <c r="E17">
        <v>3.8703816739999999</v>
      </c>
      <c r="F17">
        <v>8.7172527419999994</v>
      </c>
      <c r="G17">
        <v>4.3911386429999997</v>
      </c>
      <c r="H17" t="s">
        <v>2720</v>
      </c>
      <c r="I17">
        <f t="shared" si="0"/>
        <v>5.6595910196666663</v>
      </c>
      <c r="J17">
        <f t="shared" si="1"/>
        <v>0.31594009233333337</v>
      </c>
      <c r="K17">
        <v>2.7097929E-2</v>
      </c>
      <c r="L17" s="6">
        <v>5.5823838000000001E-2</v>
      </c>
    </row>
    <row r="18" spans="1:12" x14ac:dyDescent="0.3">
      <c r="A18" t="s">
        <v>3233</v>
      </c>
      <c r="B18">
        <v>0</v>
      </c>
      <c r="C18">
        <v>1.8570315850000001</v>
      </c>
      <c r="D18">
        <v>0</v>
      </c>
      <c r="E18">
        <v>4.837977092</v>
      </c>
      <c r="F18">
        <v>17.434505479999999</v>
      </c>
      <c r="G18">
        <v>10.97784661</v>
      </c>
      <c r="H18" t="s">
        <v>3234</v>
      </c>
      <c r="I18">
        <f t="shared" si="0"/>
        <v>11.083443060666667</v>
      </c>
      <c r="J18">
        <f t="shared" si="1"/>
        <v>0.61901052833333337</v>
      </c>
      <c r="K18">
        <v>4.7026303999999998E-2</v>
      </c>
      <c r="L18" s="6">
        <v>5.5850021E-2</v>
      </c>
    </row>
    <row r="19" spans="1:12" x14ac:dyDescent="0.3">
      <c r="A19" t="s">
        <v>2222</v>
      </c>
      <c r="B19">
        <v>0</v>
      </c>
      <c r="C19">
        <v>0</v>
      </c>
      <c r="D19">
        <v>2.8434608319999999</v>
      </c>
      <c r="E19">
        <v>23.222290040000001</v>
      </c>
      <c r="F19">
        <v>10.89656593</v>
      </c>
      <c r="G19">
        <v>16.46676991</v>
      </c>
      <c r="H19" t="s">
        <v>2223</v>
      </c>
      <c r="I19">
        <f t="shared" si="0"/>
        <v>16.86187529333333</v>
      </c>
      <c r="J19">
        <f t="shared" si="1"/>
        <v>0.94782027733333329</v>
      </c>
      <c r="K19">
        <v>1.2489979E-2</v>
      </c>
      <c r="L19" s="6">
        <v>5.6210846000000002E-2</v>
      </c>
    </row>
    <row r="20" spans="1:12" x14ac:dyDescent="0.3">
      <c r="A20" t="s">
        <v>1138</v>
      </c>
      <c r="B20">
        <v>0.94391581099999999</v>
      </c>
      <c r="C20">
        <v>2.785547378</v>
      </c>
      <c r="D20">
        <v>0.94782027700000004</v>
      </c>
      <c r="E20">
        <v>31.930648810000001</v>
      </c>
      <c r="F20">
        <v>21.793131850000002</v>
      </c>
      <c r="G20">
        <v>26.346831860000002</v>
      </c>
      <c r="H20" t="s">
        <v>1139</v>
      </c>
      <c r="I20">
        <f t="shared" si="0"/>
        <v>26.690204173333331</v>
      </c>
      <c r="J20">
        <f t="shared" si="1"/>
        <v>1.5590944886666669</v>
      </c>
      <c r="K20">
        <v>1.1036049999999999E-3</v>
      </c>
      <c r="L20" s="6">
        <v>5.8414483000000003E-2</v>
      </c>
    </row>
    <row r="21" spans="1:12" x14ac:dyDescent="0.3">
      <c r="A21" t="s">
        <v>3278</v>
      </c>
      <c r="B21">
        <v>0.94391581099999999</v>
      </c>
      <c r="C21">
        <v>0</v>
      </c>
      <c r="D21">
        <v>0</v>
      </c>
      <c r="E21">
        <v>2.9027862550000001</v>
      </c>
      <c r="F21">
        <v>4.3586263709999997</v>
      </c>
      <c r="G21">
        <v>8.7822772869999994</v>
      </c>
      <c r="H21" t="s">
        <v>3279</v>
      </c>
      <c r="I21">
        <f t="shared" si="0"/>
        <v>5.3478966376666675</v>
      </c>
      <c r="J21">
        <f t="shared" si="1"/>
        <v>0.31463860366666668</v>
      </c>
      <c r="K21">
        <v>4.8661219999999998E-2</v>
      </c>
      <c r="L21" s="6">
        <v>5.8834085000000001E-2</v>
      </c>
    </row>
    <row r="22" spans="1:12" x14ac:dyDescent="0.3">
      <c r="A22" t="s">
        <v>1436</v>
      </c>
      <c r="B22">
        <v>0</v>
      </c>
      <c r="C22">
        <v>0.92851579299999998</v>
      </c>
      <c r="D22">
        <v>0</v>
      </c>
      <c r="E22">
        <v>4.837977092</v>
      </c>
      <c r="F22">
        <v>6.5379395560000004</v>
      </c>
      <c r="G22">
        <v>4.3911386429999997</v>
      </c>
      <c r="H22" t="s">
        <v>1437</v>
      </c>
      <c r="I22">
        <f t="shared" si="0"/>
        <v>5.2556850969999998</v>
      </c>
      <c r="J22">
        <f t="shared" si="1"/>
        <v>0.30950526433333331</v>
      </c>
      <c r="K22">
        <v>2.3950880000000001E-3</v>
      </c>
      <c r="L22" s="6">
        <v>5.8889614E-2</v>
      </c>
    </row>
    <row r="23" spans="1:12" x14ac:dyDescent="0.3">
      <c r="A23" t="s">
        <v>528</v>
      </c>
      <c r="B23">
        <v>0.94391581099999999</v>
      </c>
      <c r="C23">
        <v>0</v>
      </c>
      <c r="D23">
        <v>0</v>
      </c>
      <c r="E23">
        <v>4.837977092</v>
      </c>
      <c r="F23">
        <v>5.4482829639999997</v>
      </c>
      <c r="G23">
        <v>5.4889233040000001</v>
      </c>
      <c r="H23" t="s">
        <v>529</v>
      </c>
      <c r="I23">
        <f t="shared" si="0"/>
        <v>5.2583944533333336</v>
      </c>
      <c r="J23">
        <f t="shared" si="1"/>
        <v>0.31463860366666668</v>
      </c>
      <c r="K23">
        <v>1.9850099999999999E-4</v>
      </c>
      <c r="L23" s="6">
        <v>5.9835488999999999E-2</v>
      </c>
    </row>
    <row r="24" spans="1:12" x14ac:dyDescent="0.3">
      <c r="A24" t="s">
        <v>469</v>
      </c>
      <c r="B24">
        <v>1.887831622</v>
      </c>
      <c r="C24">
        <v>0</v>
      </c>
      <c r="D24">
        <v>0</v>
      </c>
      <c r="E24">
        <v>10.6435496</v>
      </c>
      <c r="F24">
        <v>9.8069093350000003</v>
      </c>
      <c r="G24">
        <v>10.97784661</v>
      </c>
      <c r="I24">
        <f t="shared" si="0"/>
        <v>10.476101848333334</v>
      </c>
      <c r="J24">
        <f t="shared" si="1"/>
        <v>0.62927720733333337</v>
      </c>
      <c r="K24">
        <v>1.6485E-4</v>
      </c>
      <c r="L24" s="6">
        <v>6.0067877999999998E-2</v>
      </c>
    </row>
    <row r="25" spans="1:12" x14ac:dyDescent="0.3">
      <c r="A25" t="s">
        <v>998</v>
      </c>
      <c r="B25">
        <v>0</v>
      </c>
      <c r="C25">
        <v>0</v>
      </c>
      <c r="D25">
        <v>0.94782027700000004</v>
      </c>
      <c r="E25">
        <v>5.8055725110000003</v>
      </c>
      <c r="F25">
        <v>4.3586263709999997</v>
      </c>
      <c r="G25">
        <v>5.4889233040000001</v>
      </c>
      <c r="H25" t="s">
        <v>999</v>
      </c>
      <c r="I25">
        <f t="shared" si="0"/>
        <v>5.2177073953333339</v>
      </c>
      <c r="J25">
        <f t="shared" si="1"/>
        <v>0.31594009233333337</v>
      </c>
      <c r="K25">
        <v>8.2234300000000001E-4</v>
      </c>
      <c r="L25" s="6">
        <v>6.0551516E-2</v>
      </c>
    </row>
    <row r="26" spans="1:12" x14ac:dyDescent="0.3">
      <c r="A26" t="s">
        <v>3067</v>
      </c>
      <c r="B26">
        <v>0</v>
      </c>
      <c r="C26">
        <v>0</v>
      </c>
      <c r="D26">
        <v>0.94782027700000004</v>
      </c>
      <c r="E26">
        <v>1.9351908369999999</v>
      </c>
      <c r="F26">
        <v>6.5379395560000004</v>
      </c>
      <c r="G26">
        <v>6.5867079650000004</v>
      </c>
      <c r="H26" t="s">
        <v>3068</v>
      </c>
      <c r="I26">
        <f t="shared" si="0"/>
        <v>5.0199461193333335</v>
      </c>
      <c r="J26">
        <f t="shared" si="1"/>
        <v>0.31594009233333337</v>
      </c>
      <c r="K26">
        <v>4.0430592000000001E-2</v>
      </c>
      <c r="L26" s="6">
        <v>6.2936949000000006E-2</v>
      </c>
    </row>
    <row r="27" spans="1:12" x14ac:dyDescent="0.3">
      <c r="A27" t="s">
        <v>1305</v>
      </c>
      <c r="B27">
        <v>0.94391581099999999</v>
      </c>
      <c r="C27">
        <v>0</v>
      </c>
      <c r="D27">
        <v>0</v>
      </c>
      <c r="E27">
        <v>3.8703816739999999</v>
      </c>
      <c r="F27">
        <v>5.4482829639999997</v>
      </c>
      <c r="G27">
        <v>5.4889233040000001</v>
      </c>
      <c r="H27" t="s">
        <v>1306</v>
      </c>
      <c r="I27">
        <f t="shared" si="0"/>
        <v>4.9358626473333329</v>
      </c>
      <c r="J27">
        <f t="shared" si="1"/>
        <v>0.31463860366666668</v>
      </c>
      <c r="K27">
        <v>1.718654E-3</v>
      </c>
      <c r="L27" s="6">
        <v>6.3745413000000001E-2</v>
      </c>
    </row>
    <row r="28" spans="1:12" x14ac:dyDescent="0.3">
      <c r="A28" t="s">
        <v>2292</v>
      </c>
      <c r="B28">
        <v>0</v>
      </c>
      <c r="C28">
        <v>0.92851579299999998</v>
      </c>
      <c r="D28">
        <v>0</v>
      </c>
      <c r="E28">
        <v>6.7731679290000004</v>
      </c>
      <c r="F28">
        <v>3.2689697780000002</v>
      </c>
      <c r="G28">
        <v>4.3911386429999997</v>
      </c>
      <c r="H28" t="s">
        <v>2293</v>
      </c>
      <c r="I28">
        <f t="shared" si="0"/>
        <v>4.8110921166666669</v>
      </c>
      <c r="J28">
        <f t="shared" si="1"/>
        <v>0.30950526433333331</v>
      </c>
      <c r="K28">
        <v>1.3986765999999999E-2</v>
      </c>
      <c r="L28" s="6">
        <v>6.4331602000000002E-2</v>
      </c>
    </row>
    <row r="29" spans="1:12" x14ac:dyDescent="0.3">
      <c r="A29" t="s">
        <v>2073</v>
      </c>
      <c r="B29">
        <v>0.94391581099999999</v>
      </c>
      <c r="C29">
        <v>0</v>
      </c>
      <c r="D29">
        <v>0</v>
      </c>
      <c r="E29">
        <v>4.837977092</v>
      </c>
      <c r="F29">
        <v>6.5379395560000004</v>
      </c>
      <c r="G29">
        <v>3.2933539820000002</v>
      </c>
      <c r="H29" t="s">
        <v>2074</v>
      </c>
      <c r="I29">
        <f t="shared" si="0"/>
        <v>4.8897568766666666</v>
      </c>
      <c r="J29">
        <f t="shared" si="1"/>
        <v>0.31463860366666668</v>
      </c>
      <c r="K29">
        <v>9.8161480000000002E-3</v>
      </c>
      <c r="L29" s="6">
        <v>6.4346472000000002E-2</v>
      </c>
    </row>
    <row r="30" spans="1:12" x14ac:dyDescent="0.3">
      <c r="A30" t="s">
        <v>794</v>
      </c>
      <c r="B30">
        <v>0</v>
      </c>
      <c r="C30">
        <v>0</v>
      </c>
      <c r="D30">
        <v>0.94782027700000004</v>
      </c>
      <c r="E30">
        <v>4.837977092</v>
      </c>
      <c r="F30">
        <v>5.4482829639999997</v>
      </c>
      <c r="G30">
        <v>4.3911386429999997</v>
      </c>
      <c r="H30" t="s">
        <v>795</v>
      </c>
      <c r="I30">
        <f t="shared" si="0"/>
        <v>4.8924662329999995</v>
      </c>
      <c r="J30">
        <f t="shared" si="1"/>
        <v>0.31594009233333337</v>
      </c>
      <c r="K30">
        <v>4.8295899999999998E-4</v>
      </c>
      <c r="L30" s="6">
        <v>6.4576857000000001E-2</v>
      </c>
    </row>
    <row r="31" spans="1:12" x14ac:dyDescent="0.3">
      <c r="A31" t="s">
        <v>3195</v>
      </c>
      <c r="B31">
        <v>0</v>
      </c>
      <c r="C31">
        <v>0</v>
      </c>
      <c r="D31">
        <v>0.94782027700000004</v>
      </c>
      <c r="E31">
        <v>4.837977092</v>
      </c>
      <c r="F31">
        <v>7.6275961490000004</v>
      </c>
      <c r="G31">
        <v>2.1955693219999999</v>
      </c>
      <c r="H31" t="s">
        <v>3196</v>
      </c>
      <c r="I31">
        <f t="shared" si="0"/>
        <v>4.8870475210000004</v>
      </c>
      <c r="J31">
        <f t="shared" si="1"/>
        <v>0.31594009233333337</v>
      </c>
      <c r="K31">
        <v>4.6054097000000002E-2</v>
      </c>
      <c r="L31" s="6">
        <v>6.4648459000000005E-2</v>
      </c>
    </row>
    <row r="32" spans="1:12" x14ac:dyDescent="0.3">
      <c r="A32" t="s">
        <v>2766</v>
      </c>
      <c r="B32">
        <v>1.887831622</v>
      </c>
      <c r="C32">
        <v>2.785547378</v>
      </c>
      <c r="D32">
        <v>0</v>
      </c>
      <c r="E32">
        <v>27.092671719999998</v>
      </c>
      <c r="F32">
        <v>10.89656593</v>
      </c>
      <c r="G32">
        <v>32.93353982</v>
      </c>
      <c r="H32" t="s">
        <v>2767</v>
      </c>
      <c r="I32">
        <f t="shared" si="0"/>
        <v>23.640925823333333</v>
      </c>
      <c r="J32">
        <f t="shared" si="1"/>
        <v>1.557793</v>
      </c>
      <c r="K32">
        <v>2.9253431999999999E-2</v>
      </c>
      <c r="L32" s="6">
        <v>6.5893908000000001E-2</v>
      </c>
    </row>
    <row r="33" spans="1:12" x14ac:dyDescent="0.3">
      <c r="A33" t="s">
        <v>3029</v>
      </c>
      <c r="B33">
        <v>0</v>
      </c>
      <c r="C33">
        <v>0.92851579299999998</v>
      </c>
      <c r="D33">
        <v>0</v>
      </c>
      <c r="E33">
        <v>1.9351908369999999</v>
      </c>
      <c r="F33">
        <v>5.4482829639999997</v>
      </c>
      <c r="G33">
        <v>6.5867079650000004</v>
      </c>
      <c r="H33" t="s">
        <v>3030</v>
      </c>
      <c r="I33">
        <f t="shared" si="0"/>
        <v>4.6567272553333332</v>
      </c>
      <c r="J33">
        <f t="shared" si="1"/>
        <v>0.30950526433333331</v>
      </c>
      <c r="K33">
        <v>3.8697778000000002E-2</v>
      </c>
      <c r="L33" s="6">
        <v>6.6464117000000003E-2</v>
      </c>
    </row>
    <row r="34" spans="1:12" x14ac:dyDescent="0.3">
      <c r="A34" t="s">
        <v>3031</v>
      </c>
      <c r="B34">
        <v>0</v>
      </c>
      <c r="C34">
        <v>0.92851579299999998</v>
      </c>
      <c r="D34">
        <v>0</v>
      </c>
      <c r="E34">
        <v>1.9351908369999999</v>
      </c>
      <c r="F34">
        <v>5.4482829639999997</v>
      </c>
      <c r="G34">
        <v>6.5867079650000004</v>
      </c>
      <c r="H34" t="s">
        <v>3032</v>
      </c>
      <c r="I34">
        <f t="shared" si="0"/>
        <v>4.6567272553333332</v>
      </c>
      <c r="J34">
        <f t="shared" si="1"/>
        <v>0.30950526433333331</v>
      </c>
      <c r="K34">
        <v>3.8697778000000002E-2</v>
      </c>
      <c r="L34" s="6">
        <v>6.6464117000000003E-2</v>
      </c>
    </row>
    <row r="35" spans="1:12" x14ac:dyDescent="0.3">
      <c r="A35" t="s">
        <v>1475</v>
      </c>
      <c r="B35">
        <v>0.94391581099999999</v>
      </c>
      <c r="C35">
        <v>5.5710947559999999</v>
      </c>
      <c r="D35">
        <v>0</v>
      </c>
      <c r="E35">
        <v>33.865839649999998</v>
      </c>
      <c r="F35">
        <v>38.137980749999997</v>
      </c>
      <c r="G35">
        <v>24.151262540000001</v>
      </c>
      <c r="H35" t="s">
        <v>1476</v>
      </c>
      <c r="I35">
        <f t="shared" si="0"/>
        <v>32.051694313333336</v>
      </c>
      <c r="J35">
        <f t="shared" si="1"/>
        <v>2.1716701889999999</v>
      </c>
      <c r="K35">
        <v>2.6304399999999999E-3</v>
      </c>
      <c r="L35" s="6">
        <v>6.7755237999999995E-2</v>
      </c>
    </row>
    <row r="36" spans="1:12" x14ac:dyDescent="0.3">
      <c r="A36" t="s">
        <v>2878</v>
      </c>
      <c r="B36">
        <v>0</v>
      </c>
      <c r="C36">
        <v>0.92851579299999998</v>
      </c>
      <c r="D36">
        <v>0</v>
      </c>
      <c r="E36">
        <v>4.837977092</v>
      </c>
      <c r="F36">
        <v>2.1793131849999998</v>
      </c>
      <c r="G36">
        <v>6.5867079650000004</v>
      </c>
      <c r="H36" t="s">
        <v>2879</v>
      </c>
      <c r="I36">
        <f t="shared" si="0"/>
        <v>4.5346660806666668</v>
      </c>
      <c r="J36">
        <f t="shared" si="1"/>
        <v>0.30950526433333331</v>
      </c>
      <c r="K36">
        <v>3.2733818999999997E-2</v>
      </c>
      <c r="L36" s="6">
        <v>6.8253153999999996E-2</v>
      </c>
    </row>
    <row r="37" spans="1:12" x14ac:dyDescent="0.3">
      <c r="A37" t="s">
        <v>2829</v>
      </c>
      <c r="B37">
        <v>0</v>
      </c>
      <c r="C37">
        <v>0.92851579299999998</v>
      </c>
      <c r="D37">
        <v>0</v>
      </c>
      <c r="E37">
        <v>2.9027862550000001</v>
      </c>
      <c r="F37">
        <v>3.2689697780000002</v>
      </c>
      <c r="G37">
        <v>6.5867079650000004</v>
      </c>
      <c r="H37" t="s">
        <v>2830</v>
      </c>
      <c r="I37">
        <f t="shared" si="0"/>
        <v>4.2528213326666666</v>
      </c>
      <c r="J37">
        <f t="shared" si="1"/>
        <v>0.30950526433333331</v>
      </c>
      <c r="K37">
        <v>3.1263150000000003E-2</v>
      </c>
      <c r="L37" s="6">
        <v>7.2776456000000003E-2</v>
      </c>
    </row>
    <row r="38" spans="1:12" x14ac:dyDescent="0.3">
      <c r="A38" t="s">
        <v>1240</v>
      </c>
      <c r="B38">
        <v>0.94391581099999999</v>
      </c>
      <c r="C38">
        <v>0</v>
      </c>
      <c r="D38">
        <v>2.8434608319999999</v>
      </c>
      <c r="E38">
        <v>15.4815267</v>
      </c>
      <c r="F38">
        <v>15.255192299999999</v>
      </c>
      <c r="G38">
        <v>20.857908559999998</v>
      </c>
      <c r="H38" t="s">
        <v>1241</v>
      </c>
      <c r="I38">
        <f t="shared" si="0"/>
        <v>17.198209186666666</v>
      </c>
      <c r="J38">
        <f t="shared" si="1"/>
        <v>1.2624588809999999</v>
      </c>
      <c r="K38">
        <v>1.3775580000000001E-3</v>
      </c>
      <c r="L38" s="6">
        <v>7.3406415000000003E-2</v>
      </c>
    </row>
    <row r="39" spans="1:12" x14ac:dyDescent="0.3">
      <c r="A39" t="s">
        <v>1956</v>
      </c>
      <c r="B39">
        <v>0</v>
      </c>
      <c r="C39">
        <v>1.8570315850000001</v>
      </c>
      <c r="D39">
        <v>0</v>
      </c>
      <c r="E39">
        <v>9.6759541850000002</v>
      </c>
      <c r="F39">
        <v>9.8069093350000003</v>
      </c>
      <c r="G39">
        <v>5.4889233040000001</v>
      </c>
      <c r="H39" t="s">
        <v>1957</v>
      </c>
      <c r="I39">
        <f t="shared" si="0"/>
        <v>8.3239289413333335</v>
      </c>
      <c r="J39">
        <f t="shared" si="1"/>
        <v>0.61901052833333337</v>
      </c>
      <c r="K39">
        <v>7.5983209999999999E-3</v>
      </c>
      <c r="L39" s="6">
        <v>7.4365186999999999E-2</v>
      </c>
    </row>
    <row r="40" spans="1:12" x14ac:dyDescent="0.3">
      <c r="A40" t="s">
        <v>1940</v>
      </c>
      <c r="B40">
        <v>0</v>
      </c>
      <c r="C40">
        <v>3.7140631709999998</v>
      </c>
      <c r="D40">
        <v>0</v>
      </c>
      <c r="E40">
        <v>12.578740440000001</v>
      </c>
      <c r="F40">
        <v>15.255192299999999</v>
      </c>
      <c r="G40">
        <v>21.955693220000001</v>
      </c>
      <c r="H40" t="s">
        <v>1941</v>
      </c>
      <c r="I40">
        <f t="shared" si="0"/>
        <v>16.596541986666669</v>
      </c>
      <c r="J40">
        <f t="shared" si="1"/>
        <v>1.2380210569999999</v>
      </c>
      <c r="K40">
        <v>7.3148570000000001E-3</v>
      </c>
      <c r="L40" s="6">
        <v>7.4595121E-2</v>
      </c>
    </row>
    <row r="41" spans="1:12" x14ac:dyDescent="0.3">
      <c r="A41" t="s">
        <v>3075</v>
      </c>
      <c r="B41">
        <v>0.94391581099999999</v>
      </c>
      <c r="C41">
        <v>0</v>
      </c>
      <c r="D41">
        <v>0</v>
      </c>
      <c r="E41">
        <v>3.8703816739999999</v>
      </c>
      <c r="F41">
        <v>6.5379395560000004</v>
      </c>
      <c r="G41">
        <v>2.1955693219999999</v>
      </c>
      <c r="H41" t="s">
        <v>3076</v>
      </c>
      <c r="I41">
        <f t="shared" si="0"/>
        <v>4.2012968506666661</v>
      </c>
      <c r="J41">
        <f t="shared" si="1"/>
        <v>0.31463860366666668</v>
      </c>
      <c r="K41">
        <v>4.0620969999999999E-2</v>
      </c>
      <c r="L41" s="6">
        <v>7.4890829000000006E-2</v>
      </c>
    </row>
    <row r="42" spans="1:12" x14ac:dyDescent="0.3">
      <c r="A42" t="s">
        <v>1262</v>
      </c>
      <c r="B42">
        <v>0</v>
      </c>
      <c r="C42">
        <v>1.8570315850000001</v>
      </c>
      <c r="D42">
        <v>1.8956405549999999</v>
      </c>
      <c r="E42">
        <v>16.449122110000001</v>
      </c>
      <c r="F42">
        <v>11.98622252</v>
      </c>
      <c r="G42">
        <v>17.564554569999999</v>
      </c>
      <c r="H42" t="s">
        <v>1263</v>
      </c>
      <c r="I42">
        <f t="shared" si="0"/>
        <v>15.333299733333334</v>
      </c>
      <c r="J42">
        <f t="shared" si="1"/>
        <v>1.2508907133333333</v>
      </c>
      <c r="K42">
        <v>1.4883229999999999E-3</v>
      </c>
      <c r="L42" s="6">
        <v>8.1580007999999996E-2</v>
      </c>
    </row>
    <row r="43" spans="1:12" x14ac:dyDescent="0.3">
      <c r="A43" t="s">
        <v>17</v>
      </c>
      <c r="B43">
        <v>63.24235934</v>
      </c>
      <c r="C43">
        <v>82.637905549999999</v>
      </c>
      <c r="D43">
        <v>75.825622190000004</v>
      </c>
      <c r="E43">
        <v>849.54877739999995</v>
      </c>
      <c r="F43">
        <v>881.53218349999997</v>
      </c>
      <c r="G43">
        <v>903.47677590000001</v>
      </c>
      <c r="H43" t="s">
        <v>18</v>
      </c>
      <c r="I43">
        <f t="shared" si="0"/>
        <v>878.18591226666661</v>
      </c>
      <c r="J43">
        <f t="shared" si="1"/>
        <v>73.901962360000013</v>
      </c>
      <c r="K43" s="1">
        <v>1.1000000000000001E-6</v>
      </c>
      <c r="L43" s="6">
        <v>8.4152981000000002E-2</v>
      </c>
    </row>
    <row r="44" spans="1:12" x14ac:dyDescent="0.3">
      <c r="A44" t="s">
        <v>1884</v>
      </c>
      <c r="B44">
        <v>0.94391581099999999</v>
      </c>
      <c r="C44">
        <v>3.7140631709999998</v>
      </c>
      <c r="D44">
        <v>3.7912811099999999</v>
      </c>
      <c r="E44">
        <v>36.768625900000004</v>
      </c>
      <c r="F44">
        <v>21.793131850000002</v>
      </c>
      <c r="G44">
        <v>40.618032450000001</v>
      </c>
      <c r="H44" t="s">
        <v>1885</v>
      </c>
      <c r="I44">
        <f t="shared" si="0"/>
        <v>33.059930066666674</v>
      </c>
      <c r="J44">
        <f t="shared" si="1"/>
        <v>2.8164200306666665</v>
      </c>
      <c r="K44">
        <v>6.5232019999999996E-3</v>
      </c>
      <c r="L44" s="6">
        <v>8.5191349E-2</v>
      </c>
    </row>
    <row r="45" spans="1:12" x14ac:dyDescent="0.3">
      <c r="A45" t="s">
        <v>3043</v>
      </c>
      <c r="B45">
        <v>0</v>
      </c>
      <c r="C45">
        <v>0.92851579299999998</v>
      </c>
      <c r="D45">
        <v>0.94782027700000004</v>
      </c>
      <c r="E45">
        <v>2.9027862550000001</v>
      </c>
      <c r="F45">
        <v>9.8069093350000003</v>
      </c>
      <c r="G45">
        <v>8.7822772869999994</v>
      </c>
      <c r="H45" t="s">
        <v>3044</v>
      </c>
      <c r="I45">
        <f t="shared" si="0"/>
        <v>7.1639909590000004</v>
      </c>
      <c r="J45">
        <f t="shared" si="1"/>
        <v>0.62544535666666667</v>
      </c>
      <c r="K45">
        <v>3.9624962E-2</v>
      </c>
      <c r="L45" s="6">
        <v>8.7304039999999999E-2</v>
      </c>
    </row>
    <row r="46" spans="1:12" x14ac:dyDescent="0.3">
      <c r="A46" t="s">
        <v>1710</v>
      </c>
      <c r="B46">
        <v>0.94391581099999999</v>
      </c>
      <c r="C46">
        <v>0</v>
      </c>
      <c r="D46">
        <v>0</v>
      </c>
      <c r="E46">
        <v>2.9027862550000001</v>
      </c>
      <c r="F46">
        <v>3.2689697780000002</v>
      </c>
      <c r="G46">
        <v>4.3911386429999997</v>
      </c>
      <c r="H46" t="s">
        <v>1711</v>
      </c>
      <c r="I46">
        <f t="shared" si="0"/>
        <v>3.5209648919999998</v>
      </c>
      <c r="J46">
        <f t="shared" si="1"/>
        <v>0.31463860366666668</v>
      </c>
      <c r="K46">
        <v>4.2351799999999998E-3</v>
      </c>
      <c r="L46" s="6">
        <v>8.9361470999999998E-2</v>
      </c>
    </row>
    <row r="47" spans="1:12" x14ac:dyDescent="0.3">
      <c r="A47" t="s">
        <v>2375</v>
      </c>
      <c r="B47">
        <v>0</v>
      </c>
      <c r="C47">
        <v>2.785547378</v>
      </c>
      <c r="D47">
        <v>5.6869216639999998</v>
      </c>
      <c r="E47">
        <v>17.41671753</v>
      </c>
      <c r="F47">
        <v>37.048324149999999</v>
      </c>
      <c r="G47">
        <v>39.520247789999999</v>
      </c>
      <c r="H47" t="s">
        <v>2376</v>
      </c>
      <c r="I47">
        <f t="shared" si="0"/>
        <v>31.328429823333334</v>
      </c>
      <c r="J47">
        <f t="shared" si="1"/>
        <v>2.8241563473333335</v>
      </c>
      <c r="K47">
        <v>1.6558593E-2</v>
      </c>
      <c r="L47" s="6">
        <v>9.0146756999999994E-2</v>
      </c>
    </row>
    <row r="48" spans="1:12" x14ac:dyDescent="0.3">
      <c r="A48" t="s">
        <v>1100</v>
      </c>
      <c r="B48">
        <v>0.94391581099999999</v>
      </c>
      <c r="C48">
        <v>7.4281263409999996</v>
      </c>
      <c r="D48">
        <v>1.8956405549999999</v>
      </c>
      <c r="E48">
        <v>30.963053389999999</v>
      </c>
      <c r="F48">
        <v>42.49660712</v>
      </c>
      <c r="G48">
        <v>39.520247789999999</v>
      </c>
      <c r="H48" t="s">
        <v>1101</v>
      </c>
      <c r="I48">
        <f t="shared" si="0"/>
        <v>37.65996943333333</v>
      </c>
      <c r="J48">
        <f t="shared" si="1"/>
        <v>3.4225609023333328</v>
      </c>
      <c r="K48">
        <v>1.027512E-3</v>
      </c>
      <c r="L48" s="6">
        <v>9.0880608000000002E-2</v>
      </c>
    </row>
    <row r="49" spans="1:12" x14ac:dyDescent="0.3">
      <c r="A49" t="s">
        <v>916</v>
      </c>
      <c r="B49">
        <v>139.69954000000001</v>
      </c>
      <c r="C49">
        <v>113.2789267</v>
      </c>
      <c r="D49">
        <v>147.8599633</v>
      </c>
      <c r="E49">
        <v>1705.870723</v>
      </c>
      <c r="F49">
        <v>1225.8636670000001</v>
      </c>
      <c r="G49">
        <v>1476.5203690000001</v>
      </c>
      <c r="H49" t="s">
        <v>917</v>
      </c>
      <c r="I49">
        <f t="shared" si="0"/>
        <v>1469.418253</v>
      </c>
      <c r="J49">
        <f t="shared" si="1"/>
        <v>133.61281</v>
      </c>
      <c r="K49">
        <v>6.5549300000000005E-4</v>
      </c>
      <c r="L49" s="6">
        <v>9.0929052999999996E-2</v>
      </c>
    </row>
    <row r="50" spans="1:12" x14ac:dyDescent="0.3">
      <c r="A50" t="s">
        <v>2474</v>
      </c>
      <c r="B50">
        <v>0.94391581099999999</v>
      </c>
      <c r="C50">
        <v>0</v>
      </c>
      <c r="D50">
        <v>0</v>
      </c>
      <c r="E50">
        <v>4.837977092</v>
      </c>
      <c r="F50">
        <v>3.2689697780000002</v>
      </c>
      <c r="G50">
        <v>2.1955693219999999</v>
      </c>
      <c r="H50" t="s">
        <v>2475</v>
      </c>
      <c r="I50">
        <f t="shared" si="0"/>
        <v>3.4341720639999997</v>
      </c>
      <c r="J50">
        <f t="shared" si="1"/>
        <v>0.31463860366666668</v>
      </c>
      <c r="K50">
        <v>1.9743983999999999E-2</v>
      </c>
      <c r="L50" s="6">
        <v>9.1619930000000002E-2</v>
      </c>
    </row>
    <row r="51" spans="1:12" x14ac:dyDescent="0.3">
      <c r="A51" t="s">
        <v>2492</v>
      </c>
      <c r="B51">
        <v>0</v>
      </c>
      <c r="C51">
        <v>0</v>
      </c>
      <c r="D51">
        <v>0.94782027700000004</v>
      </c>
      <c r="E51">
        <v>4.837977092</v>
      </c>
      <c r="F51">
        <v>2.1793131849999998</v>
      </c>
      <c r="G51">
        <v>3.2933539820000002</v>
      </c>
      <c r="H51" t="s">
        <v>2493</v>
      </c>
      <c r="I51">
        <f t="shared" si="0"/>
        <v>3.4368814196666668</v>
      </c>
      <c r="J51">
        <f t="shared" si="1"/>
        <v>0.31594009233333337</v>
      </c>
      <c r="K51">
        <v>2.0011185000000001E-2</v>
      </c>
      <c r="L51" s="6">
        <v>9.1926386999999998E-2</v>
      </c>
    </row>
    <row r="52" spans="1:12" x14ac:dyDescent="0.3">
      <c r="A52" t="s">
        <v>2480</v>
      </c>
      <c r="B52">
        <v>0</v>
      </c>
      <c r="C52">
        <v>0</v>
      </c>
      <c r="D52">
        <v>0.94782027700000004</v>
      </c>
      <c r="E52">
        <v>4.837977092</v>
      </c>
      <c r="F52">
        <v>3.2689697780000002</v>
      </c>
      <c r="G52">
        <v>2.1955693219999999</v>
      </c>
      <c r="H52" t="s">
        <v>2481</v>
      </c>
      <c r="I52">
        <f t="shared" si="0"/>
        <v>3.4341720639999997</v>
      </c>
      <c r="J52">
        <f t="shared" si="1"/>
        <v>0.31594009233333337</v>
      </c>
      <c r="K52">
        <v>1.9809277E-2</v>
      </c>
      <c r="L52" s="6">
        <v>9.1998912000000002E-2</v>
      </c>
    </row>
    <row r="53" spans="1:12" x14ac:dyDescent="0.3">
      <c r="A53" t="s">
        <v>3183</v>
      </c>
      <c r="B53">
        <v>0</v>
      </c>
      <c r="C53">
        <v>0</v>
      </c>
      <c r="D53">
        <v>1.8956405549999999</v>
      </c>
      <c r="E53">
        <v>2.9027862550000001</v>
      </c>
      <c r="F53">
        <v>7.6275961490000004</v>
      </c>
      <c r="G53">
        <v>9.8800619469999997</v>
      </c>
      <c r="H53" t="s">
        <v>3184</v>
      </c>
      <c r="I53">
        <f t="shared" si="0"/>
        <v>6.8034814503333338</v>
      </c>
      <c r="J53">
        <f t="shared" si="1"/>
        <v>0.63188018499999998</v>
      </c>
      <c r="K53">
        <v>4.5493896999999998E-2</v>
      </c>
      <c r="L53" s="6">
        <v>9.2876005999999997E-2</v>
      </c>
    </row>
    <row r="54" spans="1:12" x14ac:dyDescent="0.3">
      <c r="A54" t="s">
        <v>2488</v>
      </c>
      <c r="B54">
        <v>0.94391581099999999</v>
      </c>
      <c r="C54">
        <v>0</v>
      </c>
      <c r="D54">
        <v>0</v>
      </c>
      <c r="E54">
        <v>1.9351908369999999</v>
      </c>
      <c r="F54">
        <v>4.3586263709999997</v>
      </c>
      <c r="G54">
        <v>3.2933539820000002</v>
      </c>
      <c r="H54" t="s">
        <v>2489</v>
      </c>
      <c r="I54">
        <f t="shared" si="0"/>
        <v>3.1957237299999997</v>
      </c>
      <c r="J54">
        <f t="shared" si="1"/>
        <v>0.31463860366666668</v>
      </c>
      <c r="K54">
        <v>1.9976324E-2</v>
      </c>
      <c r="L54" s="6">
        <v>9.8456134000000001E-2</v>
      </c>
    </row>
    <row r="55" spans="1:12" x14ac:dyDescent="0.3">
      <c r="A55" t="s">
        <v>2494</v>
      </c>
      <c r="B55">
        <v>0</v>
      </c>
      <c r="C55">
        <v>0</v>
      </c>
      <c r="D55">
        <v>0.94782027700000004</v>
      </c>
      <c r="E55">
        <v>1.9351908369999999</v>
      </c>
      <c r="F55">
        <v>4.3586263709999997</v>
      </c>
      <c r="G55">
        <v>3.2933539820000002</v>
      </c>
      <c r="H55" t="s">
        <v>2495</v>
      </c>
      <c r="I55">
        <f t="shared" si="0"/>
        <v>3.1957237299999997</v>
      </c>
      <c r="J55">
        <f t="shared" si="1"/>
        <v>0.31594009233333337</v>
      </c>
      <c r="K55">
        <v>2.0050924000000001E-2</v>
      </c>
      <c r="L55" s="6">
        <v>9.8863392999999994E-2</v>
      </c>
    </row>
    <row r="56" spans="1:12" x14ac:dyDescent="0.3">
      <c r="A56" t="s">
        <v>1142</v>
      </c>
      <c r="B56">
        <v>2.8317474329999999</v>
      </c>
      <c r="C56">
        <v>0</v>
      </c>
      <c r="D56">
        <v>0</v>
      </c>
      <c r="E56">
        <v>8.7083587659999999</v>
      </c>
      <c r="F56">
        <v>9.8069093350000003</v>
      </c>
      <c r="G56">
        <v>9.8800619469999997</v>
      </c>
      <c r="H56" t="s">
        <v>1143</v>
      </c>
      <c r="I56">
        <f t="shared" si="0"/>
        <v>9.4651100159999988</v>
      </c>
      <c r="J56">
        <f t="shared" si="1"/>
        <v>0.94391581099999999</v>
      </c>
      <c r="K56">
        <v>1.1105030000000001E-3</v>
      </c>
      <c r="L56" s="6">
        <v>9.9725814999999995E-2</v>
      </c>
    </row>
    <row r="57" spans="1:12" x14ac:dyDescent="0.3">
      <c r="A57" t="s">
        <v>2365</v>
      </c>
      <c r="B57">
        <v>0</v>
      </c>
      <c r="C57">
        <v>0</v>
      </c>
      <c r="D57">
        <v>0.94782027700000004</v>
      </c>
      <c r="E57">
        <v>2.9027862550000001</v>
      </c>
      <c r="F57">
        <v>4.3586263709999997</v>
      </c>
      <c r="G57">
        <v>2.1955693219999999</v>
      </c>
      <c r="H57" t="s">
        <v>2366</v>
      </c>
      <c r="I57">
        <f t="shared" si="0"/>
        <v>3.1523273159999996</v>
      </c>
      <c r="J57">
        <f t="shared" si="1"/>
        <v>0.31594009233333337</v>
      </c>
      <c r="K57">
        <v>1.6262002000000001E-2</v>
      </c>
      <c r="L57" s="6">
        <v>0.10022439299999999</v>
      </c>
    </row>
    <row r="58" spans="1:12" x14ac:dyDescent="0.3">
      <c r="A58" t="s">
        <v>3155</v>
      </c>
      <c r="B58">
        <v>1.887831622</v>
      </c>
      <c r="C58">
        <v>0.92851579299999998</v>
      </c>
      <c r="D58">
        <v>1.8956405549999999</v>
      </c>
      <c r="E58">
        <v>5.8055725110000003</v>
      </c>
      <c r="F58">
        <v>20.703475260000001</v>
      </c>
      <c r="G58">
        <v>18.662339230000001</v>
      </c>
      <c r="H58" t="s">
        <v>3156</v>
      </c>
      <c r="I58">
        <f t="shared" si="0"/>
        <v>15.057129000333333</v>
      </c>
      <c r="J58">
        <f t="shared" si="1"/>
        <v>1.5706626566666666</v>
      </c>
      <c r="K58">
        <v>4.4773752E-2</v>
      </c>
      <c r="L58" s="6">
        <v>0.104313555</v>
      </c>
    </row>
    <row r="59" spans="1:12" x14ac:dyDescent="0.3">
      <c r="A59" t="s">
        <v>2499</v>
      </c>
      <c r="B59">
        <v>0.94391581099999999</v>
      </c>
      <c r="C59">
        <v>0</v>
      </c>
      <c r="D59">
        <v>0.94782027700000004</v>
      </c>
      <c r="E59">
        <v>4.837977092</v>
      </c>
      <c r="F59">
        <v>4.3586263709999997</v>
      </c>
      <c r="G59">
        <v>8.7822772869999994</v>
      </c>
      <c r="H59" t="s">
        <v>2500</v>
      </c>
      <c r="I59">
        <f t="shared" si="0"/>
        <v>5.9929602499999994</v>
      </c>
      <c r="J59">
        <f t="shared" si="1"/>
        <v>0.63057869600000005</v>
      </c>
      <c r="K59">
        <v>2.0246381000000001E-2</v>
      </c>
      <c r="L59" s="6">
        <v>0.105219903</v>
      </c>
    </row>
    <row r="60" spans="1:12" x14ac:dyDescent="0.3">
      <c r="A60" t="s">
        <v>518</v>
      </c>
      <c r="B60">
        <v>14.15873717</v>
      </c>
      <c r="C60">
        <v>22.284379019999999</v>
      </c>
      <c r="D60">
        <v>13.269483879999999</v>
      </c>
      <c r="E60">
        <v>175.13477069999999</v>
      </c>
      <c r="F60">
        <v>141.6553571</v>
      </c>
      <c r="G60">
        <v>149.2987139</v>
      </c>
      <c r="H60" t="s">
        <v>519</v>
      </c>
      <c r="I60">
        <f t="shared" si="0"/>
        <v>155.36294723333333</v>
      </c>
      <c r="J60">
        <f t="shared" si="1"/>
        <v>16.570866689999999</v>
      </c>
      <c r="K60">
        <v>1.9120699999999999E-4</v>
      </c>
      <c r="L60" s="6">
        <v>0.106659065</v>
      </c>
    </row>
    <row r="61" spans="1:12" x14ac:dyDescent="0.3">
      <c r="A61" t="s">
        <v>7</v>
      </c>
      <c r="B61">
        <v>107.6064025</v>
      </c>
      <c r="C61">
        <v>129.06369520000001</v>
      </c>
      <c r="D61">
        <v>127.9557374</v>
      </c>
      <c r="E61">
        <v>1105.9615630000001</v>
      </c>
      <c r="F61">
        <v>1151.7670189999999</v>
      </c>
      <c r="G61">
        <v>1123.0337079999999</v>
      </c>
      <c r="H61" t="s">
        <v>8</v>
      </c>
      <c r="I61">
        <f t="shared" si="0"/>
        <v>1126.9207633333333</v>
      </c>
      <c r="J61">
        <f t="shared" si="1"/>
        <v>121.54194503333333</v>
      </c>
      <c r="K61" s="1">
        <v>3.03E-7</v>
      </c>
      <c r="L61" s="6">
        <v>0.107853142</v>
      </c>
    </row>
    <row r="62" spans="1:12" x14ac:dyDescent="0.3">
      <c r="A62" t="s">
        <v>2346</v>
      </c>
      <c r="B62">
        <v>0</v>
      </c>
      <c r="C62">
        <v>2.785547378</v>
      </c>
      <c r="D62">
        <v>0</v>
      </c>
      <c r="E62">
        <v>5.8055725110000003</v>
      </c>
      <c r="F62">
        <v>7.6275961490000004</v>
      </c>
      <c r="G62">
        <v>10.97784661</v>
      </c>
      <c r="H62" t="s">
        <v>2347</v>
      </c>
      <c r="I62">
        <f t="shared" si="0"/>
        <v>8.1370050900000006</v>
      </c>
      <c r="J62">
        <f t="shared" si="1"/>
        <v>0.92851579266666662</v>
      </c>
      <c r="K62">
        <v>1.5381435000000001E-2</v>
      </c>
      <c r="L62" s="6">
        <v>0.114110263</v>
      </c>
    </row>
    <row r="63" spans="1:12" x14ac:dyDescent="0.3">
      <c r="A63" t="s">
        <v>1832</v>
      </c>
      <c r="B63">
        <v>7.551326489</v>
      </c>
      <c r="C63">
        <v>1.8570315850000001</v>
      </c>
      <c r="D63">
        <v>0</v>
      </c>
      <c r="E63">
        <v>34.83343507</v>
      </c>
      <c r="F63">
        <v>25.062101630000001</v>
      </c>
      <c r="G63">
        <v>21.955693220000001</v>
      </c>
      <c r="H63" t="s">
        <v>1833</v>
      </c>
      <c r="I63">
        <f t="shared" si="0"/>
        <v>27.283743306666668</v>
      </c>
      <c r="J63">
        <f t="shared" si="1"/>
        <v>3.1361193580000002</v>
      </c>
      <c r="K63">
        <v>5.804025E-3</v>
      </c>
      <c r="L63" s="6">
        <v>0.114944615</v>
      </c>
    </row>
    <row r="64" spans="1:12" x14ac:dyDescent="0.3">
      <c r="A64" t="s">
        <v>2460</v>
      </c>
      <c r="B64">
        <v>0</v>
      </c>
      <c r="C64">
        <v>0</v>
      </c>
      <c r="D64">
        <v>2.8434608319999999</v>
      </c>
      <c r="E64">
        <v>11.61114502</v>
      </c>
      <c r="F64">
        <v>6.5379395560000004</v>
      </c>
      <c r="G64">
        <v>6.5867079650000004</v>
      </c>
      <c r="H64" t="s">
        <v>2461</v>
      </c>
      <c r="I64">
        <f t="shared" si="0"/>
        <v>8.2452641803333346</v>
      </c>
      <c r="J64">
        <f t="shared" si="1"/>
        <v>0.94782027733333329</v>
      </c>
      <c r="K64">
        <v>1.9468678999999999E-2</v>
      </c>
      <c r="L64" s="6">
        <v>0.114953294</v>
      </c>
    </row>
    <row r="65" spans="1:12" x14ac:dyDescent="0.3">
      <c r="A65" t="s">
        <v>1340</v>
      </c>
      <c r="B65">
        <v>99.111160170000005</v>
      </c>
      <c r="C65">
        <v>101.2082214</v>
      </c>
      <c r="D65">
        <v>79.616903300000004</v>
      </c>
      <c r="E65">
        <v>895.9933575</v>
      </c>
      <c r="F65">
        <v>608.02837869999996</v>
      </c>
      <c r="G65">
        <v>905.6723452</v>
      </c>
      <c r="H65" t="s">
        <v>1341</v>
      </c>
      <c r="I65">
        <f t="shared" si="0"/>
        <v>803.23136046666662</v>
      </c>
      <c r="J65">
        <f t="shared" si="1"/>
        <v>93.31209495666667</v>
      </c>
      <c r="K65">
        <v>1.9187430000000001E-3</v>
      </c>
      <c r="L65" s="6">
        <v>0.116170881</v>
      </c>
    </row>
    <row r="66" spans="1:12" x14ac:dyDescent="0.3">
      <c r="A66" t="s">
        <v>1576</v>
      </c>
      <c r="B66">
        <v>3094.1560290000002</v>
      </c>
      <c r="C66">
        <v>3788.3444340000001</v>
      </c>
      <c r="D66">
        <v>3104.1114080000002</v>
      </c>
      <c r="E66">
        <v>30456.033390000001</v>
      </c>
      <c r="F66">
        <v>20463.750810000001</v>
      </c>
      <c r="G66">
        <v>33503.290059999999</v>
      </c>
      <c r="H66" t="s">
        <v>1577</v>
      </c>
      <c r="I66">
        <f t="shared" si="0"/>
        <v>28141.024753333331</v>
      </c>
      <c r="J66">
        <f t="shared" si="1"/>
        <v>3328.8706236666671</v>
      </c>
      <c r="K66">
        <v>3.2640130000000001E-3</v>
      </c>
      <c r="L66" s="6">
        <v>0.118292445</v>
      </c>
    </row>
    <row r="67" spans="1:12" x14ac:dyDescent="0.3">
      <c r="A67" t="s">
        <v>2703</v>
      </c>
      <c r="B67">
        <v>4.7195790559999997</v>
      </c>
      <c r="C67">
        <v>1.8570315850000001</v>
      </c>
      <c r="D67">
        <v>0</v>
      </c>
      <c r="E67">
        <v>19.35190837</v>
      </c>
      <c r="F67">
        <v>25.062101630000001</v>
      </c>
      <c r="G67">
        <v>9.8800619469999997</v>
      </c>
      <c r="H67" t="s">
        <v>2704</v>
      </c>
      <c r="I67">
        <f t="shared" ref="I67:I130" si="2">AVERAGE(E67:G67)</f>
        <v>18.098023982333334</v>
      </c>
      <c r="J67">
        <f t="shared" ref="J67:J130" si="3">AVERAGE(B67:D67)</f>
        <v>2.1922035470000001</v>
      </c>
      <c r="K67">
        <v>2.649874E-2</v>
      </c>
      <c r="L67" s="6">
        <v>0.121129442</v>
      </c>
    </row>
    <row r="68" spans="1:12" x14ac:dyDescent="0.3">
      <c r="A68" t="s">
        <v>3161</v>
      </c>
      <c r="B68">
        <v>0</v>
      </c>
      <c r="C68">
        <v>0</v>
      </c>
      <c r="D68">
        <v>2.8434608319999999</v>
      </c>
      <c r="E68">
        <v>4.837977092</v>
      </c>
      <c r="F68">
        <v>6.5379395560000004</v>
      </c>
      <c r="G68">
        <v>12.075631270000001</v>
      </c>
      <c r="H68" t="s">
        <v>3162</v>
      </c>
      <c r="I68">
        <f t="shared" si="2"/>
        <v>7.8171826393333346</v>
      </c>
      <c r="J68">
        <f t="shared" si="3"/>
        <v>0.94782027733333329</v>
      </c>
      <c r="K68">
        <v>4.4825478000000002E-2</v>
      </c>
      <c r="L68" s="6">
        <v>0.12124832200000001</v>
      </c>
    </row>
    <row r="69" spans="1:12" x14ac:dyDescent="0.3">
      <c r="A69" t="s">
        <v>2205</v>
      </c>
      <c r="B69">
        <v>2.8317474329999999</v>
      </c>
      <c r="C69">
        <v>0</v>
      </c>
      <c r="D69">
        <v>0</v>
      </c>
      <c r="E69">
        <v>9.6759541850000002</v>
      </c>
      <c r="F69">
        <v>7.6275961490000004</v>
      </c>
      <c r="G69">
        <v>5.4889233040000001</v>
      </c>
      <c r="H69" t="s">
        <v>2206</v>
      </c>
      <c r="I69">
        <f t="shared" si="2"/>
        <v>7.5974912126666672</v>
      </c>
      <c r="J69">
        <f t="shared" si="3"/>
        <v>0.94391581099999999</v>
      </c>
      <c r="K69">
        <v>1.2268942999999999E-2</v>
      </c>
      <c r="L69" s="6">
        <v>0.124240461</v>
      </c>
    </row>
    <row r="70" spans="1:12" x14ac:dyDescent="0.3">
      <c r="A70" t="s">
        <v>1748</v>
      </c>
      <c r="B70">
        <v>1.887831622</v>
      </c>
      <c r="C70">
        <v>4.6425789630000001</v>
      </c>
      <c r="D70">
        <v>5.6869216639999998</v>
      </c>
      <c r="E70">
        <v>30.963053389999999</v>
      </c>
      <c r="F70">
        <v>25.062101630000001</v>
      </c>
      <c r="G70">
        <v>41.715817110000003</v>
      </c>
      <c r="H70" t="s">
        <v>1749</v>
      </c>
      <c r="I70">
        <f t="shared" si="2"/>
        <v>32.580324043333334</v>
      </c>
      <c r="J70">
        <f t="shared" si="3"/>
        <v>4.0724440829999997</v>
      </c>
      <c r="K70">
        <v>4.694078E-3</v>
      </c>
      <c r="L70" s="6">
        <v>0.12499704</v>
      </c>
    </row>
    <row r="71" spans="1:12" x14ac:dyDescent="0.3">
      <c r="A71" t="s">
        <v>2312</v>
      </c>
      <c r="B71">
        <v>0</v>
      </c>
      <c r="C71">
        <v>1.8570315850000001</v>
      </c>
      <c r="D71">
        <v>0</v>
      </c>
      <c r="E71">
        <v>3.8703816739999999</v>
      </c>
      <c r="F71">
        <v>4.3586263709999997</v>
      </c>
      <c r="G71">
        <v>6.5867079650000004</v>
      </c>
      <c r="H71" t="s">
        <v>2313</v>
      </c>
      <c r="I71">
        <f t="shared" si="2"/>
        <v>4.9385720033333333</v>
      </c>
      <c r="J71">
        <f t="shared" si="3"/>
        <v>0.61901052833333337</v>
      </c>
      <c r="K71">
        <v>1.4232412999999999E-2</v>
      </c>
      <c r="L71" s="6">
        <v>0.12534200700000001</v>
      </c>
    </row>
    <row r="72" spans="1:12" x14ac:dyDescent="0.3">
      <c r="A72" t="s">
        <v>2274</v>
      </c>
      <c r="B72">
        <v>0</v>
      </c>
      <c r="C72">
        <v>0.92851579299999998</v>
      </c>
      <c r="D72">
        <v>0</v>
      </c>
      <c r="E72">
        <v>1.9351908369999999</v>
      </c>
      <c r="F72">
        <v>3.2689697780000002</v>
      </c>
      <c r="G72">
        <v>2.1955693219999999</v>
      </c>
      <c r="H72" t="s">
        <v>2275</v>
      </c>
      <c r="I72">
        <f t="shared" si="2"/>
        <v>2.4665766456666667</v>
      </c>
      <c r="J72">
        <f t="shared" si="3"/>
        <v>0.30950526433333331</v>
      </c>
      <c r="K72">
        <v>1.3575715E-2</v>
      </c>
      <c r="L72" s="6">
        <v>0.12547968700000001</v>
      </c>
    </row>
    <row r="73" spans="1:12" x14ac:dyDescent="0.3">
      <c r="A73" t="s">
        <v>3271</v>
      </c>
      <c r="B73">
        <v>0</v>
      </c>
      <c r="C73">
        <v>0</v>
      </c>
      <c r="D73">
        <v>1.8956405549999999</v>
      </c>
      <c r="E73">
        <v>2.9027862550000001</v>
      </c>
      <c r="F73">
        <v>4.3586263709999997</v>
      </c>
      <c r="G73">
        <v>7.6844926259999999</v>
      </c>
      <c r="H73" t="s">
        <v>3272</v>
      </c>
      <c r="I73">
        <f t="shared" si="2"/>
        <v>4.9819684173333334</v>
      </c>
      <c r="J73">
        <f t="shared" si="3"/>
        <v>0.63188018499999998</v>
      </c>
      <c r="K73">
        <v>4.8468905E-2</v>
      </c>
      <c r="L73" s="6">
        <v>0.12683343899999999</v>
      </c>
    </row>
    <row r="74" spans="1:12" x14ac:dyDescent="0.3">
      <c r="A74" t="s">
        <v>1164</v>
      </c>
      <c r="B74">
        <v>42.476211499999998</v>
      </c>
      <c r="C74">
        <v>23.212894819999999</v>
      </c>
      <c r="D74">
        <v>23.695506930000001</v>
      </c>
      <c r="E74">
        <v>255.4451905</v>
      </c>
      <c r="F74">
        <v>185.24162079999999</v>
      </c>
      <c r="G74">
        <v>257.97939530000002</v>
      </c>
      <c r="H74" t="s">
        <v>1165</v>
      </c>
      <c r="I74">
        <f t="shared" si="2"/>
        <v>232.88873553333335</v>
      </c>
      <c r="J74">
        <f t="shared" si="3"/>
        <v>29.794871083333334</v>
      </c>
      <c r="K74">
        <v>1.1860169999999999E-3</v>
      </c>
      <c r="L74" s="6">
        <v>0.12793607700000001</v>
      </c>
    </row>
    <row r="75" spans="1:12" x14ac:dyDescent="0.3">
      <c r="A75" t="s">
        <v>1980</v>
      </c>
      <c r="B75">
        <v>0.94391581099999999</v>
      </c>
      <c r="C75">
        <v>0</v>
      </c>
      <c r="D75">
        <v>0.94782027700000004</v>
      </c>
      <c r="E75">
        <v>5.8055725110000003</v>
      </c>
      <c r="F75">
        <v>3.2689697780000002</v>
      </c>
      <c r="G75">
        <v>5.4889233040000001</v>
      </c>
      <c r="H75" t="s">
        <v>1981</v>
      </c>
      <c r="I75">
        <f t="shared" si="2"/>
        <v>4.8544885310000003</v>
      </c>
      <c r="J75">
        <f t="shared" si="3"/>
        <v>0.63057869600000005</v>
      </c>
      <c r="K75">
        <v>7.9138190000000008E-3</v>
      </c>
      <c r="L75" s="6">
        <v>0.12989601100000001</v>
      </c>
    </row>
    <row r="76" spans="1:12" x14ac:dyDescent="0.3">
      <c r="A76" t="s">
        <v>962</v>
      </c>
      <c r="B76">
        <v>58.52278029</v>
      </c>
      <c r="C76">
        <v>79.852358170000002</v>
      </c>
      <c r="D76">
        <v>47.391013870000002</v>
      </c>
      <c r="E76">
        <v>495.40885429999997</v>
      </c>
      <c r="F76">
        <v>390.09706019999999</v>
      </c>
      <c r="G76">
        <v>533.52334519999999</v>
      </c>
      <c r="H76" t="s">
        <v>963</v>
      </c>
      <c r="I76">
        <f t="shared" si="2"/>
        <v>473.00975323333336</v>
      </c>
      <c r="J76">
        <f t="shared" si="3"/>
        <v>61.922050776666673</v>
      </c>
      <c r="K76">
        <v>7.2666300000000001E-4</v>
      </c>
      <c r="L76" s="6">
        <v>0.130910727</v>
      </c>
    </row>
    <row r="77" spans="1:12" x14ac:dyDescent="0.3">
      <c r="A77" t="s">
        <v>1398</v>
      </c>
      <c r="B77">
        <v>1.887831622</v>
      </c>
      <c r="C77">
        <v>0.92851579299999998</v>
      </c>
      <c r="D77">
        <v>5.6869216639999998</v>
      </c>
      <c r="E77">
        <v>25.157480880000001</v>
      </c>
      <c r="F77">
        <v>17.434505479999999</v>
      </c>
      <c r="G77">
        <v>21.955693220000001</v>
      </c>
      <c r="H77" t="s">
        <v>1399</v>
      </c>
      <c r="I77">
        <f t="shared" si="2"/>
        <v>21.51589319333333</v>
      </c>
      <c r="J77">
        <f t="shared" si="3"/>
        <v>2.834423026333333</v>
      </c>
      <c r="K77">
        <v>2.1962850000000001E-3</v>
      </c>
      <c r="L77" s="6">
        <v>0.131736247</v>
      </c>
    </row>
    <row r="78" spans="1:12" x14ac:dyDescent="0.3">
      <c r="A78" t="s">
        <v>1146</v>
      </c>
      <c r="B78">
        <v>13.21482136</v>
      </c>
      <c r="C78">
        <v>8.3566421339999994</v>
      </c>
      <c r="D78">
        <v>15.16512444</v>
      </c>
      <c r="E78">
        <v>72.569656390000006</v>
      </c>
      <c r="F78">
        <v>102.4277197</v>
      </c>
      <c r="G78">
        <v>96.605050149999997</v>
      </c>
      <c r="H78" t="s">
        <v>1147</v>
      </c>
      <c r="I78">
        <f t="shared" si="2"/>
        <v>90.534142079999995</v>
      </c>
      <c r="J78">
        <f t="shared" si="3"/>
        <v>12.245529311333334</v>
      </c>
      <c r="K78">
        <v>1.117154E-3</v>
      </c>
      <c r="L78" s="6">
        <v>0.13525868799999999</v>
      </c>
    </row>
    <row r="79" spans="1:12" x14ac:dyDescent="0.3">
      <c r="A79" t="s">
        <v>3275</v>
      </c>
      <c r="B79">
        <v>0.94391581099999999</v>
      </c>
      <c r="C79">
        <v>0</v>
      </c>
      <c r="D79">
        <v>0.94782027700000004</v>
      </c>
      <c r="E79">
        <v>1.9351908369999999</v>
      </c>
      <c r="F79">
        <v>5.4482829639999997</v>
      </c>
      <c r="G79">
        <v>6.5867079650000004</v>
      </c>
      <c r="H79" t="s">
        <v>3276</v>
      </c>
      <c r="I79">
        <f t="shared" si="2"/>
        <v>4.6567272553333332</v>
      </c>
      <c r="J79">
        <f t="shared" si="3"/>
        <v>0.63057869600000005</v>
      </c>
      <c r="K79">
        <v>4.8525750999999999E-2</v>
      </c>
      <c r="L79" s="6">
        <v>0.13541241800000001</v>
      </c>
    </row>
    <row r="80" spans="1:12" x14ac:dyDescent="0.3">
      <c r="A80" t="s">
        <v>1938</v>
      </c>
      <c r="B80">
        <v>1.887831622</v>
      </c>
      <c r="C80">
        <v>0</v>
      </c>
      <c r="D80">
        <v>0</v>
      </c>
      <c r="E80">
        <v>3.8703816739999999</v>
      </c>
      <c r="F80">
        <v>5.4482829639999997</v>
      </c>
      <c r="G80">
        <v>4.3911386429999997</v>
      </c>
      <c r="H80" t="s">
        <v>1939</v>
      </c>
      <c r="I80">
        <f t="shared" si="2"/>
        <v>4.5699344269999997</v>
      </c>
      <c r="J80">
        <f t="shared" si="3"/>
        <v>0.62927720733333337</v>
      </c>
      <c r="K80">
        <v>7.2848569999999996E-3</v>
      </c>
      <c r="L80" s="6">
        <v>0.137699395</v>
      </c>
    </row>
    <row r="81" spans="1:12" x14ac:dyDescent="0.3">
      <c r="A81" t="s">
        <v>790</v>
      </c>
      <c r="B81">
        <v>0.94391581099999999</v>
      </c>
      <c r="C81">
        <v>1.8570315850000001</v>
      </c>
      <c r="D81">
        <v>2.8434608319999999</v>
      </c>
      <c r="E81">
        <v>13.546335859999999</v>
      </c>
      <c r="F81">
        <v>11.98622252</v>
      </c>
      <c r="G81">
        <v>15.36898525</v>
      </c>
      <c r="H81" t="s">
        <v>791</v>
      </c>
      <c r="I81">
        <f t="shared" si="2"/>
        <v>13.633847876666666</v>
      </c>
      <c r="J81">
        <f t="shared" si="3"/>
        <v>1.8814694093333333</v>
      </c>
      <c r="K81">
        <v>4.6771099999999999E-4</v>
      </c>
      <c r="L81" s="6">
        <v>0.13799988299999999</v>
      </c>
    </row>
    <row r="82" spans="1:12" x14ac:dyDescent="0.3">
      <c r="A82" t="s">
        <v>339</v>
      </c>
      <c r="B82">
        <v>50.971453799999999</v>
      </c>
      <c r="C82">
        <v>33.426568539999998</v>
      </c>
      <c r="D82">
        <v>21.799866380000001</v>
      </c>
      <c r="E82">
        <v>243.8340455</v>
      </c>
      <c r="F82">
        <v>247.35204659999999</v>
      </c>
      <c r="G82">
        <v>277.73951920000002</v>
      </c>
      <c r="H82" t="s">
        <v>340</v>
      </c>
      <c r="I82">
        <f t="shared" si="2"/>
        <v>256.30853710000002</v>
      </c>
      <c r="J82">
        <f t="shared" si="3"/>
        <v>35.399296239999998</v>
      </c>
      <c r="K82" s="1">
        <v>8.6600000000000004E-5</v>
      </c>
      <c r="L82" s="6">
        <v>0.13811204499999999</v>
      </c>
    </row>
    <row r="83" spans="1:12" x14ac:dyDescent="0.3">
      <c r="A83" t="s">
        <v>1952</v>
      </c>
      <c r="B83">
        <v>3.775663244</v>
      </c>
      <c r="C83">
        <v>0.92851579299999998</v>
      </c>
      <c r="D83">
        <v>0</v>
      </c>
      <c r="E83">
        <v>8.7083587659999999</v>
      </c>
      <c r="F83">
        <v>14.16553571</v>
      </c>
      <c r="G83">
        <v>10.97784661</v>
      </c>
      <c r="H83" t="s">
        <v>1953</v>
      </c>
      <c r="I83">
        <f t="shared" si="2"/>
        <v>11.283913695333334</v>
      </c>
      <c r="J83">
        <f t="shared" si="3"/>
        <v>1.5680596790000001</v>
      </c>
      <c r="K83">
        <v>7.5588319999999997E-3</v>
      </c>
      <c r="L83" s="6">
        <v>0.138964168</v>
      </c>
    </row>
    <row r="84" spans="1:12" x14ac:dyDescent="0.3">
      <c r="A84" t="s">
        <v>2041</v>
      </c>
      <c r="B84">
        <v>1.887831622</v>
      </c>
      <c r="C84">
        <v>0</v>
      </c>
      <c r="D84">
        <v>2.8434608319999999</v>
      </c>
      <c r="E84">
        <v>7.7407633479999998</v>
      </c>
      <c r="F84">
        <v>14.16553571</v>
      </c>
      <c r="G84">
        <v>12.075631270000001</v>
      </c>
      <c r="H84" t="s">
        <v>2042</v>
      </c>
      <c r="I84">
        <f t="shared" si="2"/>
        <v>11.327310109333334</v>
      </c>
      <c r="J84">
        <f t="shared" si="3"/>
        <v>1.5770974846666668</v>
      </c>
      <c r="K84">
        <v>9.2110000000000004E-3</v>
      </c>
      <c r="L84" s="6">
        <v>0.13922965600000001</v>
      </c>
    </row>
    <row r="85" spans="1:12" x14ac:dyDescent="0.3">
      <c r="A85" t="s">
        <v>1886</v>
      </c>
      <c r="B85">
        <v>0.94391581099999999</v>
      </c>
      <c r="C85">
        <v>1.8570315850000001</v>
      </c>
      <c r="D85">
        <v>0.94782027700000004</v>
      </c>
      <c r="E85">
        <v>11.61114502</v>
      </c>
      <c r="F85">
        <v>8.7172527419999994</v>
      </c>
      <c r="G85">
        <v>6.5867079650000004</v>
      </c>
      <c r="H85" t="s">
        <v>1887</v>
      </c>
      <c r="I85">
        <f t="shared" si="2"/>
        <v>8.9717019090000019</v>
      </c>
      <c r="J85">
        <f t="shared" si="3"/>
        <v>1.2495892243333333</v>
      </c>
      <c r="K85">
        <v>6.5525130000000003E-3</v>
      </c>
      <c r="L85" s="6">
        <v>0.13928118</v>
      </c>
    </row>
    <row r="86" spans="1:12" x14ac:dyDescent="0.3">
      <c r="A86" t="s">
        <v>2980</v>
      </c>
      <c r="B86">
        <v>0.94391581099999999</v>
      </c>
      <c r="C86">
        <v>0</v>
      </c>
      <c r="D86">
        <v>2.8434608319999999</v>
      </c>
      <c r="E86">
        <v>10.6435496</v>
      </c>
      <c r="F86">
        <v>4.3586263709999997</v>
      </c>
      <c r="G86">
        <v>12.075631270000001</v>
      </c>
      <c r="H86" t="s">
        <v>2981</v>
      </c>
      <c r="I86">
        <f t="shared" si="2"/>
        <v>9.0259357470000001</v>
      </c>
      <c r="J86">
        <f t="shared" si="3"/>
        <v>1.2624588809999999</v>
      </c>
      <c r="K86">
        <v>3.6605402000000002E-2</v>
      </c>
      <c r="L86" s="6">
        <v>0.139870138</v>
      </c>
    </row>
    <row r="87" spans="1:12" x14ac:dyDescent="0.3">
      <c r="A87" t="s">
        <v>1276</v>
      </c>
      <c r="B87">
        <v>3.775663244</v>
      </c>
      <c r="C87">
        <v>0</v>
      </c>
      <c r="D87">
        <v>3.7912811099999999</v>
      </c>
      <c r="E87">
        <v>15.4815267</v>
      </c>
      <c r="F87">
        <v>17.434505479999999</v>
      </c>
      <c r="G87">
        <v>20.857908559999998</v>
      </c>
      <c r="H87" t="s">
        <v>1277</v>
      </c>
      <c r="I87">
        <f t="shared" si="2"/>
        <v>17.924646913333333</v>
      </c>
      <c r="J87">
        <f t="shared" si="3"/>
        <v>2.5223147846666669</v>
      </c>
      <c r="K87">
        <v>1.5730379999999999E-3</v>
      </c>
      <c r="L87" s="6">
        <v>0.14071768300000001</v>
      </c>
    </row>
    <row r="88" spans="1:12" x14ac:dyDescent="0.3">
      <c r="A88" t="s">
        <v>2857</v>
      </c>
      <c r="B88">
        <v>1.887831622</v>
      </c>
      <c r="C88">
        <v>4.6425789630000001</v>
      </c>
      <c r="D88">
        <v>2.8434608319999999</v>
      </c>
      <c r="E88">
        <v>29.99545797</v>
      </c>
      <c r="F88">
        <v>10.89656593</v>
      </c>
      <c r="G88">
        <v>23.053477879999999</v>
      </c>
      <c r="H88" t="s">
        <v>2858</v>
      </c>
      <c r="I88">
        <f t="shared" si="2"/>
        <v>21.315167259999999</v>
      </c>
      <c r="J88">
        <f t="shared" si="3"/>
        <v>3.1246238056666669</v>
      </c>
      <c r="K88">
        <v>3.2111969999999997E-2</v>
      </c>
      <c r="L88" s="6">
        <v>0.146591569</v>
      </c>
    </row>
    <row r="89" spans="1:12" x14ac:dyDescent="0.3">
      <c r="A89" t="s">
        <v>2025</v>
      </c>
      <c r="B89">
        <v>0</v>
      </c>
      <c r="C89">
        <v>4.6425789630000001</v>
      </c>
      <c r="D89">
        <v>1.8956405549999999</v>
      </c>
      <c r="E89">
        <v>10.6435496</v>
      </c>
      <c r="F89">
        <v>18.52416208</v>
      </c>
      <c r="G89">
        <v>15.36898525</v>
      </c>
      <c r="H89" t="s">
        <v>2026</v>
      </c>
      <c r="I89">
        <f t="shared" si="2"/>
        <v>14.845565643333332</v>
      </c>
      <c r="J89">
        <f t="shared" si="3"/>
        <v>2.1794065059999999</v>
      </c>
      <c r="K89">
        <v>8.8599290000000008E-3</v>
      </c>
      <c r="L89" s="6">
        <v>0.14680521799999999</v>
      </c>
    </row>
    <row r="90" spans="1:12" x14ac:dyDescent="0.3">
      <c r="A90" t="s">
        <v>2019</v>
      </c>
      <c r="B90">
        <v>2.8317474329999999</v>
      </c>
      <c r="C90">
        <v>0</v>
      </c>
      <c r="D90">
        <v>0.94782027700000004</v>
      </c>
      <c r="E90">
        <v>6.7731679290000004</v>
      </c>
      <c r="F90">
        <v>10.89656593</v>
      </c>
      <c r="G90">
        <v>7.6844926259999999</v>
      </c>
      <c r="H90" t="s">
        <v>2020</v>
      </c>
      <c r="I90">
        <f t="shared" si="2"/>
        <v>8.4514088283333333</v>
      </c>
      <c r="J90">
        <f t="shared" si="3"/>
        <v>1.2598559033333332</v>
      </c>
      <c r="K90">
        <v>8.7276449999999992E-3</v>
      </c>
      <c r="L90" s="6">
        <v>0.14907051900000001</v>
      </c>
    </row>
    <row r="91" spans="1:12" x14ac:dyDescent="0.3">
      <c r="A91" t="s">
        <v>1798</v>
      </c>
      <c r="B91">
        <v>0.94391581099999999</v>
      </c>
      <c r="C91">
        <v>0</v>
      </c>
      <c r="D91">
        <v>0</v>
      </c>
      <c r="E91">
        <v>1.9351908369999999</v>
      </c>
      <c r="F91">
        <v>2.1793131849999998</v>
      </c>
      <c r="G91">
        <v>2.1955693219999999</v>
      </c>
      <c r="H91" t="s">
        <v>1799</v>
      </c>
      <c r="I91">
        <f t="shared" si="2"/>
        <v>2.1033577813333335</v>
      </c>
      <c r="J91">
        <f t="shared" si="3"/>
        <v>0.31463860366666668</v>
      </c>
      <c r="K91">
        <v>5.3572790000000004E-3</v>
      </c>
      <c r="L91" s="6">
        <v>0.14958872300000001</v>
      </c>
    </row>
    <row r="92" spans="1:12" x14ac:dyDescent="0.3">
      <c r="A92" t="s">
        <v>848</v>
      </c>
      <c r="B92">
        <v>0.94391581099999999</v>
      </c>
      <c r="C92">
        <v>0</v>
      </c>
      <c r="D92">
        <v>0.94782027700000004</v>
      </c>
      <c r="E92">
        <v>3.8703816739999999</v>
      </c>
      <c r="F92">
        <v>4.3586263709999997</v>
      </c>
      <c r="G92">
        <v>4.3911386429999997</v>
      </c>
      <c r="H92" t="s">
        <v>849</v>
      </c>
      <c r="I92">
        <f t="shared" si="2"/>
        <v>4.206715562666667</v>
      </c>
      <c r="J92">
        <f t="shared" si="3"/>
        <v>0.63057869600000005</v>
      </c>
      <c r="K92">
        <v>5.6106199999999998E-4</v>
      </c>
      <c r="L92" s="6">
        <v>0.149898106</v>
      </c>
    </row>
    <row r="93" spans="1:12" x14ac:dyDescent="0.3">
      <c r="A93" t="s">
        <v>1808</v>
      </c>
      <c r="B93">
        <v>0</v>
      </c>
      <c r="C93">
        <v>0</v>
      </c>
      <c r="D93">
        <v>0.94782027700000004</v>
      </c>
      <c r="E93">
        <v>1.9351908369999999</v>
      </c>
      <c r="F93">
        <v>2.1793131849999998</v>
      </c>
      <c r="G93">
        <v>2.1955693219999999</v>
      </c>
      <c r="H93" t="s">
        <v>1809</v>
      </c>
      <c r="I93">
        <f t="shared" si="2"/>
        <v>2.1033577813333335</v>
      </c>
      <c r="J93">
        <f t="shared" si="3"/>
        <v>0.31594009233333337</v>
      </c>
      <c r="K93">
        <v>5.4465099999999999E-3</v>
      </c>
      <c r="L93" s="6">
        <v>0.15020749</v>
      </c>
    </row>
    <row r="94" spans="1:12" x14ac:dyDescent="0.3">
      <c r="A94" t="s">
        <v>3175</v>
      </c>
      <c r="B94">
        <v>0</v>
      </c>
      <c r="C94">
        <v>1.8570315850000001</v>
      </c>
      <c r="D94">
        <v>0</v>
      </c>
      <c r="E94">
        <v>5.8055725110000003</v>
      </c>
      <c r="F94">
        <v>4.3586263709999997</v>
      </c>
      <c r="G94">
        <v>2.1955693219999999</v>
      </c>
      <c r="H94" t="s">
        <v>3176</v>
      </c>
      <c r="I94">
        <f t="shared" si="2"/>
        <v>4.1199227346666669</v>
      </c>
      <c r="J94">
        <f t="shared" si="3"/>
        <v>0.61901052833333337</v>
      </c>
      <c r="K94">
        <v>4.5267346999999999E-2</v>
      </c>
      <c r="L94" s="6">
        <v>0.150248092</v>
      </c>
    </row>
    <row r="95" spans="1:12" x14ac:dyDescent="0.3">
      <c r="A95" t="s">
        <v>3173</v>
      </c>
      <c r="B95">
        <v>0</v>
      </c>
      <c r="C95">
        <v>0</v>
      </c>
      <c r="D95">
        <v>2.8434608319999999</v>
      </c>
      <c r="E95">
        <v>6.7731679290000004</v>
      </c>
      <c r="F95">
        <v>8.7172527419999994</v>
      </c>
      <c r="G95">
        <v>3.2933539820000002</v>
      </c>
      <c r="H95" t="s">
        <v>3174</v>
      </c>
      <c r="I95">
        <f t="shared" si="2"/>
        <v>6.2612582176666658</v>
      </c>
      <c r="J95">
        <f t="shared" si="3"/>
        <v>0.94782027733333329</v>
      </c>
      <c r="K95">
        <v>4.5235698999999997E-2</v>
      </c>
      <c r="L95" s="6">
        <v>0.15137856399999999</v>
      </c>
    </row>
    <row r="96" spans="1:12" x14ac:dyDescent="0.3">
      <c r="A96" t="s">
        <v>3199</v>
      </c>
      <c r="B96">
        <v>0.94391581099999999</v>
      </c>
      <c r="C96">
        <v>0</v>
      </c>
      <c r="D96">
        <v>0</v>
      </c>
      <c r="E96">
        <v>2.9027862550000001</v>
      </c>
      <c r="F96">
        <v>2.1793131849999998</v>
      </c>
      <c r="G96">
        <v>1.0977846609999999</v>
      </c>
      <c r="H96" t="s">
        <v>3200</v>
      </c>
      <c r="I96">
        <f t="shared" si="2"/>
        <v>2.0599613670000001</v>
      </c>
      <c r="J96">
        <f t="shared" si="3"/>
        <v>0.31463860366666668</v>
      </c>
      <c r="K96">
        <v>4.6223826000000003E-2</v>
      </c>
      <c r="L96" s="6">
        <v>0.15274005099999999</v>
      </c>
    </row>
    <row r="97" spans="1:12" x14ac:dyDescent="0.3">
      <c r="A97" t="s">
        <v>2431</v>
      </c>
      <c r="B97">
        <v>2.8317474329999999</v>
      </c>
      <c r="C97">
        <v>4.6425789630000001</v>
      </c>
      <c r="D97">
        <v>0</v>
      </c>
      <c r="E97">
        <v>22.254694629999999</v>
      </c>
      <c r="F97">
        <v>15.255192299999999</v>
      </c>
      <c r="G97">
        <v>10.97784661</v>
      </c>
      <c r="H97" t="s">
        <v>2432</v>
      </c>
      <c r="I97">
        <f t="shared" si="2"/>
        <v>16.162577846666668</v>
      </c>
      <c r="J97">
        <f t="shared" si="3"/>
        <v>2.491442132</v>
      </c>
      <c r="K97">
        <v>1.8347874E-2</v>
      </c>
      <c r="L97" s="6">
        <v>0.154148809</v>
      </c>
    </row>
    <row r="98" spans="1:12" x14ac:dyDescent="0.3">
      <c r="A98" t="s">
        <v>3308</v>
      </c>
      <c r="B98">
        <v>2.8317474329999999</v>
      </c>
      <c r="C98">
        <v>0</v>
      </c>
      <c r="D98">
        <v>0</v>
      </c>
      <c r="E98">
        <v>2.9027862550000001</v>
      </c>
      <c r="F98">
        <v>7.6275961490000004</v>
      </c>
      <c r="G98">
        <v>7.6844926259999999</v>
      </c>
      <c r="H98" t="s">
        <v>3309</v>
      </c>
      <c r="I98">
        <f t="shared" si="2"/>
        <v>6.0716250100000009</v>
      </c>
      <c r="J98">
        <f t="shared" si="3"/>
        <v>0.94391581099999999</v>
      </c>
      <c r="K98">
        <v>4.9807110000000002E-2</v>
      </c>
      <c r="L98" s="6">
        <v>0.155463457</v>
      </c>
    </row>
    <row r="99" spans="1:12" x14ac:dyDescent="0.3">
      <c r="A99" t="s">
        <v>786</v>
      </c>
      <c r="B99">
        <v>36.812716629999997</v>
      </c>
      <c r="C99">
        <v>62.210558110000001</v>
      </c>
      <c r="D99">
        <v>33.173709709999997</v>
      </c>
      <c r="E99">
        <v>272.86190800000003</v>
      </c>
      <c r="F99">
        <v>247.35204659999999</v>
      </c>
      <c r="G99">
        <v>317.25976700000001</v>
      </c>
      <c r="H99" t="s">
        <v>787</v>
      </c>
      <c r="I99">
        <f t="shared" si="2"/>
        <v>279.15790720000001</v>
      </c>
      <c r="J99">
        <f t="shared" si="3"/>
        <v>44.065661483333336</v>
      </c>
      <c r="K99">
        <v>4.63838E-4</v>
      </c>
      <c r="L99" s="6">
        <v>0.157852099</v>
      </c>
    </row>
    <row r="100" spans="1:12" x14ac:dyDescent="0.3">
      <c r="A100" t="s">
        <v>1859</v>
      </c>
      <c r="B100">
        <v>20.766147839999999</v>
      </c>
      <c r="C100">
        <v>18.57031585</v>
      </c>
      <c r="D100">
        <v>22.747686659999999</v>
      </c>
      <c r="E100">
        <v>172.23198450000001</v>
      </c>
      <c r="F100">
        <v>104.60703289999999</v>
      </c>
      <c r="G100">
        <v>116.365174</v>
      </c>
      <c r="H100" t="s">
        <v>1860</v>
      </c>
      <c r="I100">
        <f t="shared" si="2"/>
        <v>131.0680638</v>
      </c>
      <c r="J100">
        <f t="shared" si="3"/>
        <v>20.694716783333334</v>
      </c>
      <c r="K100">
        <v>6.160408E-3</v>
      </c>
      <c r="L100" s="6">
        <v>0.157892901</v>
      </c>
    </row>
    <row r="101" spans="1:12" x14ac:dyDescent="0.3">
      <c r="A101" t="s">
        <v>2512</v>
      </c>
      <c r="B101">
        <v>2.8317474329999999</v>
      </c>
      <c r="C101">
        <v>0</v>
      </c>
      <c r="D101">
        <v>0</v>
      </c>
      <c r="E101">
        <v>5.8055725110000003</v>
      </c>
      <c r="F101">
        <v>4.3586263709999997</v>
      </c>
      <c r="G101">
        <v>7.6844926259999999</v>
      </c>
      <c r="H101" t="s">
        <v>2513</v>
      </c>
      <c r="I101">
        <f t="shared" si="2"/>
        <v>5.9495638360000003</v>
      </c>
      <c r="J101">
        <f t="shared" si="3"/>
        <v>0.94391581099999999</v>
      </c>
      <c r="K101">
        <v>2.0608403000000001E-2</v>
      </c>
      <c r="L101" s="6">
        <v>0.15865294299999999</v>
      </c>
    </row>
    <row r="102" spans="1:12" x14ac:dyDescent="0.3">
      <c r="A102" t="s">
        <v>1303</v>
      </c>
      <c r="B102">
        <v>6.6074106779999999</v>
      </c>
      <c r="C102">
        <v>0.92851579299999998</v>
      </c>
      <c r="D102">
        <v>2.8434608319999999</v>
      </c>
      <c r="E102">
        <v>19.35190837</v>
      </c>
      <c r="F102">
        <v>20.703475260000001</v>
      </c>
      <c r="G102">
        <v>25.2490472</v>
      </c>
      <c r="H102" t="s">
        <v>1304</v>
      </c>
      <c r="I102">
        <f t="shared" si="2"/>
        <v>21.768143609999999</v>
      </c>
      <c r="J102">
        <f t="shared" si="3"/>
        <v>3.4597957676666664</v>
      </c>
      <c r="K102">
        <v>1.693457E-3</v>
      </c>
      <c r="L102" s="6">
        <v>0.15893848499999999</v>
      </c>
    </row>
    <row r="103" spans="1:12" x14ac:dyDescent="0.3">
      <c r="A103" t="s">
        <v>2470</v>
      </c>
      <c r="B103">
        <v>0</v>
      </c>
      <c r="C103">
        <v>0.92851579299999998</v>
      </c>
      <c r="D103">
        <v>0.94782027700000004</v>
      </c>
      <c r="E103">
        <v>2.9027862550000001</v>
      </c>
      <c r="F103">
        <v>3.2689697780000002</v>
      </c>
      <c r="G103">
        <v>5.4889233040000001</v>
      </c>
      <c r="H103" t="s">
        <v>2471</v>
      </c>
      <c r="I103">
        <f t="shared" si="2"/>
        <v>3.8868931123333339</v>
      </c>
      <c r="J103">
        <f t="shared" si="3"/>
        <v>0.62544535666666667</v>
      </c>
      <c r="K103">
        <v>1.9699258000000001E-2</v>
      </c>
      <c r="L103" s="6">
        <v>0.16091138599999999</v>
      </c>
    </row>
    <row r="104" spans="1:12" x14ac:dyDescent="0.3">
      <c r="A104" t="s">
        <v>1358</v>
      </c>
      <c r="B104">
        <v>4.7195790559999997</v>
      </c>
      <c r="C104">
        <v>0</v>
      </c>
      <c r="D104">
        <v>1.8956405549999999</v>
      </c>
      <c r="E104">
        <v>14.51393128</v>
      </c>
      <c r="F104">
        <v>11.98622252</v>
      </c>
      <c r="G104">
        <v>14.271200589999999</v>
      </c>
      <c r="H104" t="s">
        <v>1359</v>
      </c>
      <c r="I104">
        <f t="shared" si="2"/>
        <v>13.590451463333332</v>
      </c>
      <c r="J104">
        <f t="shared" si="3"/>
        <v>2.2050732036666667</v>
      </c>
      <c r="K104">
        <v>2.0137279999999998E-3</v>
      </c>
      <c r="L104" s="6">
        <v>0.162251652</v>
      </c>
    </row>
    <row r="105" spans="1:12" x14ac:dyDescent="0.3">
      <c r="A105" t="s">
        <v>2972</v>
      </c>
      <c r="B105">
        <v>0</v>
      </c>
      <c r="C105">
        <v>1.8570315850000001</v>
      </c>
      <c r="D105">
        <v>0</v>
      </c>
      <c r="E105">
        <v>4.837977092</v>
      </c>
      <c r="F105">
        <v>2.1793131849999998</v>
      </c>
      <c r="G105">
        <v>4.3911386429999997</v>
      </c>
      <c r="H105" t="s">
        <v>2973</v>
      </c>
      <c r="I105">
        <f t="shared" si="2"/>
        <v>3.8028096399999995</v>
      </c>
      <c r="J105">
        <f t="shared" si="3"/>
        <v>0.61901052833333337</v>
      </c>
      <c r="K105">
        <v>3.6425237999999999E-2</v>
      </c>
      <c r="L105" s="6">
        <v>0.16277715300000001</v>
      </c>
    </row>
    <row r="106" spans="1:12" x14ac:dyDescent="0.3">
      <c r="A106" t="s">
        <v>3243</v>
      </c>
      <c r="B106">
        <v>0</v>
      </c>
      <c r="C106">
        <v>0</v>
      </c>
      <c r="D106">
        <v>1.8956405549999999</v>
      </c>
      <c r="E106">
        <v>3.8703816739999999</v>
      </c>
      <c r="F106">
        <v>5.4482829639999997</v>
      </c>
      <c r="G106">
        <v>2.1955693219999999</v>
      </c>
      <c r="H106" t="s">
        <v>3244</v>
      </c>
      <c r="I106">
        <f t="shared" si="2"/>
        <v>3.8380779866666663</v>
      </c>
      <c r="J106">
        <f t="shared" si="3"/>
        <v>0.63188018499999998</v>
      </c>
      <c r="K106">
        <v>4.7222093999999999E-2</v>
      </c>
      <c r="L106" s="6">
        <v>0.164634535</v>
      </c>
    </row>
    <row r="107" spans="1:12" x14ac:dyDescent="0.3">
      <c r="A107" t="s">
        <v>3277</v>
      </c>
      <c r="B107">
        <v>0</v>
      </c>
      <c r="C107">
        <v>0.92851579299999998</v>
      </c>
      <c r="D107">
        <v>0.94782027700000004</v>
      </c>
      <c r="E107">
        <v>5.8055725110000003</v>
      </c>
      <c r="F107">
        <v>2.1793131849999998</v>
      </c>
      <c r="G107">
        <v>3.2933539820000002</v>
      </c>
      <c r="I107">
        <f t="shared" si="2"/>
        <v>3.7594132259999999</v>
      </c>
      <c r="J107">
        <f t="shared" si="3"/>
        <v>0.62544535666666667</v>
      </c>
      <c r="K107">
        <v>4.8542940999999999E-2</v>
      </c>
      <c r="L107" s="6">
        <v>0.166367813</v>
      </c>
    </row>
    <row r="108" spans="1:12" x14ac:dyDescent="0.3">
      <c r="A108" t="s">
        <v>1910</v>
      </c>
      <c r="B108">
        <v>1.887831622</v>
      </c>
      <c r="C108">
        <v>2.785547378</v>
      </c>
      <c r="D108">
        <v>0</v>
      </c>
      <c r="E108">
        <v>6.7731679290000004</v>
      </c>
      <c r="F108">
        <v>10.89656593</v>
      </c>
      <c r="G108">
        <v>9.8800619469999997</v>
      </c>
      <c r="H108" t="s">
        <v>1911</v>
      </c>
      <c r="I108">
        <f t="shared" si="2"/>
        <v>9.1832652686666663</v>
      </c>
      <c r="J108">
        <f t="shared" si="3"/>
        <v>1.557793</v>
      </c>
      <c r="K108">
        <v>6.8526189999999999E-3</v>
      </c>
      <c r="L108" s="6">
        <v>0.16963388900000001</v>
      </c>
    </row>
    <row r="109" spans="1:12" x14ac:dyDescent="0.3">
      <c r="A109" t="s">
        <v>2039</v>
      </c>
      <c r="B109">
        <v>3.775663244</v>
      </c>
      <c r="C109">
        <v>0</v>
      </c>
      <c r="D109">
        <v>0</v>
      </c>
      <c r="E109">
        <v>6.7731679290000004</v>
      </c>
      <c r="F109">
        <v>7.6275961490000004</v>
      </c>
      <c r="G109">
        <v>7.6844926259999999</v>
      </c>
      <c r="H109" t="s">
        <v>2040</v>
      </c>
      <c r="I109">
        <f t="shared" si="2"/>
        <v>7.3617522346666675</v>
      </c>
      <c r="J109">
        <f t="shared" si="3"/>
        <v>1.2585544146666667</v>
      </c>
      <c r="K109">
        <v>9.1606529999999995E-3</v>
      </c>
      <c r="L109" s="6">
        <v>0.17095853999999999</v>
      </c>
    </row>
    <row r="110" spans="1:12" x14ac:dyDescent="0.3">
      <c r="A110" t="s">
        <v>2908</v>
      </c>
      <c r="B110">
        <v>3.775663244</v>
      </c>
      <c r="C110">
        <v>0</v>
      </c>
      <c r="D110">
        <v>2.8434608319999999</v>
      </c>
      <c r="E110">
        <v>7.7407633479999998</v>
      </c>
      <c r="F110">
        <v>18.52416208</v>
      </c>
      <c r="G110">
        <v>12.075631270000001</v>
      </c>
      <c r="H110" t="s">
        <v>2909</v>
      </c>
      <c r="I110">
        <f t="shared" si="2"/>
        <v>12.780185566</v>
      </c>
      <c r="J110">
        <f t="shared" si="3"/>
        <v>2.2063746920000002</v>
      </c>
      <c r="K110">
        <v>3.3754023000000001E-2</v>
      </c>
      <c r="L110" s="6">
        <v>0.17264027000000001</v>
      </c>
    </row>
    <row r="111" spans="1:12" x14ac:dyDescent="0.3">
      <c r="A111" t="s">
        <v>2435</v>
      </c>
      <c r="B111">
        <v>3.775663244</v>
      </c>
      <c r="C111">
        <v>2.785547378</v>
      </c>
      <c r="D111">
        <v>1.8956405549999999</v>
      </c>
      <c r="E111">
        <v>11.61114502</v>
      </c>
      <c r="F111">
        <v>14.16553571</v>
      </c>
      <c r="G111">
        <v>23.053477879999999</v>
      </c>
      <c r="H111" t="s">
        <v>2436</v>
      </c>
      <c r="I111">
        <f t="shared" si="2"/>
        <v>16.276719536666665</v>
      </c>
      <c r="J111">
        <f t="shared" si="3"/>
        <v>2.8189503923333334</v>
      </c>
      <c r="K111">
        <v>1.8551491999999999E-2</v>
      </c>
      <c r="L111" s="6">
        <v>0.17318909900000001</v>
      </c>
    </row>
    <row r="112" spans="1:12" x14ac:dyDescent="0.3">
      <c r="A112" t="s">
        <v>2711</v>
      </c>
      <c r="B112">
        <v>2.8317474329999999</v>
      </c>
      <c r="C112">
        <v>0</v>
      </c>
      <c r="D112">
        <v>0.94782027700000004</v>
      </c>
      <c r="E112">
        <v>9.6759541850000002</v>
      </c>
      <c r="F112">
        <v>7.6275961490000004</v>
      </c>
      <c r="G112">
        <v>4.3911386429999997</v>
      </c>
      <c r="H112" t="s">
        <v>2712</v>
      </c>
      <c r="I112">
        <f t="shared" si="2"/>
        <v>7.2315629923333331</v>
      </c>
      <c r="J112">
        <f t="shared" si="3"/>
        <v>1.2598559033333332</v>
      </c>
      <c r="K112">
        <v>2.6922484E-2</v>
      </c>
      <c r="L112" s="6">
        <v>0.17421626600000001</v>
      </c>
    </row>
    <row r="113" spans="1:12" x14ac:dyDescent="0.3">
      <c r="A113" t="s">
        <v>1826</v>
      </c>
      <c r="B113">
        <v>0</v>
      </c>
      <c r="C113">
        <v>1.8570315850000001</v>
      </c>
      <c r="D113">
        <v>1.8956405549999999</v>
      </c>
      <c r="E113">
        <v>5.8055725110000003</v>
      </c>
      <c r="F113">
        <v>8.7172527419999994</v>
      </c>
      <c r="G113">
        <v>6.5867079650000004</v>
      </c>
      <c r="H113" t="s">
        <v>1827</v>
      </c>
      <c r="I113">
        <f t="shared" si="2"/>
        <v>7.0365110726666673</v>
      </c>
      <c r="J113">
        <f t="shared" si="3"/>
        <v>1.2508907133333333</v>
      </c>
      <c r="K113">
        <v>5.6962640000000004E-3</v>
      </c>
      <c r="L113" s="6">
        <v>0.177771441</v>
      </c>
    </row>
    <row r="114" spans="1:12" x14ac:dyDescent="0.3">
      <c r="A114" t="s">
        <v>2635</v>
      </c>
      <c r="B114">
        <v>0</v>
      </c>
      <c r="C114">
        <v>0</v>
      </c>
      <c r="D114">
        <v>2.8434608319999999</v>
      </c>
      <c r="E114">
        <v>3.8703816739999999</v>
      </c>
      <c r="F114">
        <v>5.4482829639999997</v>
      </c>
      <c r="G114">
        <v>6.5867079650000004</v>
      </c>
      <c r="H114" t="s">
        <v>2636</v>
      </c>
      <c r="I114">
        <f t="shared" si="2"/>
        <v>5.301790867666667</v>
      </c>
      <c r="J114">
        <f t="shared" si="3"/>
        <v>0.94782027733333329</v>
      </c>
      <c r="K114">
        <v>2.4161539999999999E-2</v>
      </c>
      <c r="L114" s="6">
        <v>0.178773607</v>
      </c>
    </row>
    <row r="115" spans="1:12" x14ac:dyDescent="0.3">
      <c r="A115" t="s">
        <v>1924</v>
      </c>
      <c r="B115">
        <v>2.8317474329999999</v>
      </c>
      <c r="C115">
        <v>1.8570315850000001</v>
      </c>
      <c r="D115">
        <v>0.94782027700000004</v>
      </c>
      <c r="E115">
        <v>10.6435496</v>
      </c>
      <c r="F115">
        <v>7.6275961490000004</v>
      </c>
      <c r="G115">
        <v>13.173415930000001</v>
      </c>
      <c r="H115" t="s">
        <v>1925</v>
      </c>
      <c r="I115">
        <f t="shared" si="2"/>
        <v>10.481520559666667</v>
      </c>
      <c r="J115">
        <f t="shared" si="3"/>
        <v>1.8788664316666666</v>
      </c>
      <c r="K115">
        <v>7.0707920000000002E-3</v>
      </c>
      <c r="L115" s="6">
        <v>0.17925514000000001</v>
      </c>
    </row>
    <row r="116" spans="1:12" x14ac:dyDescent="0.3">
      <c r="A116" t="s">
        <v>2415</v>
      </c>
      <c r="B116">
        <v>0.94391581099999999</v>
      </c>
      <c r="C116">
        <v>0.92851579299999998</v>
      </c>
      <c r="D116">
        <v>0</v>
      </c>
      <c r="E116">
        <v>3.8703816739999999</v>
      </c>
      <c r="F116">
        <v>2.1793131849999998</v>
      </c>
      <c r="G116">
        <v>4.3911386429999997</v>
      </c>
      <c r="H116" t="s">
        <v>2416</v>
      </c>
      <c r="I116">
        <f t="shared" si="2"/>
        <v>3.4802778340000002</v>
      </c>
      <c r="J116">
        <f t="shared" si="3"/>
        <v>0.62414386799999999</v>
      </c>
      <c r="K116">
        <v>1.7909988000000002E-2</v>
      </c>
      <c r="L116" s="6">
        <v>0.179337368</v>
      </c>
    </row>
    <row r="117" spans="1:12" x14ac:dyDescent="0.3">
      <c r="A117" t="s">
        <v>1503</v>
      </c>
      <c r="B117">
        <v>11.326989729999999</v>
      </c>
      <c r="C117">
        <v>10.213673719999999</v>
      </c>
      <c r="D117">
        <v>10.42602305</v>
      </c>
      <c r="E117">
        <v>68.699274709999997</v>
      </c>
      <c r="F117">
        <v>44.675920300000001</v>
      </c>
      <c r="G117">
        <v>64.769294990000006</v>
      </c>
      <c r="H117" t="s">
        <v>1504</v>
      </c>
      <c r="I117">
        <f t="shared" si="2"/>
        <v>59.381496666666671</v>
      </c>
      <c r="J117">
        <f t="shared" si="3"/>
        <v>10.655562166666664</v>
      </c>
      <c r="K117">
        <v>2.8209490000000001E-3</v>
      </c>
      <c r="L117" s="6">
        <v>0.17944246599999999</v>
      </c>
    </row>
    <row r="118" spans="1:12" x14ac:dyDescent="0.3">
      <c r="A118" t="s">
        <v>2501</v>
      </c>
      <c r="B118">
        <v>0</v>
      </c>
      <c r="C118">
        <v>0</v>
      </c>
      <c r="D118">
        <v>1.8956405549999999</v>
      </c>
      <c r="E118">
        <v>2.9027862550000001</v>
      </c>
      <c r="F118">
        <v>3.2689697780000002</v>
      </c>
      <c r="G118">
        <v>4.3911386429999997</v>
      </c>
      <c r="H118" t="s">
        <v>2502</v>
      </c>
      <c r="I118">
        <f t="shared" si="2"/>
        <v>3.5209648919999998</v>
      </c>
      <c r="J118">
        <f t="shared" si="3"/>
        <v>0.63188018499999998</v>
      </c>
      <c r="K118">
        <v>2.0286668000000001E-2</v>
      </c>
      <c r="L118" s="6">
        <v>0.179462222</v>
      </c>
    </row>
    <row r="119" spans="1:12" x14ac:dyDescent="0.3">
      <c r="A119" t="s">
        <v>1416</v>
      </c>
      <c r="B119">
        <v>1.887831622</v>
      </c>
      <c r="C119">
        <v>0</v>
      </c>
      <c r="D119">
        <v>2.8434608319999999</v>
      </c>
      <c r="E119">
        <v>9.6759541850000002</v>
      </c>
      <c r="F119">
        <v>7.6275961490000004</v>
      </c>
      <c r="G119">
        <v>8.7822772869999994</v>
      </c>
      <c r="H119" t="s">
        <v>1417</v>
      </c>
      <c r="I119">
        <f t="shared" si="2"/>
        <v>8.6952758736666667</v>
      </c>
      <c r="J119">
        <f t="shared" si="3"/>
        <v>1.5770974846666668</v>
      </c>
      <c r="K119">
        <v>2.2536769999999999E-3</v>
      </c>
      <c r="L119" s="6">
        <v>0.18137406</v>
      </c>
    </row>
    <row r="120" spans="1:12" x14ac:dyDescent="0.3">
      <c r="A120" t="s">
        <v>1954</v>
      </c>
      <c r="B120">
        <v>5.6634948669999998</v>
      </c>
      <c r="C120">
        <v>6.4996105489999998</v>
      </c>
      <c r="D120">
        <v>6.6347419419999998</v>
      </c>
      <c r="E120">
        <v>28.060267140000001</v>
      </c>
      <c r="F120">
        <v>45.765576889999998</v>
      </c>
      <c r="G120">
        <v>29.640185840000001</v>
      </c>
      <c r="H120" t="s">
        <v>1955</v>
      </c>
      <c r="I120">
        <f t="shared" si="2"/>
        <v>34.488676623333333</v>
      </c>
      <c r="J120">
        <f t="shared" si="3"/>
        <v>6.2659491193333325</v>
      </c>
      <c r="K120">
        <v>7.5869220000000003E-3</v>
      </c>
      <c r="L120" s="6">
        <v>0.18168134399999999</v>
      </c>
    </row>
    <row r="121" spans="1:12" x14ac:dyDescent="0.3">
      <c r="A121" t="s">
        <v>2737</v>
      </c>
      <c r="B121">
        <v>0</v>
      </c>
      <c r="C121">
        <v>0.92851579299999998</v>
      </c>
      <c r="D121">
        <v>0.94782027700000004</v>
      </c>
      <c r="E121">
        <v>4.837977092</v>
      </c>
      <c r="F121">
        <v>2.1793131849999998</v>
      </c>
      <c r="G121">
        <v>3.2933539820000002</v>
      </c>
      <c r="H121" t="s">
        <v>2738</v>
      </c>
      <c r="I121">
        <f t="shared" si="2"/>
        <v>3.4368814196666668</v>
      </c>
      <c r="J121">
        <f t="shared" si="3"/>
        <v>0.62544535666666667</v>
      </c>
      <c r="K121">
        <v>2.7794870999999999E-2</v>
      </c>
      <c r="L121" s="6">
        <v>0.181980488</v>
      </c>
    </row>
    <row r="122" spans="1:12" x14ac:dyDescent="0.3">
      <c r="A122" t="s">
        <v>3259</v>
      </c>
      <c r="B122">
        <v>1.887831622</v>
      </c>
      <c r="C122">
        <v>0</v>
      </c>
      <c r="D122">
        <v>0</v>
      </c>
      <c r="E122">
        <v>4.837977092</v>
      </c>
      <c r="F122">
        <v>2.1793131849999998</v>
      </c>
      <c r="G122">
        <v>3.2933539820000002</v>
      </c>
      <c r="H122" t="s">
        <v>3260</v>
      </c>
      <c r="I122">
        <f t="shared" si="2"/>
        <v>3.4368814196666668</v>
      </c>
      <c r="J122">
        <f t="shared" si="3"/>
        <v>0.62927720733333337</v>
      </c>
      <c r="K122">
        <v>4.7755762E-2</v>
      </c>
      <c r="L122" s="6">
        <v>0.18309540799999999</v>
      </c>
    </row>
    <row r="123" spans="1:12" x14ac:dyDescent="0.3">
      <c r="A123" t="s">
        <v>3253</v>
      </c>
      <c r="B123">
        <v>1.887831622</v>
      </c>
      <c r="C123">
        <v>0</v>
      </c>
      <c r="D123">
        <v>0</v>
      </c>
      <c r="E123">
        <v>4.837977092</v>
      </c>
      <c r="F123">
        <v>3.2689697780000002</v>
      </c>
      <c r="G123">
        <v>2.1955693219999999</v>
      </c>
      <c r="H123" t="s">
        <v>3254</v>
      </c>
      <c r="I123">
        <f t="shared" si="2"/>
        <v>3.4341720639999997</v>
      </c>
      <c r="J123">
        <f t="shared" si="3"/>
        <v>0.62927720733333337</v>
      </c>
      <c r="K123">
        <v>4.7506683000000001E-2</v>
      </c>
      <c r="L123" s="6">
        <v>0.18323986</v>
      </c>
    </row>
    <row r="124" spans="1:12" x14ac:dyDescent="0.3">
      <c r="A124" t="s">
        <v>1513</v>
      </c>
      <c r="B124">
        <v>10.383073919999999</v>
      </c>
      <c r="C124">
        <v>34.355084329999997</v>
      </c>
      <c r="D124">
        <v>37.912811099999999</v>
      </c>
      <c r="E124">
        <v>137.39854940000001</v>
      </c>
      <c r="F124">
        <v>127.4898213</v>
      </c>
      <c r="G124">
        <v>181.134469</v>
      </c>
      <c r="H124" t="s">
        <v>1514</v>
      </c>
      <c r="I124">
        <f t="shared" si="2"/>
        <v>148.67427989999999</v>
      </c>
      <c r="J124">
        <f t="shared" si="3"/>
        <v>27.550323116666664</v>
      </c>
      <c r="K124">
        <v>2.875945E-3</v>
      </c>
      <c r="L124" s="6">
        <v>0.185306585</v>
      </c>
    </row>
    <row r="125" spans="1:12" x14ac:dyDescent="0.3">
      <c r="A125" t="s">
        <v>1182</v>
      </c>
      <c r="B125">
        <v>1.887831622</v>
      </c>
      <c r="C125">
        <v>2.785547378</v>
      </c>
      <c r="D125">
        <v>3.7912811099999999</v>
      </c>
      <c r="E125">
        <v>12.578740440000001</v>
      </c>
      <c r="F125">
        <v>17.434505479999999</v>
      </c>
      <c r="G125">
        <v>15.36898525</v>
      </c>
      <c r="H125" t="s">
        <v>1183</v>
      </c>
      <c r="I125">
        <f t="shared" si="2"/>
        <v>15.12741039</v>
      </c>
      <c r="J125">
        <f t="shared" si="3"/>
        <v>2.8215533700000002</v>
      </c>
      <c r="K125">
        <v>1.235416E-3</v>
      </c>
      <c r="L125" s="6">
        <v>0.18651925899999999</v>
      </c>
    </row>
    <row r="126" spans="1:12" x14ac:dyDescent="0.3">
      <c r="A126" t="s">
        <v>1406</v>
      </c>
      <c r="B126">
        <v>2.8317474329999999</v>
      </c>
      <c r="C126">
        <v>0</v>
      </c>
      <c r="D126">
        <v>2.8434608319999999</v>
      </c>
      <c r="E126">
        <v>10.6435496</v>
      </c>
      <c r="F126">
        <v>8.7172527419999994</v>
      </c>
      <c r="G126">
        <v>10.97784661</v>
      </c>
      <c r="H126" t="s">
        <v>1407</v>
      </c>
      <c r="I126">
        <f t="shared" si="2"/>
        <v>10.112882984000001</v>
      </c>
      <c r="J126">
        <f t="shared" si="3"/>
        <v>1.8917360883333334</v>
      </c>
      <c r="K126">
        <v>2.2268069999999999E-3</v>
      </c>
      <c r="L126" s="6">
        <v>0.18706199700000001</v>
      </c>
    </row>
    <row r="127" spans="1:12" x14ac:dyDescent="0.3">
      <c r="A127" t="s">
        <v>441</v>
      </c>
      <c r="B127">
        <v>13.21482136</v>
      </c>
      <c r="C127">
        <v>12.0707053</v>
      </c>
      <c r="D127">
        <v>16.112944720000002</v>
      </c>
      <c r="E127">
        <v>72.569656390000006</v>
      </c>
      <c r="F127">
        <v>80.634587859999996</v>
      </c>
      <c r="G127">
        <v>66.964864309999996</v>
      </c>
      <c r="H127" t="s">
        <v>442</v>
      </c>
      <c r="I127">
        <f t="shared" si="2"/>
        <v>73.389702853333333</v>
      </c>
      <c r="J127">
        <f t="shared" si="3"/>
        <v>13.799490460000001</v>
      </c>
      <c r="K127">
        <v>1.3613399999999999E-4</v>
      </c>
      <c r="L127" s="6">
        <v>0.18803033599999999</v>
      </c>
    </row>
    <row r="128" spans="1:12" x14ac:dyDescent="0.3">
      <c r="A128" t="s">
        <v>1873</v>
      </c>
      <c r="B128">
        <v>2.8317474329999999</v>
      </c>
      <c r="C128">
        <v>1.8570315850000001</v>
      </c>
      <c r="D128">
        <v>0</v>
      </c>
      <c r="E128">
        <v>6.7731679290000004</v>
      </c>
      <c r="F128">
        <v>7.6275961490000004</v>
      </c>
      <c r="G128">
        <v>9.8800619469999997</v>
      </c>
      <c r="H128" t="s">
        <v>1874</v>
      </c>
      <c r="I128">
        <f t="shared" si="2"/>
        <v>8.0936086750000005</v>
      </c>
      <c r="J128">
        <f t="shared" si="3"/>
        <v>1.5629263393333332</v>
      </c>
      <c r="K128">
        <v>6.3056630000000004E-3</v>
      </c>
      <c r="L128" s="6">
        <v>0.19310624000000001</v>
      </c>
    </row>
    <row r="129" spans="1:12" x14ac:dyDescent="0.3">
      <c r="A129" t="s">
        <v>3142</v>
      </c>
      <c r="B129">
        <v>5.6634948669999998</v>
      </c>
      <c r="C129">
        <v>6.4996105489999998</v>
      </c>
      <c r="D129">
        <v>0</v>
      </c>
      <c r="E129">
        <v>22.254694629999999</v>
      </c>
      <c r="F129">
        <v>10.89656593</v>
      </c>
      <c r="G129">
        <v>29.640185840000001</v>
      </c>
      <c r="H129" t="s">
        <v>3143</v>
      </c>
      <c r="I129">
        <f t="shared" si="2"/>
        <v>20.930482133333332</v>
      </c>
      <c r="J129">
        <f t="shared" si="3"/>
        <v>4.0543684720000002</v>
      </c>
      <c r="K129">
        <v>4.4152480000000001E-2</v>
      </c>
      <c r="L129" s="6">
        <v>0.193706406</v>
      </c>
    </row>
    <row r="130" spans="1:12" x14ac:dyDescent="0.3">
      <c r="A130" t="s">
        <v>1410</v>
      </c>
      <c r="B130">
        <v>15.10265298</v>
      </c>
      <c r="C130">
        <v>20.427347439999998</v>
      </c>
      <c r="D130">
        <v>20.852046099999999</v>
      </c>
      <c r="E130">
        <v>78.375228899999996</v>
      </c>
      <c r="F130">
        <v>116.5932554</v>
      </c>
      <c r="G130">
        <v>95.507265489999995</v>
      </c>
      <c r="H130" t="s">
        <v>1411</v>
      </c>
      <c r="I130">
        <f t="shared" si="2"/>
        <v>96.825249929999998</v>
      </c>
      <c r="J130">
        <f t="shared" si="3"/>
        <v>18.794015506666668</v>
      </c>
      <c r="K130">
        <v>2.2356590000000001E-3</v>
      </c>
      <c r="L130" s="6">
        <v>0.194102422</v>
      </c>
    </row>
    <row r="131" spans="1:12" x14ac:dyDescent="0.3">
      <c r="A131" t="s">
        <v>1700</v>
      </c>
      <c r="B131">
        <v>0</v>
      </c>
      <c r="C131">
        <v>7.4281263409999996</v>
      </c>
      <c r="D131">
        <v>7.5825622189999997</v>
      </c>
      <c r="E131">
        <v>29.027862549999998</v>
      </c>
      <c r="F131">
        <v>26.151758229999999</v>
      </c>
      <c r="G131">
        <v>20.857908559999998</v>
      </c>
      <c r="H131" t="s">
        <v>1701</v>
      </c>
      <c r="I131">
        <f t="shared" ref="I131:I194" si="4">AVERAGE(E131:G131)</f>
        <v>25.345843113333331</v>
      </c>
      <c r="J131">
        <f t="shared" ref="J131:J194" si="5">AVERAGE(B131:D131)</f>
        <v>5.0035628533333325</v>
      </c>
      <c r="K131">
        <v>4.191256E-3</v>
      </c>
      <c r="L131" s="6">
        <v>0.197411577</v>
      </c>
    </row>
    <row r="132" spans="1:12" x14ac:dyDescent="0.3">
      <c r="A132" t="s">
        <v>1222</v>
      </c>
      <c r="B132">
        <v>18.878316219999999</v>
      </c>
      <c r="C132">
        <v>28.783989569999999</v>
      </c>
      <c r="D132">
        <v>18.956405549999999</v>
      </c>
      <c r="E132">
        <v>113.208664</v>
      </c>
      <c r="F132">
        <v>130.7587911</v>
      </c>
      <c r="G132">
        <v>93.311696170000005</v>
      </c>
      <c r="H132" t="s">
        <v>1223</v>
      </c>
      <c r="I132">
        <f t="shared" si="4"/>
        <v>112.42638375666667</v>
      </c>
      <c r="J132">
        <f t="shared" si="5"/>
        <v>22.206237113333334</v>
      </c>
      <c r="K132">
        <v>1.33669E-3</v>
      </c>
      <c r="L132" s="6">
        <v>0.19751802399999999</v>
      </c>
    </row>
    <row r="133" spans="1:12" x14ac:dyDescent="0.3">
      <c r="A133" t="s">
        <v>2142</v>
      </c>
      <c r="B133">
        <v>3.775663244</v>
      </c>
      <c r="C133">
        <v>16.713284269999999</v>
      </c>
      <c r="D133">
        <v>0</v>
      </c>
      <c r="E133">
        <v>33.865839649999998</v>
      </c>
      <c r="F133">
        <v>40.317293929999998</v>
      </c>
      <c r="G133">
        <v>28.542401179999999</v>
      </c>
      <c r="H133" t="s">
        <v>2143</v>
      </c>
      <c r="I133">
        <f t="shared" si="4"/>
        <v>34.241844919999998</v>
      </c>
      <c r="J133">
        <f t="shared" si="5"/>
        <v>6.8296491713333332</v>
      </c>
      <c r="K133">
        <v>1.0868466E-2</v>
      </c>
      <c r="L133" s="6">
        <v>0.199453306</v>
      </c>
    </row>
    <row r="134" spans="1:12" x14ac:dyDescent="0.3">
      <c r="A134" t="s">
        <v>3181</v>
      </c>
      <c r="B134">
        <v>0.94391581099999999</v>
      </c>
      <c r="C134">
        <v>0.92851579299999998</v>
      </c>
      <c r="D134">
        <v>4.7391013869999998</v>
      </c>
      <c r="E134">
        <v>14.51393128</v>
      </c>
      <c r="F134">
        <v>13.075879110000001</v>
      </c>
      <c r="G134">
        <v>5.4889233040000001</v>
      </c>
      <c r="H134" t="s">
        <v>3182</v>
      </c>
      <c r="I134">
        <f t="shared" si="4"/>
        <v>11.026244564666667</v>
      </c>
      <c r="J134">
        <f t="shared" si="5"/>
        <v>2.2038443303333333</v>
      </c>
      <c r="K134">
        <v>4.5435192999999999E-2</v>
      </c>
      <c r="L134" s="6">
        <v>0.199872615</v>
      </c>
    </row>
    <row r="135" spans="1:12" x14ac:dyDescent="0.3">
      <c r="A135" t="s">
        <v>2841</v>
      </c>
      <c r="B135">
        <v>1.887831622</v>
      </c>
      <c r="C135">
        <v>2.785547378</v>
      </c>
      <c r="D135">
        <v>3.7912811099999999</v>
      </c>
      <c r="E135">
        <v>19.35190837</v>
      </c>
      <c r="F135">
        <v>7.6275961490000004</v>
      </c>
      <c r="G135">
        <v>15.36898525</v>
      </c>
      <c r="H135" t="s">
        <v>2842</v>
      </c>
      <c r="I135">
        <f t="shared" si="4"/>
        <v>14.116163256333335</v>
      </c>
      <c r="J135">
        <f t="shared" si="5"/>
        <v>2.8215533700000002</v>
      </c>
      <c r="K135">
        <v>3.1663840999999998E-2</v>
      </c>
      <c r="L135" s="6">
        <v>0.19988103800000001</v>
      </c>
    </row>
    <row r="136" spans="1:12" x14ac:dyDescent="0.3">
      <c r="A136" t="s">
        <v>1792</v>
      </c>
      <c r="B136">
        <v>1.887831622</v>
      </c>
      <c r="C136">
        <v>0</v>
      </c>
      <c r="D136">
        <v>1.8956405549999999</v>
      </c>
      <c r="E136">
        <v>5.8055725110000003</v>
      </c>
      <c r="F136">
        <v>7.6275961490000004</v>
      </c>
      <c r="G136">
        <v>5.4889233040000001</v>
      </c>
      <c r="H136" t="s">
        <v>1793</v>
      </c>
      <c r="I136">
        <f t="shared" si="4"/>
        <v>6.3073639879999996</v>
      </c>
      <c r="J136">
        <f t="shared" si="5"/>
        <v>1.2611573923333335</v>
      </c>
      <c r="K136">
        <v>5.3275759999999997E-3</v>
      </c>
      <c r="L136" s="6">
        <v>0.19994999399999999</v>
      </c>
    </row>
    <row r="137" spans="1:12" x14ac:dyDescent="0.3">
      <c r="A137" t="s">
        <v>2621</v>
      </c>
      <c r="B137">
        <v>0.94391581099999999</v>
      </c>
      <c r="C137">
        <v>0</v>
      </c>
      <c r="D137">
        <v>0.94782027700000004</v>
      </c>
      <c r="E137">
        <v>2.9027862550000001</v>
      </c>
      <c r="F137">
        <v>4.3586263709999997</v>
      </c>
      <c r="G137">
        <v>2.1955693219999999</v>
      </c>
      <c r="H137" t="s">
        <v>2622</v>
      </c>
      <c r="I137">
        <f t="shared" si="4"/>
        <v>3.1523273159999996</v>
      </c>
      <c r="J137">
        <f t="shared" si="5"/>
        <v>0.63057869600000005</v>
      </c>
      <c r="K137">
        <v>2.3819488999999999E-2</v>
      </c>
      <c r="L137" s="6">
        <v>0.20003592000000001</v>
      </c>
    </row>
    <row r="138" spans="1:12" x14ac:dyDescent="0.3">
      <c r="A138" t="s">
        <v>2244</v>
      </c>
      <c r="B138">
        <v>0.94391581099999999</v>
      </c>
      <c r="C138">
        <v>0.92851579299999998</v>
      </c>
      <c r="D138">
        <v>0</v>
      </c>
      <c r="E138">
        <v>3.8703816739999999</v>
      </c>
      <c r="F138">
        <v>3.2689697780000002</v>
      </c>
      <c r="G138">
        <v>2.1955693219999999</v>
      </c>
      <c r="H138" t="s">
        <v>2245</v>
      </c>
      <c r="I138">
        <f t="shared" si="4"/>
        <v>3.111640258</v>
      </c>
      <c r="J138">
        <f t="shared" si="5"/>
        <v>0.62414386799999999</v>
      </c>
      <c r="K138">
        <v>1.2819482E-2</v>
      </c>
      <c r="L138" s="6">
        <v>0.200583556</v>
      </c>
    </row>
    <row r="139" spans="1:12" x14ac:dyDescent="0.3">
      <c r="A139" t="s">
        <v>2748</v>
      </c>
      <c r="B139">
        <v>3.775663244</v>
      </c>
      <c r="C139">
        <v>2.785547378</v>
      </c>
      <c r="D139">
        <v>0.94782027700000004</v>
      </c>
      <c r="E139">
        <v>6.7731679290000004</v>
      </c>
      <c r="F139">
        <v>15.255192299999999</v>
      </c>
      <c r="G139">
        <v>15.36898525</v>
      </c>
      <c r="H139" t="s">
        <v>2749</v>
      </c>
      <c r="I139">
        <f t="shared" si="4"/>
        <v>12.465781826333334</v>
      </c>
      <c r="J139">
        <f t="shared" si="5"/>
        <v>2.5030102996666668</v>
      </c>
      <c r="K139">
        <v>2.8289842999999999E-2</v>
      </c>
      <c r="L139" s="6">
        <v>0.20079047899999999</v>
      </c>
    </row>
    <row r="140" spans="1:12" x14ac:dyDescent="0.3">
      <c r="A140" t="s">
        <v>3039</v>
      </c>
      <c r="B140">
        <v>0</v>
      </c>
      <c r="C140">
        <v>11.14218951</v>
      </c>
      <c r="D140">
        <v>5.6869216639999998</v>
      </c>
      <c r="E140">
        <v>24.189885459999999</v>
      </c>
      <c r="F140">
        <v>18.52416208</v>
      </c>
      <c r="G140">
        <v>40.618032450000001</v>
      </c>
      <c r="H140" t="s">
        <v>3040</v>
      </c>
      <c r="I140">
        <f t="shared" si="4"/>
        <v>27.777359996666664</v>
      </c>
      <c r="J140">
        <f t="shared" si="5"/>
        <v>5.6097037246666659</v>
      </c>
      <c r="K140">
        <v>3.9555308999999997E-2</v>
      </c>
      <c r="L140" s="6">
        <v>0.20195237199999999</v>
      </c>
    </row>
    <row r="141" spans="1:12" x14ac:dyDescent="0.3">
      <c r="A141" t="s">
        <v>500</v>
      </c>
      <c r="B141">
        <v>711.71252159999995</v>
      </c>
      <c r="C141">
        <v>792.95248690000005</v>
      </c>
      <c r="D141">
        <v>726.97815270000001</v>
      </c>
      <c r="E141">
        <v>3858.7705289999999</v>
      </c>
      <c r="F141">
        <v>3244.9973329999998</v>
      </c>
      <c r="G141">
        <v>3937.7535779999998</v>
      </c>
      <c r="H141" t="s">
        <v>501</v>
      </c>
      <c r="I141">
        <f t="shared" si="4"/>
        <v>3680.5071466666668</v>
      </c>
      <c r="J141">
        <f t="shared" si="5"/>
        <v>743.88105373333337</v>
      </c>
      <c r="K141">
        <v>1.8329800000000001E-4</v>
      </c>
      <c r="L141" s="6">
        <v>0.20211373699999999</v>
      </c>
    </row>
    <row r="142" spans="1:12" x14ac:dyDescent="0.3">
      <c r="A142" t="s">
        <v>2570</v>
      </c>
      <c r="B142">
        <v>9.4391581109999994</v>
      </c>
      <c r="C142">
        <v>4.6425789630000001</v>
      </c>
      <c r="D142">
        <v>0.94782027700000004</v>
      </c>
      <c r="E142">
        <v>17.41671753</v>
      </c>
      <c r="F142">
        <v>22.88278845</v>
      </c>
      <c r="G142">
        <v>34.031324490000003</v>
      </c>
      <c r="H142" t="s">
        <v>2571</v>
      </c>
      <c r="I142">
        <f t="shared" si="4"/>
        <v>24.776943489999997</v>
      </c>
      <c r="J142">
        <f t="shared" si="5"/>
        <v>5.0098524503333328</v>
      </c>
      <c r="K142">
        <v>2.2508688999999998E-2</v>
      </c>
      <c r="L142" s="6">
        <v>0.20219816299999999</v>
      </c>
    </row>
    <row r="143" spans="1:12" x14ac:dyDescent="0.3">
      <c r="A143" t="s">
        <v>2673</v>
      </c>
      <c r="B143">
        <v>0</v>
      </c>
      <c r="C143">
        <v>2.785547378</v>
      </c>
      <c r="D143">
        <v>0</v>
      </c>
      <c r="E143">
        <v>3.8703816739999999</v>
      </c>
      <c r="F143">
        <v>4.3586263709999997</v>
      </c>
      <c r="G143">
        <v>5.4889233040000001</v>
      </c>
      <c r="H143" t="s">
        <v>2674</v>
      </c>
      <c r="I143">
        <f t="shared" si="4"/>
        <v>4.5726437830000002</v>
      </c>
      <c r="J143">
        <f t="shared" si="5"/>
        <v>0.92851579266666662</v>
      </c>
      <c r="K143">
        <v>2.5182065999999999E-2</v>
      </c>
      <c r="L143" s="6">
        <v>0.20305885100000001</v>
      </c>
    </row>
    <row r="144" spans="1:12" x14ac:dyDescent="0.3">
      <c r="A144" t="s">
        <v>754</v>
      </c>
      <c r="B144">
        <v>3.775663244</v>
      </c>
      <c r="C144">
        <v>8.3566421339999994</v>
      </c>
      <c r="D144">
        <v>9.4782027739999997</v>
      </c>
      <c r="E144">
        <v>32.898244230000003</v>
      </c>
      <c r="F144">
        <v>39.227637340000001</v>
      </c>
      <c r="G144">
        <v>34.031324490000003</v>
      </c>
      <c r="H144" t="s">
        <v>755</v>
      </c>
      <c r="I144">
        <f t="shared" si="4"/>
        <v>35.385735353333338</v>
      </c>
      <c r="J144">
        <f t="shared" si="5"/>
        <v>7.2035027173333335</v>
      </c>
      <c r="K144">
        <v>4.2048900000000002E-4</v>
      </c>
      <c r="L144" s="6">
        <v>0.20357080699999999</v>
      </c>
    </row>
    <row r="145" spans="1:12" x14ac:dyDescent="0.3">
      <c r="A145" t="s">
        <v>2353</v>
      </c>
      <c r="B145">
        <v>0.94391581099999999</v>
      </c>
      <c r="C145">
        <v>5.5710947559999999</v>
      </c>
      <c r="D145">
        <v>7.5825622189999997</v>
      </c>
      <c r="E145">
        <v>15.4815267</v>
      </c>
      <c r="F145">
        <v>23.97244504</v>
      </c>
      <c r="G145">
        <v>29.640185840000001</v>
      </c>
      <c r="H145" t="s">
        <v>2354</v>
      </c>
      <c r="I145">
        <f t="shared" si="4"/>
        <v>23.03138586</v>
      </c>
      <c r="J145">
        <f t="shared" si="5"/>
        <v>4.6991909286666669</v>
      </c>
      <c r="K145">
        <v>1.5856628000000001E-2</v>
      </c>
      <c r="L145" s="6">
        <v>0.20403422299999999</v>
      </c>
    </row>
    <row r="146" spans="1:12" x14ac:dyDescent="0.3">
      <c r="A146" t="s">
        <v>724</v>
      </c>
      <c r="B146">
        <v>28.31747433</v>
      </c>
      <c r="C146">
        <v>48.282821220000002</v>
      </c>
      <c r="D146">
        <v>36.017170540000002</v>
      </c>
      <c r="E146">
        <v>200.29225159999999</v>
      </c>
      <c r="F146">
        <v>189.60024709999999</v>
      </c>
      <c r="G146">
        <v>160.27656049999999</v>
      </c>
      <c r="H146" t="s">
        <v>725</v>
      </c>
      <c r="I146">
        <f t="shared" si="4"/>
        <v>183.38968639999999</v>
      </c>
      <c r="J146">
        <f t="shared" si="5"/>
        <v>37.539155363333329</v>
      </c>
      <c r="K146">
        <v>3.92796E-4</v>
      </c>
      <c r="L146" s="6">
        <v>0.20469610999999999</v>
      </c>
    </row>
    <row r="147" spans="1:12" x14ac:dyDescent="0.3">
      <c r="A147" t="s">
        <v>638</v>
      </c>
      <c r="B147">
        <v>14087.94348</v>
      </c>
      <c r="C147">
        <v>14042.87285</v>
      </c>
      <c r="D147">
        <v>13749.08094</v>
      </c>
      <c r="E147">
        <v>74543.551040000006</v>
      </c>
      <c r="F147">
        <v>59057.208010000002</v>
      </c>
      <c r="G147">
        <v>70683.060960000003</v>
      </c>
      <c r="H147" t="s">
        <v>639</v>
      </c>
      <c r="I147">
        <f t="shared" si="4"/>
        <v>68094.606669999994</v>
      </c>
      <c r="J147">
        <f t="shared" si="5"/>
        <v>13959.965756666666</v>
      </c>
      <c r="K147">
        <v>3.12558E-4</v>
      </c>
      <c r="L147" s="6">
        <v>0.20500839100000001</v>
      </c>
    </row>
    <row r="148" spans="1:12" x14ac:dyDescent="0.3">
      <c r="A148" t="s">
        <v>1603</v>
      </c>
      <c r="B148">
        <v>185.007499</v>
      </c>
      <c r="C148">
        <v>201.48792700000001</v>
      </c>
      <c r="D148">
        <v>140.27740109999999</v>
      </c>
      <c r="E148">
        <v>894.05816670000002</v>
      </c>
      <c r="F148">
        <v>651.61464249999995</v>
      </c>
      <c r="G148">
        <v>1019.84195</v>
      </c>
      <c r="H148" t="s">
        <v>1604</v>
      </c>
      <c r="I148">
        <f t="shared" si="4"/>
        <v>855.17158639999991</v>
      </c>
      <c r="J148">
        <f t="shared" si="5"/>
        <v>175.59094236666667</v>
      </c>
      <c r="K148">
        <v>3.440411E-3</v>
      </c>
      <c r="L148" s="6">
        <v>0.20532831700000001</v>
      </c>
    </row>
    <row r="149" spans="1:12" x14ac:dyDescent="0.3">
      <c r="A149" t="s">
        <v>2681</v>
      </c>
      <c r="B149">
        <v>0</v>
      </c>
      <c r="C149">
        <v>3.7140631709999998</v>
      </c>
      <c r="D149">
        <v>0</v>
      </c>
      <c r="E149">
        <v>4.837977092</v>
      </c>
      <c r="F149">
        <v>6.5379395560000004</v>
      </c>
      <c r="G149">
        <v>6.5867079650000004</v>
      </c>
      <c r="H149" t="s">
        <v>2682</v>
      </c>
      <c r="I149">
        <f t="shared" si="4"/>
        <v>5.9875415376666679</v>
      </c>
      <c r="J149">
        <f t="shared" si="5"/>
        <v>1.2380210569999999</v>
      </c>
      <c r="K149">
        <v>2.5364405999999999E-2</v>
      </c>
      <c r="L149" s="6">
        <v>0.206766174</v>
      </c>
    </row>
    <row r="150" spans="1:12" x14ac:dyDescent="0.3">
      <c r="A150" t="s">
        <v>2530</v>
      </c>
      <c r="B150">
        <v>0</v>
      </c>
      <c r="C150">
        <v>1.8570315850000001</v>
      </c>
      <c r="D150">
        <v>7.5825622189999997</v>
      </c>
      <c r="E150">
        <v>10.6435496</v>
      </c>
      <c r="F150">
        <v>18.52416208</v>
      </c>
      <c r="G150">
        <v>16.46676991</v>
      </c>
      <c r="H150" t="s">
        <v>2531</v>
      </c>
      <c r="I150">
        <f t="shared" si="4"/>
        <v>15.211493863333333</v>
      </c>
      <c r="J150">
        <f t="shared" si="5"/>
        <v>3.1465312679999999</v>
      </c>
      <c r="K150">
        <v>2.1291765000000001E-2</v>
      </c>
      <c r="L150" s="6">
        <v>0.20685222</v>
      </c>
    </row>
    <row r="151" spans="1:12" x14ac:dyDescent="0.3">
      <c r="A151" t="s">
        <v>3081</v>
      </c>
      <c r="B151">
        <v>0.94391581099999999</v>
      </c>
      <c r="C151">
        <v>0.92851579299999998</v>
      </c>
      <c r="D151">
        <v>1.8956405549999999</v>
      </c>
      <c r="E151">
        <v>2.9027862550000001</v>
      </c>
      <c r="F151">
        <v>7.6275961490000004</v>
      </c>
      <c r="G151">
        <v>7.6844926259999999</v>
      </c>
      <c r="H151" t="s">
        <v>3082</v>
      </c>
      <c r="I151">
        <f t="shared" si="4"/>
        <v>6.0716250100000009</v>
      </c>
      <c r="J151">
        <f t="shared" si="5"/>
        <v>1.256024053</v>
      </c>
      <c r="K151">
        <v>4.0775247000000001E-2</v>
      </c>
      <c r="L151" s="6">
        <v>0.20686785699999999</v>
      </c>
    </row>
    <row r="152" spans="1:12" x14ac:dyDescent="0.3">
      <c r="A152" t="s">
        <v>65</v>
      </c>
      <c r="B152">
        <v>403.05205130000002</v>
      </c>
      <c r="C152">
        <v>504.18407539999998</v>
      </c>
      <c r="D152">
        <v>510.87512950000001</v>
      </c>
      <c r="E152">
        <v>2380.284729</v>
      </c>
      <c r="F152">
        <v>2221.8097929999999</v>
      </c>
      <c r="G152">
        <v>2243.8718469999999</v>
      </c>
      <c r="H152" t="s">
        <v>66</v>
      </c>
      <c r="I152">
        <f t="shared" si="4"/>
        <v>2281.9887896666664</v>
      </c>
      <c r="J152">
        <f t="shared" si="5"/>
        <v>472.70375206666671</v>
      </c>
      <c r="K152" s="1">
        <v>7.5000000000000002E-6</v>
      </c>
      <c r="L152" s="6">
        <v>0.207145519</v>
      </c>
    </row>
    <row r="153" spans="1:12" x14ac:dyDescent="0.3">
      <c r="A153" t="s">
        <v>165</v>
      </c>
      <c r="B153">
        <v>29.26139014</v>
      </c>
      <c r="C153">
        <v>28.783989569999999</v>
      </c>
      <c r="D153">
        <v>31.27806915</v>
      </c>
      <c r="E153">
        <v>150.94488530000001</v>
      </c>
      <c r="F153">
        <v>132.93810429999999</v>
      </c>
      <c r="G153">
        <v>142.71200590000001</v>
      </c>
      <c r="H153" t="s">
        <v>166</v>
      </c>
      <c r="I153">
        <f t="shared" si="4"/>
        <v>142.19833183333333</v>
      </c>
      <c r="J153">
        <f t="shared" si="5"/>
        <v>29.774482953333333</v>
      </c>
      <c r="K153" s="1">
        <v>2.83E-5</v>
      </c>
      <c r="L153" s="6">
        <v>0.20938700599999999</v>
      </c>
    </row>
    <row r="154" spans="1:12" x14ac:dyDescent="0.3">
      <c r="A154" t="s">
        <v>1046</v>
      </c>
      <c r="B154">
        <v>20.766147839999999</v>
      </c>
      <c r="C154">
        <v>23.212894819999999</v>
      </c>
      <c r="D154">
        <v>3.7912811099999999</v>
      </c>
      <c r="E154">
        <v>70.634465550000002</v>
      </c>
      <c r="F154">
        <v>80.634587859999996</v>
      </c>
      <c r="G154">
        <v>76.844926259999994</v>
      </c>
      <c r="H154" t="s">
        <v>1047</v>
      </c>
      <c r="I154">
        <f t="shared" si="4"/>
        <v>76.037993223333331</v>
      </c>
      <c r="J154">
        <f t="shared" si="5"/>
        <v>15.923441256666665</v>
      </c>
      <c r="K154">
        <v>8.8714800000000004E-4</v>
      </c>
      <c r="L154" s="6">
        <v>0.20941427500000001</v>
      </c>
    </row>
    <row r="155" spans="1:12" x14ac:dyDescent="0.3">
      <c r="A155" t="s">
        <v>2679</v>
      </c>
      <c r="B155">
        <v>6.6074106779999999</v>
      </c>
      <c r="C155">
        <v>6.4996105489999998</v>
      </c>
      <c r="D155">
        <v>5.6869216639999998</v>
      </c>
      <c r="E155">
        <v>20.319503789999999</v>
      </c>
      <c r="F155">
        <v>26.151758229999999</v>
      </c>
      <c r="G155">
        <v>42.813601769999998</v>
      </c>
      <c r="H155" t="s">
        <v>2680</v>
      </c>
      <c r="I155">
        <f t="shared" si="4"/>
        <v>29.761621263333335</v>
      </c>
      <c r="J155">
        <f t="shared" si="5"/>
        <v>6.2646476303333332</v>
      </c>
      <c r="K155">
        <v>2.5279913000000001E-2</v>
      </c>
      <c r="L155" s="6">
        <v>0.21049416500000001</v>
      </c>
    </row>
    <row r="156" spans="1:12" x14ac:dyDescent="0.3">
      <c r="A156" t="s">
        <v>2288</v>
      </c>
      <c r="B156">
        <v>0.94391581099999999</v>
      </c>
      <c r="C156">
        <v>2.785547378</v>
      </c>
      <c r="D156">
        <v>0</v>
      </c>
      <c r="E156">
        <v>6.7731679290000004</v>
      </c>
      <c r="F156">
        <v>6.5379395560000004</v>
      </c>
      <c r="G156">
        <v>4.3911386429999997</v>
      </c>
      <c r="H156" t="s">
        <v>2289</v>
      </c>
      <c r="I156">
        <f t="shared" si="4"/>
        <v>5.9007487093333326</v>
      </c>
      <c r="J156">
        <f t="shared" si="5"/>
        <v>1.2431543963333334</v>
      </c>
      <c r="K156">
        <v>1.3951697000000001E-2</v>
      </c>
      <c r="L156" s="6">
        <v>0.21067739999999999</v>
      </c>
    </row>
    <row r="157" spans="1:12" x14ac:dyDescent="0.3">
      <c r="A157" t="s">
        <v>1178</v>
      </c>
      <c r="B157">
        <v>48.139706369999999</v>
      </c>
      <c r="C157">
        <v>37.140631710000001</v>
      </c>
      <c r="D157">
        <v>23.695506930000001</v>
      </c>
      <c r="E157">
        <v>168.36160280000001</v>
      </c>
      <c r="F157">
        <v>148.1932966</v>
      </c>
      <c r="G157">
        <v>199.79680830000001</v>
      </c>
      <c r="H157" t="s">
        <v>1179</v>
      </c>
      <c r="I157">
        <f t="shared" si="4"/>
        <v>172.1172359</v>
      </c>
      <c r="J157">
        <f t="shared" si="5"/>
        <v>36.325281670000003</v>
      </c>
      <c r="K157">
        <v>1.214842E-3</v>
      </c>
      <c r="L157" s="6">
        <v>0.21104964600000001</v>
      </c>
    </row>
    <row r="158" spans="1:12" x14ac:dyDescent="0.3">
      <c r="A158" t="s">
        <v>2651</v>
      </c>
      <c r="B158">
        <v>0.94391581099999999</v>
      </c>
      <c r="C158">
        <v>0.92851579299999998</v>
      </c>
      <c r="D158">
        <v>4.7391013869999998</v>
      </c>
      <c r="E158">
        <v>11.61114502</v>
      </c>
      <c r="F158">
        <v>13.075879110000001</v>
      </c>
      <c r="G158">
        <v>6.5867079650000004</v>
      </c>
      <c r="H158" t="s">
        <v>2652</v>
      </c>
      <c r="I158">
        <f t="shared" si="4"/>
        <v>10.424577364999999</v>
      </c>
      <c r="J158">
        <f t="shared" si="5"/>
        <v>2.2038443303333333</v>
      </c>
      <c r="K158">
        <v>2.4547937999999998E-2</v>
      </c>
      <c r="L158" s="6">
        <v>0.211408506</v>
      </c>
    </row>
    <row r="159" spans="1:12" x14ac:dyDescent="0.3">
      <c r="A159" t="s">
        <v>2922</v>
      </c>
      <c r="B159">
        <v>3.775663244</v>
      </c>
      <c r="C159">
        <v>0</v>
      </c>
      <c r="D159">
        <v>0</v>
      </c>
      <c r="E159">
        <v>6.7731679290000004</v>
      </c>
      <c r="F159">
        <v>6.5379395560000004</v>
      </c>
      <c r="G159">
        <v>4.3911386429999997</v>
      </c>
      <c r="H159" t="s">
        <v>2923</v>
      </c>
      <c r="I159">
        <f t="shared" si="4"/>
        <v>5.9007487093333326</v>
      </c>
      <c r="J159">
        <f t="shared" si="5"/>
        <v>1.2585544146666667</v>
      </c>
      <c r="K159">
        <v>3.4188775999999997E-2</v>
      </c>
      <c r="L159" s="6">
        <v>0.21328724099999999</v>
      </c>
    </row>
    <row r="160" spans="1:12" x14ac:dyDescent="0.3">
      <c r="A160" t="s">
        <v>3073</v>
      </c>
      <c r="B160">
        <v>0</v>
      </c>
      <c r="C160">
        <v>0.92851579299999998</v>
      </c>
      <c r="D160">
        <v>7.5825622189999997</v>
      </c>
      <c r="E160">
        <v>13.546335859999999</v>
      </c>
      <c r="F160">
        <v>8.7172527419999994</v>
      </c>
      <c r="G160">
        <v>17.564554569999999</v>
      </c>
      <c r="H160" t="s">
        <v>3074</v>
      </c>
      <c r="I160">
        <f t="shared" si="4"/>
        <v>13.276047724</v>
      </c>
      <c r="J160">
        <f t="shared" si="5"/>
        <v>2.8370260040000002</v>
      </c>
      <c r="K160">
        <v>4.0601050999999999E-2</v>
      </c>
      <c r="L160" s="6">
        <v>0.21369507400000001</v>
      </c>
    </row>
    <row r="161" spans="1:12" x14ac:dyDescent="0.3">
      <c r="A161" t="s">
        <v>2505</v>
      </c>
      <c r="B161">
        <v>3.775663244</v>
      </c>
      <c r="C161">
        <v>0.92851579299999998</v>
      </c>
      <c r="D161">
        <v>0.94782027700000004</v>
      </c>
      <c r="E161">
        <v>6.7731679290000004</v>
      </c>
      <c r="F161">
        <v>11.98622252</v>
      </c>
      <c r="G161">
        <v>7.6844926259999999</v>
      </c>
      <c r="H161" t="s">
        <v>2506</v>
      </c>
      <c r="I161">
        <f t="shared" si="4"/>
        <v>8.8146276916666668</v>
      </c>
      <c r="J161">
        <f t="shared" si="5"/>
        <v>1.8839997713333334</v>
      </c>
      <c r="K161">
        <v>2.0546847E-2</v>
      </c>
      <c r="L161" s="6">
        <v>0.213735604</v>
      </c>
    </row>
    <row r="162" spans="1:12" x14ac:dyDescent="0.3">
      <c r="A162" t="s">
        <v>95</v>
      </c>
      <c r="B162">
        <v>1397.939316</v>
      </c>
      <c r="C162">
        <v>1450.341668</v>
      </c>
      <c r="D162">
        <v>1427.417338</v>
      </c>
      <c r="E162">
        <v>6519.6579300000003</v>
      </c>
      <c r="F162">
        <v>6273.1530039999998</v>
      </c>
      <c r="G162">
        <v>6954.4658259999997</v>
      </c>
      <c r="H162" t="s">
        <v>96</v>
      </c>
      <c r="I162">
        <f t="shared" si="4"/>
        <v>6582.4255866666672</v>
      </c>
      <c r="J162">
        <f t="shared" si="5"/>
        <v>1425.2327740000001</v>
      </c>
      <c r="K162" s="1">
        <v>1.34E-5</v>
      </c>
      <c r="L162" s="6">
        <v>0.21652090900000001</v>
      </c>
    </row>
    <row r="163" spans="1:12" x14ac:dyDescent="0.3">
      <c r="A163" t="s">
        <v>3021</v>
      </c>
      <c r="B163">
        <v>0.94391581099999999</v>
      </c>
      <c r="C163">
        <v>1.8570315850000001</v>
      </c>
      <c r="D163">
        <v>0.94782027700000004</v>
      </c>
      <c r="E163">
        <v>2.9027862550000001</v>
      </c>
      <c r="F163">
        <v>7.6275961490000004</v>
      </c>
      <c r="G163">
        <v>6.5867079650000004</v>
      </c>
      <c r="H163" t="s">
        <v>3022</v>
      </c>
      <c r="I163">
        <f t="shared" si="4"/>
        <v>5.7056967896666677</v>
      </c>
      <c r="J163">
        <f t="shared" si="5"/>
        <v>1.2495892243333333</v>
      </c>
      <c r="K163">
        <v>3.8348208000000002E-2</v>
      </c>
      <c r="L163" s="6">
        <v>0.21900729599999999</v>
      </c>
    </row>
    <row r="164" spans="1:12" x14ac:dyDescent="0.3">
      <c r="A164" t="s">
        <v>1497</v>
      </c>
      <c r="B164">
        <v>2.8317474329999999</v>
      </c>
      <c r="C164">
        <v>2.785547378</v>
      </c>
      <c r="D164">
        <v>2.8434608319999999</v>
      </c>
      <c r="E164">
        <v>14.51393128</v>
      </c>
      <c r="F164">
        <v>9.8069093350000003</v>
      </c>
      <c r="G164">
        <v>14.271200589999999</v>
      </c>
      <c r="H164" t="s">
        <v>1498</v>
      </c>
      <c r="I164">
        <f t="shared" si="4"/>
        <v>12.864013735</v>
      </c>
      <c r="J164">
        <f t="shared" si="5"/>
        <v>2.8202518809999995</v>
      </c>
      <c r="K164">
        <v>2.787641E-3</v>
      </c>
      <c r="L164" s="6">
        <v>0.219235764</v>
      </c>
    </row>
    <row r="165" spans="1:12" x14ac:dyDescent="0.3">
      <c r="A165" t="s">
        <v>3251</v>
      </c>
      <c r="B165">
        <v>1.887831622</v>
      </c>
      <c r="C165">
        <v>0</v>
      </c>
      <c r="D165">
        <v>1.8956405549999999</v>
      </c>
      <c r="E165">
        <v>2.9027862550000001</v>
      </c>
      <c r="F165">
        <v>6.5379395560000004</v>
      </c>
      <c r="G165">
        <v>7.6844926259999999</v>
      </c>
      <c r="H165" t="s">
        <v>3252</v>
      </c>
      <c r="I165">
        <f t="shared" si="4"/>
        <v>5.7084061456666673</v>
      </c>
      <c r="J165">
        <f t="shared" si="5"/>
        <v>1.2611573923333335</v>
      </c>
      <c r="K165">
        <v>4.7497897999999997E-2</v>
      </c>
      <c r="L165" s="6">
        <v>0.220929864</v>
      </c>
    </row>
    <row r="166" spans="1:12" x14ac:dyDescent="0.3">
      <c r="A166" t="s">
        <v>2064</v>
      </c>
      <c r="B166">
        <v>3.775663244</v>
      </c>
      <c r="C166">
        <v>1.8570315850000001</v>
      </c>
      <c r="D166">
        <v>0</v>
      </c>
      <c r="E166">
        <v>6.7731679290000004</v>
      </c>
      <c r="F166">
        <v>8.7172527419999994</v>
      </c>
      <c r="G166">
        <v>9.8800619469999997</v>
      </c>
      <c r="I166">
        <f t="shared" si="4"/>
        <v>8.4568275393333323</v>
      </c>
      <c r="J166">
        <f t="shared" si="5"/>
        <v>1.8775649430000001</v>
      </c>
      <c r="K166">
        <v>9.7244410000000003E-3</v>
      </c>
      <c r="L166" s="6">
        <v>0.22201764600000001</v>
      </c>
    </row>
    <row r="167" spans="1:12" x14ac:dyDescent="0.3">
      <c r="A167" t="s">
        <v>3207</v>
      </c>
      <c r="B167">
        <v>1.887831622</v>
      </c>
      <c r="C167">
        <v>0</v>
      </c>
      <c r="D167">
        <v>0</v>
      </c>
      <c r="E167">
        <v>1.9351908369999999</v>
      </c>
      <c r="F167">
        <v>3.2689697780000002</v>
      </c>
      <c r="G167">
        <v>3.2933539820000002</v>
      </c>
      <c r="H167" t="s">
        <v>3208</v>
      </c>
      <c r="I167">
        <f t="shared" si="4"/>
        <v>2.8325048656666669</v>
      </c>
      <c r="J167">
        <f t="shared" si="5"/>
        <v>0.62927720733333337</v>
      </c>
      <c r="K167">
        <v>4.6363043E-2</v>
      </c>
      <c r="L167" s="6">
        <v>0.22216279799999999</v>
      </c>
    </row>
    <row r="168" spans="1:12" x14ac:dyDescent="0.3">
      <c r="A168" t="s">
        <v>1718</v>
      </c>
      <c r="B168">
        <v>0</v>
      </c>
      <c r="C168">
        <v>1.8570315850000001</v>
      </c>
      <c r="D168">
        <v>0.94782027700000004</v>
      </c>
      <c r="E168">
        <v>3.8703816739999999</v>
      </c>
      <c r="F168">
        <v>4.3586263709999997</v>
      </c>
      <c r="G168">
        <v>4.3911386429999997</v>
      </c>
      <c r="H168" t="s">
        <v>1719</v>
      </c>
      <c r="I168">
        <f t="shared" si="4"/>
        <v>4.206715562666667</v>
      </c>
      <c r="J168">
        <f t="shared" si="5"/>
        <v>0.93495062066666668</v>
      </c>
      <c r="K168">
        <v>4.3340410000000003E-3</v>
      </c>
      <c r="L168" s="6">
        <v>0.22225192199999999</v>
      </c>
    </row>
    <row r="169" spans="1:12" x14ac:dyDescent="0.3">
      <c r="A169" t="s">
        <v>662</v>
      </c>
      <c r="B169">
        <v>28.31747433</v>
      </c>
      <c r="C169">
        <v>43.640242260000001</v>
      </c>
      <c r="D169">
        <v>45.495373309999998</v>
      </c>
      <c r="E169">
        <v>156.75045779999999</v>
      </c>
      <c r="F169">
        <v>172.16574170000001</v>
      </c>
      <c r="G169">
        <v>193.21010029999999</v>
      </c>
      <c r="H169" t="s">
        <v>663</v>
      </c>
      <c r="I169">
        <f t="shared" si="4"/>
        <v>174.04209993333333</v>
      </c>
      <c r="J169">
        <f t="shared" si="5"/>
        <v>39.15102996666667</v>
      </c>
      <c r="K169">
        <v>3.4375600000000002E-4</v>
      </c>
      <c r="L169" s="6">
        <v>0.224951492</v>
      </c>
    </row>
    <row r="170" spans="1:12" x14ac:dyDescent="0.3">
      <c r="A170" t="s">
        <v>2326</v>
      </c>
      <c r="B170">
        <v>5.6634948669999998</v>
      </c>
      <c r="C170">
        <v>2.785547378</v>
      </c>
      <c r="D170">
        <v>2.8434608319999999</v>
      </c>
      <c r="E170">
        <v>18.384312950000002</v>
      </c>
      <c r="F170">
        <v>10.89656593</v>
      </c>
      <c r="G170">
        <v>20.857908559999998</v>
      </c>
      <c r="H170" t="s">
        <v>2327</v>
      </c>
      <c r="I170">
        <f t="shared" si="4"/>
        <v>16.712929146666667</v>
      </c>
      <c r="J170">
        <f t="shared" si="5"/>
        <v>3.7641676923333329</v>
      </c>
      <c r="K170">
        <v>1.4591849E-2</v>
      </c>
      <c r="L170" s="6">
        <v>0.22522489400000001</v>
      </c>
    </row>
    <row r="171" spans="1:12" x14ac:dyDescent="0.3">
      <c r="A171" t="s">
        <v>3027</v>
      </c>
      <c r="B171">
        <v>1.887831622</v>
      </c>
      <c r="C171">
        <v>0</v>
      </c>
      <c r="D171">
        <v>1.8956405549999999</v>
      </c>
      <c r="E171">
        <v>5.8055725110000003</v>
      </c>
      <c r="F171">
        <v>3.2689697780000002</v>
      </c>
      <c r="G171">
        <v>7.6844926259999999</v>
      </c>
      <c r="H171" t="s">
        <v>3028</v>
      </c>
      <c r="I171">
        <f t="shared" si="4"/>
        <v>5.5863449716666667</v>
      </c>
      <c r="J171">
        <f t="shared" si="5"/>
        <v>1.2611573923333335</v>
      </c>
      <c r="K171">
        <v>3.8688901999999997E-2</v>
      </c>
      <c r="L171" s="6">
        <v>0.22575716300000001</v>
      </c>
    </row>
    <row r="172" spans="1:12" x14ac:dyDescent="0.3">
      <c r="A172" t="s">
        <v>91</v>
      </c>
      <c r="B172">
        <v>337.92186040000001</v>
      </c>
      <c r="C172">
        <v>331.48013800000001</v>
      </c>
      <c r="D172">
        <v>328.8936362</v>
      </c>
      <c r="E172">
        <v>1530.735952</v>
      </c>
      <c r="F172">
        <v>1492.829532</v>
      </c>
      <c r="G172">
        <v>1387.599811</v>
      </c>
      <c r="H172" t="s">
        <v>92</v>
      </c>
      <c r="I172">
        <f t="shared" si="4"/>
        <v>1470.3884316666665</v>
      </c>
      <c r="J172">
        <f t="shared" si="5"/>
        <v>332.76521153333334</v>
      </c>
      <c r="K172" s="1">
        <v>1.2E-5</v>
      </c>
      <c r="L172" s="6">
        <v>0.22631109199999999</v>
      </c>
    </row>
    <row r="173" spans="1:12" x14ac:dyDescent="0.3">
      <c r="A173" t="s">
        <v>3025</v>
      </c>
      <c r="B173">
        <v>0</v>
      </c>
      <c r="C173">
        <v>0</v>
      </c>
      <c r="D173">
        <v>1.8956405549999999</v>
      </c>
      <c r="E173">
        <v>2.9027862550000001</v>
      </c>
      <c r="F173">
        <v>2.1793131849999998</v>
      </c>
      <c r="G173">
        <v>3.2933539820000002</v>
      </c>
      <c r="H173" t="s">
        <v>3026</v>
      </c>
      <c r="I173">
        <f t="shared" si="4"/>
        <v>2.7918178073333331</v>
      </c>
      <c r="J173">
        <f t="shared" si="5"/>
        <v>0.63188018499999998</v>
      </c>
      <c r="K173">
        <v>3.8510586999999999E-2</v>
      </c>
      <c r="L173" s="6">
        <v>0.22633288700000001</v>
      </c>
    </row>
    <row r="174" spans="1:12" x14ac:dyDescent="0.3">
      <c r="A174" t="s">
        <v>185</v>
      </c>
      <c r="B174">
        <v>4411.8625009999996</v>
      </c>
      <c r="C174">
        <v>4360.3101619999998</v>
      </c>
      <c r="D174">
        <v>4384.6166030000004</v>
      </c>
      <c r="E174">
        <v>20543.018329999999</v>
      </c>
      <c r="F174">
        <v>18068.68562</v>
      </c>
      <c r="G174">
        <v>19363.823629999999</v>
      </c>
      <c r="H174" t="s">
        <v>186</v>
      </c>
      <c r="I174">
        <f t="shared" si="4"/>
        <v>19325.175859999999</v>
      </c>
      <c r="J174">
        <f t="shared" si="5"/>
        <v>4385.5964219999996</v>
      </c>
      <c r="K174" s="1">
        <v>3.1000000000000001E-5</v>
      </c>
      <c r="L174" s="6">
        <v>0.226936948</v>
      </c>
    </row>
    <row r="175" spans="1:12" x14ac:dyDescent="0.3">
      <c r="A175" t="s">
        <v>2968</v>
      </c>
      <c r="B175">
        <v>13.21482136</v>
      </c>
      <c r="C175">
        <v>2.785547378</v>
      </c>
      <c r="D175">
        <v>4.7391013869999998</v>
      </c>
      <c r="E175">
        <v>21.287099210000001</v>
      </c>
      <c r="F175">
        <v>26.151758229999999</v>
      </c>
      <c r="G175">
        <v>43.91138643</v>
      </c>
      <c r="H175" t="s">
        <v>2969</v>
      </c>
      <c r="I175">
        <f t="shared" si="4"/>
        <v>30.45008129</v>
      </c>
      <c r="J175">
        <f t="shared" si="5"/>
        <v>6.9131567083333323</v>
      </c>
      <c r="K175">
        <v>3.6100861999999997E-2</v>
      </c>
      <c r="L175" s="6">
        <v>0.22703245499999999</v>
      </c>
    </row>
    <row r="176" spans="1:12" x14ac:dyDescent="0.3">
      <c r="A176" t="s">
        <v>992</v>
      </c>
      <c r="B176">
        <v>61.35452772</v>
      </c>
      <c r="C176">
        <v>80.780873959999994</v>
      </c>
      <c r="D176">
        <v>76.773442470000006</v>
      </c>
      <c r="E176">
        <v>336.72320560000003</v>
      </c>
      <c r="F176">
        <v>266.9658652</v>
      </c>
      <c r="G176">
        <v>353.48666079999998</v>
      </c>
      <c r="H176" t="s">
        <v>993</v>
      </c>
      <c r="I176">
        <f t="shared" si="4"/>
        <v>319.0585772</v>
      </c>
      <c r="J176">
        <f t="shared" si="5"/>
        <v>72.969614716666669</v>
      </c>
      <c r="K176">
        <v>8.2065700000000003E-4</v>
      </c>
      <c r="L176" s="6">
        <v>0.228702878</v>
      </c>
    </row>
    <row r="177" spans="1:12" x14ac:dyDescent="0.3">
      <c r="A177" t="s">
        <v>1639</v>
      </c>
      <c r="B177">
        <v>56.63494867</v>
      </c>
      <c r="C177">
        <v>36.212115910000001</v>
      </c>
      <c r="D177">
        <v>27.48678804</v>
      </c>
      <c r="E177">
        <v>215.7737783</v>
      </c>
      <c r="F177">
        <v>155.8208928</v>
      </c>
      <c r="G177">
        <v>153.6898525</v>
      </c>
      <c r="H177" t="s">
        <v>1640</v>
      </c>
      <c r="I177">
        <f t="shared" si="4"/>
        <v>175.09484120000002</v>
      </c>
      <c r="J177">
        <f t="shared" si="5"/>
        <v>40.11128420666666</v>
      </c>
      <c r="K177">
        <v>3.640388E-3</v>
      </c>
      <c r="L177" s="6">
        <v>0.22908318699999999</v>
      </c>
    </row>
    <row r="178" spans="1:12" x14ac:dyDescent="0.3">
      <c r="A178" t="s">
        <v>478</v>
      </c>
      <c r="B178">
        <v>67.018022590000001</v>
      </c>
      <c r="C178">
        <v>81.709389759999993</v>
      </c>
      <c r="D178">
        <v>43.599732760000002</v>
      </c>
      <c r="E178">
        <v>286.4082439</v>
      </c>
      <c r="F178">
        <v>256.06929930000001</v>
      </c>
      <c r="G178">
        <v>292.0107198</v>
      </c>
      <c r="H178" t="s">
        <v>479</v>
      </c>
      <c r="I178">
        <f t="shared" si="4"/>
        <v>278.16275433333334</v>
      </c>
      <c r="J178">
        <f t="shared" si="5"/>
        <v>64.109048369999996</v>
      </c>
      <c r="K178">
        <v>1.6932899999999999E-4</v>
      </c>
      <c r="L178" s="6">
        <v>0.23047315800000001</v>
      </c>
    </row>
    <row r="179" spans="1:12" x14ac:dyDescent="0.3">
      <c r="A179" t="s">
        <v>1904</v>
      </c>
      <c r="B179">
        <v>0</v>
      </c>
      <c r="C179">
        <v>3.7140631709999998</v>
      </c>
      <c r="D179">
        <v>3.7912811099999999</v>
      </c>
      <c r="E179">
        <v>11.61114502</v>
      </c>
      <c r="F179">
        <v>11.98622252</v>
      </c>
      <c r="G179">
        <v>8.7822772869999994</v>
      </c>
      <c r="H179" t="s">
        <v>1905</v>
      </c>
      <c r="I179">
        <f t="shared" si="4"/>
        <v>10.793214942333334</v>
      </c>
      <c r="J179">
        <f t="shared" si="5"/>
        <v>2.5017814269999996</v>
      </c>
      <c r="K179">
        <v>6.7252759999999997E-3</v>
      </c>
      <c r="L179" s="6">
        <v>0.231792051</v>
      </c>
    </row>
    <row r="180" spans="1:12" x14ac:dyDescent="0.3">
      <c r="A180" t="s">
        <v>253</v>
      </c>
      <c r="B180">
        <v>1270.5106820000001</v>
      </c>
      <c r="C180">
        <v>1287.851404</v>
      </c>
      <c r="D180">
        <v>1289.0355770000001</v>
      </c>
      <c r="E180">
        <v>5932.3275110000004</v>
      </c>
      <c r="F180">
        <v>5147.5377440000002</v>
      </c>
      <c r="G180">
        <v>5464.7720419999996</v>
      </c>
      <c r="H180" t="s">
        <v>254</v>
      </c>
      <c r="I180">
        <f t="shared" si="4"/>
        <v>5514.8790990000007</v>
      </c>
      <c r="J180">
        <f t="shared" si="5"/>
        <v>1282.4658876666667</v>
      </c>
      <c r="K180" s="1">
        <v>4.9599999999999999E-5</v>
      </c>
      <c r="L180" s="6">
        <v>0.23254651000000001</v>
      </c>
    </row>
    <row r="181" spans="1:12" x14ac:dyDescent="0.3">
      <c r="A181" t="s">
        <v>361</v>
      </c>
      <c r="B181">
        <v>338.86577620000003</v>
      </c>
      <c r="C181">
        <v>341.69381170000003</v>
      </c>
      <c r="D181">
        <v>328.8936362</v>
      </c>
      <c r="E181">
        <v>1494.9349219999999</v>
      </c>
      <c r="F181">
        <v>1305.408598</v>
      </c>
      <c r="G181">
        <v>1534.7029560000001</v>
      </c>
      <c r="H181" t="s">
        <v>362</v>
      </c>
      <c r="I181">
        <f t="shared" si="4"/>
        <v>1445.0154919999998</v>
      </c>
      <c r="J181">
        <f t="shared" si="5"/>
        <v>336.4844080333333</v>
      </c>
      <c r="K181" s="1">
        <v>9.7399999999999996E-5</v>
      </c>
      <c r="L181" s="6">
        <v>0.23285868600000001</v>
      </c>
    </row>
    <row r="182" spans="1:12" x14ac:dyDescent="0.3">
      <c r="A182" t="s">
        <v>732</v>
      </c>
      <c r="B182">
        <v>7.551326489</v>
      </c>
      <c r="C182">
        <v>4.6425789630000001</v>
      </c>
      <c r="D182">
        <v>13.269483879999999</v>
      </c>
      <c r="E182">
        <v>36.768625900000004</v>
      </c>
      <c r="F182">
        <v>35.958667560000002</v>
      </c>
      <c r="G182">
        <v>36.22689381</v>
      </c>
      <c r="H182" t="s">
        <v>733</v>
      </c>
      <c r="I182">
        <f t="shared" si="4"/>
        <v>36.318062423333338</v>
      </c>
      <c r="J182">
        <f t="shared" si="5"/>
        <v>8.4877964439999989</v>
      </c>
      <c r="K182">
        <v>3.9730199999999999E-4</v>
      </c>
      <c r="L182" s="6">
        <v>0.233707304</v>
      </c>
    </row>
    <row r="183" spans="1:12" x14ac:dyDescent="0.3">
      <c r="A183" t="s">
        <v>2851</v>
      </c>
      <c r="B183">
        <v>16.990484599999998</v>
      </c>
      <c r="C183">
        <v>4.6425789630000001</v>
      </c>
      <c r="D183">
        <v>16.112944720000002</v>
      </c>
      <c r="E183">
        <v>74.504847220000002</v>
      </c>
      <c r="F183">
        <v>32.689697780000003</v>
      </c>
      <c r="G183">
        <v>53.791448379999999</v>
      </c>
      <c r="H183" t="s">
        <v>2852</v>
      </c>
      <c r="I183">
        <f t="shared" si="4"/>
        <v>53.661997793333335</v>
      </c>
      <c r="J183">
        <f t="shared" si="5"/>
        <v>12.582002761</v>
      </c>
      <c r="K183">
        <v>3.1909427999999997E-2</v>
      </c>
      <c r="L183" s="6">
        <v>0.234467655</v>
      </c>
    </row>
    <row r="184" spans="1:12" x14ac:dyDescent="0.3">
      <c r="A184" t="s">
        <v>1754</v>
      </c>
      <c r="B184">
        <v>0.94391581099999999</v>
      </c>
      <c r="C184">
        <v>3.7140631709999998</v>
      </c>
      <c r="D184">
        <v>3.7912811099999999</v>
      </c>
      <c r="E184">
        <v>9.6759541850000002</v>
      </c>
      <c r="F184">
        <v>11.98622252</v>
      </c>
      <c r="G184">
        <v>14.271200589999999</v>
      </c>
      <c r="H184" t="s">
        <v>1755</v>
      </c>
      <c r="I184">
        <f t="shared" si="4"/>
        <v>11.977792431666666</v>
      </c>
      <c r="J184">
        <f t="shared" si="5"/>
        <v>2.8164200306666665</v>
      </c>
      <c r="K184">
        <v>4.8591570000000002E-3</v>
      </c>
      <c r="L184" s="6">
        <v>0.235136821</v>
      </c>
    </row>
    <row r="185" spans="1:12" x14ac:dyDescent="0.3">
      <c r="A185" t="s">
        <v>892</v>
      </c>
      <c r="B185">
        <v>17.934400409999999</v>
      </c>
      <c r="C185">
        <v>14.856252680000001</v>
      </c>
      <c r="D185">
        <v>12.32166361</v>
      </c>
      <c r="E185">
        <v>57.088129690000002</v>
      </c>
      <c r="F185">
        <v>73.006991709999994</v>
      </c>
      <c r="G185">
        <v>61.47594101</v>
      </c>
      <c r="H185" t="s">
        <v>893</v>
      </c>
      <c r="I185">
        <f t="shared" si="4"/>
        <v>63.85702080333332</v>
      </c>
      <c r="J185">
        <f t="shared" si="5"/>
        <v>15.0374389</v>
      </c>
      <c r="K185">
        <v>6.2447100000000003E-4</v>
      </c>
      <c r="L185" s="6">
        <v>0.23548606999999999</v>
      </c>
    </row>
    <row r="186" spans="1:12" x14ac:dyDescent="0.3">
      <c r="A186" t="s">
        <v>1988</v>
      </c>
      <c r="B186">
        <v>16.046568789999998</v>
      </c>
      <c r="C186">
        <v>12.9992211</v>
      </c>
      <c r="D186">
        <v>3.7912811099999999</v>
      </c>
      <c r="E186">
        <v>54.185343439999997</v>
      </c>
      <c r="F186">
        <v>51.213859859999999</v>
      </c>
      <c r="G186">
        <v>34.031324490000003</v>
      </c>
      <c r="H186" t="s">
        <v>1989</v>
      </c>
      <c r="I186">
        <f t="shared" si="4"/>
        <v>46.476842596666664</v>
      </c>
      <c r="J186">
        <f t="shared" si="5"/>
        <v>10.945690333333332</v>
      </c>
      <c r="K186">
        <v>8.1650000000000004E-3</v>
      </c>
      <c r="L186" s="6">
        <v>0.23550847499999999</v>
      </c>
    </row>
    <row r="187" spans="1:12" x14ac:dyDescent="0.3">
      <c r="A187" t="s">
        <v>1902</v>
      </c>
      <c r="B187">
        <v>1.887831622</v>
      </c>
      <c r="C187">
        <v>0</v>
      </c>
      <c r="D187">
        <v>2.8434608319999999</v>
      </c>
      <c r="E187">
        <v>5.8055725110000003</v>
      </c>
      <c r="F187">
        <v>7.6275961490000004</v>
      </c>
      <c r="G187">
        <v>6.5867079650000004</v>
      </c>
      <c r="H187" t="s">
        <v>1903</v>
      </c>
      <c r="I187">
        <f t="shared" si="4"/>
        <v>6.6732922083333337</v>
      </c>
      <c r="J187">
        <f t="shared" si="5"/>
        <v>1.5770974846666668</v>
      </c>
      <c r="K187">
        <v>6.7103909999999996E-3</v>
      </c>
      <c r="L187" s="6">
        <v>0.236329751</v>
      </c>
    </row>
    <row r="188" spans="1:12" x14ac:dyDescent="0.3">
      <c r="A188" t="s">
        <v>2581</v>
      </c>
      <c r="B188">
        <v>4.7195790559999997</v>
      </c>
      <c r="C188">
        <v>5.5710947559999999</v>
      </c>
      <c r="D188">
        <v>3.7912811099999999</v>
      </c>
      <c r="E188">
        <v>18.384312950000002</v>
      </c>
      <c r="F188">
        <v>27.241414819999999</v>
      </c>
      <c r="G188">
        <v>13.173415930000001</v>
      </c>
      <c r="H188" t="s">
        <v>2582</v>
      </c>
      <c r="I188">
        <f t="shared" si="4"/>
        <v>19.599714566666666</v>
      </c>
      <c r="J188">
        <f t="shared" si="5"/>
        <v>4.6939849740000001</v>
      </c>
      <c r="K188">
        <v>2.2720381000000001E-2</v>
      </c>
      <c r="L188" s="6">
        <v>0.23949251699999999</v>
      </c>
    </row>
    <row r="189" spans="1:12" x14ac:dyDescent="0.3">
      <c r="A189" t="s">
        <v>3059</v>
      </c>
      <c r="B189">
        <v>1.887831622</v>
      </c>
      <c r="C189">
        <v>3.7140631709999998</v>
      </c>
      <c r="D189">
        <v>1.8956405549999999</v>
      </c>
      <c r="E189">
        <v>11.61114502</v>
      </c>
      <c r="F189">
        <v>14.16553571</v>
      </c>
      <c r="G189">
        <v>5.4889233040000001</v>
      </c>
      <c r="H189" t="s">
        <v>3060</v>
      </c>
      <c r="I189">
        <f t="shared" si="4"/>
        <v>10.421868011333334</v>
      </c>
      <c r="J189">
        <f t="shared" si="5"/>
        <v>2.4991784493333333</v>
      </c>
      <c r="K189">
        <v>4.0127428999999999E-2</v>
      </c>
      <c r="L189" s="6">
        <v>0.239801391</v>
      </c>
    </row>
    <row r="190" spans="1:12" x14ac:dyDescent="0.3">
      <c r="A190" t="s">
        <v>3265</v>
      </c>
      <c r="B190">
        <v>1.887831622</v>
      </c>
      <c r="C190">
        <v>0</v>
      </c>
      <c r="D190">
        <v>1.8956405549999999</v>
      </c>
      <c r="E190">
        <v>4.837977092</v>
      </c>
      <c r="F190">
        <v>7.6275961490000004</v>
      </c>
      <c r="G190">
        <v>3.2933539820000002</v>
      </c>
      <c r="H190" t="s">
        <v>3266</v>
      </c>
      <c r="I190">
        <f t="shared" si="4"/>
        <v>5.2529757410000002</v>
      </c>
      <c r="J190">
        <f t="shared" si="5"/>
        <v>1.2611573923333335</v>
      </c>
      <c r="K190">
        <v>4.7910636999999999E-2</v>
      </c>
      <c r="L190" s="6">
        <v>0.24008437399999999</v>
      </c>
    </row>
    <row r="191" spans="1:12" x14ac:dyDescent="0.3">
      <c r="A191" t="s">
        <v>2067</v>
      </c>
      <c r="B191">
        <v>0.94391581099999999</v>
      </c>
      <c r="C191">
        <v>0</v>
      </c>
      <c r="D191">
        <v>2.8434608319999999</v>
      </c>
      <c r="E191">
        <v>4.837977092</v>
      </c>
      <c r="F191">
        <v>5.4482829639999997</v>
      </c>
      <c r="G191">
        <v>5.4889233040000001</v>
      </c>
      <c r="H191" t="s">
        <v>2068</v>
      </c>
      <c r="I191">
        <f t="shared" si="4"/>
        <v>5.2583944533333336</v>
      </c>
      <c r="J191">
        <f t="shared" si="5"/>
        <v>1.2624588809999999</v>
      </c>
      <c r="K191">
        <v>9.7753389999999992E-3</v>
      </c>
      <c r="L191" s="6">
        <v>0.24008447699999999</v>
      </c>
    </row>
    <row r="192" spans="1:12" x14ac:dyDescent="0.3">
      <c r="A192" t="s">
        <v>1613</v>
      </c>
      <c r="B192">
        <v>6.6074106779999999</v>
      </c>
      <c r="C192">
        <v>8.3566421339999994</v>
      </c>
      <c r="D192">
        <v>27.48678804</v>
      </c>
      <c r="E192">
        <v>62.8937022</v>
      </c>
      <c r="F192">
        <v>58.841456010000002</v>
      </c>
      <c r="G192">
        <v>53.791448379999999</v>
      </c>
      <c r="H192" t="s">
        <v>1614</v>
      </c>
      <c r="I192">
        <f t="shared" si="4"/>
        <v>58.508868863333333</v>
      </c>
      <c r="J192">
        <f t="shared" si="5"/>
        <v>14.150280283999999</v>
      </c>
      <c r="K192">
        <v>3.4994560000000002E-3</v>
      </c>
      <c r="L192" s="6">
        <v>0.24184846800000001</v>
      </c>
    </row>
    <row r="193" spans="1:12" x14ac:dyDescent="0.3">
      <c r="A193" t="s">
        <v>944</v>
      </c>
      <c r="B193">
        <v>26.42964271</v>
      </c>
      <c r="C193">
        <v>27.855473780000001</v>
      </c>
      <c r="D193">
        <v>42.65191248</v>
      </c>
      <c r="E193">
        <v>114.17625940000001</v>
      </c>
      <c r="F193">
        <v>139.47604390000001</v>
      </c>
      <c r="G193">
        <v>143.80979060000001</v>
      </c>
      <c r="H193" t="s">
        <v>945</v>
      </c>
      <c r="I193">
        <f t="shared" si="4"/>
        <v>132.48736463333333</v>
      </c>
      <c r="J193">
        <f t="shared" si="5"/>
        <v>32.312342989999998</v>
      </c>
      <c r="K193">
        <v>6.9829400000000002E-4</v>
      </c>
      <c r="L193" s="6">
        <v>0.243889997</v>
      </c>
    </row>
    <row r="194" spans="1:12" x14ac:dyDescent="0.3">
      <c r="A194" t="s">
        <v>1078</v>
      </c>
      <c r="B194">
        <v>7.551326489</v>
      </c>
      <c r="C194">
        <v>12.0707053</v>
      </c>
      <c r="D194">
        <v>13.269483879999999</v>
      </c>
      <c r="E194">
        <v>39.671412160000003</v>
      </c>
      <c r="F194">
        <v>43.586263709999997</v>
      </c>
      <c r="G194">
        <v>51.595879060000001</v>
      </c>
      <c r="H194" t="s">
        <v>1079</v>
      </c>
      <c r="I194">
        <f t="shared" si="4"/>
        <v>44.951184976666667</v>
      </c>
      <c r="J194">
        <f t="shared" si="5"/>
        <v>10.963838556333334</v>
      </c>
      <c r="K194">
        <v>9.7133199999999999E-4</v>
      </c>
      <c r="L194" s="6">
        <v>0.24390544</v>
      </c>
    </row>
    <row r="195" spans="1:12" x14ac:dyDescent="0.3">
      <c r="A195" t="s">
        <v>1026</v>
      </c>
      <c r="B195">
        <v>0.94391581099999999</v>
      </c>
      <c r="C195">
        <v>0.92851579299999998</v>
      </c>
      <c r="D195">
        <v>0.94782027700000004</v>
      </c>
      <c r="E195">
        <v>3.8703816739999999</v>
      </c>
      <c r="F195">
        <v>3.2689697780000002</v>
      </c>
      <c r="G195">
        <v>4.3911386429999997</v>
      </c>
      <c r="H195" t="s">
        <v>1027</v>
      </c>
      <c r="I195">
        <f t="shared" ref="I195:I258" si="6">AVERAGE(E195:G195)</f>
        <v>3.843496698333333</v>
      </c>
      <c r="J195">
        <f t="shared" ref="J195:J258" si="7">AVERAGE(B195:D195)</f>
        <v>0.9400839603333333</v>
      </c>
      <c r="K195">
        <v>8.6077199999999999E-4</v>
      </c>
      <c r="L195" s="6">
        <v>0.24459080699999999</v>
      </c>
    </row>
    <row r="196" spans="1:12" x14ac:dyDescent="0.3">
      <c r="A196" t="s">
        <v>1058</v>
      </c>
      <c r="B196">
        <v>122.7090554</v>
      </c>
      <c r="C196">
        <v>142.06291630000001</v>
      </c>
      <c r="D196">
        <v>152.59906470000001</v>
      </c>
      <c r="E196">
        <v>568.94610609999995</v>
      </c>
      <c r="F196">
        <v>484.89718379999999</v>
      </c>
      <c r="G196">
        <v>649.88851920000002</v>
      </c>
      <c r="H196" t="s">
        <v>1059</v>
      </c>
      <c r="I196">
        <f t="shared" si="6"/>
        <v>567.91060303333336</v>
      </c>
      <c r="J196">
        <f t="shared" si="7"/>
        <v>139.12367879999999</v>
      </c>
      <c r="K196">
        <v>8.9857800000000003E-4</v>
      </c>
      <c r="L196" s="6">
        <v>0.24497461100000001</v>
      </c>
    </row>
    <row r="197" spans="1:12" x14ac:dyDescent="0.3">
      <c r="A197" t="s">
        <v>2780</v>
      </c>
      <c r="B197">
        <v>0.94391581099999999</v>
      </c>
      <c r="C197">
        <v>2.785547378</v>
      </c>
      <c r="D197">
        <v>0.94782027700000004</v>
      </c>
      <c r="E197">
        <v>5.8055725110000003</v>
      </c>
      <c r="F197">
        <v>4.3586263709999997</v>
      </c>
      <c r="G197">
        <v>8.7822772869999994</v>
      </c>
      <c r="H197" t="s">
        <v>2781</v>
      </c>
      <c r="I197">
        <f t="shared" si="6"/>
        <v>6.3154920563333334</v>
      </c>
      <c r="J197">
        <f t="shared" si="7"/>
        <v>1.5590944886666669</v>
      </c>
      <c r="K197">
        <v>2.9807295000000001E-2</v>
      </c>
      <c r="L197" s="6">
        <v>0.24686825300000001</v>
      </c>
    </row>
    <row r="198" spans="1:12" x14ac:dyDescent="0.3">
      <c r="A198" t="s">
        <v>708</v>
      </c>
      <c r="B198">
        <v>1890.66337</v>
      </c>
      <c r="C198">
        <v>2129.0867130000001</v>
      </c>
      <c r="D198">
        <v>1745.884951</v>
      </c>
      <c r="E198">
        <v>8503.2285379999994</v>
      </c>
      <c r="F198">
        <v>6767.8570970000001</v>
      </c>
      <c r="G198">
        <v>8000.6546079999998</v>
      </c>
      <c r="H198" t="s">
        <v>709</v>
      </c>
      <c r="I198">
        <f t="shared" si="6"/>
        <v>7757.246747666667</v>
      </c>
      <c r="J198">
        <f t="shared" si="7"/>
        <v>1921.8783446666666</v>
      </c>
      <c r="K198">
        <v>3.7971599999999999E-4</v>
      </c>
      <c r="L198" s="6">
        <v>0.247752638</v>
      </c>
    </row>
    <row r="199" spans="1:12" x14ac:dyDescent="0.3">
      <c r="A199" t="s">
        <v>2385</v>
      </c>
      <c r="B199">
        <v>8.4952422999999992</v>
      </c>
      <c r="C199">
        <v>10.213673719999999</v>
      </c>
      <c r="D199">
        <v>5.6869216639999998</v>
      </c>
      <c r="E199">
        <v>36.768625900000004</v>
      </c>
      <c r="F199">
        <v>20.703475260000001</v>
      </c>
      <c r="G199">
        <v>40.618032450000001</v>
      </c>
      <c r="H199" t="s">
        <v>2386</v>
      </c>
      <c r="I199">
        <f t="shared" si="6"/>
        <v>32.696711203333336</v>
      </c>
      <c r="J199">
        <f t="shared" si="7"/>
        <v>8.1319458946666661</v>
      </c>
      <c r="K199">
        <v>1.7005479E-2</v>
      </c>
      <c r="L199" s="6">
        <v>0.24870837400000001</v>
      </c>
    </row>
    <row r="200" spans="1:12" x14ac:dyDescent="0.3">
      <c r="A200" t="s">
        <v>982</v>
      </c>
      <c r="B200">
        <v>212.3810575</v>
      </c>
      <c r="C200">
        <v>250.699264</v>
      </c>
      <c r="D200">
        <v>196.19879739999999</v>
      </c>
      <c r="E200">
        <v>911.47488420000002</v>
      </c>
      <c r="F200">
        <v>747.5044226</v>
      </c>
      <c r="G200">
        <v>988.00619470000004</v>
      </c>
      <c r="H200" t="s">
        <v>983</v>
      </c>
      <c r="I200">
        <f t="shared" si="6"/>
        <v>882.3285004999999</v>
      </c>
      <c r="J200">
        <f t="shared" si="7"/>
        <v>219.75970629999998</v>
      </c>
      <c r="K200">
        <v>8.0649200000000002E-4</v>
      </c>
      <c r="L200" s="6">
        <v>0.24906790000000001</v>
      </c>
    </row>
    <row r="201" spans="1:12" x14ac:dyDescent="0.3">
      <c r="A201" t="s">
        <v>1284</v>
      </c>
      <c r="B201">
        <v>0.94391581099999999</v>
      </c>
      <c r="C201">
        <v>3.7140631709999998</v>
      </c>
      <c r="D201">
        <v>4.7391013869999998</v>
      </c>
      <c r="E201">
        <v>13.546335859999999</v>
      </c>
      <c r="F201">
        <v>11.98622252</v>
      </c>
      <c r="G201">
        <v>12.075631270000001</v>
      </c>
      <c r="H201" t="s">
        <v>1285</v>
      </c>
      <c r="I201">
        <f t="shared" si="6"/>
        <v>12.536063216666667</v>
      </c>
      <c r="J201">
        <f t="shared" si="7"/>
        <v>3.1323601229999998</v>
      </c>
      <c r="K201">
        <v>1.6276610000000001E-3</v>
      </c>
      <c r="L201" s="6">
        <v>0.24986792699999999</v>
      </c>
    </row>
    <row r="202" spans="1:12" x14ac:dyDescent="0.3">
      <c r="A202" t="s">
        <v>27</v>
      </c>
      <c r="B202">
        <v>1709.4315340000001</v>
      </c>
      <c r="C202">
        <v>1685.2561639999999</v>
      </c>
      <c r="D202">
        <v>1571.4860200000001</v>
      </c>
      <c r="E202">
        <v>6712.2094180000004</v>
      </c>
      <c r="F202">
        <v>6365.7738149999996</v>
      </c>
      <c r="G202">
        <v>6603.1747349999996</v>
      </c>
      <c r="H202" t="s">
        <v>28</v>
      </c>
      <c r="I202">
        <f t="shared" si="6"/>
        <v>6560.3859893333329</v>
      </c>
      <c r="J202">
        <f t="shared" si="7"/>
        <v>1655.3912393333333</v>
      </c>
      <c r="K202" s="1">
        <v>1.55E-6</v>
      </c>
      <c r="L202" s="6">
        <v>0.252331378</v>
      </c>
    </row>
    <row r="203" spans="1:12" x14ac:dyDescent="0.3">
      <c r="A203" t="s">
        <v>2643</v>
      </c>
      <c r="B203">
        <v>4.7195790559999997</v>
      </c>
      <c r="C203">
        <v>0</v>
      </c>
      <c r="D203">
        <v>1.8956405549999999</v>
      </c>
      <c r="E203">
        <v>8.7083587659999999</v>
      </c>
      <c r="F203">
        <v>10.89656593</v>
      </c>
      <c r="G203">
        <v>6.5867079650000004</v>
      </c>
      <c r="H203" t="s">
        <v>2644</v>
      </c>
      <c r="I203">
        <f t="shared" si="6"/>
        <v>8.7305442203333339</v>
      </c>
      <c r="J203">
        <f t="shared" si="7"/>
        <v>2.2050732036666667</v>
      </c>
      <c r="K203">
        <v>2.4353975E-2</v>
      </c>
      <c r="L203" s="6">
        <v>0.25256995999999998</v>
      </c>
    </row>
    <row r="204" spans="1:12" x14ac:dyDescent="0.3">
      <c r="A204" t="s">
        <v>2536</v>
      </c>
      <c r="B204">
        <v>0.94391581099999999</v>
      </c>
      <c r="C204">
        <v>2.785547378</v>
      </c>
      <c r="D204">
        <v>3.7912811099999999</v>
      </c>
      <c r="E204">
        <v>6.7731679290000004</v>
      </c>
      <c r="F204">
        <v>9.8069093350000003</v>
      </c>
      <c r="G204">
        <v>13.173415930000001</v>
      </c>
      <c r="H204" t="s">
        <v>2537</v>
      </c>
      <c r="I204">
        <f t="shared" si="6"/>
        <v>9.9178310646666663</v>
      </c>
      <c r="J204">
        <f t="shared" si="7"/>
        <v>2.5069147663333333</v>
      </c>
      <c r="K204">
        <v>2.1679908000000001E-2</v>
      </c>
      <c r="L204" s="6">
        <v>0.25276844799999998</v>
      </c>
    </row>
    <row r="205" spans="1:12" x14ac:dyDescent="0.3">
      <c r="A205" t="s">
        <v>2085</v>
      </c>
      <c r="B205">
        <v>2.8317474329999999</v>
      </c>
      <c r="C205">
        <v>3.7140631709999998</v>
      </c>
      <c r="D205">
        <v>1.8956405549999999</v>
      </c>
      <c r="E205">
        <v>12.578740440000001</v>
      </c>
      <c r="F205">
        <v>13.075879110000001</v>
      </c>
      <c r="G205">
        <v>7.6844926259999999</v>
      </c>
      <c r="H205" t="s">
        <v>2086</v>
      </c>
      <c r="I205">
        <f t="shared" si="6"/>
        <v>11.113037392000001</v>
      </c>
      <c r="J205">
        <f t="shared" si="7"/>
        <v>2.8138170529999997</v>
      </c>
      <c r="K205">
        <v>9.9237509999999998E-3</v>
      </c>
      <c r="L205" s="6">
        <v>0.25319963899999998</v>
      </c>
    </row>
    <row r="206" spans="1:12" x14ac:dyDescent="0.3">
      <c r="A206" t="s">
        <v>2602</v>
      </c>
      <c r="B206">
        <v>0</v>
      </c>
      <c r="C206">
        <v>0.92851579299999998</v>
      </c>
      <c r="D206">
        <v>0.94782027700000004</v>
      </c>
      <c r="E206">
        <v>1.9351908369999999</v>
      </c>
      <c r="F206">
        <v>3.2689697780000002</v>
      </c>
      <c r="G206">
        <v>2.1955693219999999</v>
      </c>
      <c r="H206" t="s">
        <v>2603</v>
      </c>
      <c r="I206">
        <f t="shared" si="6"/>
        <v>2.4665766456666667</v>
      </c>
      <c r="J206">
        <f t="shared" si="7"/>
        <v>0.62544535666666667</v>
      </c>
      <c r="K206">
        <v>2.3160467000000001E-2</v>
      </c>
      <c r="L206" s="6">
        <v>0.25356818199999998</v>
      </c>
    </row>
    <row r="207" spans="1:12" x14ac:dyDescent="0.3">
      <c r="A207" t="s">
        <v>45</v>
      </c>
      <c r="B207">
        <v>654.13365710000005</v>
      </c>
      <c r="C207">
        <v>623.03409690000001</v>
      </c>
      <c r="D207">
        <v>580.06600979999996</v>
      </c>
      <c r="E207">
        <v>2430.5996909999999</v>
      </c>
      <c r="F207">
        <v>2487.686001</v>
      </c>
      <c r="G207">
        <v>2330.5968349999998</v>
      </c>
      <c r="H207" t="s">
        <v>46</v>
      </c>
      <c r="I207">
        <f t="shared" si="6"/>
        <v>2416.2941756666664</v>
      </c>
      <c r="J207">
        <f t="shared" si="7"/>
        <v>619.07792126666664</v>
      </c>
      <c r="K207" s="1">
        <v>3.7699999999999999E-6</v>
      </c>
      <c r="L207" s="6">
        <v>0.25620966499999998</v>
      </c>
    </row>
    <row r="208" spans="1:12" x14ac:dyDescent="0.3">
      <c r="A208" t="s">
        <v>596</v>
      </c>
      <c r="B208">
        <v>781.56229159999998</v>
      </c>
      <c r="C208">
        <v>817.09389759999999</v>
      </c>
      <c r="D208">
        <v>868.20337410000002</v>
      </c>
      <c r="E208">
        <v>3404.9682779999998</v>
      </c>
      <c r="F208">
        <v>2811.3140090000002</v>
      </c>
      <c r="G208">
        <v>3411.914726</v>
      </c>
      <c r="H208" t="s">
        <v>597</v>
      </c>
      <c r="I208">
        <f t="shared" si="6"/>
        <v>3209.3990043333338</v>
      </c>
      <c r="J208">
        <f t="shared" si="7"/>
        <v>822.28652109999996</v>
      </c>
      <c r="K208">
        <v>2.8582599999999998E-4</v>
      </c>
      <c r="L208" s="6">
        <v>0.25621199500000003</v>
      </c>
    </row>
    <row r="209" spans="1:12" x14ac:dyDescent="0.3">
      <c r="A209" t="s">
        <v>664</v>
      </c>
      <c r="B209">
        <v>16.046568789999998</v>
      </c>
      <c r="C209">
        <v>27.855473780000001</v>
      </c>
      <c r="D209">
        <v>26.538967769999999</v>
      </c>
      <c r="E209">
        <v>100.6299235</v>
      </c>
      <c r="F209">
        <v>84.993214230000007</v>
      </c>
      <c r="G209">
        <v>88.920557529999996</v>
      </c>
      <c r="H209" t="s">
        <v>665</v>
      </c>
      <c r="I209">
        <f t="shared" si="6"/>
        <v>91.514565086666664</v>
      </c>
      <c r="J209">
        <f t="shared" si="7"/>
        <v>23.480336779999998</v>
      </c>
      <c r="K209">
        <v>3.45197E-4</v>
      </c>
      <c r="L209" s="6">
        <v>0.25657486099999999</v>
      </c>
    </row>
    <row r="210" spans="1:12" x14ac:dyDescent="0.3">
      <c r="A210" t="s">
        <v>2870</v>
      </c>
      <c r="B210">
        <v>3.775663244</v>
      </c>
      <c r="C210">
        <v>0</v>
      </c>
      <c r="D210">
        <v>1.8956405549999999</v>
      </c>
      <c r="E210">
        <v>6.7731679290000004</v>
      </c>
      <c r="F210">
        <v>5.4482829639999997</v>
      </c>
      <c r="G210">
        <v>9.8800619469999997</v>
      </c>
      <c r="H210" t="s">
        <v>2871</v>
      </c>
      <c r="I210">
        <f t="shared" si="6"/>
        <v>7.3671709466666657</v>
      </c>
      <c r="J210">
        <f t="shared" si="7"/>
        <v>1.8904345996666667</v>
      </c>
      <c r="K210">
        <v>3.2622540999999998E-2</v>
      </c>
      <c r="L210" s="6">
        <v>0.256602516</v>
      </c>
    </row>
    <row r="211" spans="1:12" x14ac:dyDescent="0.3">
      <c r="A211" t="s">
        <v>2093</v>
      </c>
      <c r="B211">
        <v>0.94391581099999999</v>
      </c>
      <c r="C211">
        <v>0.92851579299999998</v>
      </c>
      <c r="D211">
        <v>0</v>
      </c>
      <c r="E211">
        <v>2.9027862550000001</v>
      </c>
      <c r="F211">
        <v>2.1793131849999998</v>
      </c>
      <c r="G211">
        <v>2.1955693219999999</v>
      </c>
      <c r="H211" t="s">
        <v>2094</v>
      </c>
      <c r="I211">
        <f t="shared" si="6"/>
        <v>2.4258895873333333</v>
      </c>
      <c r="J211">
        <f t="shared" si="7"/>
        <v>0.62414386799999999</v>
      </c>
      <c r="K211">
        <v>1.0129879E-2</v>
      </c>
      <c r="L211" s="6">
        <v>0.25728453200000001</v>
      </c>
    </row>
    <row r="212" spans="1:12" x14ac:dyDescent="0.3">
      <c r="A212" t="s">
        <v>2318</v>
      </c>
      <c r="B212">
        <v>0.94391581099999999</v>
      </c>
      <c r="C212">
        <v>2.785547378</v>
      </c>
      <c r="D212">
        <v>4.7391013869999998</v>
      </c>
      <c r="E212">
        <v>7.7407633479999998</v>
      </c>
      <c r="F212">
        <v>13.075879110000001</v>
      </c>
      <c r="G212">
        <v>12.075631270000001</v>
      </c>
      <c r="H212" t="s">
        <v>2319</v>
      </c>
      <c r="I212">
        <f t="shared" si="6"/>
        <v>10.964091242666667</v>
      </c>
      <c r="J212">
        <f t="shared" si="7"/>
        <v>2.8228548586666666</v>
      </c>
      <c r="K212">
        <v>1.4466754E-2</v>
      </c>
      <c r="L212" s="6">
        <v>0.25746364199999999</v>
      </c>
    </row>
    <row r="213" spans="1:12" x14ac:dyDescent="0.3">
      <c r="A213" t="s">
        <v>453</v>
      </c>
      <c r="B213">
        <v>9565.6428300000007</v>
      </c>
      <c r="C213">
        <v>9353.8680949999998</v>
      </c>
      <c r="D213">
        <v>9349.2992159999994</v>
      </c>
      <c r="E213">
        <v>40207.460019999999</v>
      </c>
      <c r="F213">
        <v>33664.940430000002</v>
      </c>
      <c r="G213">
        <v>35854.744809999997</v>
      </c>
      <c r="H213" t="s">
        <v>454</v>
      </c>
      <c r="I213">
        <f t="shared" si="6"/>
        <v>36575.715086666663</v>
      </c>
      <c r="J213">
        <f t="shared" si="7"/>
        <v>9422.9367136666679</v>
      </c>
      <c r="K213">
        <v>1.46348E-4</v>
      </c>
      <c r="L213" s="6">
        <v>0.25762822899999999</v>
      </c>
    </row>
    <row r="214" spans="1:12" x14ac:dyDescent="0.3">
      <c r="A214" t="s">
        <v>2047</v>
      </c>
      <c r="B214">
        <v>3.775663244</v>
      </c>
      <c r="C214">
        <v>0</v>
      </c>
      <c r="D214">
        <v>1.8956405549999999</v>
      </c>
      <c r="E214">
        <v>7.7407633479999998</v>
      </c>
      <c r="F214">
        <v>6.5379395560000004</v>
      </c>
      <c r="G214">
        <v>7.6844926259999999</v>
      </c>
      <c r="I214">
        <f t="shared" si="6"/>
        <v>7.321065176666667</v>
      </c>
      <c r="J214">
        <f t="shared" si="7"/>
        <v>1.8904345996666667</v>
      </c>
      <c r="K214">
        <v>9.3873680000000001E-3</v>
      </c>
      <c r="L214" s="6">
        <v>0.25821851800000001</v>
      </c>
    </row>
    <row r="215" spans="1:12" x14ac:dyDescent="0.3">
      <c r="A215" t="s">
        <v>1376</v>
      </c>
      <c r="B215">
        <v>1584.8346469999999</v>
      </c>
      <c r="C215">
        <v>1366.775247</v>
      </c>
      <c r="D215">
        <v>1444.4781029999999</v>
      </c>
      <c r="E215">
        <v>6650.2833110000001</v>
      </c>
      <c r="F215">
        <v>4615.7853269999996</v>
      </c>
      <c r="G215">
        <v>5729.3381449999997</v>
      </c>
      <c r="H215" t="s">
        <v>1377</v>
      </c>
      <c r="I215">
        <f t="shared" si="6"/>
        <v>5665.1355943333328</v>
      </c>
      <c r="J215">
        <f t="shared" si="7"/>
        <v>1465.3626656666668</v>
      </c>
      <c r="K215">
        <v>2.08012E-3</v>
      </c>
      <c r="L215" s="6">
        <v>0.25866329999999998</v>
      </c>
    </row>
    <row r="216" spans="1:12" x14ac:dyDescent="0.3">
      <c r="A216" t="s">
        <v>2439</v>
      </c>
      <c r="B216">
        <v>6.6074106779999999</v>
      </c>
      <c r="C216">
        <v>4.6425789630000001</v>
      </c>
      <c r="D216">
        <v>1.8956405549999999</v>
      </c>
      <c r="E216">
        <v>22.254694629999999</v>
      </c>
      <c r="F216">
        <v>11.98622252</v>
      </c>
      <c r="G216">
        <v>16.46676991</v>
      </c>
      <c r="H216" t="s">
        <v>2440</v>
      </c>
      <c r="I216">
        <f t="shared" si="6"/>
        <v>16.902562353333334</v>
      </c>
      <c r="J216">
        <f t="shared" si="7"/>
        <v>4.3818767319999994</v>
      </c>
      <c r="K216">
        <v>1.8658830000000001E-2</v>
      </c>
      <c r="L216" s="6">
        <v>0.25924334100000002</v>
      </c>
    </row>
    <row r="217" spans="1:12" x14ac:dyDescent="0.3">
      <c r="A217" t="s">
        <v>3065</v>
      </c>
      <c r="B217">
        <v>1.887831622</v>
      </c>
      <c r="C217">
        <v>0</v>
      </c>
      <c r="D217">
        <v>8.5303824959999996</v>
      </c>
      <c r="E217">
        <v>10.6435496</v>
      </c>
      <c r="F217">
        <v>17.434505479999999</v>
      </c>
      <c r="G217">
        <v>12.075631270000001</v>
      </c>
      <c r="H217" t="s">
        <v>3066</v>
      </c>
      <c r="I217">
        <f t="shared" si="6"/>
        <v>13.384562116666666</v>
      </c>
      <c r="J217">
        <f t="shared" si="7"/>
        <v>3.4727380393333331</v>
      </c>
      <c r="K217">
        <v>4.0198208999999999E-2</v>
      </c>
      <c r="L217" s="6">
        <v>0.259458472</v>
      </c>
    </row>
    <row r="218" spans="1:12" x14ac:dyDescent="0.3">
      <c r="A218" t="s">
        <v>2884</v>
      </c>
      <c r="B218">
        <v>4.7195790559999997</v>
      </c>
      <c r="C218">
        <v>3.7140631709999998</v>
      </c>
      <c r="D218">
        <v>0.94782027700000004</v>
      </c>
      <c r="E218">
        <v>16.449122110000001</v>
      </c>
      <c r="F218">
        <v>7.6275961490000004</v>
      </c>
      <c r="G218">
        <v>12.075631270000001</v>
      </c>
      <c r="H218" t="s">
        <v>2885</v>
      </c>
      <c r="I218">
        <f t="shared" si="6"/>
        <v>12.050783176333335</v>
      </c>
      <c r="J218">
        <f t="shared" si="7"/>
        <v>3.1271541680000001</v>
      </c>
      <c r="K218">
        <v>3.2773389E-2</v>
      </c>
      <c r="L218" s="6">
        <v>0.25949800299999998</v>
      </c>
    </row>
    <row r="219" spans="1:12" x14ac:dyDescent="0.3">
      <c r="A219" t="s">
        <v>2964</v>
      </c>
      <c r="B219">
        <v>5.6634948669999998</v>
      </c>
      <c r="C219">
        <v>10.213673719999999</v>
      </c>
      <c r="D219">
        <v>20.852046099999999</v>
      </c>
      <c r="E219">
        <v>46.444580090000002</v>
      </c>
      <c r="F219">
        <v>29.420728</v>
      </c>
      <c r="G219">
        <v>64.769294990000006</v>
      </c>
      <c r="H219" t="s">
        <v>2965</v>
      </c>
      <c r="I219">
        <f t="shared" si="6"/>
        <v>46.878201026666666</v>
      </c>
      <c r="J219">
        <f t="shared" si="7"/>
        <v>12.243071562333332</v>
      </c>
      <c r="K219">
        <v>3.6046847999999999E-2</v>
      </c>
      <c r="L219" s="6">
        <v>0.26116769200000001</v>
      </c>
    </row>
    <row r="220" spans="1:12" x14ac:dyDescent="0.3">
      <c r="A220" t="s">
        <v>1204</v>
      </c>
      <c r="B220">
        <v>41.532295689999998</v>
      </c>
      <c r="C220">
        <v>44.56875805</v>
      </c>
      <c r="D220">
        <v>45.495373309999998</v>
      </c>
      <c r="E220">
        <v>139.33374029999999</v>
      </c>
      <c r="F220">
        <v>191.77956030000001</v>
      </c>
      <c r="G220">
        <v>172.35219169999999</v>
      </c>
      <c r="H220" t="s">
        <v>1205</v>
      </c>
      <c r="I220">
        <f t="shared" si="6"/>
        <v>167.82183076666666</v>
      </c>
      <c r="J220">
        <f t="shared" si="7"/>
        <v>43.865475683333329</v>
      </c>
      <c r="K220">
        <v>1.2791110000000001E-3</v>
      </c>
      <c r="L220" s="6">
        <v>0.26138122499999999</v>
      </c>
    </row>
    <row r="221" spans="1:12" x14ac:dyDescent="0.3">
      <c r="A221" t="s">
        <v>1527</v>
      </c>
      <c r="B221">
        <v>215.21280490000001</v>
      </c>
      <c r="C221">
        <v>329.62310639999998</v>
      </c>
      <c r="D221">
        <v>272.02441959999999</v>
      </c>
      <c r="E221">
        <v>1127.2486630000001</v>
      </c>
      <c r="F221">
        <v>813.97347479999996</v>
      </c>
      <c r="G221">
        <v>1181.2162949999999</v>
      </c>
      <c r="H221" t="s">
        <v>1528</v>
      </c>
      <c r="I221">
        <f t="shared" si="6"/>
        <v>1040.8128109333331</v>
      </c>
      <c r="J221">
        <f t="shared" si="7"/>
        <v>272.28677696666665</v>
      </c>
      <c r="K221">
        <v>2.9741680000000001E-3</v>
      </c>
      <c r="L221" s="6">
        <v>0.26160974799999998</v>
      </c>
    </row>
    <row r="222" spans="1:12" x14ac:dyDescent="0.3">
      <c r="A222" t="s">
        <v>2468</v>
      </c>
      <c r="B222">
        <v>9.4391581109999994</v>
      </c>
      <c r="C222">
        <v>2.785547378</v>
      </c>
      <c r="D222">
        <v>1.8956405549999999</v>
      </c>
      <c r="E222">
        <v>14.51393128</v>
      </c>
      <c r="F222">
        <v>16.344848890000002</v>
      </c>
      <c r="G222">
        <v>23.053477879999999</v>
      </c>
      <c r="H222" t="s">
        <v>2469</v>
      </c>
      <c r="I222">
        <f t="shared" si="6"/>
        <v>17.970752683333334</v>
      </c>
      <c r="J222">
        <f t="shared" si="7"/>
        <v>4.7067820146666666</v>
      </c>
      <c r="K222">
        <v>1.966729E-2</v>
      </c>
      <c r="L222" s="6">
        <v>0.26191345999999999</v>
      </c>
    </row>
    <row r="223" spans="1:12" x14ac:dyDescent="0.3">
      <c r="A223" t="s">
        <v>1066</v>
      </c>
      <c r="B223">
        <v>44.364043119999998</v>
      </c>
      <c r="C223">
        <v>64.996105490000005</v>
      </c>
      <c r="D223">
        <v>40.756271929999997</v>
      </c>
      <c r="E223">
        <v>177.0699616</v>
      </c>
      <c r="F223">
        <v>176.52436800000001</v>
      </c>
      <c r="G223">
        <v>219.55693220000001</v>
      </c>
      <c r="H223" t="s">
        <v>1067</v>
      </c>
      <c r="I223">
        <f t="shared" si="6"/>
        <v>191.05042060000002</v>
      </c>
      <c r="J223">
        <f t="shared" si="7"/>
        <v>50.038806846666667</v>
      </c>
      <c r="K223">
        <v>9.4354400000000004E-4</v>
      </c>
      <c r="L223" s="6">
        <v>0.26191414099999999</v>
      </c>
    </row>
    <row r="224" spans="1:12" x14ac:dyDescent="0.3">
      <c r="A224" t="s">
        <v>63</v>
      </c>
      <c r="B224">
        <v>1621.647363</v>
      </c>
      <c r="C224">
        <v>1831.0331430000001</v>
      </c>
      <c r="D224">
        <v>1661.5289459999999</v>
      </c>
      <c r="E224">
        <v>6576.7460590000001</v>
      </c>
      <c r="F224">
        <v>6202.3253260000001</v>
      </c>
      <c r="G224">
        <v>6663.5528910000003</v>
      </c>
      <c r="H224" t="s">
        <v>64</v>
      </c>
      <c r="I224">
        <f t="shared" si="6"/>
        <v>6480.8747586666659</v>
      </c>
      <c r="J224">
        <f t="shared" si="7"/>
        <v>1704.736484</v>
      </c>
      <c r="K224" s="1">
        <v>6.6800000000000004E-6</v>
      </c>
      <c r="L224" s="6">
        <v>0.263041109</v>
      </c>
    </row>
    <row r="225" spans="1:12" x14ac:dyDescent="0.3">
      <c r="A225" t="s">
        <v>109</v>
      </c>
      <c r="B225">
        <v>616.37702469999999</v>
      </c>
      <c r="C225">
        <v>595.17862309999998</v>
      </c>
      <c r="D225">
        <v>590.49203279999995</v>
      </c>
      <c r="E225">
        <v>2345.451294</v>
      </c>
      <c r="F225">
        <v>2144.4441740000002</v>
      </c>
      <c r="G225">
        <v>2351.4547429999998</v>
      </c>
      <c r="H225" t="s">
        <v>110</v>
      </c>
      <c r="I225">
        <f t="shared" si="6"/>
        <v>2280.4500703333338</v>
      </c>
      <c r="J225">
        <f t="shared" si="7"/>
        <v>600.6825601999999</v>
      </c>
      <c r="K225" s="1">
        <v>1.6399999999999999E-5</v>
      </c>
      <c r="L225" s="6">
        <v>0.263405267</v>
      </c>
    </row>
    <row r="226" spans="1:12" x14ac:dyDescent="0.3">
      <c r="A226" t="s">
        <v>2403</v>
      </c>
      <c r="B226">
        <v>2.8317474329999999</v>
      </c>
      <c r="C226">
        <v>0.92851579299999998</v>
      </c>
      <c r="D226">
        <v>2.8434608319999999</v>
      </c>
      <c r="E226">
        <v>9.6759541850000002</v>
      </c>
      <c r="F226">
        <v>5.4482829639999997</v>
      </c>
      <c r="G226">
        <v>9.8800619469999997</v>
      </c>
      <c r="H226" t="s">
        <v>2404</v>
      </c>
      <c r="I226">
        <f t="shared" si="6"/>
        <v>8.3347663653333317</v>
      </c>
      <c r="J226">
        <f t="shared" si="7"/>
        <v>2.2012413526666665</v>
      </c>
      <c r="K226">
        <v>1.7752482E-2</v>
      </c>
      <c r="L226" s="6">
        <v>0.26410354600000002</v>
      </c>
    </row>
    <row r="227" spans="1:12" x14ac:dyDescent="0.3">
      <c r="A227" t="s">
        <v>2065</v>
      </c>
      <c r="B227">
        <v>11.326989729999999</v>
      </c>
      <c r="C227">
        <v>15.78476848</v>
      </c>
      <c r="D227">
        <v>20.852046099999999</v>
      </c>
      <c r="E227">
        <v>78.375228899999996</v>
      </c>
      <c r="F227">
        <v>54.482829639999999</v>
      </c>
      <c r="G227">
        <v>48.302525080000002</v>
      </c>
      <c r="H227" t="s">
        <v>2066</v>
      </c>
      <c r="I227">
        <f t="shared" si="6"/>
        <v>60.386861206666673</v>
      </c>
      <c r="J227">
        <f t="shared" si="7"/>
        <v>15.987934770000001</v>
      </c>
      <c r="K227">
        <v>9.7503629999999997E-3</v>
      </c>
      <c r="L227" s="6">
        <v>0.26475850000000001</v>
      </c>
    </row>
    <row r="228" spans="1:12" x14ac:dyDescent="0.3">
      <c r="A228" t="s">
        <v>2984</v>
      </c>
      <c r="B228">
        <v>6.6074106779999999</v>
      </c>
      <c r="C228">
        <v>0</v>
      </c>
      <c r="D228">
        <v>0.94782027700000004</v>
      </c>
      <c r="E228">
        <v>7.7407633479999998</v>
      </c>
      <c r="F228">
        <v>10.89656593</v>
      </c>
      <c r="G228">
        <v>9.8800619469999997</v>
      </c>
      <c r="I228">
        <f t="shared" si="6"/>
        <v>9.5057970749999985</v>
      </c>
      <c r="J228">
        <f t="shared" si="7"/>
        <v>2.5184103183333333</v>
      </c>
      <c r="K228">
        <v>3.6642537000000003E-2</v>
      </c>
      <c r="L228" s="6">
        <v>0.264934155</v>
      </c>
    </row>
    <row r="229" spans="1:12" x14ac:dyDescent="0.3">
      <c r="A229" t="s">
        <v>1871</v>
      </c>
      <c r="B229">
        <v>10.383073919999999</v>
      </c>
      <c r="C229">
        <v>11.14218951</v>
      </c>
      <c r="D229">
        <v>7.5825622189999997</v>
      </c>
      <c r="E229">
        <v>37.736221319999999</v>
      </c>
      <c r="F229">
        <v>44.675920300000001</v>
      </c>
      <c r="G229">
        <v>27.44461652</v>
      </c>
      <c r="H229" t="s">
        <v>1872</v>
      </c>
      <c r="I229">
        <f t="shared" si="6"/>
        <v>36.618919380000001</v>
      </c>
      <c r="J229">
        <f t="shared" si="7"/>
        <v>9.7026085496666656</v>
      </c>
      <c r="K229">
        <v>6.2722280000000004E-3</v>
      </c>
      <c r="L229" s="6">
        <v>0.26496163</v>
      </c>
    </row>
    <row r="230" spans="1:12" x14ac:dyDescent="0.3">
      <c r="A230" t="s">
        <v>269</v>
      </c>
      <c r="B230">
        <v>110.4381499</v>
      </c>
      <c r="C230">
        <v>89.137516099999999</v>
      </c>
      <c r="D230">
        <v>100.4689494</v>
      </c>
      <c r="E230">
        <v>370.58904530000001</v>
      </c>
      <c r="F230">
        <v>399.90396950000002</v>
      </c>
      <c r="G230">
        <v>352.3888761</v>
      </c>
      <c r="H230" t="s">
        <v>270</v>
      </c>
      <c r="I230">
        <f t="shared" si="6"/>
        <v>374.29396363333336</v>
      </c>
      <c r="J230">
        <f t="shared" si="7"/>
        <v>100.01487179999999</v>
      </c>
      <c r="K230" s="1">
        <v>5.4700000000000001E-5</v>
      </c>
      <c r="L230" s="6">
        <v>0.267209417</v>
      </c>
    </row>
    <row r="231" spans="1:12" x14ac:dyDescent="0.3">
      <c r="A231" t="s">
        <v>844</v>
      </c>
      <c r="B231">
        <v>22.653979469999999</v>
      </c>
      <c r="C231">
        <v>12.9992211</v>
      </c>
      <c r="D231">
        <v>17.060764989999999</v>
      </c>
      <c r="E231">
        <v>69.666870130000007</v>
      </c>
      <c r="F231">
        <v>57.751799409999997</v>
      </c>
      <c r="G231">
        <v>69.16043363</v>
      </c>
      <c r="H231" t="s">
        <v>845</v>
      </c>
      <c r="I231">
        <f t="shared" si="6"/>
        <v>65.526367723333337</v>
      </c>
      <c r="J231">
        <f t="shared" si="7"/>
        <v>17.57132185333333</v>
      </c>
      <c r="K231">
        <v>5.6051500000000004E-4</v>
      </c>
      <c r="L231" s="6">
        <v>0.26815650600000002</v>
      </c>
    </row>
    <row r="232" spans="1:12" x14ac:dyDescent="0.3">
      <c r="A232" t="s">
        <v>3104</v>
      </c>
      <c r="B232">
        <v>0</v>
      </c>
      <c r="C232">
        <v>0.92851579299999998</v>
      </c>
      <c r="D232">
        <v>1.8956405549999999</v>
      </c>
      <c r="E232">
        <v>3.8703816739999999</v>
      </c>
      <c r="F232">
        <v>2.1793131849999998</v>
      </c>
      <c r="G232">
        <v>4.3911386429999997</v>
      </c>
      <c r="H232" t="s">
        <v>3105</v>
      </c>
      <c r="I232">
        <f t="shared" si="6"/>
        <v>3.4802778340000002</v>
      </c>
      <c r="J232">
        <f t="shared" si="7"/>
        <v>0.94138544933333324</v>
      </c>
      <c r="K232">
        <v>4.2345104000000001E-2</v>
      </c>
      <c r="L232" s="6">
        <v>0.27049146499999999</v>
      </c>
    </row>
    <row r="233" spans="1:12" x14ac:dyDescent="0.3">
      <c r="A233" t="s">
        <v>2417</v>
      </c>
      <c r="B233">
        <v>0.94391581099999999</v>
      </c>
      <c r="C233">
        <v>0.92851579299999998</v>
      </c>
      <c r="D233">
        <v>0.94782027700000004</v>
      </c>
      <c r="E233">
        <v>3.8703816739999999</v>
      </c>
      <c r="F233">
        <v>4.3586263709999997</v>
      </c>
      <c r="G233">
        <v>2.1955693219999999</v>
      </c>
      <c r="H233" t="s">
        <v>2418</v>
      </c>
      <c r="I233">
        <f t="shared" si="6"/>
        <v>3.4748591223333336</v>
      </c>
      <c r="J233">
        <f t="shared" si="7"/>
        <v>0.9400839603333333</v>
      </c>
      <c r="K233">
        <v>1.7996651999999998E-2</v>
      </c>
      <c r="L233" s="6">
        <v>0.27053872600000001</v>
      </c>
    </row>
    <row r="234" spans="1:12" x14ac:dyDescent="0.3">
      <c r="A234" t="s">
        <v>2902</v>
      </c>
      <c r="B234">
        <v>1.887831622</v>
      </c>
      <c r="C234">
        <v>1.8570315850000001</v>
      </c>
      <c r="D234">
        <v>0</v>
      </c>
      <c r="E234">
        <v>2.9027862550000001</v>
      </c>
      <c r="F234">
        <v>5.4482829639999997</v>
      </c>
      <c r="G234">
        <v>5.4889233040000001</v>
      </c>
      <c r="H234" t="s">
        <v>2903</v>
      </c>
      <c r="I234">
        <f t="shared" si="6"/>
        <v>4.6133308409999998</v>
      </c>
      <c r="J234">
        <f t="shared" si="7"/>
        <v>1.2482877356666666</v>
      </c>
      <c r="K234">
        <v>3.3603433000000002E-2</v>
      </c>
      <c r="L234" s="6">
        <v>0.27058274799999998</v>
      </c>
    </row>
    <row r="235" spans="1:12" x14ac:dyDescent="0.3">
      <c r="A235" t="s">
        <v>3</v>
      </c>
      <c r="B235">
        <v>1694.3288809999999</v>
      </c>
      <c r="C235">
        <v>1595.1901319999999</v>
      </c>
      <c r="D235">
        <v>1652.998564</v>
      </c>
      <c r="E235">
        <v>6064.8880829999998</v>
      </c>
      <c r="F235">
        <v>6047.5940899999996</v>
      </c>
      <c r="G235">
        <v>6114.6605609999997</v>
      </c>
      <c r="H235" t="s">
        <v>4</v>
      </c>
      <c r="I235">
        <f t="shared" si="6"/>
        <v>6075.7142446666667</v>
      </c>
      <c r="J235">
        <f t="shared" si="7"/>
        <v>1647.5058590000001</v>
      </c>
      <c r="K235" s="1">
        <v>2.36E-8</v>
      </c>
      <c r="L235" s="6">
        <v>0.271162499</v>
      </c>
    </row>
    <row r="236" spans="1:12" x14ac:dyDescent="0.3">
      <c r="A236" t="s">
        <v>3012</v>
      </c>
      <c r="B236">
        <v>3.775663244</v>
      </c>
      <c r="C236">
        <v>12.0707053</v>
      </c>
      <c r="D236">
        <v>6.6347419419999998</v>
      </c>
      <c r="E236">
        <v>29.027862549999998</v>
      </c>
      <c r="F236">
        <v>16.344848890000002</v>
      </c>
      <c r="G236">
        <v>37.324678470000002</v>
      </c>
      <c r="H236" t="s">
        <v>3013</v>
      </c>
      <c r="I236">
        <f t="shared" si="6"/>
        <v>27.565796636666665</v>
      </c>
      <c r="J236">
        <f t="shared" si="7"/>
        <v>7.4937034953333326</v>
      </c>
      <c r="K236">
        <v>3.7795978000000001E-2</v>
      </c>
      <c r="L236" s="6">
        <v>0.27184788399999998</v>
      </c>
    </row>
    <row r="237" spans="1:12" x14ac:dyDescent="0.3">
      <c r="A237" t="s">
        <v>1880</v>
      </c>
      <c r="B237">
        <v>68.905854210000001</v>
      </c>
      <c r="C237">
        <v>54.782431770000002</v>
      </c>
      <c r="D237">
        <v>73.929981639999994</v>
      </c>
      <c r="E237">
        <v>301.88977060000002</v>
      </c>
      <c r="F237">
        <v>237.5451372</v>
      </c>
      <c r="G237">
        <v>186.62339230000001</v>
      </c>
      <c r="H237" t="s">
        <v>1881</v>
      </c>
      <c r="I237">
        <f t="shared" si="6"/>
        <v>242.01943336666668</v>
      </c>
      <c r="J237">
        <f t="shared" si="7"/>
        <v>65.872755873333332</v>
      </c>
      <c r="K237">
        <v>6.4916440000000004E-3</v>
      </c>
      <c r="L237" s="6">
        <v>0.27217961400000001</v>
      </c>
    </row>
    <row r="238" spans="1:12" x14ac:dyDescent="0.3">
      <c r="A238" t="s">
        <v>1863</v>
      </c>
      <c r="B238">
        <v>0.94391581099999999</v>
      </c>
      <c r="C238">
        <v>3.7140631709999998</v>
      </c>
      <c r="D238">
        <v>2.8434608319999999</v>
      </c>
      <c r="E238">
        <v>7.7407633479999998</v>
      </c>
      <c r="F238">
        <v>8.7172527419999994</v>
      </c>
      <c r="G238">
        <v>10.97784661</v>
      </c>
      <c r="H238" t="s">
        <v>1864</v>
      </c>
      <c r="I238">
        <f t="shared" si="6"/>
        <v>9.1452875666666671</v>
      </c>
      <c r="J238">
        <f t="shared" si="7"/>
        <v>2.5004799379999998</v>
      </c>
      <c r="K238">
        <v>6.19894E-3</v>
      </c>
      <c r="L238" s="6">
        <v>0.273417311</v>
      </c>
    </row>
    <row r="239" spans="1:12" x14ac:dyDescent="0.3">
      <c r="A239" t="s">
        <v>2373</v>
      </c>
      <c r="B239">
        <v>7.551326489</v>
      </c>
      <c r="C239">
        <v>9.2851579270000002</v>
      </c>
      <c r="D239">
        <v>2.8434608319999999</v>
      </c>
      <c r="E239">
        <v>16.449122110000001</v>
      </c>
      <c r="F239">
        <v>25.062101630000001</v>
      </c>
      <c r="G239">
        <v>29.640185840000001</v>
      </c>
      <c r="H239" t="s">
        <v>2374</v>
      </c>
      <c r="I239">
        <f t="shared" si="6"/>
        <v>23.717136526666668</v>
      </c>
      <c r="J239">
        <f t="shared" si="7"/>
        <v>6.5599817493333346</v>
      </c>
      <c r="K239">
        <v>1.6508020000000002E-2</v>
      </c>
      <c r="L239" s="6">
        <v>0.27659248600000003</v>
      </c>
    </row>
    <row r="240" spans="1:12" x14ac:dyDescent="0.3">
      <c r="A240" t="s">
        <v>1314</v>
      </c>
      <c r="B240">
        <v>94.391581110000004</v>
      </c>
      <c r="C240">
        <v>124.4211162</v>
      </c>
      <c r="D240">
        <v>112.79061299999999</v>
      </c>
      <c r="E240">
        <v>322.20927440000003</v>
      </c>
      <c r="F240">
        <v>441.31092009999998</v>
      </c>
      <c r="G240">
        <v>428.13601770000002</v>
      </c>
      <c r="H240" t="s">
        <v>1315</v>
      </c>
      <c r="I240">
        <f t="shared" si="6"/>
        <v>397.21873740000001</v>
      </c>
      <c r="J240">
        <f t="shared" si="7"/>
        <v>110.53443677</v>
      </c>
      <c r="K240">
        <v>1.771206E-3</v>
      </c>
      <c r="L240" s="6">
        <v>0.27827095299999999</v>
      </c>
    </row>
    <row r="241" spans="1:12" x14ac:dyDescent="0.3">
      <c r="A241" t="s">
        <v>1580</v>
      </c>
      <c r="B241">
        <v>24.541811089999999</v>
      </c>
      <c r="C241">
        <v>13.92773689</v>
      </c>
      <c r="D241">
        <v>30.330248879999999</v>
      </c>
      <c r="E241">
        <v>67.731679290000002</v>
      </c>
      <c r="F241">
        <v>81.724244459999994</v>
      </c>
      <c r="G241">
        <v>95.507265489999995</v>
      </c>
      <c r="H241" t="s">
        <v>1581</v>
      </c>
      <c r="I241">
        <f t="shared" si="6"/>
        <v>81.654396413333345</v>
      </c>
      <c r="J241">
        <f t="shared" si="7"/>
        <v>22.93326562</v>
      </c>
      <c r="K241">
        <v>3.2777430000000001E-3</v>
      </c>
      <c r="L241" s="6">
        <v>0.28085769599999999</v>
      </c>
    </row>
    <row r="242" spans="1:12" x14ac:dyDescent="0.3">
      <c r="A242" t="s">
        <v>19</v>
      </c>
      <c r="B242">
        <v>422.87428340000002</v>
      </c>
      <c r="C242">
        <v>411.33249619999998</v>
      </c>
      <c r="D242">
        <v>354.48478369999998</v>
      </c>
      <c r="E242">
        <v>1400.1105709999999</v>
      </c>
      <c r="F242">
        <v>1398.0294080000001</v>
      </c>
      <c r="G242">
        <v>1408.4577200000001</v>
      </c>
      <c r="H242" t="s">
        <v>20</v>
      </c>
      <c r="I242">
        <f t="shared" si="6"/>
        <v>1402.199233</v>
      </c>
      <c r="J242">
        <f t="shared" si="7"/>
        <v>396.23052109999998</v>
      </c>
      <c r="K242" s="1">
        <v>1.22E-6</v>
      </c>
      <c r="L242" s="6">
        <v>0.28257790500000002</v>
      </c>
    </row>
    <row r="243" spans="1:12" x14ac:dyDescent="0.3">
      <c r="A243" t="s">
        <v>1780</v>
      </c>
      <c r="B243">
        <v>11.326989729999999</v>
      </c>
      <c r="C243">
        <v>11.14218951</v>
      </c>
      <c r="D243">
        <v>35.06935026</v>
      </c>
      <c r="E243">
        <v>68.699274709999997</v>
      </c>
      <c r="F243">
        <v>61.020769190000003</v>
      </c>
      <c r="G243">
        <v>73.551572269999994</v>
      </c>
      <c r="H243" t="s">
        <v>1781</v>
      </c>
      <c r="I243">
        <f t="shared" si="6"/>
        <v>67.75720539000001</v>
      </c>
      <c r="J243">
        <f t="shared" si="7"/>
        <v>19.179509833333331</v>
      </c>
      <c r="K243">
        <v>5.1350450000000004E-3</v>
      </c>
      <c r="L243" s="6">
        <v>0.28306229199999999</v>
      </c>
    </row>
    <row r="244" spans="1:12" x14ac:dyDescent="0.3">
      <c r="A244" t="s">
        <v>1766</v>
      </c>
      <c r="B244">
        <v>2.8317474329999999</v>
      </c>
      <c r="C244">
        <v>1.8570315850000001</v>
      </c>
      <c r="D244">
        <v>0.94782027700000004</v>
      </c>
      <c r="E244">
        <v>6.7731679290000004</v>
      </c>
      <c r="F244">
        <v>5.4482829639999997</v>
      </c>
      <c r="G244">
        <v>7.6844926259999999</v>
      </c>
      <c r="H244" t="s">
        <v>1767</v>
      </c>
      <c r="I244">
        <f t="shared" si="6"/>
        <v>6.6353145063333336</v>
      </c>
      <c r="J244">
        <f t="shared" si="7"/>
        <v>1.8788664316666666</v>
      </c>
      <c r="K244">
        <v>4.9412869999999999E-3</v>
      </c>
      <c r="L244" s="6">
        <v>0.283161624</v>
      </c>
    </row>
    <row r="245" spans="1:12" x14ac:dyDescent="0.3">
      <c r="A245" t="s">
        <v>323</v>
      </c>
      <c r="B245">
        <v>214.2688891</v>
      </c>
      <c r="C245">
        <v>220.05824290000001</v>
      </c>
      <c r="D245">
        <v>223.6855855</v>
      </c>
      <c r="E245">
        <v>831.16446450000001</v>
      </c>
      <c r="F245">
        <v>714.81472480000002</v>
      </c>
      <c r="G245">
        <v>776.1337552</v>
      </c>
      <c r="H245" t="s">
        <v>324</v>
      </c>
      <c r="I245">
        <f t="shared" si="6"/>
        <v>774.03764816666671</v>
      </c>
      <c r="J245">
        <f t="shared" si="7"/>
        <v>219.33757249999999</v>
      </c>
      <c r="K245" s="1">
        <v>7.9900000000000004E-5</v>
      </c>
      <c r="L245" s="6">
        <v>0.28336809299999999</v>
      </c>
    </row>
    <row r="246" spans="1:12" x14ac:dyDescent="0.3">
      <c r="A246" t="s">
        <v>3209</v>
      </c>
      <c r="B246">
        <v>2.8317474329999999</v>
      </c>
      <c r="C246">
        <v>0</v>
      </c>
      <c r="D246">
        <v>3.7912811099999999</v>
      </c>
      <c r="E246">
        <v>5.8055725110000003</v>
      </c>
      <c r="F246">
        <v>10.89656593</v>
      </c>
      <c r="G246">
        <v>6.5867079650000004</v>
      </c>
      <c r="H246" t="s">
        <v>3210</v>
      </c>
      <c r="I246">
        <f t="shared" si="6"/>
        <v>7.7629488019999995</v>
      </c>
      <c r="J246">
        <f t="shared" si="7"/>
        <v>2.2076761810000001</v>
      </c>
      <c r="K246">
        <v>4.6421629999999998E-2</v>
      </c>
      <c r="L246" s="6">
        <v>0.28438628599999999</v>
      </c>
    </row>
    <row r="247" spans="1:12" x14ac:dyDescent="0.3">
      <c r="A247" t="s">
        <v>2054</v>
      </c>
      <c r="B247">
        <v>7.551326489</v>
      </c>
      <c r="C247">
        <v>1.8570315850000001</v>
      </c>
      <c r="D247">
        <v>3.7912811099999999</v>
      </c>
      <c r="E247">
        <v>14.51393128</v>
      </c>
      <c r="F247">
        <v>13.075879110000001</v>
      </c>
      <c r="G247">
        <v>18.662339230000001</v>
      </c>
      <c r="H247" t="s">
        <v>2055</v>
      </c>
      <c r="I247">
        <f t="shared" si="6"/>
        <v>15.417383206666665</v>
      </c>
      <c r="J247">
        <f t="shared" si="7"/>
        <v>4.3998797280000002</v>
      </c>
      <c r="K247">
        <v>9.6184270000000006E-3</v>
      </c>
      <c r="L247" s="6">
        <v>0.28538434000000001</v>
      </c>
    </row>
    <row r="248" spans="1:12" x14ac:dyDescent="0.3">
      <c r="A248" t="s">
        <v>516</v>
      </c>
      <c r="B248">
        <v>792.88928129999999</v>
      </c>
      <c r="C248">
        <v>695.45832870000004</v>
      </c>
      <c r="D248">
        <v>746.88237860000004</v>
      </c>
      <c r="E248">
        <v>2441.2432410000001</v>
      </c>
      <c r="F248">
        <v>2504.0308500000001</v>
      </c>
      <c r="G248">
        <v>2883.8803039999998</v>
      </c>
      <c r="H248" t="s">
        <v>517</v>
      </c>
      <c r="I248">
        <f t="shared" si="6"/>
        <v>2609.7181316666665</v>
      </c>
      <c r="J248">
        <f t="shared" si="7"/>
        <v>745.07666286666665</v>
      </c>
      <c r="K248">
        <v>1.89488E-4</v>
      </c>
      <c r="L248" s="6">
        <v>0.28550081900000002</v>
      </c>
    </row>
    <row r="249" spans="1:12" x14ac:dyDescent="0.3">
      <c r="A249" t="s">
        <v>1394</v>
      </c>
      <c r="B249">
        <v>8.4952422999999992</v>
      </c>
      <c r="C249">
        <v>3.7140631709999998</v>
      </c>
      <c r="D249">
        <v>11.37384333</v>
      </c>
      <c r="E249">
        <v>29.027862549999998</v>
      </c>
      <c r="F249">
        <v>29.420728</v>
      </c>
      <c r="G249">
        <v>24.151262540000001</v>
      </c>
      <c r="H249" t="s">
        <v>1395</v>
      </c>
      <c r="I249">
        <f t="shared" si="6"/>
        <v>27.533284363333333</v>
      </c>
      <c r="J249">
        <f t="shared" si="7"/>
        <v>7.8610496003333337</v>
      </c>
      <c r="K249">
        <v>2.1736419999999999E-3</v>
      </c>
      <c r="L249" s="6">
        <v>0.28551078400000002</v>
      </c>
    </row>
    <row r="250" spans="1:12" x14ac:dyDescent="0.3">
      <c r="A250" t="s">
        <v>2449</v>
      </c>
      <c r="B250">
        <v>10.383073919999999</v>
      </c>
      <c r="C250">
        <v>4.6425789630000001</v>
      </c>
      <c r="D250">
        <v>5.6869216639999998</v>
      </c>
      <c r="E250">
        <v>16.449122110000001</v>
      </c>
      <c r="F250">
        <v>25.062101630000001</v>
      </c>
      <c r="G250">
        <v>30.737970499999999</v>
      </c>
      <c r="H250" t="s">
        <v>2450</v>
      </c>
      <c r="I250">
        <f t="shared" si="6"/>
        <v>24.083064746666668</v>
      </c>
      <c r="J250">
        <f t="shared" si="7"/>
        <v>6.9041915156666667</v>
      </c>
      <c r="K250">
        <v>1.9001667E-2</v>
      </c>
      <c r="L250" s="6">
        <v>0.28668242999999999</v>
      </c>
    </row>
    <row r="251" spans="1:12" x14ac:dyDescent="0.3">
      <c r="A251" t="s">
        <v>2507</v>
      </c>
      <c r="B251">
        <v>16.990484599999998</v>
      </c>
      <c r="C251">
        <v>7.4281263409999996</v>
      </c>
      <c r="D251">
        <v>17.060764989999999</v>
      </c>
      <c r="E251">
        <v>64.828893039999997</v>
      </c>
      <c r="F251">
        <v>37.048324149999999</v>
      </c>
      <c r="G251">
        <v>41.715817110000003</v>
      </c>
      <c r="H251" t="s">
        <v>2508</v>
      </c>
      <c r="I251">
        <f t="shared" si="6"/>
        <v>47.864344766666669</v>
      </c>
      <c r="J251">
        <f t="shared" si="7"/>
        <v>13.826458643666664</v>
      </c>
      <c r="K251">
        <v>2.0584725000000002E-2</v>
      </c>
      <c r="L251" s="6">
        <v>0.28886760500000003</v>
      </c>
    </row>
    <row r="252" spans="1:12" x14ac:dyDescent="0.3">
      <c r="A252" t="s">
        <v>612</v>
      </c>
      <c r="B252">
        <v>5845.6706180000001</v>
      </c>
      <c r="C252">
        <v>6440.1855379999997</v>
      </c>
      <c r="D252">
        <v>5913.4507110000004</v>
      </c>
      <c r="E252">
        <v>22553.68161</v>
      </c>
      <c r="F252">
        <v>18490.382720000001</v>
      </c>
      <c r="G252">
        <v>21785.53659</v>
      </c>
      <c r="H252" t="s">
        <v>613</v>
      </c>
      <c r="I252">
        <f t="shared" si="6"/>
        <v>20943.200306666666</v>
      </c>
      <c r="J252">
        <f t="shared" si="7"/>
        <v>6066.4356223333334</v>
      </c>
      <c r="K252">
        <v>2.9486300000000003E-4</v>
      </c>
      <c r="L252" s="6">
        <v>0.28966134700000001</v>
      </c>
    </row>
    <row r="253" spans="1:12" x14ac:dyDescent="0.3">
      <c r="A253" t="s">
        <v>1244</v>
      </c>
      <c r="B253">
        <v>1485.723487</v>
      </c>
      <c r="C253">
        <v>1509.7666790000001</v>
      </c>
      <c r="D253">
        <v>1566.7469189999999</v>
      </c>
      <c r="E253">
        <v>5538.5161749999997</v>
      </c>
      <c r="F253">
        <v>4328.1159859999998</v>
      </c>
      <c r="G253">
        <v>5881.9302129999996</v>
      </c>
      <c r="H253" t="s">
        <v>1245</v>
      </c>
      <c r="I253">
        <f t="shared" si="6"/>
        <v>5249.5207913333334</v>
      </c>
      <c r="J253">
        <f t="shared" si="7"/>
        <v>1520.7456949999998</v>
      </c>
      <c r="K253">
        <v>1.387203E-3</v>
      </c>
      <c r="L253" s="6">
        <v>0.28969228899999999</v>
      </c>
    </row>
    <row r="254" spans="1:12" x14ac:dyDescent="0.3">
      <c r="A254" t="s">
        <v>484</v>
      </c>
      <c r="B254">
        <v>3585.936166</v>
      </c>
      <c r="C254">
        <v>3621.2115910000002</v>
      </c>
      <c r="D254">
        <v>3667.116653</v>
      </c>
      <c r="E254">
        <v>13421.51605</v>
      </c>
      <c r="F254">
        <v>11212.566339999999</v>
      </c>
      <c r="G254">
        <v>12716.737510000001</v>
      </c>
      <c r="H254" t="s">
        <v>485</v>
      </c>
      <c r="I254">
        <f t="shared" si="6"/>
        <v>12450.273300000001</v>
      </c>
      <c r="J254">
        <f t="shared" si="7"/>
        <v>3624.7548033333333</v>
      </c>
      <c r="K254">
        <v>1.7225899999999999E-4</v>
      </c>
      <c r="L254" s="6">
        <v>0.29113857300000001</v>
      </c>
    </row>
    <row r="255" spans="1:12" x14ac:dyDescent="0.3">
      <c r="A255" t="s">
        <v>654</v>
      </c>
      <c r="B255">
        <v>74.569349079999995</v>
      </c>
      <c r="C255">
        <v>73.352747620000002</v>
      </c>
      <c r="D255">
        <v>73.929981639999994</v>
      </c>
      <c r="E255">
        <v>240.9312592</v>
      </c>
      <c r="F255">
        <v>233.18651080000001</v>
      </c>
      <c r="G255">
        <v>283.22844250000003</v>
      </c>
      <c r="H255" t="s">
        <v>655</v>
      </c>
      <c r="I255">
        <f t="shared" si="6"/>
        <v>252.44873750000002</v>
      </c>
      <c r="J255">
        <f t="shared" si="7"/>
        <v>73.950692779999997</v>
      </c>
      <c r="K255">
        <v>3.2920300000000003E-4</v>
      </c>
      <c r="L255" s="6">
        <v>0.29293350200000001</v>
      </c>
    </row>
    <row r="256" spans="1:12" x14ac:dyDescent="0.3">
      <c r="A256" t="s">
        <v>3061</v>
      </c>
      <c r="B256">
        <v>0.94391581099999999</v>
      </c>
      <c r="C256">
        <v>1.8570315850000001</v>
      </c>
      <c r="D256">
        <v>2.8434608319999999</v>
      </c>
      <c r="E256">
        <v>3.8703816739999999</v>
      </c>
      <c r="F256">
        <v>8.7172527419999994</v>
      </c>
      <c r="G256">
        <v>6.5867079650000004</v>
      </c>
      <c r="H256" t="s">
        <v>3062</v>
      </c>
      <c r="I256">
        <f t="shared" si="6"/>
        <v>6.3914474603333344</v>
      </c>
      <c r="J256">
        <f t="shared" si="7"/>
        <v>1.8814694093333333</v>
      </c>
      <c r="K256">
        <v>4.0152786000000003E-2</v>
      </c>
      <c r="L256" s="6">
        <v>0.29437297600000001</v>
      </c>
    </row>
    <row r="257" spans="1:12" x14ac:dyDescent="0.3">
      <c r="A257" t="s">
        <v>750</v>
      </c>
      <c r="B257">
        <v>69.849770019999994</v>
      </c>
      <c r="C257">
        <v>75.209779209999994</v>
      </c>
      <c r="D257">
        <v>94.782027740000004</v>
      </c>
      <c r="E257">
        <v>302.85736600000001</v>
      </c>
      <c r="F257">
        <v>258.24861249999998</v>
      </c>
      <c r="G257">
        <v>252.49047200000001</v>
      </c>
      <c r="H257" t="s">
        <v>751</v>
      </c>
      <c r="I257">
        <f t="shared" si="6"/>
        <v>271.1988168333333</v>
      </c>
      <c r="J257">
        <f t="shared" si="7"/>
        <v>79.94719232333334</v>
      </c>
      <c r="K257">
        <v>4.0956500000000003E-4</v>
      </c>
      <c r="L257" s="6">
        <v>0.29479181799999998</v>
      </c>
    </row>
    <row r="258" spans="1:12" x14ac:dyDescent="0.3">
      <c r="A258" t="s">
        <v>2568</v>
      </c>
      <c r="B258">
        <v>2.8317474329999999</v>
      </c>
      <c r="C258">
        <v>7.4281263409999996</v>
      </c>
      <c r="D258">
        <v>10.42602305</v>
      </c>
      <c r="E258">
        <v>15.4815267</v>
      </c>
      <c r="F258">
        <v>28.33107141</v>
      </c>
      <c r="G258">
        <v>26.346831860000002</v>
      </c>
      <c r="H258" t="s">
        <v>2569</v>
      </c>
      <c r="I258">
        <f t="shared" si="6"/>
        <v>23.386476656666662</v>
      </c>
      <c r="J258">
        <f t="shared" si="7"/>
        <v>6.8952989413333325</v>
      </c>
      <c r="K258">
        <v>2.2485252000000001E-2</v>
      </c>
      <c r="L258" s="6">
        <v>0.29484128999999998</v>
      </c>
    </row>
    <row r="259" spans="1:12" x14ac:dyDescent="0.3">
      <c r="A259" t="s">
        <v>2043</v>
      </c>
      <c r="B259">
        <v>2.8317474329999999</v>
      </c>
      <c r="C259">
        <v>4.6425789630000001</v>
      </c>
      <c r="D259">
        <v>0.94782027700000004</v>
      </c>
      <c r="E259">
        <v>7.7407633479999998</v>
      </c>
      <c r="F259">
        <v>9.8069093350000003</v>
      </c>
      <c r="G259">
        <v>10.97784661</v>
      </c>
      <c r="H259" t="s">
        <v>2044</v>
      </c>
      <c r="I259">
        <f t="shared" ref="I259:I322" si="8">AVERAGE(E259:G259)</f>
        <v>9.5085064310000007</v>
      </c>
      <c r="J259">
        <f t="shared" ref="J259:J322" si="9">AVERAGE(B259:D259)</f>
        <v>2.8073822243333333</v>
      </c>
      <c r="K259">
        <v>9.3117200000000008E-3</v>
      </c>
      <c r="L259" s="6">
        <v>0.29524954799999997</v>
      </c>
    </row>
    <row r="260" spans="1:12" x14ac:dyDescent="0.3">
      <c r="A260" t="s">
        <v>2197</v>
      </c>
      <c r="B260">
        <v>1.887831622</v>
      </c>
      <c r="C260">
        <v>2.785547378</v>
      </c>
      <c r="D260">
        <v>0</v>
      </c>
      <c r="E260">
        <v>4.837977092</v>
      </c>
      <c r="F260">
        <v>5.4482829639999997</v>
      </c>
      <c r="G260">
        <v>5.4889233040000001</v>
      </c>
      <c r="H260" t="s">
        <v>2198</v>
      </c>
      <c r="I260">
        <f t="shared" si="8"/>
        <v>5.2583944533333336</v>
      </c>
      <c r="J260">
        <f t="shared" si="9"/>
        <v>1.557793</v>
      </c>
      <c r="K260">
        <v>1.1998312000000001E-2</v>
      </c>
      <c r="L260" s="6">
        <v>0.29624879100000001</v>
      </c>
    </row>
    <row r="261" spans="1:12" x14ac:dyDescent="0.3">
      <c r="A261" t="s">
        <v>530</v>
      </c>
      <c r="B261">
        <v>4996.1463880000001</v>
      </c>
      <c r="C261">
        <v>5429.0318399999996</v>
      </c>
      <c r="D261">
        <v>4934.3523640000003</v>
      </c>
      <c r="E261">
        <v>18351.414710000001</v>
      </c>
      <c r="F261">
        <v>15452.42014</v>
      </c>
      <c r="G261">
        <v>18037.69976</v>
      </c>
      <c r="H261" t="s">
        <v>531</v>
      </c>
      <c r="I261">
        <f t="shared" si="8"/>
        <v>17280.511536666669</v>
      </c>
      <c r="J261">
        <f t="shared" si="9"/>
        <v>5119.843530666667</v>
      </c>
      <c r="K261">
        <v>1.9881799999999999E-4</v>
      </c>
      <c r="L261" s="6">
        <v>0.29627847099999999</v>
      </c>
    </row>
    <row r="262" spans="1:12" x14ac:dyDescent="0.3">
      <c r="A262" t="s">
        <v>2466</v>
      </c>
      <c r="B262">
        <v>1.887831622</v>
      </c>
      <c r="C262">
        <v>1.8570315850000001</v>
      </c>
      <c r="D262">
        <v>0</v>
      </c>
      <c r="E262">
        <v>4.837977092</v>
      </c>
      <c r="F262">
        <v>4.3586263709999997</v>
      </c>
      <c r="G262">
        <v>3.2933539820000002</v>
      </c>
      <c r="H262" t="s">
        <v>2467</v>
      </c>
      <c r="I262">
        <f t="shared" si="8"/>
        <v>4.1633191483333327</v>
      </c>
      <c r="J262">
        <f t="shared" si="9"/>
        <v>1.2482877356666666</v>
      </c>
      <c r="K262">
        <v>1.9611239999999999E-2</v>
      </c>
      <c r="L262" s="6">
        <v>0.29982994099999999</v>
      </c>
    </row>
    <row r="263" spans="1:12" x14ac:dyDescent="0.3">
      <c r="A263" t="s">
        <v>2809</v>
      </c>
      <c r="B263">
        <v>19.822232029999999</v>
      </c>
      <c r="C263">
        <v>14.856252680000001</v>
      </c>
      <c r="D263">
        <v>14.217304159999999</v>
      </c>
      <c r="E263">
        <v>75.472442639999997</v>
      </c>
      <c r="F263">
        <v>35.958667560000002</v>
      </c>
      <c r="G263">
        <v>51.595879060000001</v>
      </c>
      <c r="H263" t="s">
        <v>2810</v>
      </c>
      <c r="I263">
        <f t="shared" si="8"/>
        <v>54.342329753333331</v>
      </c>
      <c r="J263">
        <f t="shared" si="9"/>
        <v>16.298596289999999</v>
      </c>
      <c r="K263">
        <v>3.0712606E-2</v>
      </c>
      <c r="L263" s="6">
        <v>0.29992450399999998</v>
      </c>
    </row>
    <row r="264" spans="1:12" x14ac:dyDescent="0.3">
      <c r="A264" t="s">
        <v>2441</v>
      </c>
      <c r="B264">
        <v>2.8317474329999999</v>
      </c>
      <c r="C264">
        <v>0</v>
      </c>
      <c r="D264">
        <v>2.8434608319999999</v>
      </c>
      <c r="E264">
        <v>5.8055725110000003</v>
      </c>
      <c r="F264">
        <v>7.6275961490000004</v>
      </c>
      <c r="G264">
        <v>5.4889233040000001</v>
      </c>
      <c r="H264" t="s">
        <v>2442</v>
      </c>
      <c r="I264">
        <f t="shared" si="8"/>
        <v>6.3073639879999996</v>
      </c>
      <c r="J264">
        <f t="shared" si="9"/>
        <v>1.8917360883333334</v>
      </c>
      <c r="K264">
        <v>1.8838794999999998E-2</v>
      </c>
      <c r="L264" s="6">
        <v>0.29992499099999997</v>
      </c>
    </row>
    <row r="265" spans="1:12" x14ac:dyDescent="0.3">
      <c r="A265" t="s">
        <v>2900</v>
      </c>
      <c r="B265">
        <v>2.8317474329999999</v>
      </c>
      <c r="C265">
        <v>4.6425789630000001</v>
      </c>
      <c r="D265">
        <v>0</v>
      </c>
      <c r="E265">
        <v>10.6435496</v>
      </c>
      <c r="F265">
        <v>6.5379395560000004</v>
      </c>
      <c r="G265">
        <v>7.6844926259999999</v>
      </c>
      <c r="H265" t="s">
        <v>2901</v>
      </c>
      <c r="I265">
        <f t="shared" si="8"/>
        <v>8.2886605940000013</v>
      </c>
      <c r="J265">
        <f t="shared" si="9"/>
        <v>2.491442132</v>
      </c>
      <c r="K265">
        <v>3.3498154000000002E-2</v>
      </c>
      <c r="L265" s="6">
        <v>0.300584407</v>
      </c>
    </row>
    <row r="266" spans="1:12" x14ac:dyDescent="0.3">
      <c r="A266" t="s">
        <v>1016</v>
      </c>
      <c r="B266">
        <v>129.31646610000001</v>
      </c>
      <c r="C266">
        <v>183.846127</v>
      </c>
      <c r="D266">
        <v>147.8599633</v>
      </c>
      <c r="E266">
        <v>573.78408320000005</v>
      </c>
      <c r="F266">
        <v>447.84885960000003</v>
      </c>
      <c r="G266">
        <v>509.3720826</v>
      </c>
      <c r="H266" t="s">
        <v>1017</v>
      </c>
      <c r="I266">
        <f t="shared" si="8"/>
        <v>510.33500846666675</v>
      </c>
      <c r="J266">
        <f t="shared" si="9"/>
        <v>153.67418546666667</v>
      </c>
      <c r="K266">
        <v>8.5175500000000005E-4</v>
      </c>
      <c r="L266" s="6">
        <v>0.30112412999999999</v>
      </c>
    </row>
    <row r="267" spans="1:12" x14ac:dyDescent="0.3">
      <c r="A267" t="s">
        <v>2594</v>
      </c>
      <c r="B267">
        <v>0.94391581099999999</v>
      </c>
      <c r="C267">
        <v>2.785547378</v>
      </c>
      <c r="D267">
        <v>0.94782027700000004</v>
      </c>
      <c r="E267">
        <v>6.7731679290000004</v>
      </c>
      <c r="F267">
        <v>4.3586263709999997</v>
      </c>
      <c r="G267">
        <v>4.3911386429999997</v>
      </c>
      <c r="H267" t="s">
        <v>2595</v>
      </c>
      <c r="I267">
        <f t="shared" si="8"/>
        <v>5.1743109809999996</v>
      </c>
      <c r="J267">
        <f t="shared" si="9"/>
        <v>1.5590944886666669</v>
      </c>
      <c r="K267">
        <v>2.3002584999999999E-2</v>
      </c>
      <c r="L267" s="6">
        <v>0.301314415</v>
      </c>
    </row>
    <row r="268" spans="1:12" x14ac:dyDescent="0.3">
      <c r="A268" t="s">
        <v>1238</v>
      </c>
      <c r="B268">
        <v>2.8317474329999999</v>
      </c>
      <c r="C268">
        <v>7.4281263409999996</v>
      </c>
      <c r="D268">
        <v>4.7391013869999998</v>
      </c>
      <c r="E268">
        <v>15.4815267</v>
      </c>
      <c r="F268">
        <v>17.434505479999999</v>
      </c>
      <c r="G268">
        <v>16.46676991</v>
      </c>
      <c r="H268" t="s">
        <v>1239</v>
      </c>
      <c r="I268">
        <f t="shared" si="8"/>
        <v>16.460934030000001</v>
      </c>
      <c r="J268">
        <f t="shared" si="9"/>
        <v>4.9996583869999993</v>
      </c>
      <c r="K268">
        <v>1.37695E-3</v>
      </c>
      <c r="L268" s="6">
        <v>0.30372871800000001</v>
      </c>
    </row>
    <row r="269" spans="1:12" x14ac:dyDescent="0.3">
      <c r="A269" t="s">
        <v>2689</v>
      </c>
      <c r="B269">
        <v>2.8317474329999999</v>
      </c>
      <c r="C269">
        <v>5.5710947559999999</v>
      </c>
      <c r="D269">
        <v>18.956405549999999</v>
      </c>
      <c r="E269">
        <v>23.222290040000001</v>
      </c>
      <c r="F269">
        <v>32.689697780000003</v>
      </c>
      <c r="G269">
        <v>34.031324490000003</v>
      </c>
      <c r="H269" t="s">
        <v>2690</v>
      </c>
      <c r="I269">
        <f t="shared" si="8"/>
        <v>29.981104103333337</v>
      </c>
      <c r="J269">
        <f t="shared" si="9"/>
        <v>9.1197492463333329</v>
      </c>
      <c r="K269">
        <v>2.5855078E-2</v>
      </c>
      <c r="L269" s="6">
        <v>0.304183235</v>
      </c>
    </row>
    <row r="270" spans="1:12" x14ac:dyDescent="0.3">
      <c r="A270" t="s">
        <v>2957</v>
      </c>
      <c r="B270">
        <v>1.887831622</v>
      </c>
      <c r="C270">
        <v>0</v>
      </c>
      <c r="D270">
        <v>2.8434608319999999</v>
      </c>
      <c r="E270">
        <v>6.7731679290000004</v>
      </c>
      <c r="F270">
        <v>4.3586263709999997</v>
      </c>
      <c r="G270">
        <v>4.3911386429999997</v>
      </c>
      <c r="H270" t="s">
        <v>2958</v>
      </c>
      <c r="I270">
        <f t="shared" si="8"/>
        <v>5.1743109809999996</v>
      </c>
      <c r="J270">
        <f t="shared" si="9"/>
        <v>1.5770974846666668</v>
      </c>
      <c r="K270">
        <v>3.5840509999999999E-2</v>
      </c>
      <c r="L270" s="6">
        <v>0.30479371900000002</v>
      </c>
    </row>
    <row r="271" spans="1:12" x14ac:dyDescent="0.3">
      <c r="A271" t="s">
        <v>423</v>
      </c>
      <c r="B271">
        <v>7744.8292300000003</v>
      </c>
      <c r="C271">
        <v>8360.3561969999992</v>
      </c>
      <c r="D271">
        <v>8005.2900630000004</v>
      </c>
      <c r="E271">
        <v>26801.425500000001</v>
      </c>
      <c r="F271">
        <v>23928.858779999999</v>
      </c>
      <c r="G271">
        <v>28073.647130000001</v>
      </c>
      <c r="H271" t="s">
        <v>424</v>
      </c>
      <c r="I271">
        <f t="shared" si="8"/>
        <v>26267.977136666668</v>
      </c>
      <c r="J271">
        <f t="shared" si="9"/>
        <v>8036.8251633333339</v>
      </c>
      <c r="K271">
        <v>1.2405599999999999E-4</v>
      </c>
      <c r="L271" s="6">
        <v>0.30595523699999999</v>
      </c>
    </row>
    <row r="272" spans="1:12" x14ac:dyDescent="0.3">
      <c r="A272" t="s">
        <v>494</v>
      </c>
      <c r="B272">
        <v>8852.0424770000009</v>
      </c>
      <c r="C272">
        <v>9544.2138329999998</v>
      </c>
      <c r="D272">
        <v>9125.6136310000002</v>
      </c>
      <c r="E272">
        <v>32108.686369999999</v>
      </c>
      <c r="F272">
        <v>26910.159210000002</v>
      </c>
      <c r="G272">
        <v>30290.074359999999</v>
      </c>
      <c r="H272" t="s">
        <v>495</v>
      </c>
      <c r="I272">
        <f t="shared" si="8"/>
        <v>29769.639979999996</v>
      </c>
      <c r="J272">
        <f t="shared" si="9"/>
        <v>9173.9566470000009</v>
      </c>
      <c r="K272">
        <v>1.7907399999999999E-4</v>
      </c>
      <c r="L272" s="6">
        <v>0.30816484999999999</v>
      </c>
    </row>
    <row r="273" spans="1:12" x14ac:dyDescent="0.3">
      <c r="A273" t="s">
        <v>3292</v>
      </c>
      <c r="B273">
        <v>2.8317474329999999</v>
      </c>
      <c r="C273">
        <v>1.8570315850000001</v>
      </c>
      <c r="D273">
        <v>1.8956405549999999</v>
      </c>
      <c r="E273">
        <v>3.8703816739999999</v>
      </c>
      <c r="F273">
        <v>9.8069093350000003</v>
      </c>
      <c r="G273">
        <v>7.6844926259999999</v>
      </c>
      <c r="H273" t="s">
        <v>3293</v>
      </c>
      <c r="I273">
        <f t="shared" si="8"/>
        <v>7.1205945450000003</v>
      </c>
      <c r="J273">
        <f t="shared" si="9"/>
        <v>2.1948065243333335</v>
      </c>
      <c r="K273">
        <v>4.9331463999999998E-2</v>
      </c>
      <c r="L273" s="6">
        <v>0.30823360500000002</v>
      </c>
    </row>
    <row r="274" spans="1:12" x14ac:dyDescent="0.3">
      <c r="A274" t="s">
        <v>271</v>
      </c>
      <c r="B274">
        <v>2802.4860429999999</v>
      </c>
      <c r="C274">
        <v>2971.2505369999999</v>
      </c>
      <c r="D274">
        <v>2978.0513120000001</v>
      </c>
      <c r="E274">
        <v>9702.0792610000008</v>
      </c>
      <c r="F274">
        <v>8754.301066</v>
      </c>
      <c r="G274">
        <v>9914.0932720000001</v>
      </c>
      <c r="H274" t="s">
        <v>272</v>
      </c>
      <c r="I274">
        <f t="shared" si="8"/>
        <v>9456.8245329999991</v>
      </c>
      <c r="J274">
        <f t="shared" si="9"/>
        <v>2917.2626306666666</v>
      </c>
      <c r="K274" s="1">
        <v>5.4700000000000001E-5</v>
      </c>
      <c r="L274" s="6">
        <v>0.30848226299999998</v>
      </c>
    </row>
    <row r="275" spans="1:12" x14ac:dyDescent="0.3">
      <c r="A275" t="s">
        <v>2330</v>
      </c>
      <c r="B275">
        <v>23.597895279999999</v>
      </c>
      <c r="C275">
        <v>21.355863230000001</v>
      </c>
      <c r="D275">
        <v>39.808451650000002</v>
      </c>
      <c r="E275">
        <v>88.051183080000001</v>
      </c>
      <c r="F275">
        <v>68.648365339999998</v>
      </c>
      <c r="G275">
        <v>117.4629587</v>
      </c>
      <c r="H275" t="s">
        <v>2331</v>
      </c>
      <c r="I275">
        <f t="shared" si="8"/>
        <v>91.387502373333334</v>
      </c>
      <c r="J275">
        <f t="shared" si="9"/>
        <v>28.254070053333333</v>
      </c>
      <c r="K275">
        <v>1.4647505999999999E-2</v>
      </c>
      <c r="L275" s="6">
        <v>0.30916776699999998</v>
      </c>
    </row>
    <row r="276" spans="1:12" x14ac:dyDescent="0.3">
      <c r="A276" t="s">
        <v>2725</v>
      </c>
      <c r="B276">
        <v>3.775663244</v>
      </c>
      <c r="C276">
        <v>1.8570315850000001</v>
      </c>
      <c r="D276">
        <v>0.94782027700000004</v>
      </c>
      <c r="E276">
        <v>4.837977092</v>
      </c>
      <c r="F276">
        <v>7.6275961490000004</v>
      </c>
      <c r="G276">
        <v>8.7822772869999994</v>
      </c>
      <c r="H276" t="s">
        <v>2726</v>
      </c>
      <c r="I276">
        <f t="shared" si="8"/>
        <v>7.0826168426666669</v>
      </c>
      <c r="J276">
        <f t="shared" si="9"/>
        <v>2.1935050353333332</v>
      </c>
      <c r="K276">
        <v>2.7228470000000001E-2</v>
      </c>
      <c r="L276" s="6">
        <v>0.30970262599999998</v>
      </c>
    </row>
    <row r="277" spans="1:12" x14ac:dyDescent="0.3">
      <c r="A277" t="s">
        <v>435</v>
      </c>
      <c r="B277">
        <v>955.24280080000005</v>
      </c>
      <c r="C277">
        <v>1049.2228459999999</v>
      </c>
      <c r="D277">
        <v>1045.445766</v>
      </c>
      <c r="E277">
        <v>3357.556102</v>
      </c>
      <c r="F277">
        <v>2985.6590639999999</v>
      </c>
      <c r="G277">
        <v>3493.150791</v>
      </c>
      <c r="H277" t="s">
        <v>436</v>
      </c>
      <c r="I277">
        <f t="shared" si="8"/>
        <v>3278.7886523333332</v>
      </c>
      <c r="J277">
        <f t="shared" si="9"/>
        <v>1016.6371376000001</v>
      </c>
      <c r="K277">
        <v>1.2749500000000001E-4</v>
      </c>
      <c r="L277" s="6">
        <v>0.310064858</v>
      </c>
    </row>
    <row r="278" spans="1:12" x14ac:dyDescent="0.3">
      <c r="A278" t="s">
        <v>1400</v>
      </c>
      <c r="B278">
        <v>88.728086239999996</v>
      </c>
      <c r="C278">
        <v>90.066031890000005</v>
      </c>
      <c r="D278">
        <v>94.782027740000004</v>
      </c>
      <c r="E278">
        <v>297.05179349999997</v>
      </c>
      <c r="F278">
        <v>240.81410700000001</v>
      </c>
      <c r="G278">
        <v>340.31324489999997</v>
      </c>
      <c r="H278" t="s">
        <v>1401</v>
      </c>
      <c r="I278">
        <f t="shared" si="8"/>
        <v>292.72638179999996</v>
      </c>
      <c r="J278">
        <f t="shared" si="9"/>
        <v>91.192048623333335</v>
      </c>
      <c r="K278">
        <v>2.212763E-3</v>
      </c>
      <c r="L278" s="6">
        <v>0.31152658</v>
      </c>
    </row>
    <row r="279" spans="1:12" x14ac:dyDescent="0.3">
      <c r="A279" t="s">
        <v>1569</v>
      </c>
      <c r="B279">
        <v>104.774655</v>
      </c>
      <c r="C279">
        <v>88.2090003</v>
      </c>
      <c r="D279">
        <v>93.834207460000002</v>
      </c>
      <c r="E279">
        <v>354.1399232</v>
      </c>
      <c r="F279">
        <v>242.9934202</v>
      </c>
      <c r="G279">
        <v>322.74869030000002</v>
      </c>
      <c r="H279" t="s">
        <v>1570</v>
      </c>
      <c r="I279">
        <f t="shared" si="8"/>
        <v>306.62734456666669</v>
      </c>
      <c r="J279">
        <f t="shared" si="9"/>
        <v>95.605954253333337</v>
      </c>
      <c r="K279">
        <v>3.2239339999999999E-3</v>
      </c>
      <c r="L279" s="6">
        <v>0.31179852699999999</v>
      </c>
    </row>
    <row r="280" spans="1:12" x14ac:dyDescent="0.3">
      <c r="A280" t="s">
        <v>966</v>
      </c>
      <c r="B280">
        <v>27.37355852</v>
      </c>
      <c r="C280">
        <v>25.9984422</v>
      </c>
      <c r="D280">
        <v>14.217304159999999</v>
      </c>
      <c r="E280">
        <v>75.472442639999997</v>
      </c>
      <c r="F280">
        <v>65.379395560000006</v>
      </c>
      <c r="G280">
        <v>74.649356940000004</v>
      </c>
      <c r="H280" t="s">
        <v>967</v>
      </c>
      <c r="I280">
        <f t="shared" si="8"/>
        <v>71.833731713333336</v>
      </c>
      <c r="J280">
        <f t="shared" si="9"/>
        <v>22.529768293333333</v>
      </c>
      <c r="K280">
        <v>7.3349799999999996E-4</v>
      </c>
      <c r="L280" s="6">
        <v>0.31363772600000001</v>
      </c>
    </row>
    <row r="281" spans="1:12" x14ac:dyDescent="0.3">
      <c r="A281" t="s">
        <v>1392</v>
      </c>
      <c r="B281">
        <v>16973.494119999999</v>
      </c>
      <c r="C281">
        <v>14432.849480000001</v>
      </c>
      <c r="D281">
        <v>17899.585940000001</v>
      </c>
      <c r="E281">
        <v>45711.142760000002</v>
      </c>
      <c r="F281">
        <v>62179.07415</v>
      </c>
      <c r="G281">
        <v>49184.046159999998</v>
      </c>
      <c r="H281" t="s">
        <v>1393</v>
      </c>
      <c r="I281">
        <f t="shared" si="8"/>
        <v>52358.087689999993</v>
      </c>
      <c r="J281">
        <f t="shared" si="9"/>
        <v>16435.309846666667</v>
      </c>
      <c r="K281">
        <v>2.169771E-3</v>
      </c>
      <c r="L281" s="6">
        <v>0.31390202699999997</v>
      </c>
    </row>
    <row r="282" spans="1:12" x14ac:dyDescent="0.3">
      <c r="A282" t="s">
        <v>474</v>
      </c>
      <c r="B282">
        <v>293.55781730000001</v>
      </c>
      <c r="C282">
        <v>341.69381170000003</v>
      </c>
      <c r="D282">
        <v>403.77143819999998</v>
      </c>
      <c r="E282">
        <v>1151.4385480000001</v>
      </c>
      <c r="F282">
        <v>1006.8426920000001</v>
      </c>
      <c r="G282">
        <v>1127.424847</v>
      </c>
      <c r="H282" t="s">
        <v>475</v>
      </c>
      <c r="I282">
        <f t="shared" si="8"/>
        <v>1095.2353623333336</v>
      </c>
      <c r="J282">
        <f t="shared" si="9"/>
        <v>346.34102239999999</v>
      </c>
      <c r="K282">
        <v>1.67794E-4</v>
      </c>
      <c r="L282" s="6">
        <v>0.31622520100000001</v>
      </c>
    </row>
    <row r="283" spans="1:12" x14ac:dyDescent="0.3">
      <c r="A283" t="s">
        <v>3300</v>
      </c>
      <c r="B283">
        <v>7.551326489</v>
      </c>
      <c r="C283">
        <v>12.0707053</v>
      </c>
      <c r="D283">
        <v>15.16512444</v>
      </c>
      <c r="E283">
        <v>20.319503789999999</v>
      </c>
      <c r="F283">
        <v>50.124203270000002</v>
      </c>
      <c r="G283">
        <v>39.520247789999999</v>
      </c>
      <c r="H283" t="s">
        <v>3301</v>
      </c>
      <c r="I283">
        <f t="shared" si="8"/>
        <v>36.654651616666669</v>
      </c>
      <c r="J283">
        <f t="shared" si="9"/>
        <v>11.595718743000001</v>
      </c>
      <c r="K283">
        <v>4.9569777000000002E-2</v>
      </c>
      <c r="L283" s="6">
        <v>0.31635053800000001</v>
      </c>
    </row>
    <row r="284" spans="1:12" x14ac:dyDescent="0.3">
      <c r="A284" t="s">
        <v>3179</v>
      </c>
      <c r="B284">
        <v>5.6634948669999998</v>
      </c>
      <c r="C284">
        <v>0</v>
      </c>
      <c r="D284">
        <v>1.8956405549999999</v>
      </c>
      <c r="E284">
        <v>9.6759541850000002</v>
      </c>
      <c r="F284">
        <v>7.6275961490000004</v>
      </c>
      <c r="G284">
        <v>6.5867079650000004</v>
      </c>
      <c r="H284" t="s">
        <v>3180</v>
      </c>
      <c r="I284">
        <f t="shared" si="8"/>
        <v>7.9634194330000012</v>
      </c>
      <c r="J284">
        <f t="shared" si="9"/>
        <v>2.5197118073333331</v>
      </c>
      <c r="K284">
        <v>4.5396825000000002E-2</v>
      </c>
      <c r="L284" s="6">
        <v>0.31641078700000003</v>
      </c>
    </row>
    <row r="285" spans="1:12" x14ac:dyDescent="0.3">
      <c r="A285" t="s">
        <v>1438</v>
      </c>
      <c r="B285">
        <v>371.90282960000002</v>
      </c>
      <c r="C285">
        <v>433.61687519999998</v>
      </c>
      <c r="D285">
        <v>367.75426759999999</v>
      </c>
      <c r="E285">
        <v>1408.818929</v>
      </c>
      <c r="F285">
        <v>998.12543889999995</v>
      </c>
      <c r="G285">
        <v>1282.2124839999999</v>
      </c>
      <c r="H285" t="s">
        <v>1439</v>
      </c>
      <c r="I285">
        <f t="shared" si="8"/>
        <v>1229.7189506333334</v>
      </c>
      <c r="J285">
        <f t="shared" si="9"/>
        <v>391.09132413333333</v>
      </c>
      <c r="K285">
        <v>2.4397490000000002E-3</v>
      </c>
      <c r="L285" s="6">
        <v>0.31803309499999999</v>
      </c>
    </row>
    <row r="286" spans="1:12" x14ac:dyDescent="0.3">
      <c r="A286" t="s">
        <v>1456</v>
      </c>
      <c r="B286">
        <v>5.6634948669999998</v>
      </c>
      <c r="C286">
        <v>11.14218951</v>
      </c>
      <c r="D286">
        <v>14.217304159999999</v>
      </c>
      <c r="E286">
        <v>35.801030480000001</v>
      </c>
      <c r="F286">
        <v>32.689697780000003</v>
      </c>
      <c r="G286">
        <v>28.542401179999999</v>
      </c>
      <c r="I286">
        <f t="shared" si="8"/>
        <v>32.344376480000001</v>
      </c>
      <c r="J286">
        <f t="shared" si="9"/>
        <v>10.340996178999999</v>
      </c>
      <c r="K286">
        <v>2.534475E-3</v>
      </c>
      <c r="L286" s="6">
        <v>0.31971542800000002</v>
      </c>
    </row>
    <row r="287" spans="1:12" x14ac:dyDescent="0.3">
      <c r="A287" t="s">
        <v>912</v>
      </c>
      <c r="B287">
        <v>1789.6643779999999</v>
      </c>
      <c r="C287">
        <v>1969.3819960000001</v>
      </c>
      <c r="D287">
        <v>1652.050743</v>
      </c>
      <c r="E287">
        <v>6113.2678539999997</v>
      </c>
      <c r="F287">
        <v>4863.1373729999996</v>
      </c>
      <c r="G287">
        <v>5891.8102749999998</v>
      </c>
      <c r="H287" t="s">
        <v>913</v>
      </c>
      <c r="I287">
        <f t="shared" si="8"/>
        <v>5622.7385006666664</v>
      </c>
      <c r="J287">
        <f t="shared" si="9"/>
        <v>1803.6990390000001</v>
      </c>
      <c r="K287">
        <v>6.4624500000000004E-4</v>
      </c>
      <c r="L287" s="6">
        <v>0.32078657700000002</v>
      </c>
    </row>
    <row r="288" spans="1:12" x14ac:dyDescent="0.3">
      <c r="A288" t="s">
        <v>2542</v>
      </c>
      <c r="B288">
        <v>5.6634948669999998</v>
      </c>
      <c r="C288">
        <v>3.7140631709999998</v>
      </c>
      <c r="D288">
        <v>0.94782027700000004</v>
      </c>
      <c r="E288">
        <v>13.546335859999999</v>
      </c>
      <c r="F288">
        <v>8.7172527419999994</v>
      </c>
      <c r="G288">
        <v>9.8800619469999997</v>
      </c>
      <c r="H288" t="s">
        <v>2543</v>
      </c>
      <c r="I288">
        <f t="shared" si="8"/>
        <v>10.714550183</v>
      </c>
      <c r="J288">
        <f t="shared" si="9"/>
        <v>3.4417927716666665</v>
      </c>
      <c r="K288">
        <v>2.1938536000000002E-2</v>
      </c>
      <c r="L288" s="6">
        <v>0.32122606300000001</v>
      </c>
    </row>
    <row r="289" spans="1:12" x14ac:dyDescent="0.3">
      <c r="A289" t="s">
        <v>345</v>
      </c>
      <c r="B289">
        <v>1208.2122380000001</v>
      </c>
      <c r="C289">
        <v>1127.2181720000001</v>
      </c>
      <c r="D289">
        <v>1162.9754800000001</v>
      </c>
      <c r="E289">
        <v>3932.307781</v>
      </c>
      <c r="F289">
        <v>3471.645904</v>
      </c>
      <c r="G289">
        <v>3485.4662979999998</v>
      </c>
      <c r="H289" t="s">
        <v>346</v>
      </c>
      <c r="I289">
        <f t="shared" si="8"/>
        <v>3629.8066610000001</v>
      </c>
      <c r="J289">
        <f t="shared" si="9"/>
        <v>1166.1352966666666</v>
      </c>
      <c r="K289" s="1">
        <v>8.7200000000000005E-5</v>
      </c>
      <c r="L289" s="6">
        <v>0.32126650400000001</v>
      </c>
    </row>
    <row r="290" spans="1:12" x14ac:dyDescent="0.3">
      <c r="A290" t="s">
        <v>2880</v>
      </c>
      <c r="B290">
        <v>2.8317474329999999</v>
      </c>
      <c r="C290">
        <v>2.785547378</v>
      </c>
      <c r="D290">
        <v>1.8956405549999999</v>
      </c>
      <c r="E290">
        <v>5.8055725110000003</v>
      </c>
      <c r="F290">
        <v>6.5379395560000004</v>
      </c>
      <c r="G290">
        <v>10.97784661</v>
      </c>
      <c r="H290" t="s">
        <v>2881</v>
      </c>
      <c r="I290">
        <f t="shared" si="8"/>
        <v>7.7737862256666661</v>
      </c>
      <c r="J290">
        <f t="shared" si="9"/>
        <v>2.5043117886666666</v>
      </c>
      <c r="K290">
        <v>3.2759097000000001E-2</v>
      </c>
      <c r="L290" s="6">
        <v>0.32214827099999999</v>
      </c>
    </row>
    <row r="291" spans="1:12" x14ac:dyDescent="0.3">
      <c r="A291" t="s">
        <v>2991</v>
      </c>
      <c r="B291">
        <v>3.775663244</v>
      </c>
      <c r="C291">
        <v>0.92851579299999998</v>
      </c>
      <c r="D291">
        <v>6.6347419419999998</v>
      </c>
      <c r="E291">
        <v>15.4815267</v>
      </c>
      <c r="F291">
        <v>8.7172527419999994</v>
      </c>
      <c r="G291">
        <v>10.97784661</v>
      </c>
      <c r="H291" t="s">
        <v>2992</v>
      </c>
      <c r="I291">
        <f t="shared" si="8"/>
        <v>11.725542017333334</v>
      </c>
      <c r="J291">
        <f t="shared" si="9"/>
        <v>3.7796403263333338</v>
      </c>
      <c r="K291">
        <v>3.7019485999999997E-2</v>
      </c>
      <c r="L291" s="6">
        <v>0.32234248300000001</v>
      </c>
    </row>
    <row r="292" spans="1:12" x14ac:dyDescent="0.3">
      <c r="A292" t="s">
        <v>1444</v>
      </c>
      <c r="B292">
        <v>4.7195790559999997</v>
      </c>
      <c r="C292">
        <v>4.6425789630000001</v>
      </c>
      <c r="D292">
        <v>3.7912811099999999</v>
      </c>
      <c r="E292">
        <v>14.51393128</v>
      </c>
      <c r="F292">
        <v>15.255192299999999</v>
      </c>
      <c r="G292">
        <v>10.97784661</v>
      </c>
      <c r="H292" t="s">
        <v>1445</v>
      </c>
      <c r="I292">
        <f t="shared" si="8"/>
        <v>13.582323396666666</v>
      </c>
      <c r="J292">
        <f t="shared" si="9"/>
        <v>4.3844797096666666</v>
      </c>
      <c r="K292">
        <v>2.4444110000000001E-3</v>
      </c>
      <c r="L292" s="6">
        <v>0.32280778300000001</v>
      </c>
    </row>
    <row r="293" spans="1:12" x14ac:dyDescent="0.3">
      <c r="A293" t="s">
        <v>2953</v>
      </c>
      <c r="B293">
        <v>6.6074106779999999</v>
      </c>
      <c r="C293">
        <v>0.92851579299999998</v>
      </c>
      <c r="D293">
        <v>3.7912811099999999</v>
      </c>
      <c r="E293">
        <v>8.7083587659999999</v>
      </c>
      <c r="F293">
        <v>15.255192299999999</v>
      </c>
      <c r="G293">
        <v>10.97784661</v>
      </c>
      <c r="H293" t="s">
        <v>2954</v>
      </c>
      <c r="I293">
        <f t="shared" si="8"/>
        <v>11.647132558666668</v>
      </c>
      <c r="J293">
        <f t="shared" si="9"/>
        <v>3.7757358603333331</v>
      </c>
      <c r="K293">
        <v>3.5580016999999999E-2</v>
      </c>
      <c r="L293" s="6">
        <v>0.32417728899999998</v>
      </c>
    </row>
    <row r="294" spans="1:12" x14ac:dyDescent="0.3">
      <c r="A294" t="s">
        <v>75</v>
      </c>
      <c r="B294">
        <v>188.78316219999999</v>
      </c>
      <c r="C294">
        <v>185.7031585</v>
      </c>
      <c r="D294">
        <v>200.9378988</v>
      </c>
      <c r="E294">
        <v>565.07572440000001</v>
      </c>
      <c r="F294">
        <v>610.20769189999999</v>
      </c>
      <c r="G294">
        <v>594.99928620000003</v>
      </c>
      <c r="H294" t="s">
        <v>76</v>
      </c>
      <c r="I294">
        <f t="shared" si="8"/>
        <v>590.09423416666675</v>
      </c>
      <c r="J294">
        <f t="shared" si="9"/>
        <v>191.80807316666665</v>
      </c>
      <c r="K294" s="1">
        <v>9.2099999999999999E-6</v>
      </c>
      <c r="L294" s="6">
        <v>0.32504651299999998</v>
      </c>
    </row>
    <row r="295" spans="1:12" x14ac:dyDescent="0.3">
      <c r="A295" t="s">
        <v>2723</v>
      </c>
      <c r="B295">
        <v>1.887831622</v>
      </c>
      <c r="C295">
        <v>0</v>
      </c>
      <c r="D295">
        <v>2.8434608319999999</v>
      </c>
      <c r="E295">
        <v>5.8055725110000003</v>
      </c>
      <c r="F295">
        <v>4.3586263709999997</v>
      </c>
      <c r="G295">
        <v>4.3911386429999997</v>
      </c>
      <c r="H295" t="s">
        <v>2724</v>
      </c>
      <c r="I295">
        <f t="shared" si="8"/>
        <v>4.8517791749999999</v>
      </c>
      <c r="J295">
        <f t="shared" si="9"/>
        <v>1.5770974846666668</v>
      </c>
      <c r="K295">
        <v>2.7175501000000001E-2</v>
      </c>
      <c r="L295" s="6">
        <v>0.325055496</v>
      </c>
    </row>
    <row r="296" spans="1:12" x14ac:dyDescent="0.3">
      <c r="A296" t="s">
        <v>417</v>
      </c>
      <c r="B296">
        <v>646.58233059999998</v>
      </c>
      <c r="C296">
        <v>781.81029739999997</v>
      </c>
      <c r="D296">
        <v>690.96098219999999</v>
      </c>
      <c r="E296">
        <v>2233.2102260000001</v>
      </c>
      <c r="F296">
        <v>1988.623282</v>
      </c>
      <c r="G296">
        <v>2281.1965249999998</v>
      </c>
      <c r="H296" t="s">
        <v>418</v>
      </c>
      <c r="I296">
        <f t="shared" si="8"/>
        <v>2167.6766776666664</v>
      </c>
      <c r="J296">
        <f t="shared" si="9"/>
        <v>706.45120339999994</v>
      </c>
      <c r="K296">
        <v>1.2239299999999999E-4</v>
      </c>
      <c r="L296" s="6">
        <v>0.32590247900000002</v>
      </c>
    </row>
    <row r="297" spans="1:12" x14ac:dyDescent="0.3">
      <c r="A297" t="s">
        <v>3144</v>
      </c>
      <c r="B297">
        <v>2.8317474329999999</v>
      </c>
      <c r="C297">
        <v>0.92851579299999998</v>
      </c>
      <c r="D297">
        <v>0</v>
      </c>
      <c r="E297">
        <v>3.8703816739999999</v>
      </c>
      <c r="F297">
        <v>3.2689697780000002</v>
      </c>
      <c r="G297">
        <v>4.3911386429999997</v>
      </c>
      <c r="H297" t="s">
        <v>3145</v>
      </c>
      <c r="I297">
        <f t="shared" si="8"/>
        <v>3.843496698333333</v>
      </c>
      <c r="J297">
        <f t="shared" si="9"/>
        <v>1.2534210753333332</v>
      </c>
      <c r="K297">
        <v>4.4283848000000001E-2</v>
      </c>
      <c r="L297" s="6">
        <v>0.32611477900000002</v>
      </c>
    </row>
    <row r="298" spans="1:12" x14ac:dyDescent="0.3">
      <c r="A298" t="s">
        <v>141</v>
      </c>
      <c r="B298">
        <v>806.1041027</v>
      </c>
      <c r="C298">
        <v>777.16771849999998</v>
      </c>
      <c r="D298">
        <v>898.53362300000003</v>
      </c>
      <c r="E298">
        <v>2655.0818279999999</v>
      </c>
      <c r="F298">
        <v>2424.4859190000002</v>
      </c>
      <c r="G298">
        <v>2513.9268729999999</v>
      </c>
      <c r="H298" t="s">
        <v>142</v>
      </c>
      <c r="I298">
        <f t="shared" si="8"/>
        <v>2531.1648733333332</v>
      </c>
      <c r="J298">
        <f t="shared" si="9"/>
        <v>827.26848140000004</v>
      </c>
      <c r="K298" s="1">
        <v>2.4000000000000001E-5</v>
      </c>
      <c r="L298" s="6">
        <v>0.32683310799999998</v>
      </c>
    </row>
    <row r="299" spans="1:12" x14ac:dyDescent="0.3">
      <c r="A299" t="s">
        <v>2760</v>
      </c>
      <c r="B299">
        <v>7.551326489</v>
      </c>
      <c r="C299">
        <v>12.0707053</v>
      </c>
      <c r="D299">
        <v>18.008585270000001</v>
      </c>
      <c r="E299">
        <v>40.639007579999998</v>
      </c>
      <c r="F299">
        <v>25.062101630000001</v>
      </c>
      <c r="G299">
        <v>49.400309739999997</v>
      </c>
      <c r="H299" t="s">
        <v>2761</v>
      </c>
      <c r="I299">
        <f t="shared" si="8"/>
        <v>38.367139649999999</v>
      </c>
      <c r="J299">
        <f t="shared" si="9"/>
        <v>12.543539019666667</v>
      </c>
      <c r="K299">
        <v>2.8868437E-2</v>
      </c>
      <c r="L299" s="6">
        <v>0.326934432</v>
      </c>
    </row>
    <row r="300" spans="1:12" x14ac:dyDescent="0.3">
      <c r="A300" t="s">
        <v>1578</v>
      </c>
      <c r="B300">
        <v>4.7195790559999997</v>
      </c>
      <c r="C300">
        <v>14.856252680000001</v>
      </c>
      <c r="D300">
        <v>17.060764989999999</v>
      </c>
      <c r="E300">
        <v>38.703816740000001</v>
      </c>
      <c r="F300">
        <v>37.048324149999999</v>
      </c>
      <c r="G300">
        <v>35.129109149999998</v>
      </c>
      <c r="H300" t="s">
        <v>1579</v>
      </c>
      <c r="I300">
        <f t="shared" si="8"/>
        <v>36.960416680000002</v>
      </c>
      <c r="J300">
        <f t="shared" si="9"/>
        <v>12.212198908666666</v>
      </c>
      <c r="K300">
        <v>3.2737500000000002E-3</v>
      </c>
      <c r="L300" s="6">
        <v>0.330412912</v>
      </c>
    </row>
    <row r="301" spans="1:12" x14ac:dyDescent="0.3">
      <c r="A301" t="s">
        <v>948</v>
      </c>
      <c r="B301">
        <v>53.803201229999999</v>
      </c>
      <c r="C301">
        <v>55.710947560000001</v>
      </c>
      <c r="D301">
        <v>53.077935529999998</v>
      </c>
      <c r="E301">
        <v>180.94034329999999</v>
      </c>
      <c r="F301">
        <v>141.6553571</v>
      </c>
      <c r="G301">
        <v>169.05883779999999</v>
      </c>
      <c r="H301" t="s">
        <v>949</v>
      </c>
      <c r="I301">
        <f t="shared" si="8"/>
        <v>163.88484606666665</v>
      </c>
      <c r="J301">
        <f t="shared" si="9"/>
        <v>54.197361440000002</v>
      </c>
      <c r="K301">
        <v>7.1130900000000003E-4</v>
      </c>
      <c r="L301" s="6">
        <v>0.33070392300000001</v>
      </c>
    </row>
    <row r="302" spans="1:12" x14ac:dyDescent="0.3">
      <c r="A302" t="s">
        <v>1519</v>
      </c>
      <c r="B302">
        <v>188.78316219999999</v>
      </c>
      <c r="C302">
        <v>130.92072680000001</v>
      </c>
      <c r="D302">
        <v>158.28598629999999</v>
      </c>
      <c r="E302">
        <v>570.88129690000005</v>
      </c>
      <c r="F302">
        <v>412.97984860000003</v>
      </c>
      <c r="G302">
        <v>458.87398819999999</v>
      </c>
      <c r="H302" t="s">
        <v>1520</v>
      </c>
      <c r="I302">
        <f t="shared" si="8"/>
        <v>480.91171123333334</v>
      </c>
      <c r="J302">
        <f t="shared" si="9"/>
        <v>159.32995843333333</v>
      </c>
      <c r="K302">
        <v>2.9576849999999998E-3</v>
      </c>
      <c r="L302" s="6">
        <v>0.33130812700000001</v>
      </c>
    </row>
    <row r="303" spans="1:12" x14ac:dyDescent="0.3">
      <c r="A303" t="s">
        <v>205</v>
      </c>
      <c r="B303">
        <v>2087.9417739999999</v>
      </c>
      <c r="C303">
        <v>1773.465164</v>
      </c>
      <c r="D303">
        <v>1955.3532319999999</v>
      </c>
      <c r="E303">
        <v>5610.1182360000003</v>
      </c>
      <c r="F303">
        <v>6178.3528809999998</v>
      </c>
      <c r="G303">
        <v>5744.7071299999998</v>
      </c>
      <c r="H303" t="s">
        <v>206</v>
      </c>
      <c r="I303">
        <f t="shared" si="8"/>
        <v>5844.3927489999996</v>
      </c>
      <c r="J303">
        <f t="shared" si="9"/>
        <v>1938.9200566666666</v>
      </c>
      <c r="K303" s="1">
        <v>3.6100000000000003E-5</v>
      </c>
      <c r="L303" s="6">
        <v>0.331757317</v>
      </c>
    </row>
    <row r="304" spans="1:12" x14ac:dyDescent="0.3">
      <c r="A304" t="s">
        <v>2270</v>
      </c>
      <c r="B304">
        <v>0.94391581099999999</v>
      </c>
      <c r="C304">
        <v>0.92851579299999998</v>
      </c>
      <c r="D304">
        <v>0.94782027700000004</v>
      </c>
      <c r="E304">
        <v>1.9351908369999999</v>
      </c>
      <c r="F304">
        <v>3.2689697780000002</v>
      </c>
      <c r="G304">
        <v>3.2933539820000002</v>
      </c>
      <c r="H304" t="s">
        <v>2271</v>
      </c>
      <c r="I304">
        <f t="shared" si="8"/>
        <v>2.8325048656666669</v>
      </c>
      <c r="J304">
        <f t="shared" si="9"/>
        <v>0.9400839603333333</v>
      </c>
      <c r="K304">
        <v>1.3509129999999999E-2</v>
      </c>
      <c r="L304" s="6">
        <v>0.33189138400000001</v>
      </c>
    </row>
    <row r="305" spans="1:12" x14ac:dyDescent="0.3">
      <c r="A305" t="s">
        <v>137</v>
      </c>
      <c r="B305">
        <v>1768.89823</v>
      </c>
      <c r="C305">
        <v>1821.747985</v>
      </c>
      <c r="D305">
        <v>1914.5969600000001</v>
      </c>
      <c r="E305">
        <v>5520.1318620000002</v>
      </c>
      <c r="F305">
        <v>5268.4896259999996</v>
      </c>
      <c r="G305">
        <v>5795.2052240000003</v>
      </c>
      <c r="H305" t="s">
        <v>138</v>
      </c>
      <c r="I305">
        <f t="shared" si="8"/>
        <v>5527.9422373333337</v>
      </c>
      <c r="J305">
        <f t="shared" si="9"/>
        <v>1835.0810583333332</v>
      </c>
      <c r="K305" s="1">
        <v>1.98E-5</v>
      </c>
      <c r="L305" s="6">
        <v>0.33196458600000001</v>
      </c>
    </row>
    <row r="306" spans="1:12" x14ac:dyDescent="0.3">
      <c r="A306" t="s">
        <v>2920</v>
      </c>
      <c r="B306">
        <v>1.887831622</v>
      </c>
      <c r="C306">
        <v>3.7140631709999998</v>
      </c>
      <c r="D306">
        <v>0</v>
      </c>
      <c r="E306">
        <v>4.837977092</v>
      </c>
      <c r="F306">
        <v>5.4482829639999997</v>
      </c>
      <c r="G306">
        <v>6.5867079650000004</v>
      </c>
      <c r="H306" t="s">
        <v>2921</v>
      </c>
      <c r="I306">
        <f t="shared" si="8"/>
        <v>5.6243226736666658</v>
      </c>
      <c r="J306">
        <f t="shared" si="9"/>
        <v>1.8672982643333331</v>
      </c>
      <c r="K306">
        <v>3.4134721999999999E-2</v>
      </c>
      <c r="L306" s="6">
        <v>0.33200411400000002</v>
      </c>
    </row>
    <row r="307" spans="1:12" x14ac:dyDescent="0.3">
      <c r="A307" t="s">
        <v>235</v>
      </c>
      <c r="B307">
        <v>1711.3193659999999</v>
      </c>
      <c r="C307">
        <v>1806.8917329999999</v>
      </c>
      <c r="D307">
        <v>1902.2752969999999</v>
      </c>
      <c r="E307">
        <v>5646.8868620000003</v>
      </c>
      <c r="F307">
        <v>5077.7997219999997</v>
      </c>
      <c r="G307">
        <v>5589.9194930000003</v>
      </c>
      <c r="H307" t="s">
        <v>236</v>
      </c>
      <c r="I307">
        <f t="shared" si="8"/>
        <v>5438.2020256666665</v>
      </c>
      <c r="J307">
        <f t="shared" si="9"/>
        <v>1806.8287986666667</v>
      </c>
      <c r="K307" s="1">
        <v>4.3399999999999998E-5</v>
      </c>
      <c r="L307" s="6">
        <v>0.332247458</v>
      </c>
    </row>
    <row r="308" spans="1:12" x14ac:dyDescent="0.3">
      <c r="A308" t="s">
        <v>3108</v>
      </c>
      <c r="B308">
        <v>3.775663244</v>
      </c>
      <c r="C308">
        <v>1.8570315850000001</v>
      </c>
      <c r="D308">
        <v>10.42602305</v>
      </c>
      <c r="E308">
        <v>15.4815267</v>
      </c>
      <c r="F308">
        <v>11.98622252</v>
      </c>
      <c r="G308">
        <v>20.857908559999998</v>
      </c>
      <c r="H308" t="s">
        <v>3109</v>
      </c>
      <c r="I308">
        <f t="shared" si="8"/>
        <v>16.108552593333332</v>
      </c>
      <c r="J308">
        <f t="shared" si="9"/>
        <v>5.3529059596666668</v>
      </c>
      <c r="K308">
        <v>4.2455526E-2</v>
      </c>
      <c r="L308" s="6">
        <v>0.33230210700000001</v>
      </c>
    </row>
    <row r="309" spans="1:12" x14ac:dyDescent="0.3">
      <c r="A309" t="s">
        <v>2627</v>
      </c>
      <c r="B309">
        <v>2.8317474329999999</v>
      </c>
      <c r="C309">
        <v>2.785547378</v>
      </c>
      <c r="D309">
        <v>0</v>
      </c>
      <c r="E309">
        <v>4.837977092</v>
      </c>
      <c r="F309">
        <v>6.5379395560000004</v>
      </c>
      <c r="G309">
        <v>5.4889233040000001</v>
      </c>
      <c r="H309" t="s">
        <v>2628</v>
      </c>
      <c r="I309">
        <f t="shared" si="8"/>
        <v>5.6216133173333338</v>
      </c>
      <c r="J309">
        <f t="shared" si="9"/>
        <v>1.8724316036666666</v>
      </c>
      <c r="K309">
        <v>2.4021216000000001E-2</v>
      </c>
      <c r="L309" s="6">
        <v>0.33307726799999998</v>
      </c>
    </row>
    <row r="310" spans="1:12" x14ac:dyDescent="0.3">
      <c r="A310" t="s">
        <v>1738</v>
      </c>
      <c r="B310">
        <v>19.822232029999999</v>
      </c>
      <c r="C310">
        <v>19.49883165</v>
      </c>
      <c r="D310">
        <v>8.5303824959999996</v>
      </c>
      <c r="E310">
        <v>41.606602989999999</v>
      </c>
      <c r="F310">
        <v>55.572486230000003</v>
      </c>
      <c r="G310">
        <v>46.106955749999997</v>
      </c>
      <c r="H310" t="s">
        <v>1739</v>
      </c>
      <c r="I310">
        <f t="shared" si="8"/>
        <v>47.762014990000004</v>
      </c>
      <c r="J310">
        <f t="shared" si="9"/>
        <v>15.950482058666665</v>
      </c>
      <c r="K310">
        <v>4.5634650000000001E-3</v>
      </c>
      <c r="L310" s="6">
        <v>0.33395747799999997</v>
      </c>
    </row>
    <row r="311" spans="1:12" x14ac:dyDescent="0.3">
      <c r="A311" t="s">
        <v>1557</v>
      </c>
      <c r="B311">
        <v>141.58737170000001</v>
      </c>
      <c r="C311">
        <v>210.77308489999999</v>
      </c>
      <c r="D311">
        <v>181.98149330000001</v>
      </c>
      <c r="E311">
        <v>536.04786179999996</v>
      </c>
      <c r="F311">
        <v>440.22126350000002</v>
      </c>
      <c r="G311">
        <v>620.24833339999998</v>
      </c>
      <c r="H311" t="s">
        <v>1558</v>
      </c>
      <c r="I311">
        <f t="shared" si="8"/>
        <v>532.17248623333342</v>
      </c>
      <c r="J311">
        <f t="shared" si="9"/>
        <v>178.1139833</v>
      </c>
      <c r="K311">
        <v>3.1479419999999999E-3</v>
      </c>
      <c r="L311" s="6">
        <v>0.33469220599999999</v>
      </c>
    </row>
    <row r="312" spans="1:12" x14ac:dyDescent="0.3">
      <c r="A312" t="s">
        <v>393</v>
      </c>
      <c r="B312">
        <v>179.34400410000001</v>
      </c>
      <c r="C312">
        <v>162.49026370000001</v>
      </c>
      <c r="D312">
        <v>161.12944719999999</v>
      </c>
      <c r="E312">
        <v>528.30709850000005</v>
      </c>
      <c r="F312">
        <v>515.40756839999995</v>
      </c>
      <c r="G312">
        <v>458.87398819999999</v>
      </c>
      <c r="H312" t="s">
        <v>394</v>
      </c>
      <c r="I312">
        <f t="shared" si="8"/>
        <v>500.86288503333327</v>
      </c>
      <c r="J312">
        <f t="shared" si="9"/>
        <v>167.65457166666667</v>
      </c>
      <c r="K312">
        <v>1.1302399999999999E-4</v>
      </c>
      <c r="L312" s="6">
        <v>0.33473147399999997</v>
      </c>
    </row>
    <row r="313" spans="1:12" x14ac:dyDescent="0.3">
      <c r="A313" t="s">
        <v>2075</v>
      </c>
      <c r="B313">
        <v>1.887831622</v>
      </c>
      <c r="C313">
        <v>4.6425789630000001</v>
      </c>
      <c r="D313">
        <v>7.5825622189999997</v>
      </c>
      <c r="E313">
        <v>12.578740440000001</v>
      </c>
      <c r="F313">
        <v>16.344848890000002</v>
      </c>
      <c r="G313">
        <v>13.173415930000001</v>
      </c>
      <c r="H313" t="s">
        <v>2076</v>
      </c>
      <c r="I313">
        <f t="shared" si="8"/>
        <v>14.032335086666668</v>
      </c>
      <c r="J313">
        <f t="shared" si="9"/>
        <v>4.7043242679999997</v>
      </c>
      <c r="K313">
        <v>9.8528769999999995E-3</v>
      </c>
      <c r="L313" s="6">
        <v>0.33524885500000001</v>
      </c>
    </row>
    <row r="314" spans="1:12" x14ac:dyDescent="0.3">
      <c r="A314" t="s">
        <v>1404</v>
      </c>
      <c r="B314">
        <v>21.710063659999999</v>
      </c>
      <c r="C314">
        <v>19.49883165</v>
      </c>
      <c r="D314">
        <v>13.269483879999999</v>
      </c>
      <c r="E314">
        <v>62.8937022</v>
      </c>
      <c r="F314">
        <v>47.94489008</v>
      </c>
      <c r="G314">
        <v>51.595879060000001</v>
      </c>
      <c r="H314" t="s">
        <v>1405</v>
      </c>
      <c r="I314">
        <f t="shared" si="8"/>
        <v>54.144823780000003</v>
      </c>
      <c r="J314">
        <f t="shared" si="9"/>
        <v>18.159459729999998</v>
      </c>
      <c r="K314">
        <v>2.2240110000000001E-3</v>
      </c>
      <c r="L314" s="6">
        <v>0.33538680999999998</v>
      </c>
    </row>
    <row r="315" spans="1:12" x14ac:dyDescent="0.3">
      <c r="A315" t="s">
        <v>3116</v>
      </c>
      <c r="B315">
        <v>0</v>
      </c>
      <c r="C315">
        <v>0.92851579299999998</v>
      </c>
      <c r="D315">
        <v>1.8956405549999999</v>
      </c>
      <c r="E315">
        <v>2.9027862550000001</v>
      </c>
      <c r="F315">
        <v>3.2689697780000002</v>
      </c>
      <c r="G315">
        <v>2.1955693219999999</v>
      </c>
      <c r="H315" t="s">
        <v>3117</v>
      </c>
      <c r="I315">
        <f t="shared" si="8"/>
        <v>2.7891084516666669</v>
      </c>
      <c r="J315">
        <f t="shared" si="9"/>
        <v>0.94138544933333324</v>
      </c>
      <c r="K315">
        <v>4.2980321000000002E-2</v>
      </c>
      <c r="L315" s="6">
        <v>0.33752199500000002</v>
      </c>
    </row>
    <row r="316" spans="1:12" x14ac:dyDescent="0.3">
      <c r="A316" t="s">
        <v>2031</v>
      </c>
      <c r="B316">
        <v>16.046568789999998</v>
      </c>
      <c r="C316">
        <v>17.641800060000001</v>
      </c>
      <c r="D316">
        <v>6.6347419419999998</v>
      </c>
      <c r="E316">
        <v>40.639007579999998</v>
      </c>
      <c r="F316">
        <v>46.855233490000003</v>
      </c>
      <c r="G316">
        <v>31.835755160000001</v>
      </c>
      <c r="H316" t="s">
        <v>2032</v>
      </c>
      <c r="I316">
        <f t="shared" si="8"/>
        <v>39.77666541</v>
      </c>
      <c r="J316">
        <f t="shared" si="9"/>
        <v>13.441036930666668</v>
      </c>
      <c r="K316">
        <v>8.9904779999999997E-3</v>
      </c>
      <c r="L316" s="6">
        <v>0.33791261299999997</v>
      </c>
    </row>
    <row r="317" spans="1:12" x14ac:dyDescent="0.3">
      <c r="A317" t="s">
        <v>2280</v>
      </c>
      <c r="B317">
        <v>3.775663244</v>
      </c>
      <c r="C317">
        <v>3.7140631709999998</v>
      </c>
      <c r="D317">
        <v>3.7912811099999999</v>
      </c>
      <c r="E317">
        <v>12.578740440000001</v>
      </c>
      <c r="F317">
        <v>7.6275961490000004</v>
      </c>
      <c r="G317">
        <v>13.173415930000001</v>
      </c>
      <c r="H317" t="s">
        <v>2281</v>
      </c>
      <c r="I317">
        <f t="shared" si="8"/>
        <v>11.126584173000003</v>
      </c>
      <c r="J317">
        <f t="shared" si="9"/>
        <v>3.7603358416666666</v>
      </c>
      <c r="K317">
        <v>1.3806512E-2</v>
      </c>
      <c r="L317" s="6">
        <v>0.337959591</v>
      </c>
    </row>
    <row r="318" spans="1:12" x14ac:dyDescent="0.3">
      <c r="A318" t="s">
        <v>602</v>
      </c>
      <c r="B318">
        <v>134.03604519999999</v>
      </c>
      <c r="C318">
        <v>126.2781478</v>
      </c>
      <c r="D318">
        <v>131.74701859999999</v>
      </c>
      <c r="E318">
        <v>426.70957959999998</v>
      </c>
      <c r="F318">
        <v>355.22804919999999</v>
      </c>
      <c r="G318">
        <v>374.34456929999999</v>
      </c>
      <c r="H318" t="s">
        <v>603</v>
      </c>
      <c r="I318">
        <f t="shared" si="8"/>
        <v>385.42739936666663</v>
      </c>
      <c r="J318">
        <f t="shared" si="9"/>
        <v>130.68707053333333</v>
      </c>
      <c r="K318">
        <v>2.8996700000000002E-4</v>
      </c>
      <c r="L318" s="6">
        <v>0.33907052500000001</v>
      </c>
    </row>
    <row r="319" spans="1:12" x14ac:dyDescent="0.3">
      <c r="A319" t="s">
        <v>2095</v>
      </c>
      <c r="B319">
        <v>12.270905539999999</v>
      </c>
      <c r="C319">
        <v>13.92773689</v>
      </c>
      <c r="D319">
        <v>14.217304159999999</v>
      </c>
      <c r="E319">
        <v>44.509389249999998</v>
      </c>
      <c r="F319">
        <v>28.33107141</v>
      </c>
      <c r="G319">
        <v>46.106955749999997</v>
      </c>
      <c r="H319" t="s">
        <v>2096</v>
      </c>
      <c r="I319">
        <f t="shared" si="8"/>
        <v>39.649138803333329</v>
      </c>
      <c r="J319">
        <f t="shared" si="9"/>
        <v>13.471982196666666</v>
      </c>
      <c r="K319">
        <v>1.0149813000000001E-2</v>
      </c>
      <c r="L319" s="6">
        <v>0.33977994500000003</v>
      </c>
    </row>
    <row r="320" spans="1:12" x14ac:dyDescent="0.3">
      <c r="A320" t="s">
        <v>2962</v>
      </c>
      <c r="B320">
        <v>0.94391581099999999</v>
      </c>
      <c r="C320">
        <v>0.92851579299999998</v>
      </c>
      <c r="D320">
        <v>3.7912811099999999</v>
      </c>
      <c r="E320">
        <v>6.7731679290000004</v>
      </c>
      <c r="F320">
        <v>5.4482829639999997</v>
      </c>
      <c r="G320">
        <v>4.3911386429999997</v>
      </c>
      <c r="H320" t="s">
        <v>2963</v>
      </c>
      <c r="I320">
        <f t="shared" si="8"/>
        <v>5.5375298453333341</v>
      </c>
      <c r="J320">
        <f t="shared" si="9"/>
        <v>1.887904238</v>
      </c>
      <c r="K320">
        <v>3.6006328999999997E-2</v>
      </c>
      <c r="L320" s="6">
        <v>0.34092895000000001</v>
      </c>
    </row>
    <row r="321" spans="1:12" x14ac:dyDescent="0.3">
      <c r="A321" t="s">
        <v>2874</v>
      </c>
      <c r="B321">
        <v>5.6634948669999998</v>
      </c>
      <c r="C321">
        <v>0.92851579299999998</v>
      </c>
      <c r="D321">
        <v>4.7391013869999998</v>
      </c>
      <c r="E321">
        <v>13.546335859999999</v>
      </c>
      <c r="F321">
        <v>11.98622252</v>
      </c>
      <c r="G321">
        <v>7.6844926259999999</v>
      </c>
      <c r="H321" t="s">
        <v>2875</v>
      </c>
      <c r="I321">
        <f t="shared" si="8"/>
        <v>11.072350335333333</v>
      </c>
      <c r="J321">
        <f t="shared" si="9"/>
        <v>3.777037349</v>
      </c>
      <c r="K321">
        <v>3.2655075999999998E-2</v>
      </c>
      <c r="L321" s="6">
        <v>0.34112335999999999</v>
      </c>
    </row>
    <row r="322" spans="1:12" x14ac:dyDescent="0.3">
      <c r="A322" t="s">
        <v>2138</v>
      </c>
      <c r="B322">
        <v>3.775663244</v>
      </c>
      <c r="C322">
        <v>6.4996105489999998</v>
      </c>
      <c r="D322">
        <v>8.5303824959999996</v>
      </c>
      <c r="E322">
        <v>22.254694629999999</v>
      </c>
      <c r="F322">
        <v>18.52416208</v>
      </c>
      <c r="G322">
        <v>14.271200589999999</v>
      </c>
      <c r="H322" t="s">
        <v>2139</v>
      </c>
      <c r="I322">
        <f t="shared" si="8"/>
        <v>18.350019100000001</v>
      </c>
      <c r="J322">
        <f t="shared" si="9"/>
        <v>6.268552096333333</v>
      </c>
      <c r="K322">
        <v>1.084385E-2</v>
      </c>
      <c r="L322" s="6">
        <v>0.34161011299999999</v>
      </c>
    </row>
    <row r="323" spans="1:12" x14ac:dyDescent="0.3">
      <c r="A323" t="s">
        <v>718</v>
      </c>
      <c r="B323">
        <v>23.597895279999999</v>
      </c>
      <c r="C323">
        <v>20.427347439999998</v>
      </c>
      <c r="D323">
        <v>23.695506930000001</v>
      </c>
      <c r="E323">
        <v>59.990915950000002</v>
      </c>
      <c r="F323">
        <v>73.006991709999994</v>
      </c>
      <c r="G323">
        <v>64.769294990000006</v>
      </c>
      <c r="H323" t="s">
        <v>719</v>
      </c>
      <c r="I323">
        <f t="shared" ref="I323:I386" si="10">AVERAGE(E323:G323)</f>
        <v>65.922400883333339</v>
      </c>
      <c r="J323">
        <f t="shared" ref="J323:J386" si="11">AVERAGE(B323:D323)</f>
        <v>22.573583216666663</v>
      </c>
      <c r="K323">
        <v>3.9173399999999997E-4</v>
      </c>
      <c r="L323" s="6">
        <v>0.34242659399999997</v>
      </c>
    </row>
    <row r="324" spans="1:12" x14ac:dyDescent="0.3">
      <c r="A324" t="s">
        <v>1440</v>
      </c>
      <c r="B324">
        <v>191.6149097</v>
      </c>
      <c r="C324">
        <v>184.77464269999999</v>
      </c>
      <c r="D324">
        <v>218.94648409999999</v>
      </c>
      <c r="E324">
        <v>469.28377799999998</v>
      </c>
      <c r="F324">
        <v>627.64219739999999</v>
      </c>
      <c r="G324">
        <v>640.00845730000003</v>
      </c>
      <c r="H324" t="s">
        <v>1441</v>
      </c>
      <c r="I324">
        <f t="shared" si="10"/>
        <v>578.9781442333333</v>
      </c>
      <c r="J324">
        <f t="shared" si="11"/>
        <v>198.4453455</v>
      </c>
      <c r="K324">
        <v>2.4407650000000001E-3</v>
      </c>
      <c r="L324" s="6">
        <v>0.34275101299999999</v>
      </c>
    </row>
    <row r="325" spans="1:12" x14ac:dyDescent="0.3">
      <c r="A325" t="s">
        <v>670</v>
      </c>
      <c r="B325">
        <v>452.1356735</v>
      </c>
      <c r="C325">
        <v>445.68758050000002</v>
      </c>
      <c r="D325">
        <v>416.0931018</v>
      </c>
      <c r="E325">
        <v>1373.985494</v>
      </c>
      <c r="F325">
        <v>1133.2428560000001</v>
      </c>
      <c r="G325">
        <v>1322.830516</v>
      </c>
      <c r="H325" t="s">
        <v>671</v>
      </c>
      <c r="I325">
        <f t="shared" si="10"/>
        <v>1276.6862886666668</v>
      </c>
      <c r="J325">
        <f t="shared" si="11"/>
        <v>437.97211859999999</v>
      </c>
      <c r="K325">
        <v>3.4660600000000001E-4</v>
      </c>
      <c r="L325" s="6">
        <v>0.34305382800000001</v>
      </c>
    </row>
    <row r="326" spans="1:12" x14ac:dyDescent="0.3">
      <c r="A326" t="s">
        <v>3138</v>
      </c>
      <c r="B326">
        <v>9.4391581109999994</v>
      </c>
      <c r="C326">
        <v>8.3566421339999994</v>
      </c>
      <c r="D326">
        <v>10.42602305</v>
      </c>
      <c r="E326">
        <v>24.189885459999999</v>
      </c>
      <c r="F326">
        <v>39.227637340000001</v>
      </c>
      <c r="G326">
        <v>18.662339230000001</v>
      </c>
      <c r="H326" t="s">
        <v>3139</v>
      </c>
      <c r="I326">
        <f t="shared" si="10"/>
        <v>27.359954009999999</v>
      </c>
      <c r="J326">
        <f t="shared" si="11"/>
        <v>9.4072744316666661</v>
      </c>
      <c r="K326">
        <v>4.3767437999999999E-2</v>
      </c>
      <c r="L326" s="6">
        <v>0.34383370800000002</v>
      </c>
    </row>
    <row r="327" spans="1:12" x14ac:dyDescent="0.3">
      <c r="A327" t="s">
        <v>2112</v>
      </c>
      <c r="B327">
        <v>5.6634948669999998</v>
      </c>
      <c r="C327">
        <v>0.92851579299999998</v>
      </c>
      <c r="D327">
        <v>5.6869216639999998</v>
      </c>
      <c r="E327">
        <v>11.61114502</v>
      </c>
      <c r="F327">
        <v>10.89656593</v>
      </c>
      <c r="G327">
        <v>13.173415930000001</v>
      </c>
      <c r="H327" t="s">
        <v>2113</v>
      </c>
      <c r="I327">
        <f t="shared" si="10"/>
        <v>11.89370896</v>
      </c>
      <c r="J327">
        <f t="shared" si="11"/>
        <v>4.0929774413333329</v>
      </c>
      <c r="K327">
        <v>1.0516612E-2</v>
      </c>
      <c r="L327" s="6">
        <v>0.344129611</v>
      </c>
    </row>
    <row r="328" spans="1:12" x14ac:dyDescent="0.3">
      <c r="A328" t="s">
        <v>2727</v>
      </c>
      <c r="B328">
        <v>4.7195790559999997</v>
      </c>
      <c r="C328">
        <v>3.7140631709999998</v>
      </c>
      <c r="D328">
        <v>12.32166361</v>
      </c>
      <c r="E328">
        <v>15.4815267</v>
      </c>
      <c r="F328">
        <v>25.062101630000001</v>
      </c>
      <c r="G328">
        <v>19.760123889999999</v>
      </c>
      <c r="H328" t="s">
        <v>2728</v>
      </c>
      <c r="I328">
        <f t="shared" si="10"/>
        <v>20.101250740000001</v>
      </c>
      <c r="J328">
        <f t="shared" si="11"/>
        <v>6.9184352790000005</v>
      </c>
      <c r="K328">
        <v>2.7355704000000002E-2</v>
      </c>
      <c r="L328" s="6">
        <v>0.34417934300000003</v>
      </c>
    </row>
    <row r="329" spans="1:12" x14ac:dyDescent="0.3">
      <c r="A329" t="s">
        <v>1362</v>
      </c>
      <c r="B329">
        <v>145.3630349</v>
      </c>
      <c r="C329">
        <v>172.7039374</v>
      </c>
      <c r="D329">
        <v>164.92072830000001</v>
      </c>
      <c r="E329">
        <v>546.69141139999999</v>
      </c>
      <c r="F329">
        <v>403.1729393</v>
      </c>
      <c r="G329">
        <v>452.28728030000002</v>
      </c>
      <c r="H329" t="s">
        <v>1363</v>
      </c>
      <c r="I329">
        <f t="shared" si="10"/>
        <v>467.38387699999998</v>
      </c>
      <c r="J329">
        <f t="shared" si="11"/>
        <v>160.99590019999999</v>
      </c>
      <c r="K329">
        <v>2.0313940000000002E-3</v>
      </c>
      <c r="L329" s="6">
        <v>0.34446181799999998</v>
      </c>
    </row>
    <row r="330" spans="1:12" x14ac:dyDescent="0.3">
      <c r="A330" t="s">
        <v>628</v>
      </c>
      <c r="B330">
        <v>313.3800493</v>
      </c>
      <c r="C330">
        <v>317.5524011</v>
      </c>
      <c r="D330">
        <v>267.28531820000001</v>
      </c>
      <c r="E330">
        <v>958.88705970000001</v>
      </c>
      <c r="F330">
        <v>839.03557639999997</v>
      </c>
      <c r="G330">
        <v>807.96951039999999</v>
      </c>
      <c r="H330" t="s">
        <v>629</v>
      </c>
      <c r="I330">
        <f t="shared" si="10"/>
        <v>868.63071550000006</v>
      </c>
      <c r="J330">
        <f t="shared" si="11"/>
        <v>299.40592286666669</v>
      </c>
      <c r="K330">
        <v>3.07538E-4</v>
      </c>
      <c r="L330" s="6">
        <v>0.34468723899999998</v>
      </c>
    </row>
    <row r="331" spans="1:12" x14ac:dyDescent="0.3">
      <c r="A331" t="s">
        <v>1875</v>
      </c>
      <c r="B331">
        <v>6.6074106779999999</v>
      </c>
      <c r="C331">
        <v>6.4996105489999998</v>
      </c>
      <c r="D331">
        <v>5.6869216639999998</v>
      </c>
      <c r="E331">
        <v>18.384312950000002</v>
      </c>
      <c r="F331">
        <v>14.16553571</v>
      </c>
      <c r="G331">
        <v>21.955693220000001</v>
      </c>
      <c r="I331">
        <f t="shared" si="10"/>
        <v>18.168513960000002</v>
      </c>
      <c r="J331">
        <f t="shared" si="11"/>
        <v>6.2646476303333332</v>
      </c>
      <c r="K331">
        <v>6.3238219999999998E-3</v>
      </c>
      <c r="L331" s="6">
        <v>0.34480792700000001</v>
      </c>
    </row>
    <row r="332" spans="1:12" x14ac:dyDescent="0.3">
      <c r="A332" t="s">
        <v>2266</v>
      </c>
      <c r="B332">
        <v>16.990484599999998</v>
      </c>
      <c r="C332">
        <v>9.2851579270000002</v>
      </c>
      <c r="D332">
        <v>36.017170540000002</v>
      </c>
      <c r="E332">
        <v>51.282557179999998</v>
      </c>
      <c r="F332">
        <v>61.020769190000003</v>
      </c>
      <c r="G332">
        <v>68.062648969999998</v>
      </c>
      <c r="H332" t="s">
        <v>2267</v>
      </c>
      <c r="I332">
        <f t="shared" si="10"/>
        <v>60.121991780000002</v>
      </c>
      <c r="J332">
        <f t="shared" si="11"/>
        <v>20.764271022333332</v>
      </c>
      <c r="K332">
        <v>1.3423505000000001E-2</v>
      </c>
      <c r="L332" s="6">
        <v>0.34536898100000002</v>
      </c>
    </row>
    <row r="333" spans="1:12" x14ac:dyDescent="0.3">
      <c r="A333" t="s">
        <v>73</v>
      </c>
      <c r="B333">
        <v>199.16623609999999</v>
      </c>
      <c r="C333">
        <v>245.1281693</v>
      </c>
      <c r="D333">
        <v>211.36392190000001</v>
      </c>
      <c r="E333">
        <v>633.77499909999995</v>
      </c>
      <c r="F333">
        <v>623.28357100000005</v>
      </c>
      <c r="G333">
        <v>636.71510330000001</v>
      </c>
      <c r="H333" t="s">
        <v>74</v>
      </c>
      <c r="I333">
        <f t="shared" si="10"/>
        <v>631.25789113333337</v>
      </c>
      <c r="J333">
        <f t="shared" si="11"/>
        <v>218.55277576666666</v>
      </c>
      <c r="K333" s="1">
        <v>8.67E-6</v>
      </c>
      <c r="L333" s="6">
        <v>0.346217891</v>
      </c>
    </row>
    <row r="334" spans="1:12" x14ac:dyDescent="0.3">
      <c r="A334" t="s">
        <v>179</v>
      </c>
      <c r="B334">
        <v>471.01398970000002</v>
      </c>
      <c r="C334">
        <v>373.26334869999999</v>
      </c>
      <c r="D334">
        <v>470.11885760000001</v>
      </c>
      <c r="E334">
        <v>1232.716563</v>
      </c>
      <c r="F334">
        <v>1255.2843949999999</v>
      </c>
      <c r="G334">
        <v>1307.4615309999999</v>
      </c>
      <c r="H334" t="s">
        <v>180</v>
      </c>
      <c r="I334">
        <f t="shared" si="10"/>
        <v>1265.1541629999999</v>
      </c>
      <c r="J334">
        <f t="shared" si="11"/>
        <v>438.13206533333329</v>
      </c>
      <c r="K334" s="1">
        <v>3.0000000000000001E-5</v>
      </c>
      <c r="L334" s="6">
        <v>0.34630725499999998</v>
      </c>
    </row>
    <row r="335" spans="1:12" x14ac:dyDescent="0.3">
      <c r="A335" t="s">
        <v>2236</v>
      </c>
      <c r="B335">
        <v>14.15873717</v>
      </c>
      <c r="C335">
        <v>8.3566421339999994</v>
      </c>
      <c r="D335">
        <v>3.7912811099999999</v>
      </c>
      <c r="E335">
        <v>29.99545797</v>
      </c>
      <c r="F335">
        <v>23.97244504</v>
      </c>
      <c r="G335">
        <v>21.955693220000001</v>
      </c>
      <c r="H335" t="s">
        <v>2237</v>
      </c>
      <c r="I335">
        <f t="shared" si="10"/>
        <v>25.307865410000002</v>
      </c>
      <c r="J335">
        <f t="shared" si="11"/>
        <v>8.7688868046666659</v>
      </c>
      <c r="K335">
        <v>1.2700908E-2</v>
      </c>
      <c r="L335" s="6">
        <v>0.34648859799999998</v>
      </c>
    </row>
    <row r="336" spans="1:12" x14ac:dyDescent="0.3">
      <c r="A336" t="s">
        <v>337</v>
      </c>
      <c r="B336">
        <v>647.52624639999999</v>
      </c>
      <c r="C336">
        <v>712.17161299999998</v>
      </c>
      <c r="D336">
        <v>720.34341080000002</v>
      </c>
      <c r="E336">
        <v>2123.871944</v>
      </c>
      <c r="F336">
        <v>1857.864491</v>
      </c>
      <c r="G336">
        <v>1990.28359</v>
      </c>
      <c r="H336" t="s">
        <v>338</v>
      </c>
      <c r="I336">
        <f t="shared" si="10"/>
        <v>1990.6733416666666</v>
      </c>
      <c r="J336">
        <f t="shared" si="11"/>
        <v>693.34709006666662</v>
      </c>
      <c r="K336" s="1">
        <v>8.53E-5</v>
      </c>
      <c r="L336" s="6">
        <v>0.34829777200000001</v>
      </c>
    </row>
    <row r="337" spans="1:12" x14ac:dyDescent="0.3">
      <c r="A337" t="s">
        <v>2989</v>
      </c>
      <c r="B337">
        <v>5.6634948669999998</v>
      </c>
      <c r="C337">
        <v>6.4996105489999998</v>
      </c>
      <c r="D337">
        <v>4.7391013869999998</v>
      </c>
      <c r="E337">
        <v>13.546335859999999</v>
      </c>
      <c r="F337">
        <v>22.88278845</v>
      </c>
      <c r="G337">
        <v>12.075631270000001</v>
      </c>
      <c r="H337" t="s">
        <v>2990</v>
      </c>
      <c r="I337">
        <f t="shared" si="10"/>
        <v>16.168251860000002</v>
      </c>
      <c r="J337">
        <f t="shared" si="11"/>
        <v>5.6340689343333326</v>
      </c>
      <c r="K337">
        <v>3.6989801000000003E-2</v>
      </c>
      <c r="L337" s="6">
        <v>0.34846494099999997</v>
      </c>
    </row>
    <row r="338" spans="1:12" x14ac:dyDescent="0.3">
      <c r="A338" t="s">
        <v>287</v>
      </c>
      <c r="B338">
        <v>2273.8931889999999</v>
      </c>
      <c r="C338">
        <v>2052.019902</v>
      </c>
      <c r="D338">
        <v>2306.0467349999999</v>
      </c>
      <c r="E338">
        <v>5912.0080070000004</v>
      </c>
      <c r="F338">
        <v>6628.3810540000004</v>
      </c>
      <c r="G338">
        <v>6487.9073449999996</v>
      </c>
      <c r="H338" t="s">
        <v>288</v>
      </c>
      <c r="I338">
        <f t="shared" si="10"/>
        <v>6342.7654686666674</v>
      </c>
      <c r="J338">
        <f t="shared" si="11"/>
        <v>2210.6532753333336</v>
      </c>
      <c r="K338" s="1">
        <v>5.9700000000000001E-5</v>
      </c>
      <c r="L338" s="6">
        <v>0.34853145499999999</v>
      </c>
    </row>
    <row r="339" spans="1:12" x14ac:dyDescent="0.3">
      <c r="A339" t="s">
        <v>1286</v>
      </c>
      <c r="B339">
        <v>43.420127309999998</v>
      </c>
      <c r="C339">
        <v>22.284379019999999</v>
      </c>
      <c r="D339">
        <v>35.06935026</v>
      </c>
      <c r="E339">
        <v>85.148396829999996</v>
      </c>
      <c r="F339">
        <v>102.4277197</v>
      </c>
      <c r="G339">
        <v>100.9961888</v>
      </c>
      <c r="I339">
        <f t="shared" si="10"/>
        <v>96.190768443333312</v>
      </c>
      <c r="J339">
        <f t="shared" si="11"/>
        <v>33.59128553</v>
      </c>
      <c r="K339">
        <v>1.6345050000000001E-3</v>
      </c>
      <c r="L339" s="6">
        <v>0.34921527400000002</v>
      </c>
    </row>
    <row r="340" spans="1:12" x14ac:dyDescent="0.3">
      <c r="A340" t="s">
        <v>532</v>
      </c>
      <c r="B340">
        <v>586.17171870000004</v>
      </c>
      <c r="C340">
        <v>529.25400179999997</v>
      </c>
      <c r="D340">
        <v>622.71792219999998</v>
      </c>
      <c r="E340">
        <v>1811.3386230000001</v>
      </c>
      <c r="F340">
        <v>1556.029614</v>
      </c>
      <c r="G340">
        <v>1600.570035</v>
      </c>
      <c r="H340" t="s">
        <v>533</v>
      </c>
      <c r="I340">
        <f t="shared" si="10"/>
        <v>1655.9794240000001</v>
      </c>
      <c r="J340">
        <f t="shared" si="11"/>
        <v>579.38121423333325</v>
      </c>
      <c r="K340">
        <v>2.0672099999999999E-4</v>
      </c>
      <c r="L340" s="6">
        <v>0.34987223000000001</v>
      </c>
    </row>
    <row r="341" spans="1:12" x14ac:dyDescent="0.3">
      <c r="A341" t="s">
        <v>480</v>
      </c>
      <c r="B341">
        <v>1222.370975</v>
      </c>
      <c r="C341">
        <v>1191.285762</v>
      </c>
      <c r="D341">
        <v>1206.5752130000001</v>
      </c>
      <c r="E341">
        <v>3710.7284300000001</v>
      </c>
      <c r="F341">
        <v>3459.659682</v>
      </c>
      <c r="G341">
        <v>3144.055269</v>
      </c>
      <c r="H341" t="s">
        <v>481</v>
      </c>
      <c r="I341">
        <f t="shared" si="10"/>
        <v>3438.147793666667</v>
      </c>
      <c r="J341">
        <f t="shared" si="11"/>
        <v>1206.7439833333335</v>
      </c>
      <c r="K341">
        <v>1.6968300000000001E-4</v>
      </c>
      <c r="L341" s="6">
        <v>0.35098665200000001</v>
      </c>
    </row>
    <row r="342" spans="1:12" x14ac:dyDescent="0.3">
      <c r="A342" t="s">
        <v>357</v>
      </c>
      <c r="B342">
        <v>1223.314891</v>
      </c>
      <c r="C342">
        <v>1040.8662039999999</v>
      </c>
      <c r="D342">
        <v>1036.915383</v>
      </c>
      <c r="E342">
        <v>2905.689042</v>
      </c>
      <c r="F342">
        <v>3199.2317560000001</v>
      </c>
      <c r="G342">
        <v>3274.6916430000001</v>
      </c>
      <c r="H342" t="s">
        <v>358</v>
      </c>
      <c r="I342">
        <f t="shared" si="10"/>
        <v>3126.5374803333339</v>
      </c>
      <c r="J342">
        <f t="shared" si="11"/>
        <v>1100.3654926666666</v>
      </c>
      <c r="K342" s="1">
        <v>9.3800000000000003E-5</v>
      </c>
      <c r="L342" s="6">
        <v>0.35194380400000003</v>
      </c>
    </row>
    <row r="343" spans="1:12" x14ac:dyDescent="0.3">
      <c r="A343" t="s">
        <v>127</v>
      </c>
      <c r="B343">
        <v>1381.8927470000001</v>
      </c>
      <c r="C343">
        <v>1412.2725210000001</v>
      </c>
      <c r="D343">
        <v>1533.5732089999999</v>
      </c>
      <c r="E343">
        <v>4271.9337729999997</v>
      </c>
      <c r="F343">
        <v>3921.6740770000001</v>
      </c>
      <c r="G343">
        <v>4084.8567229999999</v>
      </c>
      <c r="H343" t="s">
        <v>128</v>
      </c>
      <c r="I343">
        <f t="shared" si="10"/>
        <v>4092.8215243333339</v>
      </c>
      <c r="J343">
        <f t="shared" si="11"/>
        <v>1442.5794923333333</v>
      </c>
      <c r="K343" s="1">
        <v>1.84E-5</v>
      </c>
      <c r="L343" s="6">
        <v>0.35246577099999998</v>
      </c>
    </row>
    <row r="344" spans="1:12" x14ac:dyDescent="0.3">
      <c r="A344" t="s">
        <v>3007</v>
      </c>
      <c r="B344">
        <v>2.8317474329999999</v>
      </c>
      <c r="C344">
        <v>1.8570315850000001</v>
      </c>
      <c r="D344">
        <v>2.8434608319999999</v>
      </c>
      <c r="E344">
        <v>4.837977092</v>
      </c>
      <c r="F344">
        <v>9.8069093350000003</v>
      </c>
      <c r="G344">
        <v>6.5867079650000004</v>
      </c>
      <c r="H344" t="s">
        <v>3008</v>
      </c>
      <c r="I344">
        <f t="shared" si="10"/>
        <v>7.077198130666666</v>
      </c>
      <c r="J344">
        <f t="shared" si="11"/>
        <v>2.5107466166666668</v>
      </c>
      <c r="K344">
        <v>3.7596471999999999E-2</v>
      </c>
      <c r="L344" s="6">
        <v>0.35476562499999997</v>
      </c>
    </row>
    <row r="345" spans="1:12" x14ac:dyDescent="0.3">
      <c r="A345" t="s">
        <v>2717</v>
      </c>
      <c r="B345">
        <v>16.990484599999998</v>
      </c>
      <c r="C345">
        <v>39.926179089999998</v>
      </c>
      <c r="D345">
        <v>40.756271929999997</v>
      </c>
      <c r="E345">
        <v>61.926106779999998</v>
      </c>
      <c r="F345">
        <v>99.158749940000007</v>
      </c>
      <c r="G345">
        <v>114.16960469999999</v>
      </c>
      <c r="H345" t="s">
        <v>2718</v>
      </c>
      <c r="I345">
        <f t="shared" si="10"/>
        <v>91.751487139999995</v>
      </c>
      <c r="J345">
        <f t="shared" si="11"/>
        <v>32.557645206666663</v>
      </c>
      <c r="K345">
        <v>2.7094317E-2</v>
      </c>
      <c r="L345" s="6">
        <v>0.35484596699999998</v>
      </c>
    </row>
    <row r="346" spans="1:12" x14ac:dyDescent="0.3">
      <c r="A346" t="s">
        <v>1619</v>
      </c>
      <c r="B346">
        <v>23.597895279999999</v>
      </c>
      <c r="C346">
        <v>25.0699264</v>
      </c>
      <c r="D346">
        <v>33.173709709999997</v>
      </c>
      <c r="E346">
        <v>78.375228899999996</v>
      </c>
      <c r="F346">
        <v>63.200082379999998</v>
      </c>
      <c r="G346">
        <v>88.920557529999996</v>
      </c>
      <c r="H346" t="s">
        <v>1620</v>
      </c>
      <c r="I346">
        <f t="shared" si="10"/>
        <v>76.831956269999992</v>
      </c>
      <c r="J346">
        <f t="shared" si="11"/>
        <v>27.280510463333332</v>
      </c>
      <c r="K346">
        <v>3.512781E-3</v>
      </c>
      <c r="L346" s="6">
        <v>0.35506723699999998</v>
      </c>
    </row>
    <row r="347" spans="1:12" x14ac:dyDescent="0.3">
      <c r="A347" t="s">
        <v>3085</v>
      </c>
      <c r="B347">
        <v>0</v>
      </c>
      <c r="C347">
        <v>1.8570315850000001</v>
      </c>
      <c r="D347">
        <v>1.8956405549999999</v>
      </c>
      <c r="E347">
        <v>2.9027862550000001</v>
      </c>
      <c r="F347">
        <v>4.3586263709999997</v>
      </c>
      <c r="G347">
        <v>3.2933539820000002</v>
      </c>
      <c r="H347" t="s">
        <v>3086</v>
      </c>
      <c r="I347">
        <f t="shared" si="10"/>
        <v>3.5182555360000003</v>
      </c>
      <c r="J347">
        <f t="shared" si="11"/>
        <v>1.2508907133333333</v>
      </c>
      <c r="K347">
        <v>4.0911650000000001E-2</v>
      </c>
      <c r="L347" s="6">
        <v>0.355542882</v>
      </c>
    </row>
    <row r="348" spans="1:12" x14ac:dyDescent="0.3">
      <c r="A348" t="s">
        <v>159</v>
      </c>
      <c r="B348">
        <v>1665.067491</v>
      </c>
      <c r="C348">
        <v>1899.7433120000001</v>
      </c>
      <c r="D348">
        <v>1610.3466510000001</v>
      </c>
      <c r="E348">
        <v>4981.1812140000002</v>
      </c>
      <c r="F348">
        <v>4623.4129229999999</v>
      </c>
      <c r="G348">
        <v>4942.2265429999998</v>
      </c>
      <c r="H348" t="s">
        <v>160</v>
      </c>
      <c r="I348">
        <f t="shared" si="10"/>
        <v>4848.9402266666666</v>
      </c>
      <c r="J348">
        <f t="shared" si="11"/>
        <v>1725.0524846666667</v>
      </c>
      <c r="K348" s="1">
        <v>2.6699999999999998E-5</v>
      </c>
      <c r="L348" s="6">
        <v>0.35575866099999998</v>
      </c>
    </row>
    <row r="349" spans="1:12" x14ac:dyDescent="0.3">
      <c r="A349" t="s">
        <v>1678</v>
      </c>
      <c r="B349">
        <v>3.775663244</v>
      </c>
      <c r="C349">
        <v>5.5710947559999999</v>
      </c>
      <c r="D349">
        <v>1.8956405549999999</v>
      </c>
      <c r="E349">
        <v>9.6759541850000002</v>
      </c>
      <c r="F349">
        <v>10.89656593</v>
      </c>
      <c r="G349">
        <v>10.97784661</v>
      </c>
      <c r="H349" t="s">
        <v>1679</v>
      </c>
      <c r="I349">
        <f t="shared" si="10"/>
        <v>10.516788908333334</v>
      </c>
      <c r="J349">
        <f t="shared" si="11"/>
        <v>3.7474661849999999</v>
      </c>
      <c r="K349">
        <v>4.0537860000000002E-3</v>
      </c>
      <c r="L349" s="6">
        <v>0.35633178700000001</v>
      </c>
    </row>
    <row r="350" spans="1:12" x14ac:dyDescent="0.3">
      <c r="A350" t="s">
        <v>882</v>
      </c>
      <c r="B350">
        <v>191.6149097</v>
      </c>
      <c r="C350">
        <v>135.5633057</v>
      </c>
      <c r="D350">
        <v>126.0600969</v>
      </c>
      <c r="E350">
        <v>435.4179383</v>
      </c>
      <c r="F350">
        <v>386.82809040000001</v>
      </c>
      <c r="G350">
        <v>447.89614160000002</v>
      </c>
      <c r="H350" t="s">
        <v>883</v>
      </c>
      <c r="I350">
        <f t="shared" si="10"/>
        <v>423.38072343333334</v>
      </c>
      <c r="J350">
        <f t="shared" si="11"/>
        <v>151.07943743333334</v>
      </c>
      <c r="K350">
        <v>5.9746899999999999E-4</v>
      </c>
      <c r="L350" s="6">
        <v>0.356840614</v>
      </c>
    </row>
    <row r="351" spans="1:12" x14ac:dyDescent="0.3">
      <c r="A351" t="s">
        <v>1728</v>
      </c>
      <c r="B351">
        <v>16.990484599999998</v>
      </c>
      <c r="C351">
        <v>12.9992211</v>
      </c>
      <c r="D351">
        <v>18.956405549999999</v>
      </c>
      <c r="E351">
        <v>42.574198410000001</v>
      </c>
      <c r="F351">
        <v>39.227637340000001</v>
      </c>
      <c r="G351">
        <v>54.889233040000001</v>
      </c>
      <c r="H351" t="s">
        <v>1729</v>
      </c>
      <c r="I351">
        <f t="shared" si="10"/>
        <v>45.56368959666667</v>
      </c>
      <c r="J351">
        <f t="shared" si="11"/>
        <v>16.315370416666667</v>
      </c>
      <c r="K351">
        <v>4.4946270000000002E-3</v>
      </c>
      <c r="L351" s="6">
        <v>0.35807834199999999</v>
      </c>
    </row>
    <row r="352" spans="1:12" x14ac:dyDescent="0.3">
      <c r="A352" t="s">
        <v>914</v>
      </c>
      <c r="B352">
        <v>2519.3112999999998</v>
      </c>
      <c r="C352">
        <v>2785.5473780000002</v>
      </c>
      <c r="D352">
        <v>2663.3749790000002</v>
      </c>
      <c r="E352">
        <v>8056.1994539999996</v>
      </c>
      <c r="F352">
        <v>6457.3049689999998</v>
      </c>
      <c r="G352">
        <v>7730.5995810000004</v>
      </c>
      <c r="H352" t="s">
        <v>915</v>
      </c>
      <c r="I352">
        <f t="shared" si="10"/>
        <v>7414.7013346666672</v>
      </c>
      <c r="J352">
        <f t="shared" si="11"/>
        <v>2656.077885666667</v>
      </c>
      <c r="K352">
        <v>6.4880500000000002E-4</v>
      </c>
      <c r="L352" s="6">
        <v>0.35821778500000001</v>
      </c>
    </row>
    <row r="353" spans="1:12" x14ac:dyDescent="0.3">
      <c r="A353" t="s">
        <v>2729</v>
      </c>
      <c r="B353">
        <v>4.7195790559999997</v>
      </c>
      <c r="C353">
        <v>8.3566421339999994</v>
      </c>
      <c r="D353">
        <v>11.37384333</v>
      </c>
      <c r="E353">
        <v>22.254694629999999</v>
      </c>
      <c r="F353">
        <v>16.344848890000002</v>
      </c>
      <c r="G353">
        <v>29.640185840000001</v>
      </c>
      <c r="H353" t="s">
        <v>2730</v>
      </c>
      <c r="I353">
        <f t="shared" si="10"/>
        <v>22.746576453333333</v>
      </c>
      <c r="J353">
        <f t="shared" si="11"/>
        <v>8.1500215066666666</v>
      </c>
      <c r="K353">
        <v>2.7418451E-2</v>
      </c>
      <c r="L353" s="6">
        <v>0.35829662200000001</v>
      </c>
    </row>
    <row r="354" spans="1:12" x14ac:dyDescent="0.3">
      <c r="A354" t="s">
        <v>2839</v>
      </c>
      <c r="B354">
        <v>18.878316219999999</v>
      </c>
      <c r="C354">
        <v>7.4281263409999996</v>
      </c>
      <c r="D354">
        <v>5.6869216639999998</v>
      </c>
      <c r="E354">
        <v>29.027862549999998</v>
      </c>
      <c r="F354">
        <v>22.88278845</v>
      </c>
      <c r="G354">
        <v>37.324678470000002</v>
      </c>
      <c r="H354" t="s">
        <v>2840</v>
      </c>
      <c r="I354">
        <f t="shared" si="10"/>
        <v>29.745109823333337</v>
      </c>
      <c r="J354">
        <f t="shared" si="11"/>
        <v>10.664454741666665</v>
      </c>
      <c r="K354">
        <v>3.1600336E-2</v>
      </c>
      <c r="L354" s="6">
        <v>0.35852800000000001</v>
      </c>
    </row>
    <row r="355" spans="1:12" x14ac:dyDescent="0.3">
      <c r="A355" t="s">
        <v>225</v>
      </c>
      <c r="B355">
        <v>1781.169136</v>
      </c>
      <c r="C355">
        <v>1764.180006</v>
      </c>
      <c r="D355">
        <v>1725.9807249999999</v>
      </c>
      <c r="E355">
        <v>4723.8008330000002</v>
      </c>
      <c r="F355">
        <v>5203.1102300000002</v>
      </c>
      <c r="G355">
        <v>4717.1806880000004</v>
      </c>
      <c r="H355" t="s">
        <v>226</v>
      </c>
      <c r="I355">
        <f t="shared" si="10"/>
        <v>4881.3639169999997</v>
      </c>
      <c r="J355">
        <f t="shared" si="11"/>
        <v>1757.1099556666668</v>
      </c>
      <c r="K355" s="1">
        <v>4.2299999999999998E-5</v>
      </c>
      <c r="L355" s="6">
        <v>0.359962909</v>
      </c>
    </row>
    <row r="356" spans="1:12" x14ac:dyDescent="0.3">
      <c r="A356" t="s">
        <v>2458</v>
      </c>
      <c r="B356">
        <v>19.822232029999999</v>
      </c>
      <c r="C356">
        <v>51.996884389999998</v>
      </c>
      <c r="D356">
        <v>11.37384333</v>
      </c>
      <c r="E356">
        <v>82.245610569999997</v>
      </c>
      <c r="F356">
        <v>69.738021930000002</v>
      </c>
      <c r="G356">
        <v>77.942710919999996</v>
      </c>
      <c r="H356" t="s">
        <v>2459</v>
      </c>
      <c r="I356">
        <f t="shared" si="10"/>
        <v>76.642114473333336</v>
      </c>
      <c r="J356">
        <f t="shared" si="11"/>
        <v>27.730986583333333</v>
      </c>
      <c r="K356">
        <v>1.9281893000000001E-2</v>
      </c>
      <c r="L356" s="6">
        <v>0.36182439300000002</v>
      </c>
    </row>
    <row r="357" spans="1:12" x14ac:dyDescent="0.3">
      <c r="A357" t="s">
        <v>2013</v>
      </c>
      <c r="B357">
        <v>182.17575149999999</v>
      </c>
      <c r="C357">
        <v>178.2750322</v>
      </c>
      <c r="D357">
        <v>153.54688490000001</v>
      </c>
      <c r="E357">
        <v>513.79316719999997</v>
      </c>
      <c r="F357">
        <v>350.86942290000002</v>
      </c>
      <c r="G357">
        <v>553.28346910000005</v>
      </c>
      <c r="H357" t="s">
        <v>2014</v>
      </c>
      <c r="I357">
        <f t="shared" si="10"/>
        <v>472.64868640000003</v>
      </c>
      <c r="J357">
        <f t="shared" si="11"/>
        <v>171.3325562</v>
      </c>
      <c r="K357">
        <v>8.5608730000000001E-3</v>
      </c>
      <c r="L357" s="6">
        <v>0.36249451500000002</v>
      </c>
    </row>
    <row r="358" spans="1:12" x14ac:dyDescent="0.3">
      <c r="A358" t="s">
        <v>2641</v>
      </c>
      <c r="B358">
        <v>3.775663244</v>
      </c>
      <c r="C358">
        <v>10.213673719999999</v>
      </c>
      <c r="D358">
        <v>2.8434608319999999</v>
      </c>
      <c r="E358">
        <v>13.546335859999999</v>
      </c>
      <c r="F358">
        <v>18.52416208</v>
      </c>
      <c r="G358">
        <v>14.271200589999999</v>
      </c>
      <c r="H358" t="s">
        <v>2642</v>
      </c>
      <c r="I358">
        <f t="shared" si="10"/>
        <v>15.447232843333332</v>
      </c>
      <c r="J358">
        <f t="shared" si="11"/>
        <v>5.6109325986666674</v>
      </c>
      <c r="K358">
        <v>2.4304389999999999E-2</v>
      </c>
      <c r="L358" s="6">
        <v>0.36323221500000002</v>
      </c>
    </row>
    <row r="359" spans="1:12" x14ac:dyDescent="0.3">
      <c r="A359" t="s">
        <v>203</v>
      </c>
      <c r="B359">
        <v>1958.6253079999999</v>
      </c>
      <c r="C359">
        <v>1602.618258</v>
      </c>
      <c r="D359">
        <v>1876.6841489999999</v>
      </c>
      <c r="E359">
        <v>4808.9492300000002</v>
      </c>
      <c r="F359">
        <v>5195.482634</v>
      </c>
      <c r="G359">
        <v>4934.54205</v>
      </c>
      <c r="H359" t="s">
        <v>204</v>
      </c>
      <c r="I359">
        <f t="shared" si="10"/>
        <v>4979.6579713333331</v>
      </c>
      <c r="J359">
        <f t="shared" si="11"/>
        <v>1812.6425716666665</v>
      </c>
      <c r="K359" s="1">
        <v>3.54E-5</v>
      </c>
      <c r="L359" s="6">
        <v>0.36400945200000001</v>
      </c>
    </row>
    <row r="360" spans="1:12" x14ac:dyDescent="0.3">
      <c r="A360" t="s">
        <v>1459</v>
      </c>
      <c r="B360">
        <v>1012.8216650000001</v>
      </c>
      <c r="C360">
        <v>1176.4295090000001</v>
      </c>
      <c r="D360">
        <v>1012.272056</v>
      </c>
      <c r="E360">
        <v>3215.3195759999999</v>
      </c>
      <c r="F360">
        <v>2385.2582809999999</v>
      </c>
      <c r="G360">
        <v>3184.6733009999998</v>
      </c>
      <c r="H360" t="s">
        <v>1460</v>
      </c>
      <c r="I360">
        <f t="shared" si="10"/>
        <v>2928.4170526666662</v>
      </c>
      <c r="J360">
        <f t="shared" si="11"/>
        <v>1067.1744099999999</v>
      </c>
      <c r="K360">
        <v>2.5600079999999999E-3</v>
      </c>
      <c r="L360" s="6">
        <v>0.36442022800000001</v>
      </c>
    </row>
    <row r="361" spans="1:12" x14ac:dyDescent="0.3">
      <c r="A361" t="s">
        <v>648</v>
      </c>
      <c r="B361">
        <v>723.98342709999997</v>
      </c>
      <c r="C361">
        <v>711.24309719999997</v>
      </c>
      <c r="D361">
        <v>640.72650750000003</v>
      </c>
      <c r="E361">
        <v>1884.875875</v>
      </c>
      <c r="F361">
        <v>1730.374669</v>
      </c>
      <c r="G361">
        <v>2080.3019319999999</v>
      </c>
      <c r="H361" t="s">
        <v>649</v>
      </c>
      <c r="I361">
        <f t="shared" si="10"/>
        <v>1898.5174919999999</v>
      </c>
      <c r="J361">
        <f t="shared" si="11"/>
        <v>691.98434393333321</v>
      </c>
      <c r="K361">
        <v>3.2144200000000002E-4</v>
      </c>
      <c r="L361" s="6">
        <v>0.36448668299999998</v>
      </c>
    </row>
    <row r="362" spans="1:12" x14ac:dyDescent="0.3">
      <c r="A362" t="s">
        <v>3306</v>
      </c>
      <c r="B362">
        <v>3.775663244</v>
      </c>
      <c r="C362">
        <v>0</v>
      </c>
      <c r="D362">
        <v>3.7912811099999999</v>
      </c>
      <c r="E362">
        <v>8.7083587659999999</v>
      </c>
      <c r="F362">
        <v>6.5379395560000004</v>
      </c>
      <c r="G362">
        <v>5.4889233040000001</v>
      </c>
      <c r="H362" t="s">
        <v>3307</v>
      </c>
      <c r="I362">
        <f t="shared" si="10"/>
        <v>6.9117405420000004</v>
      </c>
      <c r="J362">
        <f t="shared" si="11"/>
        <v>2.5223147846666669</v>
      </c>
      <c r="K362">
        <v>4.9710015000000003E-2</v>
      </c>
      <c r="L362" s="6">
        <v>0.36493192600000002</v>
      </c>
    </row>
    <row r="363" spans="1:12" x14ac:dyDescent="0.3">
      <c r="A363" t="s">
        <v>1250</v>
      </c>
      <c r="B363">
        <v>6.6074106779999999</v>
      </c>
      <c r="C363">
        <v>9.2851579270000002</v>
      </c>
      <c r="D363">
        <v>8.5303824959999996</v>
      </c>
      <c r="E363">
        <v>25.157480880000001</v>
      </c>
      <c r="F363">
        <v>19.613818670000001</v>
      </c>
      <c r="G363">
        <v>21.955693220000001</v>
      </c>
      <c r="H363" t="s">
        <v>1251</v>
      </c>
      <c r="I363">
        <f t="shared" si="10"/>
        <v>22.242330923333338</v>
      </c>
      <c r="J363">
        <f t="shared" si="11"/>
        <v>8.1409837003333347</v>
      </c>
      <c r="K363">
        <v>1.414366E-3</v>
      </c>
      <c r="L363" s="6">
        <v>0.366013064</v>
      </c>
    </row>
    <row r="364" spans="1:12" x14ac:dyDescent="0.3">
      <c r="A364" t="s">
        <v>85</v>
      </c>
      <c r="B364">
        <v>6381.8147989999998</v>
      </c>
      <c r="C364">
        <v>6634.2453390000001</v>
      </c>
      <c r="D364">
        <v>6591.1422089999996</v>
      </c>
      <c r="E364">
        <v>17548.310509999999</v>
      </c>
      <c r="F364">
        <v>17313.553599999999</v>
      </c>
      <c r="G364">
        <v>18643.676889999999</v>
      </c>
      <c r="H364" t="s">
        <v>86</v>
      </c>
      <c r="I364">
        <f t="shared" si="10"/>
        <v>17835.180333333334</v>
      </c>
      <c r="J364">
        <f t="shared" si="11"/>
        <v>6535.7341156666662</v>
      </c>
      <c r="K364" s="1">
        <v>1.11E-5</v>
      </c>
      <c r="L364" s="6">
        <v>0.36645180999999999</v>
      </c>
    </row>
    <row r="365" spans="1:12" x14ac:dyDescent="0.3">
      <c r="A365" t="s">
        <v>2552</v>
      </c>
      <c r="B365">
        <v>22.653979469999999</v>
      </c>
      <c r="C365">
        <v>12.9992211</v>
      </c>
      <c r="D365">
        <v>9.4782027739999997</v>
      </c>
      <c r="E365">
        <v>49.347366340000001</v>
      </c>
      <c r="F365">
        <v>29.420728</v>
      </c>
      <c r="G365">
        <v>43.91138643</v>
      </c>
      <c r="H365" t="s">
        <v>2553</v>
      </c>
      <c r="I365">
        <f t="shared" si="10"/>
        <v>40.893160256666668</v>
      </c>
      <c r="J365">
        <f t="shared" si="11"/>
        <v>15.043801114666664</v>
      </c>
      <c r="K365">
        <v>2.2278941E-2</v>
      </c>
      <c r="L365" s="6">
        <v>0.36788061900000002</v>
      </c>
    </row>
    <row r="366" spans="1:12" x14ac:dyDescent="0.3">
      <c r="A366" t="s">
        <v>2770</v>
      </c>
      <c r="B366">
        <v>0.94391581099999999</v>
      </c>
      <c r="C366">
        <v>1.8570315850000001</v>
      </c>
      <c r="D366">
        <v>1.8956405549999999</v>
      </c>
      <c r="E366">
        <v>2.9027862550000001</v>
      </c>
      <c r="F366">
        <v>4.3586263709999997</v>
      </c>
      <c r="G366">
        <v>5.4889233040000001</v>
      </c>
      <c r="H366" t="s">
        <v>2771</v>
      </c>
      <c r="I366">
        <f t="shared" si="10"/>
        <v>4.2501119766666671</v>
      </c>
      <c r="J366">
        <f t="shared" si="11"/>
        <v>1.565529317</v>
      </c>
      <c r="K366">
        <v>2.9598985000000001E-2</v>
      </c>
      <c r="L366" s="6">
        <v>0.368350134</v>
      </c>
    </row>
    <row r="367" spans="1:12" x14ac:dyDescent="0.3">
      <c r="A367" t="s">
        <v>2659</v>
      </c>
      <c r="B367">
        <v>15.10265298</v>
      </c>
      <c r="C367">
        <v>16.713284269999999</v>
      </c>
      <c r="D367">
        <v>5.6869216639999998</v>
      </c>
      <c r="E367">
        <v>42.574198410000001</v>
      </c>
      <c r="F367">
        <v>25.062101630000001</v>
      </c>
      <c r="G367">
        <v>34.031324490000003</v>
      </c>
      <c r="H367" t="s">
        <v>2660</v>
      </c>
      <c r="I367">
        <f t="shared" si="10"/>
        <v>33.889208176666671</v>
      </c>
      <c r="J367">
        <f t="shared" si="11"/>
        <v>12.500952971333334</v>
      </c>
      <c r="K367">
        <v>2.4940173E-2</v>
      </c>
      <c r="L367" s="6">
        <v>0.36887710400000001</v>
      </c>
    </row>
    <row r="368" spans="1:12" x14ac:dyDescent="0.3">
      <c r="A368" t="s">
        <v>1218</v>
      </c>
      <c r="B368">
        <v>1008.102086</v>
      </c>
      <c r="C368">
        <v>1085.434962</v>
      </c>
      <c r="D368">
        <v>1071.0369129999999</v>
      </c>
      <c r="E368">
        <v>2972.4531259999999</v>
      </c>
      <c r="F368">
        <v>2425.5755749999998</v>
      </c>
      <c r="G368">
        <v>3176.9888080000001</v>
      </c>
      <c r="H368" t="s">
        <v>1219</v>
      </c>
      <c r="I368">
        <f t="shared" si="10"/>
        <v>2858.3391696666663</v>
      </c>
      <c r="J368">
        <f t="shared" si="11"/>
        <v>1054.8579870000001</v>
      </c>
      <c r="K368">
        <v>1.326381E-3</v>
      </c>
      <c r="L368" s="6">
        <v>0.36904577300000002</v>
      </c>
    </row>
    <row r="369" spans="1:12" x14ac:dyDescent="0.3">
      <c r="A369" t="s">
        <v>2148</v>
      </c>
      <c r="B369">
        <v>53.803201229999999</v>
      </c>
      <c r="C369">
        <v>26.926957989999998</v>
      </c>
      <c r="D369">
        <v>29.382428600000001</v>
      </c>
      <c r="E369">
        <v>77.407633480000001</v>
      </c>
      <c r="F369">
        <v>113.3242856</v>
      </c>
      <c r="G369">
        <v>106.48511209999999</v>
      </c>
      <c r="H369" t="s">
        <v>2149</v>
      </c>
      <c r="I369">
        <f t="shared" si="10"/>
        <v>99.072343726666659</v>
      </c>
      <c r="J369">
        <f t="shared" si="11"/>
        <v>36.704195939999998</v>
      </c>
      <c r="K369">
        <v>1.1090239E-2</v>
      </c>
      <c r="L369" s="6">
        <v>0.37047872900000001</v>
      </c>
    </row>
    <row r="370" spans="1:12" x14ac:dyDescent="0.3">
      <c r="A370" t="s">
        <v>1230</v>
      </c>
      <c r="B370">
        <v>193.5027413</v>
      </c>
      <c r="C370">
        <v>220.9867587</v>
      </c>
      <c r="D370">
        <v>154.4947052</v>
      </c>
      <c r="E370">
        <v>552.496984</v>
      </c>
      <c r="F370">
        <v>440.22126350000002</v>
      </c>
      <c r="G370">
        <v>540.11005309999996</v>
      </c>
      <c r="H370" t="s">
        <v>1231</v>
      </c>
      <c r="I370">
        <f t="shared" si="10"/>
        <v>510.94276686666666</v>
      </c>
      <c r="J370">
        <f t="shared" si="11"/>
        <v>189.66140173333335</v>
      </c>
      <c r="K370">
        <v>1.359152E-3</v>
      </c>
      <c r="L370" s="6">
        <v>0.37119891700000002</v>
      </c>
    </row>
    <row r="371" spans="1:12" x14ac:dyDescent="0.3">
      <c r="A371" t="s">
        <v>1592</v>
      </c>
      <c r="B371">
        <v>11.326989729999999</v>
      </c>
      <c r="C371">
        <v>14.856252680000001</v>
      </c>
      <c r="D371">
        <v>16.112944720000002</v>
      </c>
      <c r="E371">
        <v>44.509389249999998</v>
      </c>
      <c r="F371">
        <v>32.689697780000003</v>
      </c>
      <c r="G371">
        <v>36.22689381</v>
      </c>
      <c r="H371" t="s">
        <v>1593</v>
      </c>
      <c r="I371">
        <f t="shared" si="10"/>
        <v>37.808660279999998</v>
      </c>
      <c r="J371">
        <f t="shared" si="11"/>
        <v>14.098729043333334</v>
      </c>
      <c r="K371">
        <v>3.3107919999999999E-3</v>
      </c>
      <c r="L371" s="6">
        <v>0.37289681600000002</v>
      </c>
    </row>
    <row r="372" spans="1:12" x14ac:dyDescent="0.3">
      <c r="A372" t="s">
        <v>1507</v>
      </c>
      <c r="B372">
        <v>1118.540236</v>
      </c>
      <c r="C372">
        <v>825.45053970000004</v>
      </c>
      <c r="D372">
        <v>908.95964600000002</v>
      </c>
      <c r="E372">
        <v>2221.5990809999998</v>
      </c>
      <c r="F372">
        <v>2984.569407</v>
      </c>
      <c r="G372">
        <v>2428.2996699999999</v>
      </c>
      <c r="H372" t="s">
        <v>1508</v>
      </c>
      <c r="I372">
        <f t="shared" si="10"/>
        <v>2544.8227193333332</v>
      </c>
      <c r="J372">
        <f t="shared" si="11"/>
        <v>950.98347390000015</v>
      </c>
      <c r="K372">
        <v>2.8348240000000001E-3</v>
      </c>
      <c r="L372" s="6">
        <v>0.373693408</v>
      </c>
    </row>
    <row r="373" spans="1:12" x14ac:dyDescent="0.3">
      <c r="A373" t="s">
        <v>279</v>
      </c>
      <c r="B373">
        <v>729.64692200000002</v>
      </c>
      <c r="C373">
        <v>819.87944489999995</v>
      </c>
      <c r="D373">
        <v>683.37842000000001</v>
      </c>
      <c r="E373">
        <v>2082.2653409999998</v>
      </c>
      <c r="F373">
        <v>1885.1059049999999</v>
      </c>
      <c r="G373">
        <v>1996.870298</v>
      </c>
      <c r="H373" t="s">
        <v>280</v>
      </c>
      <c r="I373">
        <f t="shared" si="10"/>
        <v>1988.0805146666664</v>
      </c>
      <c r="J373">
        <f t="shared" si="11"/>
        <v>744.30159563333336</v>
      </c>
      <c r="K373" s="1">
        <v>5.8100000000000003E-5</v>
      </c>
      <c r="L373" s="6">
        <v>0.37438201799999998</v>
      </c>
    </row>
    <row r="374" spans="1:12" x14ac:dyDescent="0.3">
      <c r="A374" t="s">
        <v>2156</v>
      </c>
      <c r="B374">
        <v>326.59487059999998</v>
      </c>
      <c r="C374">
        <v>246.05668510000001</v>
      </c>
      <c r="D374">
        <v>251.17237349999999</v>
      </c>
      <c r="E374">
        <v>574.75167859999999</v>
      </c>
      <c r="F374">
        <v>914.22188129999995</v>
      </c>
      <c r="G374">
        <v>700.38661360000003</v>
      </c>
      <c r="H374" t="s">
        <v>2157</v>
      </c>
      <c r="I374">
        <f t="shared" si="10"/>
        <v>729.7867245000001</v>
      </c>
      <c r="J374">
        <f t="shared" si="11"/>
        <v>274.60797640000004</v>
      </c>
      <c r="K374">
        <v>1.1310601E-2</v>
      </c>
      <c r="L374" s="6">
        <v>0.37628524499999999</v>
      </c>
    </row>
    <row r="375" spans="1:12" x14ac:dyDescent="0.3">
      <c r="A375" t="s">
        <v>2847</v>
      </c>
      <c r="B375">
        <v>6.6074106779999999</v>
      </c>
      <c r="C375">
        <v>3.7140631709999998</v>
      </c>
      <c r="D375">
        <v>8.5303824959999996</v>
      </c>
      <c r="E375">
        <v>19.35190837</v>
      </c>
      <c r="F375">
        <v>10.89656593</v>
      </c>
      <c r="G375">
        <v>19.760123889999999</v>
      </c>
      <c r="H375" t="s">
        <v>2848</v>
      </c>
      <c r="I375">
        <f t="shared" si="10"/>
        <v>16.66953273</v>
      </c>
      <c r="J375">
        <f t="shared" si="11"/>
        <v>6.2839521150000008</v>
      </c>
      <c r="K375">
        <v>3.1816589999999999E-2</v>
      </c>
      <c r="L375" s="6">
        <v>0.37697230100000001</v>
      </c>
    </row>
    <row r="376" spans="1:12" x14ac:dyDescent="0.3">
      <c r="A376" t="s">
        <v>2298</v>
      </c>
      <c r="B376">
        <v>9.4391581109999994</v>
      </c>
      <c r="C376">
        <v>11.14218951</v>
      </c>
      <c r="D376">
        <v>18.008585270000001</v>
      </c>
      <c r="E376">
        <v>29.99545797</v>
      </c>
      <c r="F376">
        <v>29.420728</v>
      </c>
      <c r="G376">
        <v>42.813601769999998</v>
      </c>
      <c r="H376" t="s">
        <v>2299</v>
      </c>
      <c r="I376">
        <f t="shared" si="10"/>
        <v>34.076595913333335</v>
      </c>
      <c r="J376">
        <f t="shared" si="11"/>
        <v>12.863310963666668</v>
      </c>
      <c r="K376">
        <v>1.411601E-2</v>
      </c>
      <c r="L376" s="6">
        <v>0.37748227499999998</v>
      </c>
    </row>
    <row r="377" spans="1:12" x14ac:dyDescent="0.3">
      <c r="A377" t="s">
        <v>53</v>
      </c>
      <c r="B377">
        <v>4455.2826279999999</v>
      </c>
      <c r="C377">
        <v>4178.3210669999999</v>
      </c>
      <c r="D377">
        <v>4265.1912480000001</v>
      </c>
      <c r="E377">
        <v>11409.88517</v>
      </c>
      <c r="F377">
        <v>11705.091119999999</v>
      </c>
      <c r="G377">
        <v>11028.3447</v>
      </c>
      <c r="H377" t="s">
        <v>54</v>
      </c>
      <c r="I377">
        <f t="shared" si="10"/>
        <v>11381.106996666667</v>
      </c>
      <c r="J377">
        <f t="shared" si="11"/>
        <v>4299.5983143333333</v>
      </c>
      <c r="K377" s="1">
        <v>4.8199999999999996E-6</v>
      </c>
      <c r="L377" s="6">
        <v>0.37778384100000001</v>
      </c>
    </row>
    <row r="378" spans="1:12" x14ac:dyDescent="0.3">
      <c r="A378" t="s">
        <v>193</v>
      </c>
      <c r="B378">
        <v>2758.1219999999998</v>
      </c>
      <c r="C378">
        <v>2915.539589</v>
      </c>
      <c r="D378">
        <v>2874.7389010000002</v>
      </c>
      <c r="E378">
        <v>7963.3102939999999</v>
      </c>
      <c r="F378">
        <v>7400.9475780000002</v>
      </c>
      <c r="G378">
        <v>7217.9341450000002</v>
      </c>
      <c r="H378" t="s">
        <v>194</v>
      </c>
      <c r="I378">
        <f t="shared" si="10"/>
        <v>7527.3973390000001</v>
      </c>
      <c r="J378">
        <f t="shared" si="11"/>
        <v>2849.4668299999998</v>
      </c>
      <c r="K378" s="1">
        <v>3.4E-5</v>
      </c>
      <c r="L378" s="6">
        <v>0.37854609</v>
      </c>
    </row>
    <row r="379" spans="1:12" x14ac:dyDescent="0.3">
      <c r="A379" t="s">
        <v>3290</v>
      </c>
      <c r="B379">
        <v>13.21482136</v>
      </c>
      <c r="C379">
        <v>3.7140631709999998</v>
      </c>
      <c r="D379">
        <v>15.16512444</v>
      </c>
      <c r="E379">
        <v>21.287099210000001</v>
      </c>
      <c r="F379">
        <v>25.062101630000001</v>
      </c>
      <c r="G379">
        <v>38.422463129999997</v>
      </c>
      <c r="H379" t="s">
        <v>3291</v>
      </c>
      <c r="I379">
        <f t="shared" si="10"/>
        <v>28.257221323333329</v>
      </c>
      <c r="J379">
        <f t="shared" si="11"/>
        <v>10.698002990333334</v>
      </c>
      <c r="K379">
        <v>4.9173198000000001E-2</v>
      </c>
      <c r="L379" s="6">
        <v>0.37859359399999998</v>
      </c>
    </row>
    <row r="380" spans="1:12" x14ac:dyDescent="0.3">
      <c r="A380" t="s">
        <v>2162</v>
      </c>
      <c r="B380">
        <v>54.747117039999999</v>
      </c>
      <c r="C380">
        <v>54.782431770000002</v>
      </c>
      <c r="D380">
        <v>46.44319359</v>
      </c>
      <c r="E380">
        <v>155.7828624</v>
      </c>
      <c r="F380">
        <v>99.158749940000007</v>
      </c>
      <c r="G380">
        <v>156.98320649999999</v>
      </c>
      <c r="H380" t="s">
        <v>2163</v>
      </c>
      <c r="I380">
        <f t="shared" si="10"/>
        <v>137.30827294666668</v>
      </c>
      <c r="J380">
        <f t="shared" si="11"/>
        <v>51.990914133333327</v>
      </c>
      <c r="K380">
        <v>1.1461763E-2</v>
      </c>
      <c r="L380" s="6">
        <v>0.37864371200000002</v>
      </c>
    </row>
    <row r="381" spans="1:12" x14ac:dyDescent="0.3">
      <c r="A381" t="s">
        <v>153</v>
      </c>
      <c r="B381">
        <v>536.14418069999999</v>
      </c>
      <c r="C381">
        <v>582.17940199999998</v>
      </c>
      <c r="D381">
        <v>588.59639230000005</v>
      </c>
      <c r="E381">
        <v>1575.2453410000001</v>
      </c>
      <c r="F381">
        <v>1477.5743399999999</v>
      </c>
      <c r="G381">
        <v>1445.7823980000001</v>
      </c>
      <c r="H381" t="s">
        <v>154</v>
      </c>
      <c r="I381">
        <f t="shared" si="10"/>
        <v>1499.5340263333335</v>
      </c>
      <c r="J381">
        <f t="shared" si="11"/>
        <v>568.97332499999993</v>
      </c>
      <c r="K381" s="1">
        <v>2.5299999999999998E-5</v>
      </c>
      <c r="L381" s="6">
        <v>0.37943342099999999</v>
      </c>
    </row>
    <row r="382" spans="1:12" x14ac:dyDescent="0.3">
      <c r="A382" t="s">
        <v>544</v>
      </c>
      <c r="B382">
        <v>2134.1936489999998</v>
      </c>
      <c r="C382">
        <v>2035.3066180000001</v>
      </c>
      <c r="D382">
        <v>2080.4655090000001</v>
      </c>
      <c r="E382">
        <v>5754.2899539999999</v>
      </c>
      <c r="F382">
        <v>4951.3995569999997</v>
      </c>
      <c r="G382">
        <v>5746.9026990000002</v>
      </c>
      <c r="H382" t="s">
        <v>545</v>
      </c>
      <c r="I382">
        <f t="shared" si="10"/>
        <v>5484.1974033333345</v>
      </c>
      <c r="J382">
        <f t="shared" si="11"/>
        <v>2083.3219253333332</v>
      </c>
      <c r="K382">
        <v>2.21898E-4</v>
      </c>
      <c r="L382" s="6">
        <v>0.37987726799999999</v>
      </c>
    </row>
    <row r="383" spans="1:12" x14ac:dyDescent="0.3">
      <c r="A383" t="s">
        <v>2625</v>
      </c>
      <c r="B383">
        <v>14.15873717</v>
      </c>
      <c r="C383">
        <v>6.4996105489999998</v>
      </c>
      <c r="D383">
        <v>8.5303824959999996</v>
      </c>
      <c r="E383">
        <v>31.930648810000001</v>
      </c>
      <c r="F383">
        <v>26.151758229999999</v>
      </c>
      <c r="G383">
        <v>18.662339230000001</v>
      </c>
      <c r="H383" t="s">
        <v>2626</v>
      </c>
      <c r="I383">
        <f t="shared" si="10"/>
        <v>25.581582090000001</v>
      </c>
      <c r="J383">
        <f t="shared" si="11"/>
        <v>9.7295767383333338</v>
      </c>
      <c r="K383">
        <v>2.3913924999999999E-2</v>
      </c>
      <c r="L383" s="6">
        <v>0.380335223</v>
      </c>
    </row>
    <row r="384" spans="1:12" x14ac:dyDescent="0.3">
      <c r="A384" t="s">
        <v>309</v>
      </c>
      <c r="B384">
        <v>1997.3258559999999</v>
      </c>
      <c r="C384">
        <v>1943.383554</v>
      </c>
      <c r="D384">
        <v>2029.283214</v>
      </c>
      <c r="E384">
        <v>4865.0697639999999</v>
      </c>
      <c r="F384">
        <v>5343.6759309999998</v>
      </c>
      <c r="G384">
        <v>5482.3365960000001</v>
      </c>
      <c r="H384" t="s">
        <v>310</v>
      </c>
      <c r="I384">
        <f t="shared" si="10"/>
        <v>5230.3607636666666</v>
      </c>
      <c r="J384">
        <f t="shared" si="11"/>
        <v>1989.9975413333334</v>
      </c>
      <c r="K384" s="1">
        <v>6.7399999999999998E-5</v>
      </c>
      <c r="L384" s="6">
        <v>0.38047041700000001</v>
      </c>
    </row>
    <row r="385" spans="1:12" x14ac:dyDescent="0.3">
      <c r="A385" t="s">
        <v>3193</v>
      </c>
      <c r="B385">
        <v>6.6074106779999999</v>
      </c>
      <c r="C385">
        <v>10.213673719999999</v>
      </c>
      <c r="D385">
        <v>2.8434608319999999</v>
      </c>
      <c r="E385">
        <v>23.222290040000001</v>
      </c>
      <c r="F385">
        <v>15.255192299999999</v>
      </c>
      <c r="G385">
        <v>13.173415930000001</v>
      </c>
      <c r="H385" t="s">
        <v>3194</v>
      </c>
      <c r="I385">
        <f t="shared" si="10"/>
        <v>17.21696609</v>
      </c>
      <c r="J385">
        <f t="shared" si="11"/>
        <v>6.5548484100000008</v>
      </c>
      <c r="K385">
        <v>4.5960044999999998E-2</v>
      </c>
      <c r="L385" s="6">
        <v>0.38072029499999999</v>
      </c>
    </row>
    <row r="386" spans="1:12" x14ac:dyDescent="0.3">
      <c r="A386" t="s">
        <v>2600</v>
      </c>
      <c r="B386">
        <v>2.8317474329999999</v>
      </c>
      <c r="C386">
        <v>12.0707053</v>
      </c>
      <c r="D386">
        <v>13.269483879999999</v>
      </c>
      <c r="E386">
        <v>29.027862549999998</v>
      </c>
      <c r="F386">
        <v>25.062101630000001</v>
      </c>
      <c r="G386">
        <v>19.760123889999999</v>
      </c>
      <c r="H386" t="s">
        <v>2601</v>
      </c>
      <c r="I386">
        <f t="shared" si="10"/>
        <v>24.616696023333333</v>
      </c>
      <c r="J386">
        <f t="shared" si="11"/>
        <v>9.390645537666666</v>
      </c>
      <c r="K386">
        <v>2.3153291999999999E-2</v>
      </c>
      <c r="L386" s="6">
        <v>0.38147465200000003</v>
      </c>
    </row>
    <row r="387" spans="1:12" x14ac:dyDescent="0.3">
      <c r="A387" t="s">
        <v>938</v>
      </c>
      <c r="B387">
        <v>119.877308</v>
      </c>
      <c r="C387">
        <v>96.565642440000005</v>
      </c>
      <c r="D387">
        <v>143.12086189999999</v>
      </c>
      <c r="E387">
        <v>338.65839649999998</v>
      </c>
      <c r="F387">
        <v>318.17972509999998</v>
      </c>
      <c r="G387">
        <v>285.42401180000002</v>
      </c>
      <c r="H387" t="s">
        <v>939</v>
      </c>
      <c r="I387">
        <f t="shared" ref="I387:I450" si="12">AVERAGE(E387:G387)</f>
        <v>314.08737780000001</v>
      </c>
      <c r="J387">
        <f t="shared" ref="J387:J450" si="13">AVERAGE(B387:D387)</f>
        <v>119.85460411333334</v>
      </c>
      <c r="K387">
        <v>6.9455999999999999E-4</v>
      </c>
      <c r="L387" s="6">
        <v>0.38159637299999999</v>
      </c>
    </row>
    <row r="388" spans="1:12" x14ac:dyDescent="0.3">
      <c r="A388" t="s">
        <v>1084</v>
      </c>
      <c r="B388">
        <v>51.915369609999999</v>
      </c>
      <c r="C388">
        <v>73.352747620000002</v>
      </c>
      <c r="D388">
        <v>87.199465520000004</v>
      </c>
      <c r="E388">
        <v>202.2274425</v>
      </c>
      <c r="F388">
        <v>179.79333779999999</v>
      </c>
      <c r="G388">
        <v>174.5477611</v>
      </c>
      <c r="H388" t="s">
        <v>1085</v>
      </c>
      <c r="I388">
        <f t="shared" si="12"/>
        <v>185.52284713333333</v>
      </c>
      <c r="J388">
        <f t="shared" si="13"/>
        <v>70.82252758333334</v>
      </c>
      <c r="K388">
        <v>9.9940599999999999E-4</v>
      </c>
      <c r="L388" s="6">
        <v>0.38174558400000003</v>
      </c>
    </row>
    <row r="389" spans="1:12" x14ac:dyDescent="0.3">
      <c r="A389" t="s">
        <v>255</v>
      </c>
      <c r="B389">
        <v>1819.869684</v>
      </c>
      <c r="C389">
        <v>1657.4006899999999</v>
      </c>
      <c r="D389">
        <v>1652.050743</v>
      </c>
      <c r="E389">
        <v>4209.04007</v>
      </c>
      <c r="F389">
        <v>4685.5233490000001</v>
      </c>
      <c r="G389">
        <v>4495.4281860000001</v>
      </c>
      <c r="H389" t="s">
        <v>256</v>
      </c>
      <c r="I389">
        <f t="shared" si="12"/>
        <v>4463.3305350000001</v>
      </c>
      <c r="J389">
        <f t="shared" si="13"/>
        <v>1709.7737056666665</v>
      </c>
      <c r="K389" s="1">
        <v>5.0500000000000001E-5</v>
      </c>
      <c r="L389" s="6">
        <v>0.38307127200000002</v>
      </c>
    </row>
    <row r="390" spans="1:12" x14ac:dyDescent="0.3">
      <c r="A390" t="s">
        <v>2843</v>
      </c>
      <c r="B390">
        <v>5.6634948669999998</v>
      </c>
      <c r="C390">
        <v>8.3566421339999994</v>
      </c>
      <c r="D390">
        <v>5.6869216639999998</v>
      </c>
      <c r="E390">
        <v>16.449122110000001</v>
      </c>
      <c r="F390">
        <v>22.88278845</v>
      </c>
      <c r="G390">
        <v>12.075631270000001</v>
      </c>
      <c r="H390" t="s">
        <v>2844</v>
      </c>
      <c r="I390">
        <f t="shared" si="12"/>
        <v>17.135847276666667</v>
      </c>
      <c r="J390">
        <f t="shared" si="13"/>
        <v>6.5690195549999997</v>
      </c>
      <c r="K390">
        <v>3.1734344999999997E-2</v>
      </c>
      <c r="L390" s="6">
        <v>0.38334956199999998</v>
      </c>
    </row>
    <row r="391" spans="1:12" x14ac:dyDescent="0.3">
      <c r="A391" t="s">
        <v>383</v>
      </c>
      <c r="B391">
        <v>418.15470429999999</v>
      </c>
      <c r="C391">
        <v>335.19420120000001</v>
      </c>
      <c r="D391">
        <v>347.85004179999999</v>
      </c>
      <c r="E391">
        <v>927.92400629999997</v>
      </c>
      <c r="F391">
        <v>1014.470288</v>
      </c>
      <c r="G391">
        <v>928.72582309999996</v>
      </c>
      <c r="H391" t="s">
        <v>384</v>
      </c>
      <c r="I391">
        <f t="shared" si="12"/>
        <v>957.04003913333327</v>
      </c>
      <c r="J391">
        <f t="shared" si="13"/>
        <v>367.06631576666661</v>
      </c>
      <c r="K391">
        <v>1.06947E-4</v>
      </c>
      <c r="L391" s="6">
        <v>0.38354332200000002</v>
      </c>
    </row>
    <row r="392" spans="1:12" x14ac:dyDescent="0.3">
      <c r="A392" t="s">
        <v>504</v>
      </c>
      <c r="B392">
        <v>726.81517459999998</v>
      </c>
      <c r="C392">
        <v>761.38295000000005</v>
      </c>
      <c r="D392">
        <v>644.51778860000002</v>
      </c>
      <c r="E392">
        <v>1945.8343870000001</v>
      </c>
      <c r="F392">
        <v>1696.595315</v>
      </c>
      <c r="G392">
        <v>1915.634233</v>
      </c>
      <c r="H392" t="s">
        <v>505</v>
      </c>
      <c r="I392">
        <f t="shared" si="12"/>
        <v>1852.6879783333334</v>
      </c>
      <c r="J392">
        <f t="shared" si="13"/>
        <v>710.90530440000009</v>
      </c>
      <c r="K392">
        <v>1.8467200000000001E-4</v>
      </c>
      <c r="L392" s="6">
        <v>0.38371561399999998</v>
      </c>
    </row>
    <row r="393" spans="1:12" x14ac:dyDescent="0.3">
      <c r="A393" t="s">
        <v>1942</v>
      </c>
      <c r="B393">
        <v>75.513264890000002</v>
      </c>
      <c r="C393">
        <v>77.066810790000005</v>
      </c>
      <c r="D393">
        <v>91.938566910000006</v>
      </c>
      <c r="E393">
        <v>206.0978241</v>
      </c>
      <c r="F393">
        <v>171.0760851</v>
      </c>
      <c r="G393">
        <v>259.07718</v>
      </c>
      <c r="H393" t="s">
        <v>1943</v>
      </c>
      <c r="I393">
        <f t="shared" si="12"/>
        <v>212.08369640000001</v>
      </c>
      <c r="J393">
        <f t="shared" si="13"/>
        <v>81.506214196666676</v>
      </c>
      <c r="K393">
        <v>7.484559E-3</v>
      </c>
      <c r="L393" s="6">
        <v>0.38431155099999997</v>
      </c>
    </row>
    <row r="394" spans="1:12" x14ac:dyDescent="0.3">
      <c r="A394" t="s">
        <v>2130</v>
      </c>
      <c r="B394">
        <v>12.270905539999999</v>
      </c>
      <c r="C394">
        <v>5.5710947559999999</v>
      </c>
      <c r="D394">
        <v>9.4782027739999997</v>
      </c>
      <c r="E394">
        <v>25.157480880000001</v>
      </c>
      <c r="F394">
        <v>27.241414819999999</v>
      </c>
      <c r="G394">
        <v>18.662339230000001</v>
      </c>
      <c r="H394" t="s">
        <v>2131</v>
      </c>
      <c r="I394">
        <f t="shared" si="12"/>
        <v>23.68707831</v>
      </c>
      <c r="J394">
        <f t="shared" si="13"/>
        <v>9.1067343566666654</v>
      </c>
      <c r="K394">
        <v>1.0735497E-2</v>
      </c>
      <c r="L394" s="6">
        <v>0.38446001000000002</v>
      </c>
    </row>
    <row r="395" spans="1:12" x14ac:dyDescent="0.3">
      <c r="A395" t="s">
        <v>658</v>
      </c>
      <c r="B395">
        <v>668.29239429999996</v>
      </c>
      <c r="C395">
        <v>694.52981290000002</v>
      </c>
      <c r="D395">
        <v>726.97815270000001</v>
      </c>
      <c r="E395">
        <v>1674.9076689999999</v>
      </c>
      <c r="F395">
        <v>1998.4301909999999</v>
      </c>
      <c r="G395">
        <v>1761.944381</v>
      </c>
      <c r="H395" t="s">
        <v>659</v>
      </c>
      <c r="I395">
        <f t="shared" si="12"/>
        <v>1811.760747</v>
      </c>
      <c r="J395">
        <f t="shared" si="13"/>
        <v>696.60011996666663</v>
      </c>
      <c r="K395">
        <v>3.4199799999999999E-4</v>
      </c>
      <c r="L395" s="6">
        <v>0.38448791900000001</v>
      </c>
    </row>
    <row r="396" spans="1:12" x14ac:dyDescent="0.3">
      <c r="A396" t="s">
        <v>3069</v>
      </c>
      <c r="B396">
        <v>8.4952422999999992</v>
      </c>
      <c r="C396">
        <v>4.6425789630000001</v>
      </c>
      <c r="D396">
        <v>9.4782027739999997</v>
      </c>
      <c r="E396">
        <v>27.092671719999998</v>
      </c>
      <c r="F396">
        <v>15.255192299999999</v>
      </c>
      <c r="G396">
        <v>16.46676991</v>
      </c>
      <c r="H396" t="s">
        <v>3070</v>
      </c>
      <c r="I396">
        <f t="shared" si="12"/>
        <v>19.604877976666668</v>
      </c>
      <c r="J396">
        <f t="shared" si="13"/>
        <v>7.5386746789999997</v>
      </c>
      <c r="K396">
        <v>4.0451655000000003E-2</v>
      </c>
      <c r="L396" s="6">
        <v>0.38453055899999999</v>
      </c>
    </row>
    <row r="397" spans="1:12" x14ac:dyDescent="0.3">
      <c r="A397" t="s">
        <v>634</v>
      </c>
      <c r="B397">
        <v>102.8868234</v>
      </c>
      <c r="C397">
        <v>101.2082214</v>
      </c>
      <c r="D397">
        <v>65.399599140000007</v>
      </c>
      <c r="E397">
        <v>231.25530499999999</v>
      </c>
      <c r="F397">
        <v>236.45548059999999</v>
      </c>
      <c r="G397">
        <v>232.73034809999999</v>
      </c>
      <c r="H397" t="s">
        <v>635</v>
      </c>
      <c r="I397">
        <f t="shared" si="12"/>
        <v>233.48037790000001</v>
      </c>
      <c r="J397">
        <f t="shared" si="13"/>
        <v>89.831547979999996</v>
      </c>
      <c r="K397">
        <v>3.0960699999999999E-4</v>
      </c>
      <c r="L397" s="6">
        <v>0.38474988300000001</v>
      </c>
    </row>
    <row r="398" spans="1:12" x14ac:dyDescent="0.3">
      <c r="A398" t="s">
        <v>1350</v>
      </c>
      <c r="B398">
        <v>49.083622179999999</v>
      </c>
      <c r="C398">
        <v>81.709389759999993</v>
      </c>
      <c r="D398">
        <v>49.286654419999998</v>
      </c>
      <c r="E398">
        <v>148.04209900000001</v>
      </c>
      <c r="F398">
        <v>148.1932966</v>
      </c>
      <c r="G398">
        <v>171.25440710000001</v>
      </c>
      <c r="H398" t="s">
        <v>1351</v>
      </c>
      <c r="I398">
        <f t="shared" si="12"/>
        <v>155.82993423333335</v>
      </c>
      <c r="J398">
        <f t="shared" si="13"/>
        <v>60.026555453333323</v>
      </c>
      <c r="K398">
        <v>1.9715069999999999E-3</v>
      </c>
      <c r="L398" s="6">
        <v>0.38520555000000001</v>
      </c>
    </row>
    <row r="399" spans="1:12" x14ac:dyDescent="0.3">
      <c r="A399" t="s">
        <v>1152</v>
      </c>
      <c r="B399">
        <v>100.055076</v>
      </c>
      <c r="C399">
        <v>120.707053</v>
      </c>
      <c r="D399">
        <v>101.4167697</v>
      </c>
      <c r="E399">
        <v>301.88977060000002</v>
      </c>
      <c r="F399">
        <v>239.72445039999999</v>
      </c>
      <c r="G399">
        <v>293.10850440000002</v>
      </c>
      <c r="H399" t="s">
        <v>1153</v>
      </c>
      <c r="I399">
        <f t="shared" si="12"/>
        <v>278.24090846666667</v>
      </c>
      <c r="J399">
        <f t="shared" si="13"/>
        <v>107.39296623333333</v>
      </c>
      <c r="K399">
        <v>1.1406599999999999E-3</v>
      </c>
      <c r="L399" s="6">
        <v>0.38597115999999998</v>
      </c>
    </row>
    <row r="400" spans="1:12" x14ac:dyDescent="0.3">
      <c r="A400" t="s">
        <v>229</v>
      </c>
      <c r="B400">
        <v>216.15672069999999</v>
      </c>
      <c r="C400">
        <v>271.12661150000002</v>
      </c>
      <c r="D400">
        <v>258.75493569999998</v>
      </c>
      <c r="E400">
        <v>657.9648846</v>
      </c>
      <c r="F400">
        <v>620.01460129999998</v>
      </c>
      <c r="G400">
        <v>653.18187320000004</v>
      </c>
      <c r="H400" t="s">
        <v>230</v>
      </c>
      <c r="I400">
        <f t="shared" si="12"/>
        <v>643.72045303333334</v>
      </c>
      <c r="J400">
        <f t="shared" si="13"/>
        <v>248.6794226333333</v>
      </c>
      <c r="K400" s="1">
        <v>4.2599999999999999E-5</v>
      </c>
      <c r="L400" s="6">
        <v>0.38631586299999998</v>
      </c>
    </row>
    <row r="401" spans="1:12" x14ac:dyDescent="0.3">
      <c r="A401" t="s">
        <v>588</v>
      </c>
      <c r="B401">
        <v>353.9684292</v>
      </c>
      <c r="C401">
        <v>291.5539589</v>
      </c>
      <c r="D401">
        <v>294.77210630000002</v>
      </c>
      <c r="E401">
        <v>760.52999890000001</v>
      </c>
      <c r="F401">
        <v>880.44252689999996</v>
      </c>
      <c r="G401">
        <v>789.30717110000001</v>
      </c>
      <c r="H401" t="s">
        <v>589</v>
      </c>
      <c r="I401">
        <f t="shared" si="12"/>
        <v>810.09323230000007</v>
      </c>
      <c r="J401">
        <f t="shared" si="13"/>
        <v>313.43149813333332</v>
      </c>
      <c r="K401">
        <v>2.7798699999999999E-4</v>
      </c>
      <c r="L401" s="6">
        <v>0.38690793299999998</v>
      </c>
    </row>
    <row r="402" spans="1:12" x14ac:dyDescent="0.3">
      <c r="A402" t="s">
        <v>802</v>
      </c>
      <c r="B402">
        <v>952.41105340000001</v>
      </c>
      <c r="C402">
        <v>809.66577119999999</v>
      </c>
      <c r="D402">
        <v>860.62081190000004</v>
      </c>
      <c r="E402">
        <v>2510.9101110000001</v>
      </c>
      <c r="F402">
        <v>2101.9475670000002</v>
      </c>
      <c r="G402">
        <v>2163.7335659999999</v>
      </c>
      <c r="H402" t="s">
        <v>803</v>
      </c>
      <c r="I402">
        <f t="shared" si="12"/>
        <v>2258.8637480000002</v>
      </c>
      <c r="J402">
        <f t="shared" si="13"/>
        <v>874.23254550000001</v>
      </c>
      <c r="K402">
        <v>4.9436100000000002E-4</v>
      </c>
      <c r="L402" s="6">
        <v>0.38702314199999999</v>
      </c>
    </row>
    <row r="403" spans="1:12" x14ac:dyDescent="0.3">
      <c r="A403" t="s">
        <v>1974</v>
      </c>
      <c r="B403">
        <v>46.251874739999998</v>
      </c>
      <c r="C403">
        <v>43.640242260000001</v>
      </c>
      <c r="D403">
        <v>47.391013870000002</v>
      </c>
      <c r="E403">
        <v>107.4030915</v>
      </c>
      <c r="F403">
        <v>147.10364000000001</v>
      </c>
      <c r="G403">
        <v>99.898404130000003</v>
      </c>
      <c r="H403" t="s">
        <v>1975</v>
      </c>
      <c r="I403">
        <f t="shared" si="12"/>
        <v>118.13504521</v>
      </c>
      <c r="J403">
        <f t="shared" si="13"/>
        <v>45.761043623333336</v>
      </c>
      <c r="K403">
        <v>7.8863000000000006E-3</v>
      </c>
      <c r="L403" s="6">
        <v>0.38736213800000002</v>
      </c>
    </row>
    <row r="404" spans="1:12" x14ac:dyDescent="0.3">
      <c r="A404" t="s">
        <v>2540</v>
      </c>
      <c r="B404">
        <v>2.8317474329999999</v>
      </c>
      <c r="C404">
        <v>1.8570315850000001</v>
      </c>
      <c r="D404">
        <v>1.8956405549999999</v>
      </c>
      <c r="E404">
        <v>3.8703816739999999</v>
      </c>
      <c r="F404">
        <v>6.5379395560000004</v>
      </c>
      <c r="G404">
        <v>6.5867079650000004</v>
      </c>
      <c r="H404" t="s">
        <v>2541</v>
      </c>
      <c r="I404">
        <f t="shared" si="12"/>
        <v>5.6650097316666672</v>
      </c>
      <c r="J404">
        <f t="shared" si="13"/>
        <v>2.1948065243333335</v>
      </c>
      <c r="K404">
        <v>2.1888360999999999E-2</v>
      </c>
      <c r="L404" s="6">
        <v>0.38743208400000001</v>
      </c>
    </row>
    <row r="405" spans="1:12" x14ac:dyDescent="0.3">
      <c r="A405" t="s">
        <v>1130</v>
      </c>
      <c r="B405">
        <v>684.3389631</v>
      </c>
      <c r="C405">
        <v>764.16849739999998</v>
      </c>
      <c r="D405">
        <v>691.90880249999998</v>
      </c>
      <c r="E405">
        <v>1990.3437759999999</v>
      </c>
      <c r="F405">
        <v>1577.8227460000001</v>
      </c>
      <c r="G405">
        <v>1949.6655579999999</v>
      </c>
      <c r="H405" t="s">
        <v>1131</v>
      </c>
      <c r="I405">
        <f t="shared" si="12"/>
        <v>1839.27736</v>
      </c>
      <c r="J405">
        <f t="shared" si="13"/>
        <v>713.47208766666665</v>
      </c>
      <c r="K405">
        <v>1.0889649999999999E-3</v>
      </c>
      <c r="L405" s="6">
        <v>0.38790891599999999</v>
      </c>
    </row>
    <row r="406" spans="1:12" x14ac:dyDescent="0.3">
      <c r="A406" t="s">
        <v>2550</v>
      </c>
      <c r="B406">
        <v>44.364043119999998</v>
      </c>
      <c r="C406">
        <v>31.56953695</v>
      </c>
      <c r="D406">
        <v>16.112944720000002</v>
      </c>
      <c r="E406">
        <v>59.023320529999999</v>
      </c>
      <c r="F406">
        <v>94.800123569999997</v>
      </c>
      <c r="G406">
        <v>83.431634220000007</v>
      </c>
      <c r="H406" t="s">
        <v>2551</v>
      </c>
      <c r="I406">
        <f t="shared" si="12"/>
        <v>79.08502610666666</v>
      </c>
      <c r="J406">
        <f t="shared" si="13"/>
        <v>30.682174930000002</v>
      </c>
      <c r="K406">
        <v>2.2219361E-2</v>
      </c>
      <c r="L406" s="6">
        <v>0.38796440300000001</v>
      </c>
    </row>
    <row r="407" spans="1:12" x14ac:dyDescent="0.3">
      <c r="A407" t="s">
        <v>2316</v>
      </c>
      <c r="B407">
        <v>16.990484599999998</v>
      </c>
      <c r="C407">
        <v>10.213673719999999</v>
      </c>
      <c r="D407">
        <v>15.16512444</v>
      </c>
      <c r="E407">
        <v>30.963053389999999</v>
      </c>
      <c r="F407">
        <v>31.600041189999999</v>
      </c>
      <c r="G407">
        <v>46.106955749999997</v>
      </c>
      <c r="H407" t="s">
        <v>2317</v>
      </c>
      <c r="I407">
        <f t="shared" si="12"/>
        <v>36.223350109999998</v>
      </c>
      <c r="J407">
        <f t="shared" si="13"/>
        <v>14.123094253333333</v>
      </c>
      <c r="K407">
        <v>1.4425016000000001E-2</v>
      </c>
      <c r="L407" s="6">
        <v>0.389889235</v>
      </c>
    </row>
    <row r="408" spans="1:12" x14ac:dyDescent="0.3">
      <c r="A408" t="s">
        <v>1984</v>
      </c>
      <c r="B408">
        <v>38.700548259999998</v>
      </c>
      <c r="C408">
        <v>51.996884389999998</v>
      </c>
      <c r="D408">
        <v>45.495373309999998</v>
      </c>
      <c r="E408">
        <v>89.986373920000005</v>
      </c>
      <c r="F408">
        <v>122.04153839999999</v>
      </c>
      <c r="G408">
        <v>137.2230826</v>
      </c>
      <c r="H408" t="s">
        <v>1985</v>
      </c>
      <c r="I408">
        <f t="shared" si="12"/>
        <v>116.41699830666666</v>
      </c>
      <c r="J408">
        <f t="shared" si="13"/>
        <v>45.397601986666665</v>
      </c>
      <c r="K408">
        <v>7.9442660000000002E-3</v>
      </c>
      <c r="L408" s="6">
        <v>0.38995681599999998</v>
      </c>
    </row>
    <row r="409" spans="1:12" x14ac:dyDescent="0.3">
      <c r="A409" t="s">
        <v>139</v>
      </c>
      <c r="B409">
        <v>966.56979060000003</v>
      </c>
      <c r="C409">
        <v>1034.366593</v>
      </c>
      <c r="D409">
        <v>1007.532955</v>
      </c>
      <c r="E409">
        <v>2559.289882</v>
      </c>
      <c r="F409">
        <v>2457.1756169999999</v>
      </c>
      <c r="G409">
        <v>2687.3768500000001</v>
      </c>
      <c r="H409" t="s">
        <v>140</v>
      </c>
      <c r="I409">
        <f t="shared" si="12"/>
        <v>2567.9474496666667</v>
      </c>
      <c r="J409">
        <f t="shared" si="13"/>
        <v>1002.8231128666666</v>
      </c>
      <c r="K409" s="1">
        <v>2.3E-5</v>
      </c>
      <c r="L409" s="6">
        <v>0.39051543399999999</v>
      </c>
    </row>
    <row r="410" spans="1:12" x14ac:dyDescent="0.3">
      <c r="A410" t="s">
        <v>826</v>
      </c>
      <c r="B410">
        <v>658.85323619999997</v>
      </c>
      <c r="C410">
        <v>770.6681079</v>
      </c>
      <c r="D410">
        <v>578.17036919999998</v>
      </c>
      <c r="E410">
        <v>1832.6257230000001</v>
      </c>
      <c r="F410">
        <v>1546.2227049999999</v>
      </c>
      <c r="G410">
        <v>1757.553242</v>
      </c>
      <c r="H410" t="s">
        <v>827</v>
      </c>
      <c r="I410">
        <f t="shared" si="12"/>
        <v>1712.1338900000001</v>
      </c>
      <c r="J410">
        <f t="shared" si="13"/>
        <v>669.23057110000002</v>
      </c>
      <c r="K410">
        <v>5.2166300000000001E-4</v>
      </c>
      <c r="L410" s="6">
        <v>0.39087513800000001</v>
      </c>
    </row>
    <row r="411" spans="1:12" x14ac:dyDescent="0.3">
      <c r="A411" t="s">
        <v>1900</v>
      </c>
      <c r="B411">
        <v>44.364043119999998</v>
      </c>
      <c r="C411">
        <v>32.498052739999999</v>
      </c>
      <c r="D411">
        <v>39.808451650000002</v>
      </c>
      <c r="E411">
        <v>120.9494273</v>
      </c>
      <c r="F411">
        <v>93.710466980000007</v>
      </c>
      <c r="G411">
        <v>83.431634220000007</v>
      </c>
      <c r="H411" t="s">
        <v>1901</v>
      </c>
      <c r="I411">
        <f t="shared" si="12"/>
        <v>99.363842833333322</v>
      </c>
      <c r="J411">
        <f t="shared" si="13"/>
        <v>38.890182503333335</v>
      </c>
      <c r="K411">
        <v>6.6877569999999999E-3</v>
      </c>
      <c r="L411" s="6">
        <v>0.39139169099999999</v>
      </c>
    </row>
    <row r="412" spans="1:12" x14ac:dyDescent="0.3">
      <c r="A412" t="s">
        <v>1688</v>
      </c>
      <c r="B412">
        <v>33.980969199999997</v>
      </c>
      <c r="C412">
        <v>36.212115910000001</v>
      </c>
      <c r="D412">
        <v>48.338834149999997</v>
      </c>
      <c r="E412">
        <v>85.148396829999996</v>
      </c>
      <c r="F412">
        <v>117.682912</v>
      </c>
      <c r="G412">
        <v>99.898404130000003</v>
      </c>
      <c r="H412" t="s">
        <v>1689</v>
      </c>
      <c r="I412">
        <f t="shared" si="12"/>
        <v>100.90990432000001</v>
      </c>
      <c r="J412">
        <f t="shared" si="13"/>
        <v>39.510639753333329</v>
      </c>
      <c r="K412">
        <v>4.1333510000000004E-3</v>
      </c>
      <c r="L412" s="6">
        <v>0.39154372399999998</v>
      </c>
    </row>
    <row r="413" spans="1:12" x14ac:dyDescent="0.3">
      <c r="A413" t="s">
        <v>3053</v>
      </c>
      <c r="B413">
        <v>20.766147839999999</v>
      </c>
      <c r="C413">
        <v>23.212894819999999</v>
      </c>
      <c r="D413">
        <v>30.330248879999999</v>
      </c>
      <c r="E413">
        <v>38.703816740000001</v>
      </c>
      <c r="F413">
        <v>79.544931270000006</v>
      </c>
      <c r="G413">
        <v>71.356002950000004</v>
      </c>
      <c r="H413" t="s">
        <v>3054</v>
      </c>
      <c r="I413">
        <f t="shared" si="12"/>
        <v>63.201583653333337</v>
      </c>
      <c r="J413">
        <f t="shared" si="13"/>
        <v>24.769763846666667</v>
      </c>
      <c r="K413">
        <v>3.9848508999999997E-2</v>
      </c>
      <c r="L413" s="6">
        <v>0.39191682300000003</v>
      </c>
    </row>
    <row r="414" spans="1:12" x14ac:dyDescent="0.3">
      <c r="A414" t="s">
        <v>81</v>
      </c>
      <c r="B414">
        <v>16766.776549999999</v>
      </c>
      <c r="C414">
        <v>15573.99539</v>
      </c>
      <c r="D414">
        <v>16855.08799</v>
      </c>
      <c r="E414">
        <v>42003.31712</v>
      </c>
      <c r="F414">
        <v>40285.693890000002</v>
      </c>
      <c r="G414">
        <v>43118.785909999999</v>
      </c>
      <c r="H414" t="s">
        <v>82</v>
      </c>
      <c r="I414">
        <f t="shared" si="12"/>
        <v>41802.598973333334</v>
      </c>
      <c r="J414">
        <f t="shared" si="13"/>
        <v>16398.619976666665</v>
      </c>
      <c r="K414" s="1">
        <v>1.03E-5</v>
      </c>
      <c r="L414" s="6">
        <v>0.392287092</v>
      </c>
    </row>
    <row r="415" spans="1:12" x14ac:dyDescent="0.3">
      <c r="A415" t="s">
        <v>2629</v>
      </c>
      <c r="B415">
        <v>19.822232029999999</v>
      </c>
      <c r="C415">
        <v>18.57031585</v>
      </c>
      <c r="D415">
        <v>7.5825622189999997</v>
      </c>
      <c r="E415">
        <v>41.606602989999999</v>
      </c>
      <c r="F415">
        <v>46.855233490000003</v>
      </c>
      <c r="G415">
        <v>28.542401179999999</v>
      </c>
      <c r="H415" t="s">
        <v>2630</v>
      </c>
      <c r="I415">
        <f t="shared" si="12"/>
        <v>39.001412553333331</v>
      </c>
      <c r="J415">
        <f t="shared" si="13"/>
        <v>15.325036699666663</v>
      </c>
      <c r="K415">
        <v>2.4037277999999999E-2</v>
      </c>
      <c r="L415" s="6">
        <v>0.392935427</v>
      </c>
    </row>
    <row r="416" spans="1:12" x14ac:dyDescent="0.3">
      <c r="A416" t="s">
        <v>1926</v>
      </c>
      <c r="B416">
        <v>125.5408029</v>
      </c>
      <c r="C416">
        <v>171.77542159999999</v>
      </c>
      <c r="D416">
        <v>174.398931</v>
      </c>
      <c r="E416">
        <v>335.75561019999998</v>
      </c>
      <c r="F416">
        <v>487.07649700000002</v>
      </c>
      <c r="G416">
        <v>377.63792330000001</v>
      </c>
      <c r="H416" t="s">
        <v>1927</v>
      </c>
      <c r="I416">
        <f t="shared" si="12"/>
        <v>400.15667683333339</v>
      </c>
      <c r="J416">
        <f t="shared" si="13"/>
        <v>157.23838516666666</v>
      </c>
      <c r="K416">
        <v>7.0811889999999999E-3</v>
      </c>
      <c r="L416" s="6">
        <v>0.39294205100000001</v>
      </c>
    </row>
    <row r="417" spans="1:12" x14ac:dyDescent="0.3">
      <c r="A417" t="s">
        <v>2445</v>
      </c>
      <c r="B417">
        <v>6.6074106779999999</v>
      </c>
      <c r="C417">
        <v>15.78476848</v>
      </c>
      <c r="D417">
        <v>18.008585270000001</v>
      </c>
      <c r="E417">
        <v>42.574198410000001</v>
      </c>
      <c r="F417">
        <v>29.420728</v>
      </c>
      <c r="G417">
        <v>30.737970499999999</v>
      </c>
      <c r="H417" t="s">
        <v>2446</v>
      </c>
      <c r="I417">
        <f t="shared" si="12"/>
        <v>34.244298970000003</v>
      </c>
      <c r="J417">
        <f t="shared" si="13"/>
        <v>13.466921476000001</v>
      </c>
      <c r="K417">
        <v>1.8864511E-2</v>
      </c>
      <c r="L417" s="6">
        <v>0.39326024700000001</v>
      </c>
    </row>
    <row r="418" spans="1:12" x14ac:dyDescent="0.3">
      <c r="A418" t="s">
        <v>2562</v>
      </c>
      <c r="B418">
        <v>8.4952422999999992</v>
      </c>
      <c r="C418">
        <v>5.5710947559999999</v>
      </c>
      <c r="D418">
        <v>4.7391013869999998</v>
      </c>
      <c r="E418">
        <v>20.319503789999999</v>
      </c>
      <c r="F418">
        <v>15.255192299999999</v>
      </c>
      <c r="G418">
        <v>12.075631270000001</v>
      </c>
      <c r="H418" t="s">
        <v>2563</v>
      </c>
      <c r="I418">
        <f t="shared" si="12"/>
        <v>15.883442453333332</v>
      </c>
      <c r="J418">
        <f t="shared" si="13"/>
        <v>6.268479481</v>
      </c>
      <c r="K418">
        <v>2.2381312E-2</v>
      </c>
      <c r="L418" s="6">
        <v>0.39465496900000002</v>
      </c>
    </row>
    <row r="419" spans="1:12" x14ac:dyDescent="0.3">
      <c r="A419" t="s">
        <v>562</v>
      </c>
      <c r="B419">
        <v>225.5958789</v>
      </c>
      <c r="C419">
        <v>227.48636920000001</v>
      </c>
      <c r="D419">
        <v>166.81636879999999</v>
      </c>
      <c r="E419">
        <v>553.46457940000005</v>
      </c>
      <c r="F419">
        <v>501.24203269999998</v>
      </c>
      <c r="G419">
        <v>513.76322130000005</v>
      </c>
      <c r="H419" t="s">
        <v>563</v>
      </c>
      <c r="I419">
        <f t="shared" si="12"/>
        <v>522.82327780000003</v>
      </c>
      <c r="J419">
        <f t="shared" si="13"/>
        <v>206.6328723</v>
      </c>
      <c r="K419">
        <v>2.3892600000000001E-4</v>
      </c>
      <c r="L419" s="6">
        <v>0.39522508099999998</v>
      </c>
    </row>
    <row r="420" spans="1:12" x14ac:dyDescent="0.3">
      <c r="A420" t="s">
        <v>2002</v>
      </c>
      <c r="B420">
        <v>6.6074106779999999</v>
      </c>
      <c r="C420">
        <v>2.785547378</v>
      </c>
      <c r="D420">
        <v>3.7912811099999999</v>
      </c>
      <c r="E420">
        <v>12.578740440000001</v>
      </c>
      <c r="F420">
        <v>10.89656593</v>
      </c>
      <c r="G420">
        <v>9.8800619469999997</v>
      </c>
      <c r="H420" t="s">
        <v>2003</v>
      </c>
      <c r="I420">
        <f t="shared" si="12"/>
        <v>11.118456105666667</v>
      </c>
      <c r="J420">
        <f t="shared" si="13"/>
        <v>4.3947463886666664</v>
      </c>
      <c r="K420">
        <v>8.3818339999999995E-3</v>
      </c>
      <c r="L420" s="6">
        <v>0.39526588499999998</v>
      </c>
    </row>
    <row r="421" spans="1:12" x14ac:dyDescent="0.3">
      <c r="A421" t="s">
        <v>1523</v>
      </c>
      <c r="B421">
        <v>106.6624867</v>
      </c>
      <c r="C421">
        <v>78.923842379999996</v>
      </c>
      <c r="D421">
        <v>110.89497249999999</v>
      </c>
      <c r="E421">
        <v>289.31103009999998</v>
      </c>
      <c r="F421">
        <v>216.84166200000001</v>
      </c>
      <c r="G421">
        <v>243.70819470000001</v>
      </c>
      <c r="H421" t="s">
        <v>1524</v>
      </c>
      <c r="I421">
        <f t="shared" si="12"/>
        <v>249.95362893333333</v>
      </c>
      <c r="J421">
        <f t="shared" si="13"/>
        <v>98.827100526666655</v>
      </c>
      <c r="K421">
        <v>2.9633630000000001E-3</v>
      </c>
      <c r="L421" s="6">
        <v>0.39538173900000001</v>
      </c>
    </row>
    <row r="422" spans="1:12" x14ac:dyDescent="0.3">
      <c r="A422" t="s">
        <v>1582</v>
      </c>
      <c r="B422">
        <v>107.6064025</v>
      </c>
      <c r="C422">
        <v>99.351189820000002</v>
      </c>
      <c r="D422">
        <v>95.729848009999998</v>
      </c>
      <c r="E422">
        <v>258.3479767</v>
      </c>
      <c r="F422">
        <v>211.39337900000001</v>
      </c>
      <c r="G422">
        <v>295.30407380000003</v>
      </c>
      <c r="H422" t="s">
        <v>1583</v>
      </c>
      <c r="I422">
        <f t="shared" si="12"/>
        <v>255.01514316666666</v>
      </c>
      <c r="J422">
        <f t="shared" si="13"/>
        <v>100.89581344333334</v>
      </c>
      <c r="K422">
        <v>3.2788280000000001E-3</v>
      </c>
      <c r="L422" s="6">
        <v>0.395646361</v>
      </c>
    </row>
    <row r="423" spans="1:12" x14ac:dyDescent="0.3">
      <c r="A423" t="s">
        <v>3063</v>
      </c>
      <c r="B423">
        <v>1.887831622</v>
      </c>
      <c r="C423">
        <v>1.8570315850000001</v>
      </c>
      <c r="D423">
        <v>0</v>
      </c>
      <c r="E423">
        <v>2.9027862550000001</v>
      </c>
      <c r="F423">
        <v>3.2689697780000002</v>
      </c>
      <c r="G423">
        <v>3.2933539820000002</v>
      </c>
      <c r="H423" t="s">
        <v>3064</v>
      </c>
      <c r="I423">
        <f t="shared" si="12"/>
        <v>3.1550366716666667</v>
      </c>
      <c r="J423">
        <f t="shared" si="13"/>
        <v>1.2482877356666666</v>
      </c>
      <c r="K423">
        <v>4.0179884999999999E-2</v>
      </c>
      <c r="L423" s="6">
        <v>0.39564919999999998</v>
      </c>
    </row>
    <row r="424" spans="1:12" x14ac:dyDescent="0.3">
      <c r="A424" t="s">
        <v>331</v>
      </c>
      <c r="B424">
        <v>184.06358320000001</v>
      </c>
      <c r="C424">
        <v>229.34340080000001</v>
      </c>
      <c r="D424">
        <v>194.3031569</v>
      </c>
      <c r="E424">
        <v>506.0524039</v>
      </c>
      <c r="F424">
        <v>492.5247799</v>
      </c>
      <c r="G424">
        <v>536.81669910000005</v>
      </c>
      <c r="H424" t="s">
        <v>332</v>
      </c>
      <c r="I424">
        <f t="shared" si="12"/>
        <v>511.79796096666672</v>
      </c>
      <c r="J424">
        <f t="shared" si="13"/>
        <v>202.57004696666669</v>
      </c>
      <c r="K424" s="1">
        <v>8.2799999999999993E-5</v>
      </c>
      <c r="L424" s="6">
        <v>0.39580080899999998</v>
      </c>
    </row>
    <row r="425" spans="1:12" x14ac:dyDescent="0.3">
      <c r="A425" t="s">
        <v>666</v>
      </c>
      <c r="B425">
        <v>16.046568789999998</v>
      </c>
      <c r="C425">
        <v>11.14218951</v>
      </c>
      <c r="D425">
        <v>14.217304159999999</v>
      </c>
      <c r="E425">
        <v>36.768625900000004</v>
      </c>
      <c r="F425">
        <v>32.689697780000003</v>
      </c>
      <c r="G425">
        <v>35.129109149999998</v>
      </c>
      <c r="H425" t="s">
        <v>667</v>
      </c>
      <c r="I425">
        <f t="shared" si="12"/>
        <v>34.862477610000006</v>
      </c>
      <c r="J425">
        <f t="shared" si="13"/>
        <v>13.802020819999997</v>
      </c>
      <c r="K425">
        <v>3.4527199999999998E-4</v>
      </c>
      <c r="L425" s="6">
        <v>0.39589902300000002</v>
      </c>
    </row>
    <row r="426" spans="1:12" x14ac:dyDescent="0.3">
      <c r="A426" t="s">
        <v>2853</v>
      </c>
      <c r="B426">
        <v>4.7195790559999997</v>
      </c>
      <c r="C426">
        <v>7.4281263409999996</v>
      </c>
      <c r="D426">
        <v>18.008585270000001</v>
      </c>
      <c r="E426">
        <v>29.027862549999998</v>
      </c>
      <c r="F426">
        <v>20.703475260000001</v>
      </c>
      <c r="G426">
        <v>26.346831860000002</v>
      </c>
      <c r="H426" t="s">
        <v>2854</v>
      </c>
      <c r="I426">
        <f t="shared" si="12"/>
        <v>25.359389889999999</v>
      </c>
      <c r="J426">
        <f t="shared" si="13"/>
        <v>10.052096889</v>
      </c>
      <c r="K426">
        <v>3.1969193999999999E-2</v>
      </c>
      <c r="L426" s="6">
        <v>0.39638559600000001</v>
      </c>
    </row>
    <row r="427" spans="1:12" x14ac:dyDescent="0.3">
      <c r="A427" t="s">
        <v>1040</v>
      </c>
      <c r="B427">
        <v>930.7009898</v>
      </c>
      <c r="C427">
        <v>917.37360320000005</v>
      </c>
      <c r="D427">
        <v>927.91605159999995</v>
      </c>
      <c r="E427">
        <v>2615.4104160000002</v>
      </c>
      <c r="F427">
        <v>2070.347526</v>
      </c>
      <c r="G427">
        <v>2311.9344959999999</v>
      </c>
      <c r="H427" t="s">
        <v>1041</v>
      </c>
      <c r="I427">
        <f t="shared" si="12"/>
        <v>2332.5641460000002</v>
      </c>
      <c r="J427">
        <f t="shared" si="13"/>
        <v>925.33021486666667</v>
      </c>
      <c r="K427">
        <v>8.7273299999999999E-4</v>
      </c>
      <c r="L427" s="6">
        <v>0.39670086500000001</v>
      </c>
    </row>
    <row r="428" spans="1:12" x14ac:dyDescent="0.3">
      <c r="A428" t="s">
        <v>2482</v>
      </c>
      <c r="B428">
        <v>5.6634948669999998</v>
      </c>
      <c r="C428">
        <v>12.9992211</v>
      </c>
      <c r="D428">
        <v>12.32166361</v>
      </c>
      <c r="E428">
        <v>22.254694629999999</v>
      </c>
      <c r="F428">
        <v>22.88278845</v>
      </c>
      <c r="G428">
        <v>32.93353982</v>
      </c>
      <c r="H428" t="s">
        <v>2483</v>
      </c>
      <c r="I428">
        <f t="shared" si="12"/>
        <v>26.0236743</v>
      </c>
      <c r="J428">
        <f t="shared" si="13"/>
        <v>10.328126525666667</v>
      </c>
      <c r="K428">
        <v>1.9815946000000001E-2</v>
      </c>
      <c r="L428" s="6">
        <v>0.39687426199999998</v>
      </c>
    </row>
    <row r="429" spans="1:12" x14ac:dyDescent="0.3">
      <c r="A429" t="s">
        <v>1052</v>
      </c>
      <c r="B429">
        <v>8.4952422999999992</v>
      </c>
      <c r="C429">
        <v>6.4996105489999998</v>
      </c>
      <c r="D429">
        <v>9.4782027739999997</v>
      </c>
      <c r="E429">
        <v>22.254694629999999</v>
      </c>
      <c r="F429">
        <v>18.52416208</v>
      </c>
      <c r="G429">
        <v>20.857908559999998</v>
      </c>
      <c r="H429" t="s">
        <v>1053</v>
      </c>
      <c r="I429">
        <f t="shared" si="12"/>
        <v>20.545588423333331</v>
      </c>
      <c r="J429">
        <f t="shared" si="13"/>
        <v>8.1576852076666668</v>
      </c>
      <c r="K429">
        <v>8.9358899999999997E-4</v>
      </c>
      <c r="L429" s="6">
        <v>0.39705288799999999</v>
      </c>
    </row>
    <row r="430" spans="1:12" x14ac:dyDescent="0.3">
      <c r="A430" t="s">
        <v>1020</v>
      </c>
      <c r="B430">
        <v>3586.8800820000001</v>
      </c>
      <c r="C430">
        <v>3641.6389389999999</v>
      </c>
      <c r="D430">
        <v>3649.108068</v>
      </c>
      <c r="E430">
        <v>9843.3481919999995</v>
      </c>
      <c r="F430">
        <v>7901.0999540000003</v>
      </c>
      <c r="G430">
        <v>9604.5179970000008</v>
      </c>
      <c r="H430" t="s">
        <v>1021</v>
      </c>
      <c r="I430">
        <f t="shared" si="12"/>
        <v>9116.3220476666665</v>
      </c>
      <c r="J430">
        <f t="shared" si="13"/>
        <v>3625.8756963333331</v>
      </c>
      <c r="K430">
        <v>8.5330499999999995E-4</v>
      </c>
      <c r="L430" s="6">
        <v>0.39773449</v>
      </c>
    </row>
    <row r="431" spans="1:12" x14ac:dyDescent="0.3">
      <c r="A431" t="s">
        <v>3136</v>
      </c>
      <c r="B431">
        <v>34.924885009999997</v>
      </c>
      <c r="C431">
        <v>11.14218951</v>
      </c>
      <c r="D431">
        <v>17.060764989999999</v>
      </c>
      <c r="E431">
        <v>49.347366340000001</v>
      </c>
      <c r="F431">
        <v>68.648365339999998</v>
      </c>
      <c r="G431">
        <v>40.618032450000001</v>
      </c>
      <c r="H431" t="s">
        <v>3137</v>
      </c>
      <c r="I431">
        <f t="shared" si="12"/>
        <v>52.871254709999995</v>
      </c>
      <c r="J431">
        <f t="shared" si="13"/>
        <v>21.042613169999999</v>
      </c>
      <c r="K431">
        <v>4.3702150000000002E-2</v>
      </c>
      <c r="L431" s="6">
        <v>0.397997235</v>
      </c>
    </row>
    <row r="432" spans="1:12" x14ac:dyDescent="0.3">
      <c r="A432" t="s">
        <v>486</v>
      </c>
      <c r="B432">
        <v>541.80767560000004</v>
      </c>
      <c r="C432">
        <v>540.39619130000005</v>
      </c>
      <c r="D432">
        <v>545.94447979999995</v>
      </c>
      <c r="E432">
        <v>1467.8422499999999</v>
      </c>
      <c r="F432">
        <v>1260.7326780000001</v>
      </c>
      <c r="G432">
        <v>1343.6884250000001</v>
      </c>
      <c r="H432" t="s">
        <v>487</v>
      </c>
      <c r="I432">
        <f t="shared" si="12"/>
        <v>1357.4211176666668</v>
      </c>
      <c r="J432">
        <f t="shared" si="13"/>
        <v>542.71611556666664</v>
      </c>
      <c r="K432">
        <v>1.7257899999999999E-4</v>
      </c>
      <c r="L432" s="6">
        <v>0.39981411</v>
      </c>
    </row>
    <row r="433" spans="1:12" x14ac:dyDescent="0.3">
      <c r="A433" t="s">
        <v>457</v>
      </c>
      <c r="B433">
        <v>1278.0620080000001</v>
      </c>
      <c r="C433">
        <v>1321.277973</v>
      </c>
      <c r="D433">
        <v>1188.566628</v>
      </c>
      <c r="E433">
        <v>3404.9682779999998</v>
      </c>
      <c r="F433">
        <v>3059.7557120000001</v>
      </c>
      <c r="G433">
        <v>2987.0720620000002</v>
      </c>
      <c r="H433" t="s">
        <v>458</v>
      </c>
      <c r="I433">
        <f t="shared" si="12"/>
        <v>3150.5986840000005</v>
      </c>
      <c r="J433">
        <f t="shared" si="13"/>
        <v>1262.6355363333334</v>
      </c>
      <c r="K433">
        <v>1.50321E-4</v>
      </c>
      <c r="L433" s="6">
        <v>0.40076051000000001</v>
      </c>
    </row>
    <row r="434" spans="1:12" x14ac:dyDescent="0.3">
      <c r="A434" t="s">
        <v>245</v>
      </c>
      <c r="B434">
        <v>1088.33493</v>
      </c>
      <c r="C434">
        <v>1292.4939830000001</v>
      </c>
      <c r="D434">
        <v>1142.1234340000001</v>
      </c>
      <c r="E434">
        <v>3069.2126669999998</v>
      </c>
      <c r="F434">
        <v>2850.541647</v>
      </c>
      <c r="G434">
        <v>2870.7068880000002</v>
      </c>
      <c r="H434" t="s">
        <v>246</v>
      </c>
      <c r="I434">
        <f t="shared" si="12"/>
        <v>2930.153734</v>
      </c>
      <c r="J434">
        <f t="shared" si="13"/>
        <v>1174.3174490000001</v>
      </c>
      <c r="K434" s="1">
        <v>4.5800000000000002E-5</v>
      </c>
      <c r="L434" s="6">
        <v>0.40076991000000001</v>
      </c>
    </row>
    <row r="435" spans="1:12" x14ac:dyDescent="0.3">
      <c r="A435" t="s">
        <v>2999</v>
      </c>
      <c r="B435">
        <v>88.728086239999996</v>
      </c>
      <c r="C435">
        <v>97.494158229999996</v>
      </c>
      <c r="D435">
        <v>116.5818941</v>
      </c>
      <c r="E435">
        <v>267.05633549999999</v>
      </c>
      <c r="F435">
        <v>161.26917570000001</v>
      </c>
      <c r="G435">
        <v>327.1398289</v>
      </c>
      <c r="H435" t="s">
        <v>3000</v>
      </c>
      <c r="I435">
        <f t="shared" si="12"/>
        <v>251.82178003333334</v>
      </c>
      <c r="J435">
        <f t="shared" si="13"/>
        <v>100.93471285666665</v>
      </c>
      <c r="K435">
        <v>3.7357151999999998E-2</v>
      </c>
      <c r="L435" s="6">
        <v>0.40081804199999999</v>
      </c>
    </row>
    <row r="436" spans="1:12" x14ac:dyDescent="0.3">
      <c r="A436" t="s">
        <v>2108</v>
      </c>
      <c r="B436">
        <v>2.8317474329999999</v>
      </c>
      <c r="C436">
        <v>4.6425789630000001</v>
      </c>
      <c r="D436">
        <v>8.5303824959999996</v>
      </c>
      <c r="E436">
        <v>12.578740440000001</v>
      </c>
      <c r="F436">
        <v>13.075879110000001</v>
      </c>
      <c r="G436">
        <v>14.271200589999999</v>
      </c>
      <c r="H436" t="s">
        <v>2109</v>
      </c>
      <c r="I436">
        <f t="shared" si="12"/>
        <v>13.308606713333333</v>
      </c>
      <c r="J436">
        <f t="shared" si="13"/>
        <v>5.3349029640000003</v>
      </c>
      <c r="K436">
        <v>1.0459549E-2</v>
      </c>
      <c r="L436" s="6">
        <v>0.40086111800000002</v>
      </c>
    </row>
    <row r="437" spans="1:12" x14ac:dyDescent="0.3">
      <c r="A437" t="s">
        <v>1978</v>
      </c>
      <c r="B437">
        <v>18.878316219999999</v>
      </c>
      <c r="C437">
        <v>9.2851579270000002</v>
      </c>
      <c r="D437">
        <v>13.269483879999999</v>
      </c>
      <c r="E437">
        <v>38.703816740000001</v>
      </c>
      <c r="F437">
        <v>28.33107141</v>
      </c>
      <c r="G437">
        <v>36.22689381</v>
      </c>
      <c r="H437" t="s">
        <v>1979</v>
      </c>
      <c r="I437">
        <f t="shared" si="12"/>
        <v>34.420593986666667</v>
      </c>
      <c r="J437">
        <f t="shared" si="13"/>
        <v>13.810986008999999</v>
      </c>
      <c r="K437">
        <v>7.9110410000000006E-3</v>
      </c>
      <c r="L437" s="6">
        <v>0.40124194299999999</v>
      </c>
    </row>
    <row r="438" spans="1:12" x14ac:dyDescent="0.3">
      <c r="A438" t="s">
        <v>1412</v>
      </c>
      <c r="B438">
        <v>1095.8862569999999</v>
      </c>
      <c r="C438">
        <v>867.23375039999996</v>
      </c>
      <c r="D438">
        <v>1001.846033</v>
      </c>
      <c r="E438">
        <v>2177.089692</v>
      </c>
      <c r="F438">
        <v>2845.0933639999998</v>
      </c>
      <c r="G438">
        <v>2348.1613889999999</v>
      </c>
      <c r="H438" t="s">
        <v>1413</v>
      </c>
      <c r="I438">
        <f t="shared" si="12"/>
        <v>2456.7814816666664</v>
      </c>
      <c r="J438">
        <f t="shared" si="13"/>
        <v>988.32201346666659</v>
      </c>
      <c r="K438">
        <v>2.241865E-3</v>
      </c>
      <c r="L438" s="6">
        <v>0.40228323999999999</v>
      </c>
    </row>
    <row r="439" spans="1:12" x14ac:dyDescent="0.3">
      <c r="A439" t="s">
        <v>2160</v>
      </c>
      <c r="B439">
        <v>7.551326489</v>
      </c>
      <c r="C439">
        <v>15.78476848</v>
      </c>
      <c r="D439">
        <v>10.42602305</v>
      </c>
      <c r="E439">
        <v>28.060267140000001</v>
      </c>
      <c r="F439">
        <v>22.88278845</v>
      </c>
      <c r="G439">
        <v>32.93353982</v>
      </c>
      <c r="H439" t="s">
        <v>2161</v>
      </c>
      <c r="I439">
        <f t="shared" si="12"/>
        <v>27.958865136666663</v>
      </c>
      <c r="J439">
        <f t="shared" si="13"/>
        <v>11.254039339666667</v>
      </c>
      <c r="K439">
        <v>1.1452334999999999E-2</v>
      </c>
      <c r="L439" s="6">
        <v>0.40252132099999999</v>
      </c>
    </row>
    <row r="440" spans="1:12" x14ac:dyDescent="0.3">
      <c r="A440" t="s">
        <v>1448</v>
      </c>
      <c r="B440">
        <v>994.88726489999999</v>
      </c>
      <c r="C440">
        <v>1078.0068349999999</v>
      </c>
      <c r="D440">
        <v>984.78526820000002</v>
      </c>
      <c r="E440">
        <v>2757.6469430000002</v>
      </c>
      <c r="F440">
        <v>2087.7820320000001</v>
      </c>
      <c r="G440">
        <v>2738.9727290000001</v>
      </c>
      <c r="H440" t="s">
        <v>1449</v>
      </c>
      <c r="I440">
        <f t="shared" si="12"/>
        <v>2528.1339013333336</v>
      </c>
      <c r="J440">
        <f t="shared" si="13"/>
        <v>1019.2264560333333</v>
      </c>
      <c r="K440">
        <v>2.4561800000000001E-3</v>
      </c>
      <c r="L440" s="6">
        <v>0.40315366800000002</v>
      </c>
    </row>
    <row r="441" spans="1:12" x14ac:dyDescent="0.3">
      <c r="A441" t="s">
        <v>820</v>
      </c>
      <c r="B441">
        <v>734.36650099999997</v>
      </c>
      <c r="C441">
        <v>700.10090769999999</v>
      </c>
      <c r="D441">
        <v>797.1168533</v>
      </c>
      <c r="E441">
        <v>2041.6263329999999</v>
      </c>
      <c r="F441">
        <v>1792.485095</v>
      </c>
      <c r="G441">
        <v>1693.8817320000001</v>
      </c>
      <c r="H441" t="s">
        <v>821</v>
      </c>
      <c r="I441">
        <f t="shared" si="12"/>
        <v>1842.6643866666666</v>
      </c>
      <c r="J441">
        <f t="shared" si="13"/>
        <v>743.86142066666662</v>
      </c>
      <c r="K441">
        <v>5.1259500000000002E-4</v>
      </c>
      <c r="L441" s="6">
        <v>0.40368795600000001</v>
      </c>
    </row>
    <row r="442" spans="1:12" x14ac:dyDescent="0.3">
      <c r="A442" t="s">
        <v>1641</v>
      </c>
      <c r="B442">
        <v>6.6074106779999999</v>
      </c>
      <c r="C442">
        <v>6.4996105489999998</v>
      </c>
      <c r="D442">
        <v>5.6869216639999998</v>
      </c>
      <c r="E442">
        <v>12.578740440000001</v>
      </c>
      <c r="F442">
        <v>17.434505479999999</v>
      </c>
      <c r="G442">
        <v>16.46676991</v>
      </c>
      <c r="H442" t="s">
        <v>1642</v>
      </c>
      <c r="I442">
        <f t="shared" si="12"/>
        <v>15.49333861</v>
      </c>
      <c r="J442">
        <f t="shared" si="13"/>
        <v>6.2646476303333332</v>
      </c>
      <c r="K442">
        <v>3.646107E-3</v>
      </c>
      <c r="L442" s="6">
        <v>0.40434458899999998</v>
      </c>
    </row>
    <row r="443" spans="1:12" x14ac:dyDescent="0.3">
      <c r="A443" t="s">
        <v>1216</v>
      </c>
      <c r="B443">
        <v>79.288928130000002</v>
      </c>
      <c r="C443">
        <v>55.710947560000001</v>
      </c>
      <c r="D443">
        <v>63.503958580000003</v>
      </c>
      <c r="E443">
        <v>151.9124807</v>
      </c>
      <c r="F443">
        <v>183.0623076</v>
      </c>
      <c r="G443">
        <v>154.78763720000001</v>
      </c>
      <c r="H443" t="s">
        <v>1217</v>
      </c>
      <c r="I443">
        <f t="shared" si="12"/>
        <v>163.25414183333334</v>
      </c>
      <c r="J443">
        <f t="shared" si="13"/>
        <v>66.167944756666671</v>
      </c>
      <c r="K443">
        <v>1.3171299999999999E-3</v>
      </c>
      <c r="L443" s="6">
        <v>0.405306377</v>
      </c>
    </row>
    <row r="444" spans="1:12" x14ac:dyDescent="0.3">
      <c r="A444" t="s">
        <v>1882</v>
      </c>
      <c r="B444">
        <v>5.6634948669999998</v>
      </c>
      <c r="C444">
        <v>13.92773689</v>
      </c>
      <c r="D444">
        <v>12.32166361</v>
      </c>
      <c r="E444">
        <v>25.157480880000001</v>
      </c>
      <c r="F444">
        <v>29.420728</v>
      </c>
      <c r="G444">
        <v>24.151262540000001</v>
      </c>
      <c r="H444" t="s">
        <v>1883</v>
      </c>
      <c r="I444">
        <f t="shared" si="12"/>
        <v>26.243157140000005</v>
      </c>
      <c r="J444">
        <f t="shared" si="13"/>
        <v>10.637631788999999</v>
      </c>
      <c r="K444">
        <v>6.5196330000000004E-3</v>
      </c>
      <c r="L444" s="6">
        <v>0.40534878200000002</v>
      </c>
    </row>
    <row r="445" spans="1:12" x14ac:dyDescent="0.3">
      <c r="A445" t="s">
        <v>1529</v>
      </c>
      <c r="B445">
        <v>1641.4695959999999</v>
      </c>
      <c r="C445">
        <v>1755.8233640000001</v>
      </c>
      <c r="D445">
        <v>1611.294472</v>
      </c>
      <c r="E445">
        <v>4711.2220930000003</v>
      </c>
      <c r="F445">
        <v>3418.252731</v>
      </c>
      <c r="G445">
        <v>4219.8842359999999</v>
      </c>
      <c r="H445" t="s">
        <v>1530</v>
      </c>
      <c r="I445">
        <f t="shared" si="12"/>
        <v>4116.4530199999999</v>
      </c>
      <c r="J445">
        <f t="shared" si="13"/>
        <v>1669.5291440000001</v>
      </c>
      <c r="K445">
        <v>2.9742000000000002E-3</v>
      </c>
      <c r="L445" s="6">
        <v>0.40557468699999999</v>
      </c>
    </row>
    <row r="446" spans="1:12" x14ac:dyDescent="0.3">
      <c r="A446" t="s">
        <v>1918</v>
      </c>
      <c r="B446">
        <v>156.69002459999999</v>
      </c>
      <c r="C446">
        <v>217.2726955</v>
      </c>
      <c r="D446">
        <v>148.8077835</v>
      </c>
      <c r="E446">
        <v>445.09389249999998</v>
      </c>
      <c r="F446">
        <v>344.3314833</v>
      </c>
      <c r="G446">
        <v>498.39423599999998</v>
      </c>
      <c r="H446" t="s">
        <v>1919</v>
      </c>
      <c r="I446">
        <f t="shared" si="12"/>
        <v>429.27320393333338</v>
      </c>
      <c r="J446">
        <f t="shared" si="13"/>
        <v>174.25683453333332</v>
      </c>
      <c r="K446">
        <v>7.0221629999999997E-3</v>
      </c>
      <c r="L446" s="6">
        <v>0.40593457300000002</v>
      </c>
    </row>
    <row r="447" spans="1:12" x14ac:dyDescent="0.3">
      <c r="A447" t="s">
        <v>2790</v>
      </c>
      <c r="B447">
        <v>25.4857269</v>
      </c>
      <c r="C447">
        <v>38.0691475</v>
      </c>
      <c r="D447">
        <v>42.65191248</v>
      </c>
      <c r="E447">
        <v>105.46790059999999</v>
      </c>
      <c r="F447">
        <v>57.751799409999997</v>
      </c>
      <c r="G447">
        <v>97.702834809999999</v>
      </c>
      <c r="H447" t="s">
        <v>2791</v>
      </c>
      <c r="I447">
        <f t="shared" si="12"/>
        <v>86.974178273333337</v>
      </c>
      <c r="J447">
        <f t="shared" si="13"/>
        <v>35.402262293333337</v>
      </c>
      <c r="K447">
        <v>3.0050271999999999E-2</v>
      </c>
      <c r="L447" s="6">
        <v>0.40704336600000002</v>
      </c>
    </row>
    <row r="448" spans="1:12" x14ac:dyDescent="0.3">
      <c r="A448" t="s">
        <v>3304</v>
      </c>
      <c r="B448">
        <v>1.887831622</v>
      </c>
      <c r="C448">
        <v>1.8570315850000001</v>
      </c>
      <c r="D448">
        <v>5.6869216639999998</v>
      </c>
      <c r="E448">
        <v>6.7731679290000004</v>
      </c>
      <c r="F448">
        <v>9.8069093350000003</v>
      </c>
      <c r="G448">
        <v>6.5867079650000004</v>
      </c>
      <c r="H448" t="s">
        <v>3305</v>
      </c>
      <c r="I448">
        <f t="shared" si="12"/>
        <v>7.7222617429999998</v>
      </c>
      <c r="J448">
        <f t="shared" si="13"/>
        <v>3.1439282903333332</v>
      </c>
      <c r="K448">
        <v>4.9659186000000001E-2</v>
      </c>
      <c r="L448" s="6">
        <v>0.40712532099999998</v>
      </c>
    </row>
    <row r="449" spans="1:12" x14ac:dyDescent="0.3">
      <c r="A449" t="s">
        <v>584</v>
      </c>
      <c r="B449">
        <v>406.82771459999998</v>
      </c>
      <c r="C449">
        <v>402.04733820000001</v>
      </c>
      <c r="D449">
        <v>372.49336899999997</v>
      </c>
      <c r="E449">
        <v>1054.6790060000001</v>
      </c>
      <c r="F449">
        <v>897.87703239999996</v>
      </c>
      <c r="G449">
        <v>947.38816229999998</v>
      </c>
      <c r="H449" t="s">
        <v>585</v>
      </c>
      <c r="I449">
        <f t="shared" si="12"/>
        <v>966.64806689999989</v>
      </c>
      <c r="J449">
        <f t="shared" si="13"/>
        <v>393.78947393333334</v>
      </c>
      <c r="K449">
        <v>2.7123300000000001E-4</v>
      </c>
      <c r="L449" s="6">
        <v>0.40737625999999999</v>
      </c>
    </row>
    <row r="450" spans="1:12" x14ac:dyDescent="0.3">
      <c r="A450" t="s">
        <v>2304</v>
      </c>
      <c r="B450">
        <v>49.083622179999999</v>
      </c>
      <c r="C450">
        <v>23.212894819999999</v>
      </c>
      <c r="D450">
        <v>18.956405549999999</v>
      </c>
      <c r="E450">
        <v>69.666870130000007</v>
      </c>
      <c r="F450">
        <v>69.738021930000002</v>
      </c>
      <c r="G450">
        <v>84.529418879999994</v>
      </c>
      <c r="H450" t="s">
        <v>2305</v>
      </c>
      <c r="I450">
        <f t="shared" si="12"/>
        <v>74.644770313333325</v>
      </c>
      <c r="J450">
        <f t="shared" si="13"/>
        <v>30.417640849999998</v>
      </c>
      <c r="K450">
        <v>1.4147763000000001E-2</v>
      </c>
      <c r="L450" s="6">
        <v>0.40749861900000001</v>
      </c>
    </row>
    <row r="451" spans="1:12" x14ac:dyDescent="0.3">
      <c r="A451" t="s">
        <v>2087</v>
      </c>
      <c r="B451">
        <v>21.710063659999999</v>
      </c>
      <c r="C451">
        <v>24.141410610000001</v>
      </c>
      <c r="D451">
        <v>18.956405549999999</v>
      </c>
      <c r="E451">
        <v>39.671412160000003</v>
      </c>
      <c r="F451">
        <v>59.931112599999999</v>
      </c>
      <c r="G451">
        <v>59.280371680000002</v>
      </c>
      <c r="H451" t="s">
        <v>2088</v>
      </c>
      <c r="I451">
        <f t="shared" ref="I451:I514" si="14">AVERAGE(E451:G451)</f>
        <v>52.960965479999999</v>
      </c>
      <c r="J451">
        <f t="shared" ref="J451:J514" si="15">AVERAGE(B451:D451)</f>
        <v>21.602626606666664</v>
      </c>
      <c r="K451">
        <v>1.0015817E-2</v>
      </c>
      <c r="L451" s="6">
        <v>0.40789714500000002</v>
      </c>
    </row>
    <row r="452" spans="1:12" x14ac:dyDescent="0.3">
      <c r="A452" t="s">
        <v>1782</v>
      </c>
      <c r="B452">
        <v>85.896338810000003</v>
      </c>
      <c r="C452">
        <v>79.852358170000002</v>
      </c>
      <c r="D452">
        <v>96.67766829</v>
      </c>
      <c r="E452">
        <v>210.93580119999999</v>
      </c>
      <c r="F452">
        <v>177.61402459999999</v>
      </c>
      <c r="G452">
        <v>254.6860413</v>
      </c>
      <c r="H452" t="s">
        <v>1783</v>
      </c>
      <c r="I452">
        <f t="shared" si="14"/>
        <v>214.41195569999999</v>
      </c>
      <c r="J452">
        <f t="shared" si="15"/>
        <v>87.475455090000011</v>
      </c>
      <c r="K452">
        <v>5.1414800000000004E-3</v>
      </c>
      <c r="L452" s="6">
        <v>0.40797843900000003</v>
      </c>
    </row>
    <row r="453" spans="1:12" x14ac:dyDescent="0.3">
      <c r="A453" t="s">
        <v>97</v>
      </c>
      <c r="B453">
        <v>4446.787386</v>
      </c>
      <c r="C453">
        <v>4290.6714780000002</v>
      </c>
      <c r="D453">
        <v>4059.514248</v>
      </c>
      <c r="E453">
        <v>10031.0617</v>
      </c>
      <c r="F453">
        <v>10735.29675</v>
      </c>
      <c r="G453">
        <v>10600.20868</v>
      </c>
      <c r="H453" t="s">
        <v>98</v>
      </c>
      <c r="I453">
        <f t="shared" si="14"/>
        <v>10455.522376666666</v>
      </c>
      <c r="J453">
        <f t="shared" si="15"/>
        <v>4265.6577040000002</v>
      </c>
      <c r="K453" s="1">
        <v>1.42E-5</v>
      </c>
      <c r="L453" s="6">
        <v>0.40798130900000001</v>
      </c>
    </row>
    <row r="454" spans="1:12" x14ac:dyDescent="0.3">
      <c r="A454" t="s">
        <v>2009</v>
      </c>
      <c r="B454">
        <v>6.6074106779999999</v>
      </c>
      <c r="C454">
        <v>8.3566421339999994</v>
      </c>
      <c r="D454">
        <v>11.37384333</v>
      </c>
      <c r="E454">
        <v>25.157480880000001</v>
      </c>
      <c r="F454">
        <v>17.434505479999999</v>
      </c>
      <c r="G454">
        <v>21.955693220000001</v>
      </c>
      <c r="H454" t="s">
        <v>2010</v>
      </c>
      <c r="I454">
        <f t="shared" si="14"/>
        <v>21.51589319333333</v>
      </c>
      <c r="J454">
        <f t="shared" si="15"/>
        <v>8.7792987139999994</v>
      </c>
      <c r="K454">
        <v>8.4676319999999992E-3</v>
      </c>
      <c r="L454" s="6">
        <v>0.40803784599999998</v>
      </c>
    </row>
    <row r="455" spans="1:12" x14ac:dyDescent="0.3">
      <c r="A455" t="s">
        <v>856</v>
      </c>
      <c r="B455">
        <v>248.2498583</v>
      </c>
      <c r="C455">
        <v>199.63089539999999</v>
      </c>
      <c r="D455">
        <v>171.5554702</v>
      </c>
      <c r="E455">
        <v>537.98305270000003</v>
      </c>
      <c r="F455">
        <v>511.04894200000001</v>
      </c>
      <c r="G455">
        <v>468.75405019999999</v>
      </c>
      <c r="H455" t="s">
        <v>857</v>
      </c>
      <c r="I455">
        <f t="shared" si="14"/>
        <v>505.92868163333333</v>
      </c>
      <c r="J455">
        <f t="shared" si="15"/>
        <v>206.4787413</v>
      </c>
      <c r="K455">
        <v>5.7558499999999999E-4</v>
      </c>
      <c r="L455" s="6">
        <v>0.408118276</v>
      </c>
    </row>
    <row r="456" spans="1:12" x14ac:dyDescent="0.3">
      <c r="A456" t="s">
        <v>335</v>
      </c>
      <c r="B456">
        <v>632.42359339999996</v>
      </c>
      <c r="C456">
        <v>588.67901259999996</v>
      </c>
      <c r="D456">
        <v>717.49995000000001</v>
      </c>
      <c r="E456">
        <v>1516.222021</v>
      </c>
      <c r="F456">
        <v>1664.9952740000001</v>
      </c>
      <c r="G456">
        <v>1568.7342799999999</v>
      </c>
      <c r="H456" t="s">
        <v>336</v>
      </c>
      <c r="I456">
        <f t="shared" si="14"/>
        <v>1583.3171916666668</v>
      </c>
      <c r="J456">
        <f t="shared" si="15"/>
        <v>646.20085199999994</v>
      </c>
      <c r="K456" s="1">
        <v>8.3999999999999995E-5</v>
      </c>
      <c r="L456" s="6">
        <v>0.40813101499999999</v>
      </c>
    </row>
    <row r="457" spans="1:12" x14ac:dyDescent="0.3">
      <c r="A457" t="s">
        <v>1313</v>
      </c>
      <c r="B457">
        <v>37.756632439999997</v>
      </c>
      <c r="C457">
        <v>39.926179089999998</v>
      </c>
      <c r="D457">
        <v>32.225889430000002</v>
      </c>
      <c r="E457">
        <v>89.986373920000005</v>
      </c>
      <c r="F457">
        <v>101.3380631</v>
      </c>
      <c r="G457">
        <v>77.942710919999996</v>
      </c>
      <c r="I457">
        <f t="shared" si="14"/>
        <v>89.755715979999991</v>
      </c>
      <c r="J457">
        <f t="shared" si="15"/>
        <v>36.636233653333335</v>
      </c>
      <c r="K457">
        <v>1.736799E-3</v>
      </c>
      <c r="L457" s="6">
        <v>0.40817716500000001</v>
      </c>
    </row>
    <row r="458" spans="1:12" x14ac:dyDescent="0.3">
      <c r="A458" t="s">
        <v>2633</v>
      </c>
      <c r="B458">
        <v>3.775663244</v>
      </c>
      <c r="C458">
        <v>4.6425789630000001</v>
      </c>
      <c r="D458">
        <v>0.94782027700000004</v>
      </c>
      <c r="E458">
        <v>8.7083587659999999</v>
      </c>
      <c r="F458">
        <v>6.5379395560000004</v>
      </c>
      <c r="G458">
        <v>7.6844926259999999</v>
      </c>
      <c r="H458" t="s">
        <v>2634</v>
      </c>
      <c r="I458">
        <f t="shared" si="14"/>
        <v>7.6435969826666676</v>
      </c>
      <c r="J458">
        <f t="shared" si="15"/>
        <v>3.1220208280000001</v>
      </c>
      <c r="K458">
        <v>2.4152847000000002E-2</v>
      </c>
      <c r="L458" s="6">
        <v>0.40844916799999997</v>
      </c>
    </row>
    <row r="459" spans="1:12" x14ac:dyDescent="0.3">
      <c r="A459" t="s">
        <v>2776</v>
      </c>
      <c r="B459">
        <v>65.130190970000001</v>
      </c>
      <c r="C459">
        <v>72.424231829999997</v>
      </c>
      <c r="D459">
        <v>42.65191248</v>
      </c>
      <c r="E459">
        <v>150.94488530000001</v>
      </c>
      <c r="F459">
        <v>102.4277197</v>
      </c>
      <c r="G459">
        <v>187.72117700000001</v>
      </c>
      <c r="H459" t="s">
        <v>2777</v>
      </c>
      <c r="I459">
        <f t="shared" si="14"/>
        <v>147.03126066666667</v>
      </c>
      <c r="J459">
        <f t="shared" si="15"/>
        <v>60.068778426666661</v>
      </c>
      <c r="K459">
        <v>2.9660762E-2</v>
      </c>
      <c r="L459" s="6">
        <v>0.40854426599999999</v>
      </c>
    </row>
    <row r="460" spans="1:12" x14ac:dyDescent="0.3">
      <c r="A460" t="s">
        <v>2342</v>
      </c>
      <c r="B460">
        <v>35.868800819999997</v>
      </c>
      <c r="C460">
        <v>28.783989569999999</v>
      </c>
      <c r="D460">
        <v>54.02575581</v>
      </c>
      <c r="E460">
        <v>108.3706869</v>
      </c>
      <c r="F460">
        <v>73.006991709999994</v>
      </c>
      <c r="G460">
        <v>108.6806814</v>
      </c>
      <c r="H460" t="s">
        <v>2343</v>
      </c>
      <c r="I460">
        <f t="shared" si="14"/>
        <v>96.686120003333329</v>
      </c>
      <c r="J460">
        <f t="shared" si="15"/>
        <v>39.559515400000002</v>
      </c>
      <c r="K460">
        <v>1.5180868E-2</v>
      </c>
      <c r="L460" s="6">
        <v>0.40915402699999998</v>
      </c>
    </row>
    <row r="461" spans="1:12" x14ac:dyDescent="0.3">
      <c r="A461" t="s">
        <v>1032</v>
      </c>
      <c r="B461">
        <v>12.270905539999999</v>
      </c>
      <c r="C461">
        <v>12.9992211</v>
      </c>
      <c r="D461">
        <v>12.32166361</v>
      </c>
      <c r="E461">
        <v>27.092671719999998</v>
      </c>
      <c r="F461">
        <v>30.510384599999998</v>
      </c>
      <c r="G461">
        <v>34.031324490000003</v>
      </c>
      <c r="H461" t="s">
        <v>1033</v>
      </c>
      <c r="I461">
        <f t="shared" si="14"/>
        <v>30.544793603333332</v>
      </c>
      <c r="J461">
        <f t="shared" si="15"/>
        <v>12.530596750000001</v>
      </c>
      <c r="K461">
        <v>8.6875699999999995E-4</v>
      </c>
      <c r="L461" s="6">
        <v>0.41023674700000001</v>
      </c>
    </row>
    <row r="462" spans="1:12" x14ac:dyDescent="0.3">
      <c r="A462" t="s">
        <v>1720</v>
      </c>
      <c r="B462">
        <v>1535.751025</v>
      </c>
      <c r="C462">
        <v>1183.857636</v>
      </c>
      <c r="D462">
        <v>1454.9041259999999</v>
      </c>
      <c r="E462">
        <v>2893.1103010000002</v>
      </c>
      <c r="F462">
        <v>3999.0396949999999</v>
      </c>
      <c r="G462">
        <v>3259.322658</v>
      </c>
      <c r="H462" t="s">
        <v>1721</v>
      </c>
      <c r="I462">
        <f t="shared" si="14"/>
        <v>3383.8242180000002</v>
      </c>
      <c r="J462">
        <f t="shared" si="15"/>
        <v>1391.5042623333331</v>
      </c>
      <c r="K462">
        <v>4.3356339999999997E-3</v>
      </c>
      <c r="L462" s="6">
        <v>0.411222384</v>
      </c>
    </row>
    <row r="463" spans="1:12" x14ac:dyDescent="0.3">
      <c r="A463" t="s">
        <v>2058</v>
      </c>
      <c r="B463">
        <v>9.4391581109999994</v>
      </c>
      <c r="C463">
        <v>4.6425789630000001</v>
      </c>
      <c r="D463">
        <v>10.42602305</v>
      </c>
      <c r="E463">
        <v>21.287099210000001</v>
      </c>
      <c r="F463">
        <v>16.344848890000002</v>
      </c>
      <c r="G463">
        <v>21.955693220000001</v>
      </c>
      <c r="H463" t="s">
        <v>2059</v>
      </c>
      <c r="I463">
        <f t="shared" si="14"/>
        <v>19.862547106666668</v>
      </c>
      <c r="J463">
        <f t="shared" si="15"/>
        <v>8.1692533746666669</v>
      </c>
      <c r="K463">
        <v>9.6552649999999997E-3</v>
      </c>
      <c r="L463" s="6">
        <v>0.41128931400000002</v>
      </c>
    </row>
    <row r="464" spans="1:12" x14ac:dyDescent="0.3">
      <c r="A464" t="s">
        <v>3247</v>
      </c>
      <c r="B464">
        <v>6.6074106779999999</v>
      </c>
      <c r="C464">
        <v>9.2851579270000002</v>
      </c>
      <c r="D464">
        <v>1.8956405549999999</v>
      </c>
      <c r="E464">
        <v>12.578740440000001</v>
      </c>
      <c r="F464">
        <v>18.52416208</v>
      </c>
      <c r="G464">
        <v>12.075631270000001</v>
      </c>
      <c r="H464" t="s">
        <v>3248</v>
      </c>
      <c r="I464">
        <f t="shared" si="14"/>
        <v>14.392844596666668</v>
      </c>
      <c r="J464">
        <f t="shared" si="15"/>
        <v>5.929403053333334</v>
      </c>
      <c r="K464">
        <v>4.7417968999999997E-2</v>
      </c>
      <c r="L464" s="6">
        <v>0.41196880899999999</v>
      </c>
    </row>
    <row r="465" spans="1:12" x14ac:dyDescent="0.3">
      <c r="A465" t="s">
        <v>568</v>
      </c>
      <c r="B465">
        <v>2540.077448</v>
      </c>
      <c r="C465">
        <v>2663.9118090000002</v>
      </c>
      <c r="D465">
        <v>2583.7580760000001</v>
      </c>
      <c r="E465">
        <v>6521.5931209999999</v>
      </c>
      <c r="F465">
        <v>5707.6212329999998</v>
      </c>
      <c r="G465">
        <v>6667.9440299999997</v>
      </c>
      <c r="H465" t="s">
        <v>569</v>
      </c>
      <c r="I465">
        <f t="shared" si="14"/>
        <v>6299.0527946666662</v>
      </c>
      <c r="J465">
        <f t="shared" si="15"/>
        <v>2595.9157776666666</v>
      </c>
      <c r="K465">
        <v>2.5046399999999999E-4</v>
      </c>
      <c r="L465" s="6">
        <v>0.41211208500000002</v>
      </c>
    </row>
    <row r="466" spans="1:12" x14ac:dyDescent="0.3">
      <c r="A466" t="s">
        <v>2220</v>
      </c>
      <c r="B466">
        <v>4.7195790559999997</v>
      </c>
      <c r="C466">
        <v>2.785547378</v>
      </c>
      <c r="D466">
        <v>2.8434608319999999</v>
      </c>
      <c r="E466">
        <v>8.7083587659999999</v>
      </c>
      <c r="F466">
        <v>9.8069093350000003</v>
      </c>
      <c r="G466">
        <v>6.5867079650000004</v>
      </c>
      <c r="H466" t="s">
        <v>2221</v>
      </c>
      <c r="I466">
        <f t="shared" si="14"/>
        <v>8.3673253553333335</v>
      </c>
      <c r="J466">
        <f t="shared" si="15"/>
        <v>3.4495290886666665</v>
      </c>
      <c r="K466">
        <v>1.2461275000000001E-2</v>
      </c>
      <c r="L466" s="6">
        <v>0.41226185700000001</v>
      </c>
    </row>
    <row r="467" spans="1:12" x14ac:dyDescent="0.3">
      <c r="A467" t="s">
        <v>117</v>
      </c>
      <c r="B467">
        <v>3164.9497150000002</v>
      </c>
      <c r="C467">
        <v>3386.2970959999998</v>
      </c>
      <c r="D467">
        <v>3112.641791</v>
      </c>
      <c r="E467">
        <v>8151.9914010000002</v>
      </c>
      <c r="F467">
        <v>7669.0030999999999</v>
      </c>
      <c r="G467">
        <v>7617.5277610000003</v>
      </c>
      <c r="H467" t="s">
        <v>118</v>
      </c>
      <c r="I467">
        <f t="shared" si="14"/>
        <v>7812.8407540000007</v>
      </c>
      <c r="J467">
        <f t="shared" si="15"/>
        <v>3221.2962006666662</v>
      </c>
      <c r="K467" s="1">
        <v>1.73E-5</v>
      </c>
      <c r="L467" s="6">
        <v>0.41230792999999999</v>
      </c>
    </row>
    <row r="468" spans="1:12" x14ac:dyDescent="0.3">
      <c r="A468" t="s">
        <v>694</v>
      </c>
      <c r="B468">
        <v>342.64143940000002</v>
      </c>
      <c r="C468">
        <v>326.837559</v>
      </c>
      <c r="D468">
        <v>357.3282446</v>
      </c>
      <c r="E468">
        <v>855.35434989999999</v>
      </c>
      <c r="F468">
        <v>888.07012310000005</v>
      </c>
      <c r="G468">
        <v>746.49356939999996</v>
      </c>
      <c r="H468" t="s">
        <v>695</v>
      </c>
      <c r="I468">
        <f t="shared" si="14"/>
        <v>829.97268080000003</v>
      </c>
      <c r="J468">
        <f t="shared" si="15"/>
        <v>342.26908099999997</v>
      </c>
      <c r="K468">
        <v>3.6661000000000002E-4</v>
      </c>
      <c r="L468" s="6">
        <v>0.41238596</v>
      </c>
    </row>
    <row r="469" spans="1:12" x14ac:dyDescent="0.3">
      <c r="A469" t="s">
        <v>15</v>
      </c>
      <c r="B469">
        <v>1767.0103979999999</v>
      </c>
      <c r="C469">
        <v>1938.7409749999999</v>
      </c>
      <c r="D469">
        <v>1894.692734</v>
      </c>
      <c r="E469">
        <v>4505.1242679999996</v>
      </c>
      <c r="F469">
        <v>4564.5714669999998</v>
      </c>
      <c r="G469">
        <v>4507.5038169999998</v>
      </c>
      <c r="H469" t="s">
        <v>16</v>
      </c>
      <c r="I469">
        <f t="shared" si="14"/>
        <v>4525.7331839999997</v>
      </c>
      <c r="J469">
        <f t="shared" si="15"/>
        <v>1866.8147023333333</v>
      </c>
      <c r="K469" s="1">
        <v>1.1000000000000001E-6</v>
      </c>
      <c r="L469" s="6">
        <v>0.41248889999999999</v>
      </c>
    </row>
    <row r="470" spans="1:12" x14ac:dyDescent="0.3">
      <c r="A470" t="s">
        <v>317</v>
      </c>
      <c r="B470">
        <v>1563.124583</v>
      </c>
      <c r="C470">
        <v>1608.189353</v>
      </c>
      <c r="D470">
        <v>1592.338066</v>
      </c>
      <c r="E470">
        <v>4045.5164450000002</v>
      </c>
      <c r="F470">
        <v>3592.5977859999998</v>
      </c>
      <c r="G470">
        <v>3877.3754220000001</v>
      </c>
      <c r="H470" t="s">
        <v>318</v>
      </c>
      <c r="I470">
        <f t="shared" si="14"/>
        <v>3838.4965510000002</v>
      </c>
      <c r="J470">
        <f t="shared" si="15"/>
        <v>1587.8840006666667</v>
      </c>
      <c r="K470" s="1">
        <v>7.1199999999999996E-5</v>
      </c>
      <c r="L470" s="6">
        <v>0.41367342099999999</v>
      </c>
    </row>
    <row r="471" spans="1:12" x14ac:dyDescent="0.3">
      <c r="A471" t="s">
        <v>1012</v>
      </c>
      <c r="B471">
        <v>22.653979469999999</v>
      </c>
      <c r="C471">
        <v>28.783989569999999</v>
      </c>
      <c r="D471">
        <v>25.591147490000001</v>
      </c>
      <c r="E471">
        <v>57.088129690000002</v>
      </c>
      <c r="F471">
        <v>59.931112599999999</v>
      </c>
      <c r="G471">
        <v>69.16043363</v>
      </c>
      <c r="H471" t="s">
        <v>1013</v>
      </c>
      <c r="I471">
        <f t="shared" si="14"/>
        <v>62.059891973333329</v>
      </c>
      <c r="J471">
        <f t="shared" si="15"/>
        <v>25.676372176666664</v>
      </c>
      <c r="K471">
        <v>8.5063900000000004E-4</v>
      </c>
      <c r="L471" s="6">
        <v>0.41373536700000002</v>
      </c>
    </row>
    <row r="472" spans="1:12" x14ac:dyDescent="0.3">
      <c r="A472" t="s">
        <v>1786</v>
      </c>
      <c r="B472">
        <v>2.8317474329999999</v>
      </c>
      <c r="C472">
        <v>5.5710947559999999</v>
      </c>
      <c r="D472">
        <v>2.8434608319999999</v>
      </c>
      <c r="E472">
        <v>9.6759541850000002</v>
      </c>
      <c r="F472">
        <v>8.7172527419999994</v>
      </c>
      <c r="G472">
        <v>8.7822772869999994</v>
      </c>
      <c r="H472" t="s">
        <v>1787</v>
      </c>
      <c r="I472">
        <f t="shared" si="14"/>
        <v>9.0584947380000003</v>
      </c>
      <c r="J472">
        <f t="shared" si="15"/>
        <v>3.7487676736666664</v>
      </c>
      <c r="K472">
        <v>5.2652510000000003E-3</v>
      </c>
      <c r="L472" s="6">
        <v>0.413840023</v>
      </c>
    </row>
    <row r="473" spans="1:12" x14ac:dyDescent="0.3">
      <c r="A473" t="s">
        <v>1420</v>
      </c>
      <c r="B473">
        <v>105.71857079999999</v>
      </c>
      <c r="C473">
        <v>91.923063479999996</v>
      </c>
      <c r="D473">
        <v>123.2166361</v>
      </c>
      <c r="E473">
        <v>298.01938890000002</v>
      </c>
      <c r="F473">
        <v>237.5451372</v>
      </c>
      <c r="G473">
        <v>239.3170561</v>
      </c>
      <c r="H473" t="s">
        <v>1421</v>
      </c>
      <c r="I473">
        <f t="shared" si="14"/>
        <v>258.2938607333333</v>
      </c>
      <c r="J473">
        <f t="shared" si="15"/>
        <v>106.95275679333334</v>
      </c>
      <c r="K473">
        <v>2.2749409999999999E-3</v>
      </c>
      <c r="L473" s="6">
        <v>0.414073941</v>
      </c>
    </row>
    <row r="474" spans="1:12" x14ac:dyDescent="0.3">
      <c r="A474" t="s">
        <v>2613</v>
      </c>
      <c r="B474">
        <v>4.7195790559999997</v>
      </c>
      <c r="C474">
        <v>11.14218951</v>
      </c>
      <c r="D474">
        <v>3.7912811099999999</v>
      </c>
      <c r="E474">
        <v>13.546335859999999</v>
      </c>
      <c r="F474">
        <v>16.344848890000002</v>
      </c>
      <c r="G474">
        <v>17.564554569999999</v>
      </c>
      <c r="H474" t="s">
        <v>2614</v>
      </c>
      <c r="I474">
        <f t="shared" si="14"/>
        <v>15.818579773333333</v>
      </c>
      <c r="J474">
        <f t="shared" si="15"/>
        <v>6.5510165586666664</v>
      </c>
      <c r="K474">
        <v>2.3471572999999999E-2</v>
      </c>
      <c r="L474" s="6">
        <v>0.41413430600000001</v>
      </c>
    </row>
    <row r="475" spans="1:12" x14ac:dyDescent="0.3">
      <c r="A475" t="s">
        <v>1692</v>
      </c>
      <c r="B475">
        <v>123.6529713</v>
      </c>
      <c r="C475">
        <v>95.637126649999999</v>
      </c>
      <c r="D475">
        <v>146.91214299999999</v>
      </c>
      <c r="E475">
        <v>333.82041939999999</v>
      </c>
      <c r="F475">
        <v>247.35204659999999</v>
      </c>
      <c r="G475">
        <v>302.98856640000002</v>
      </c>
      <c r="H475" t="s">
        <v>1693</v>
      </c>
      <c r="I475">
        <f t="shared" si="14"/>
        <v>294.72034413333336</v>
      </c>
      <c r="J475">
        <f t="shared" si="15"/>
        <v>122.06741365000001</v>
      </c>
      <c r="K475">
        <v>4.1601349999999997E-3</v>
      </c>
      <c r="L475" s="6">
        <v>0.41418048000000002</v>
      </c>
    </row>
    <row r="476" spans="1:12" x14ac:dyDescent="0.3">
      <c r="A476" t="s">
        <v>275</v>
      </c>
      <c r="B476">
        <v>3178.1645360000002</v>
      </c>
      <c r="C476">
        <v>3758.6319290000001</v>
      </c>
      <c r="D476">
        <v>3426.3703030000001</v>
      </c>
      <c r="E476">
        <v>8359.0568199999998</v>
      </c>
      <c r="F476">
        <v>7959.9414100000004</v>
      </c>
      <c r="G476">
        <v>8699.9434369999999</v>
      </c>
      <c r="H476" t="s">
        <v>276</v>
      </c>
      <c r="I476">
        <f t="shared" si="14"/>
        <v>8339.647222333333</v>
      </c>
      <c r="J476">
        <f t="shared" si="15"/>
        <v>3454.388922666667</v>
      </c>
      <c r="K476" s="1">
        <v>5.6499999999999998E-5</v>
      </c>
      <c r="L476" s="6">
        <v>0.414212835</v>
      </c>
    </row>
    <row r="477" spans="1:12" x14ac:dyDescent="0.3">
      <c r="A477" t="s">
        <v>327</v>
      </c>
      <c r="B477">
        <v>454.02350510000002</v>
      </c>
      <c r="C477">
        <v>473.54305429999999</v>
      </c>
      <c r="D477">
        <v>477.7014198</v>
      </c>
      <c r="E477">
        <v>1193.045151</v>
      </c>
      <c r="F477">
        <v>1056.966895</v>
      </c>
      <c r="G477">
        <v>1141.6960469999999</v>
      </c>
      <c r="H477" t="s">
        <v>328</v>
      </c>
      <c r="I477">
        <f t="shared" si="14"/>
        <v>1130.5693643333332</v>
      </c>
      <c r="J477">
        <f t="shared" si="15"/>
        <v>468.42265973333332</v>
      </c>
      <c r="K477" s="1">
        <v>8.0699999999999996E-5</v>
      </c>
      <c r="L477" s="6">
        <v>0.41432456499999998</v>
      </c>
    </row>
    <row r="478" spans="1:12" x14ac:dyDescent="0.3">
      <c r="A478" t="s">
        <v>1944</v>
      </c>
      <c r="B478">
        <v>305.82872279999998</v>
      </c>
      <c r="C478">
        <v>257.19887460000001</v>
      </c>
      <c r="D478">
        <v>307.09376989999998</v>
      </c>
      <c r="E478">
        <v>683.1223655</v>
      </c>
      <c r="F478">
        <v>846.66317260000005</v>
      </c>
      <c r="G478">
        <v>569.75023899999997</v>
      </c>
      <c r="H478" t="s">
        <v>1945</v>
      </c>
      <c r="I478">
        <f t="shared" si="14"/>
        <v>699.84525903333326</v>
      </c>
      <c r="J478">
        <f t="shared" si="15"/>
        <v>290.04045576666664</v>
      </c>
      <c r="K478">
        <v>7.5144189999999996E-3</v>
      </c>
      <c r="L478" s="6">
        <v>0.41443512300000002</v>
      </c>
    </row>
    <row r="479" spans="1:12" x14ac:dyDescent="0.3">
      <c r="A479" t="s">
        <v>3229</v>
      </c>
      <c r="B479">
        <v>16.990484599999998</v>
      </c>
      <c r="C479">
        <v>13.92773689</v>
      </c>
      <c r="D479">
        <v>25.591147490000001</v>
      </c>
      <c r="E479">
        <v>28.060267140000001</v>
      </c>
      <c r="F479">
        <v>53.393173040000001</v>
      </c>
      <c r="G479">
        <v>54.889233040000001</v>
      </c>
      <c r="H479" t="s">
        <v>3230</v>
      </c>
      <c r="I479">
        <f t="shared" si="14"/>
        <v>45.447557740000001</v>
      </c>
      <c r="J479">
        <f t="shared" si="15"/>
        <v>18.836456326666667</v>
      </c>
      <c r="K479">
        <v>4.6986831E-2</v>
      </c>
      <c r="L479" s="6">
        <v>0.41446575499999999</v>
      </c>
    </row>
    <row r="480" spans="1:12" x14ac:dyDescent="0.3">
      <c r="A480" t="s">
        <v>3167</v>
      </c>
      <c r="B480">
        <v>11.326989729999999</v>
      </c>
      <c r="C480">
        <v>12.0707053</v>
      </c>
      <c r="D480">
        <v>7.5825622189999997</v>
      </c>
      <c r="E480">
        <v>23.222290040000001</v>
      </c>
      <c r="F480">
        <v>17.434505479999999</v>
      </c>
      <c r="G480">
        <v>34.031324490000003</v>
      </c>
      <c r="H480" t="s">
        <v>3168</v>
      </c>
      <c r="I480">
        <f t="shared" si="14"/>
        <v>24.896040003333336</v>
      </c>
      <c r="J480">
        <f t="shared" si="15"/>
        <v>10.326752416333333</v>
      </c>
      <c r="K480">
        <v>4.4993670999999999E-2</v>
      </c>
      <c r="L480" s="6">
        <v>0.41479497999999998</v>
      </c>
    </row>
    <row r="481" spans="1:12" x14ac:dyDescent="0.3">
      <c r="A481" t="s">
        <v>792</v>
      </c>
      <c r="B481">
        <v>7506.0185300000003</v>
      </c>
      <c r="C481">
        <v>7713.1806900000001</v>
      </c>
      <c r="D481">
        <v>7558.866712</v>
      </c>
      <c r="E481">
        <v>20064.0586</v>
      </c>
      <c r="F481">
        <v>16529.00086</v>
      </c>
      <c r="G481">
        <v>18214.443090000001</v>
      </c>
      <c r="H481" t="s">
        <v>793</v>
      </c>
      <c r="I481">
        <f t="shared" si="14"/>
        <v>18269.167516666668</v>
      </c>
      <c r="J481">
        <f t="shared" si="15"/>
        <v>7592.6886440000007</v>
      </c>
      <c r="K481">
        <v>4.7575999999999998E-4</v>
      </c>
      <c r="L481" s="6">
        <v>0.41560123799999998</v>
      </c>
    </row>
    <row r="482" spans="1:12" x14ac:dyDescent="0.3">
      <c r="A482" t="s">
        <v>1631</v>
      </c>
      <c r="B482">
        <v>732.47866939999994</v>
      </c>
      <c r="C482">
        <v>699.17239189999998</v>
      </c>
      <c r="D482">
        <v>708.96956750000004</v>
      </c>
      <c r="E482">
        <v>1498.8053030000001</v>
      </c>
      <c r="F482">
        <v>2035.478515</v>
      </c>
      <c r="G482">
        <v>1613.7434510000001</v>
      </c>
      <c r="H482" t="s">
        <v>1632</v>
      </c>
      <c r="I482">
        <f t="shared" si="14"/>
        <v>1716.0090896666668</v>
      </c>
      <c r="J482">
        <f t="shared" si="15"/>
        <v>713.54020960000014</v>
      </c>
      <c r="K482">
        <v>3.581309E-3</v>
      </c>
      <c r="L482" s="6">
        <v>0.41581377000000003</v>
      </c>
    </row>
    <row r="483" spans="1:12" x14ac:dyDescent="0.3">
      <c r="A483" t="s">
        <v>2340</v>
      </c>
      <c r="B483">
        <v>15.10265298</v>
      </c>
      <c r="C483">
        <v>12.9992211</v>
      </c>
      <c r="D483">
        <v>18.008585270000001</v>
      </c>
      <c r="E483">
        <v>29.99545797</v>
      </c>
      <c r="F483">
        <v>46.855233490000003</v>
      </c>
      <c r="G483">
        <v>34.031324490000003</v>
      </c>
      <c r="H483" t="s">
        <v>2341</v>
      </c>
      <c r="I483">
        <f t="shared" si="14"/>
        <v>36.960671983333334</v>
      </c>
      <c r="J483">
        <f t="shared" si="15"/>
        <v>15.370153116666666</v>
      </c>
      <c r="K483">
        <v>1.5043295E-2</v>
      </c>
      <c r="L483" s="6">
        <v>0.41585156000000001</v>
      </c>
    </row>
    <row r="484" spans="1:12" x14ac:dyDescent="0.3">
      <c r="A484" t="s">
        <v>2490</v>
      </c>
      <c r="B484">
        <v>25.4857269</v>
      </c>
      <c r="C484">
        <v>38.0691475</v>
      </c>
      <c r="D484">
        <v>34.121529989999999</v>
      </c>
      <c r="E484">
        <v>62.8937022</v>
      </c>
      <c r="F484">
        <v>70.82767853</v>
      </c>
      <c r="G484">
        <v>100.9961888</v>
      </c>
      <c r="H484" t="s">
        <v>2491</v>
      </c>
      <c r="I484">
        <f t="shared" si="14"/>
        <v>78.239189843333335</v>
      </c>
      <c r="J484">
        <f t="shared" si="15"/>
        <v>32.558801463333332</v>
      </c>
      <c r="K484">
        <v>1.9976445999999998E-2</v>
      </c>
      <c r="L484" s="6">
        <v>0.41614441000000002</v>
      </c>
    </row>
    <row r="485" spans="1:12" x14ac:dyDescent="0.3">
      <c r="A485" t="s">
        <v>2596</v>
      </c>
      <c r="B485">
        <v>8.4952422999999992</v>
      </c>
      <c r="C485">
        <v>7.4281263409999996</v>
      </c>
      <c r="D485">
        <v>1.8956405549999999</v>
      </c>
      <c r="E485">
        <v>15.4815267</v>
      </c>
      <c r="F485">
        <v>15.255192299999999</v>
      </c>
      <c r="G485">
        <v>12.075631270000001</v>
      </c>
      <c r="H485" t="s">
        <v>2597</v>
      </c>
      <c r="I485">
        <f t="shared" si="14"/>
        <v>14.270783423333334</v>
      </c>
      <c r="J485">
        <f t="shared" si="15"/>
        <v>5.9396697319999996</v>
      </c>
      <c r="K485">
        <v>2.3009536000000001E-2</v>
      </c>
      <c r="L485" s="6">
        <v>0.416211889</v>
      </c>
    </row>
    <row r="486" spans="1:12" x14ac:dyDescent="0.3">
      <c r="A486" t="s">
        <v>2631</v>
      </c>
      <c r="B486">
        <v>5.6634948669999998</v>
      </c>
      <c r="C486">
        <v>10.213673719999999</v>
      </c>
      <c r="D486">
        <v>5.6869216639999998</v>
      </c>
      <c r="E486">
        <v>13.546335859999999</v>
      </c>
      <c r="F486">
        <v>21.793131850000002</v>
      </c>
      <c r="G486">
        <v>16.46676991</v>
      </c>
      <c r="H486" t="s">
        <v>2632</v>
      </c>
      <c r="I486">
        <f t="shared" si="14"/>
        <v>17.268745873333334</v>
      </c>
      <c r="J486">
        <f t="shared" si="15"/>
        <v>7.1880300836666668</v>
      </c>
      <c r="K486">
        <v>2.4050060000000002E-2</v>
      </c>
      <c r="L486" s="6">
        <v>0.41624505499999997</v>
      </c>
    </row>
    <row r="487" spans="1:12" x14ac:dyDescent="0.3">
      <c r="A487" t="s">
        <v>1936</v>
      </c>
      <c r="B487">
        <v>6.6074106779999999</v>
      </c>
      <c r="C487">
        <v>3.7140631709999998</v>
      </c>
      <c r="D487">
        <v>2.8434608319999999</v>
      </c>
      <c r="E487">
        <v>9.6759541850000002</v>
      </c>
      <c r="F487">
        <v>10.89656593</v>
      </c>
      <c r="G487">
        <v>10.97784661</v>
      </c>
      <c r="H487" t="s">
        <v>1937</v>
      </c>
      <c r="I487">
        <f t="shared" si="14"/>
        <v>10.516788908333334</v>
      </c>
      <c r="J487">
        <f t="shared" si="15"/>
        <v>4.3883115603333334</v>
      </c>
      <c r="K487">
        <v>7.2209609999999997E-3</v>
      </c>
      <c r="L487" s="6">
        <v>0.41726724799999998</v>
      </c>
    </row>
    <row r="488" spans="1:12" x14ac:dyDescent="0.3">
      <c r="A488" t="s">
        <v>2134</v>
      </c>
      <c r="B488">
        <v>6.6074106779999999</v>
      </c>
      <c r="C488">
        <v>7.4281263409999996</v>
      </c>
      <c r="D488">
        <v>8.5303824959999996</v>
      </c>
      <c r="E488">
        <v>13.546335859999999</v>
      </c>
      <c r="F488">
        <v>19.613818670000001</v>
      </c>
      <c r="G488">
        <v>20.857908559999998</v>
      </c>
      <c r="H488" t="s">
        <v>2135</v>
      </c>
      <c r="I488">
        <f t="shared" si="14"/>
        <v>18.006021029999999</v>
      </c>
      <c r="J488">
        <f t="shared" si="15"/>
        <v>7.5219731716666658</v>
      </c>
      <c r="K488">
        <v>1.0766319E-2</v>
      </c>
      <c r="L488" s="6">
        <v>0.41774766099999999</v>
      </c>
    </row>
    <row r="489" spans="1:12" x14ac:dyDescent="0.3">
      <c r="A489" t="s">
        <v>259</v>
      </c>
      <c r="B489">
        <v>1508.3774659999999</v>
      </c>
      <c r="C489">
        <v>1525.5514470000001</v>
      </c>
      <c r="D489">
        <v>1455.851946</v>
      </c>
      <c r="E489">
        <v>3666.2190409999998</v>
      </c>
      <c r="F489">
        <v>3359.4112749999999</v>
      </c>
      <c r="G489">
        <v>3713.8055079999999</v>
      </c>
      <c r="H489" t="s">
        <v>260</v>
      </c>
      <c r="I489">
        <f t="shared" si="14"/>
        <v>3579.8119413333334</v>
      </c>
      <c r="J489">
        <f t="shared" si="15"/>
        <v>1496.5936196666664</v>
      </c>
      <c r="K489" s="1">
        <v>5.1E-5</v>
      </c>
      <c r="L489" s="6">
        <v>0.41806487199999998</v>
      </c>
    </row>
    <row r="490" spans="1:12" x14ac:dyDescent="0.3">
      <c r="A490" t="s">
        <v>2211</v>
      </c>
      <c r="B490">
        <v>12.270905539999999</v>
      </c>
      <c r="C490">
        <v>11.14218951</v>
      </c>
      <c r="D490">
        <v>16.112944720000002</v>
      </c>
      <c r="E490">
        <v>38.703816740000001</v>
      </c>
      <c r="F490">
        <v>25.062101630000001</v>
      </c>
      <c r="G490">
        <v>30.737970499999999</v>
      </c>
      <c r="H490" t="s">
        <v>2212</v>
      </c>
      <c r="I490">
        <f t="shared" si="14"/>
        <v>31.501296289999999</v>
      </c>
      <c r="J490">
        <f t="shared" si="15"/>
        <v>13.175346589999998</v>
      </c>
      <c r="K490">
        <v>1.2355231E-2</v>
      </c>
      <c r="L490" s="6">
        <v>0.418247759</v>
      </c>
    </row>
    <row r="491" spans="1:12" x14ac:dyDescent="0.3">
      <c r="A491" t="s">
        <v>614</v>
      </c>
      <c r="B491">
        <v>252.9694374</v>
      </c>
      <c r="C491">
        <v>195.91683230000001</v>
      </c>
      <c r="D491">
        <v>232.215968</v>
      </c>
      <c r="E491">
        <v>560.23774730000002</v>
      </c>
      <c r="F491">
        <v>566.62142819999997</v>
      </c>
      <c r="G491">
        <v>500.58980530000002</v>
      </c>
      <c r="H491" t="s">
        <v>615</v>
      </c>
      <c r="I491">
        <f t="shared" si="14"/>
        <v>542.48299359999999</v>
      </c>
      <c r="J491">
        <f t="shared" si="15"/>
        <v>227.03407923333336</v>
      </c>
      <c r="K491">
        <v>2.9962400000000002E-4</v>
      </c>
      <c r="L491" s="6">
        <v>0.41850911800000001</v>
      </c>
    </row>
    <row r="492" spans="1:12" x14ac:dyDescent="0.3">
      <c r="A492" t="s">
        <v>395</v>
      </c>
      <c r="B492">
        <v>1047.7465500000001</v>
      </c>
      <c r="C492">
        <v>856.09156089999999</v>
      </c>
      <c r="D492">
        <v>1041.654485</v>
      </c>
      <c r="E492">
        <v>2306.7474779999998</v>
      </c>
      <c r="F492">
        <v>2471.341152</v>
      </c>
      <c r="G492">
        <v>2255.947478</v>
      </c>
      <c r="H492" t="s">
        <v>396</v>
      </c>
      <c r="I492">
        <f t="shared" si="14"/>
        <v>2344.6787026666666</v>
      </c>
      <c r="J492">
        <f t="shared" si="15"/>
        <v>981.83086530000003</v>
      </c>
      <c r="K492">
        <v>1.13081E-4</v>
      </c>
      <c r="L492" s="6">
        <v>0.41874857500000001</v>
      </c>
    </row>
    <row r="493" spans="1:12" x14ac:dyDescent="0.3">
      <c r="A493" t="s">
        <v>2762</v>
      </c>
      <c r="B493">
        <v>11.326989729999999</v>
      </c>
      <c r="C493">
        <v>2.785547378</v>
      </c>
      <c r="D493">
        <v>4.7391013869999998</v>
      </c>
      <c r="E493">
        <v>15.4815267</v>
      </c>
      <c r="F493">
        <v>14.16553571</v>
      </c>
      <c r="G493">
        <v>15.36898525</v>
      </c>
      <c r="H493" t="s">
        <v>2763</v>
      </c>
      <c r="I493">
        <f t="shared" si="14"/>
        <v>15.005349219999999</v>
      </c>
      <c r="J493">
        <f t="shared" si="15"/>
        <v>6.2838794983333335</v>
      </c>
      <c r="K493">
        <v>2.9067280000000001E-2</v>
      </c>
      <c r="L493" s="6">
        <v>0.418775958</v>
      </c>
    </row>
    <row r="494" spans="1:12" x14ac:dyDescent="0.3">
      <c r="A494" t="s">
        <v>173</v>
      </c>
      <c r="B494">
        <v>3019.5866799999999</v>
      </c>
      <c r="C494">
        <v>3085.4579789999998</v>
      </c>
      <c r="D494">
        <v>2942.981961</v>
      </c>
      <c r="E494">
        <v>7455.3226990000003</v>
      </c>
      <c r="F494">
        <v>6820.1606140000004</v>
      </c>
      <c r="G494">
        <v>7310.148056</v>
      </c>
      <c r="H494" t="s">
        <v>174</v>
      </c>
      <c r="I494">
        <f t="shared" si="14"/>
        <v>7195.2104563333342</v>
      </c>
      <c r="J494">
        <f t="shared" si="15"/>
        <v>3016.0088733333328</v>
      </c>
      <c r="K494" s="1">
        <v>2.8900000000000001E-5</v>
      </c>
      <c r="L494" s="6">
        <v>0.41916895900000001</v>
      </c>
    </row>
    <row r="495" spans="1:12" x14ac:dyDescent="0.3">
      <c r="A495" t="s">
        <v>1784</v>
      </c>
      <c r="B495">
        <v>74.569349079999995</v>
      </c>
      <c r="C495">
        <v>83.566421340000005</v>
      </c>
      <c r="D495">
        <v>89.09510607</v>
      </c>
      <c r="E495">
        <v>209.96820579999999</v>
      </c>
      <c r="F495">
        <v>156.91054940000001</v>
      </c>
      <c r="G495">
        <v>222.85028610000001</v>
      </c>
      <c r="H495" t="s">
        <v>1785</v>
      </c>
      <c r="I495">
        <f t="shared" si="14"/>
        <v>196.57634710000002</v>
      </c>
      <c r="J495">
        <f t="shared" si="15"/>
        <v>82.410292163333338</v>
      </c>
      <c r="K495">
        <v>5.1997299999999996E-3</v>
      </c>
      <c r="L495" s="6">
        <v>0.41922791500000001</v>
      </c>
    </row>
    <row r="496" spans="1:12" x14ac:dyDescent="0.3">
      <c r="A496" t="s">
        <v>1202</v>
      </c>
      <c r="B496">
        <v>892.94435729999998</v>
      </c>
      <c r="C496">
        <v>952.65720329999999</v>
      </c>
      <c r="D496">
        <v>835.97748460000003</v>
      </c>
      <c r="E496">
        <v>2296.103928</v>
      </c>
      <c r="F496">
        <v>1831.712732</v>
      </c>
      <c r="G496">
        <v>2258.143047</v>
      </c>
      <c r="H496" t="s">
        <v>1203</v>
      </c>
      <c r="I496">
        <f t="shared" si="14"/>
        <v>2128.6532356666667</v>
      </c>
      <c r="J496">
        <f t="shared" si="15"/>
        <v>893.85968173333333</v>
      </c>
      <c r="K496">
        <v>1.2688910000000001E-3</v>
      </c>
      <c r="L496" s="6">
        <v>0.41991793999999999</v>
      </c>
    </row>
    <row r="497" spans="1:12" x14ac:dyDescent="0.3">
      <c r="A497" t="s">
        <v>950</v>
      </c>
      <c r="B497">
        <v>1043.9708869999999</v>
      </c>
      <c r="C497">
        <v>1148.574036</v>
      </c>
      <c r="D497">
        <v>1071.9847339999999</v>
      </c>
      <c r="E497">
        <v>2694.75324</v>
      </c>
      <c r="F497">
        <v>2281.7409050000001</v>
      </c>
      <c r="G497">
        <v>2792.764177</v>
      </c>
      <c r="H497" t="s">
        <v>951</v>
      </c>
      <c r="I497">
        <f t="shared" si="14"/>
        <v>2589.752774</v>
      </c>
      <c r="J497">
        <f t="shared" si="15"/>
        <v>1088.1765523333333</v>
      </c>
      <c r="K497">
        <v>7.1259999999999997E-4</v>
      </c>
      <c r="L497" s="6">
        <v>0.42018549500000002</v>
      </c>
    </row>
    <row r="498" spans="1:12" x14ac:dyDescent="0.3">
      <c r="A498" t="s">
        <v>574</v>
      </c>
      <c r="B498">
        <v>269.95992200000001</v>
      </c>
      <c r="C498">
        <v>324.98052740000003</v>
      </c>
      <c r="D498">
        <v>281.50262240000001</v>
      </c>
      <c r="E498">
        <v>725.6965639</v>
      </c>
      <c r="F498">
        <v>638.53876330000003</v>
      </c>
      <c r="G498">
        <v>721.24452220000001</v>
      </c>
      <c r="H498" t="s">
        <v>575</v>
      </c>
      <c r="I498">
        <f t="shared" si="14"/>
        <v>695.15994980000005</v>
      </c>
      <c r="J498">
        <f t="shared" si="15"/>
        <v>292.14769060000003</v>
      </c>
      <c r="K498">
        <v>2.5565499999999998E-4</v>
      </c>
      <c r="L498" s="6">
        <v>0.420259669</v>
      </c>
    </row>
    <row r="499" spans="1:12" x14ac:dyDescent="0.3">
      <c r="A499" t="s">
        <v>3320</v>
      </c>
      <c r="B499">
        <v>19.822232029999999</v>
      </c>
      <c r="C499">
        <v>10.213673719999999</v>
      </c>
      <c r="D499">
        <v>16.112944720000002</v>
      </c>
      <c r="E499">
        <v>30.963053389999999</v>
      </c>
      <c r="F499">
        <v>37.048324149999999</v>
      </c>
      <c r="G499">
        <v>41.715817110000003</v>
      </c>
      <c r="H499" t="s">
        <v>3321</v>
      </c>
      <c r="I499">
        <f t="shared" si="14"/>
        <v>36.57573155</v>
      </c>
      <c r="J499">
        <f t="shared" si="15"/>
        <v>15.382950156666666</v>
      </c>
      <c r="K499">
        <v>7.163188E-3</v>
      </c>
      <c r="L499" s="6">
        <v>0.42057805799999998</v>
      </c>
    </row>
    <row r="500" spans="1:12" x14ac:dyDescent="0.3">
      <c r="A500" t="s">
        <v>2649</v>
      </c>
      <c r="B500">
        <v>35.868800819999997</v>
      </c>
      <c r="C500">
        <v>41.783210670000003</v>
      </c>
      <c r="D500">
        <v>53.077935529999998</v>
      </c>
      <c r="E500">
        <v>135.46335859999999</v>
      </c>
      <c r="F500">
        <v>92.620810379999995</v>
      </c>
      <c r="G500">
        <v>82.333849560000004</v>
      </c>
      <c r="H500" t="s">
        <v>2650</v>
      </c>
      <c r="I500">
        <f t="shared" si="14"/>
        <v>103.47267284666667</v>
      </c>
      <c r="J500">
        <f t="shared" si="15"/>
        <v>43.576649006666663</v>
      </c>
      <c r="K500">
        <v>2.4532135E-2</v>
      </c>
      <c r="L500" s="6">
        <v>0.42114161900000002</v>
      </c>
    </row>
    <row r="501" spans="1:12" x14ac:dyDescent="0.3">
      <c r="A501" t="s">
        <v>870</v>
      </c>
      <c r="B501">
        <v>1751.907745</v>
      </c>
      <c r="C501">
        <v>1892.3151849999999</v>
      </c>
      <c r="D501">
        <v>1641.62472</v>
      </c>
      <c r="E501">
        <v>4083.2526659999999</v>
      </c>
      <c r="F501">
        <v>3835.5912060000001</v>
      </c>
      <c r="G501">
        <v>4624.9667760000002</v>
      </c>
      <c r="H501" t="s">
        <v>871</v>
      </c>
      <c r="I501">
        <f t="shared" si="14"/>
        <v>4181.2702159999999</v>
      </c>
      <c r="J501">
        <f t="shared" si="15"/>
        <v>1761.9492166666666</v>
      </c>
      <c r="K501">
        <v>5.81852E-4</v>
      </c>
      <c r="L501" s="6">
        <v>0.42139089899999999</v>
      </c>
    </row>
    <row r="502" spans="1:12" x14ac:dyDescent="0.3">
      <c r="A502" t="s">
        <v>1471</v>
      </c>
      <c r="B502">
        <v>40.588379879999998</v>
      </c>
      <c r="C502">
        <v>51.996884389999998</v>
      </c>
      <c r="D502">
        <v>43.599732760000002</v>
      </c>
      <c r="E502">
        <v>124.81980900000001</v>
      </c>
      <c r="F502">
        <v>100.2484065</v>
      </c>
      <c r="G502">
        <v>97.702834809999999</v>
      </c>
      <c r="H502" t="s">
        <v>1472</v>
      </c>
      <c r="I502">
        <f t="shared" si="14"/>
        <v>107.59035010333334</v>
      </c>
      <c r="J502">
        <f t="shared" si="15"/>
        <v>45.394999009999999</v>
      </c>
      <c r="K502">
        <v>2.5950560000000001E-3</v>
      </c>
      <c r="L502" s="6">
        <v>0.42192444699999998</v>
      </c>
    </row>
    <row r="503" spans="1:12" x14ac:dyDescent="0.3">
      <c r="A503" t="s">
        <v>994</v>
      </c>
      <c r="B503">
        <v>3422.638731</v>
      </c>
      <c r="C503">
        <v>2899.754821</v>
      </c>
      <c r="D503">
        <v>3042.5030900000002</v>
      </c>
      <c r="E503">
        <v>6544.8154109999996</v>
      </c>
      <c r="F503">
        <v>8046.024281</v>
      </c>
      <c r="G503">
        <v>7599.9632069999998</v>
      </c>
      <c r="H503" t="s">
        <v>995</v>
      </c>
      <c r="I503">
        <f t="shared" si="14"/>
        <v>7396.9342996666664</v>
      </c>
      <c r="J503">
        <f t="shared" si="15"/>
        <v>3121.6322139999997</v>
      </c>
      <c r="K503">
        <v>8.2098399999999997E-4</v>
      </c>
      <c r="L503" s="6">
        <v>0.42201702600000002</v>
      </c>
    </row>
    <row r="504" spans="1:12" x14ac:dyDescent="0.3">
      <c r="A504" t="s">
        <v>3201</v>
      </c>
      <c r="B504">
        <v>3.775663244</v>
      </c>
      <c r="C504">
        <v>4.6425789630000001</v>
      </c>
      <c r="D504">
        <v>10.42602305</v>
      </c>
      <c r="E504">
        <v>18.384312950000002</v>
      </c>
      <c r="F504">
        <v>10.89656593</v>
      </c>
      <c r="G504">
        <v>15.36898525</v>
      </c>
      <c r="H504" t="s">
        <v>3202</v>
      </c>
      <c r="I504">
        <f t="shared" si="14"/>
        <v>14.883288043333335</v>
      </c>
      <c r="J504">
        <f t="shared" si="15"/>
        <v>6.2814217523333333</v>
      </c>
      <c r="K504">
        <v>4.6239595000000001E-2</v>
      </c>
      <c r="L504" s="6">
        <v>0.42204529899999998</v>
      </c>
    </row>
    <row r="505" spans="1:12" x14ac:dyDescent="0.3">
      <c r="A505" t="s">
        <v>1272</v>
      </c>
      <c r="B505">
        <v>19.822232029999999</v>
      </c>
      <c r="C505">
        <v>19.49883165</v>
      </c>
      <c r="D505">
        <v>26.538967769999999</v>
      </c>
      <c r="E505">
        <v>54.185343439999997</v>
      </c>
      <c r="F505">
        <v>45.765576889999998</v>
      </c>
      <c r="G505">
        <v>55.987017700000003</v>
      </c>
      <c r="H505" t="s">
        <v>1273</v>
      </c>
      <c r="I505">
        <f t="shared" si="14"/>
        <v>51.979312676666666</v>
      </c>
      <c r="J505">
        <f t="shared" si="15"/>
        <v>21.953343816666663</v>
      </c>
      <c r="K505">
        <v>1.5273649999999999E-3</v>
      </c>
      <c r="L505" s="6">
        <v>0.42234771300000001</v>
      </c>
    </row>
    <row r="506" spans="1:12" x14ac:dyDescent="0.3">
      <c r="A506" t="s">
        <v>2284</v>
      </c>
      <c r="B506">
        <v>10.383073919999999</v>
      </c>
      <c r="C506">
        <v>24.141410610000001</v>
      </c>
      <c r="D506">
        <v>31.27806915</v>
      </c>
      <c r="E506">
        <v>47.412175509999997</v>
      </c>
      <c r="F506">
        <v>49.034546669999997</v>
      </c>
      <c r="G506">
        <v>59.280371680000002</v>
      </c>
      <c r="H506" t="s">
        <v>2285</v>
      </c>
      <c r="I506">
        <f t="shared" si="14"/>
        <v>51.909031286666668</v>
      </c>
      <c r="J506">
        <f t="shared" si="15"/>
        <v>21.934184560000002</v>
      </c>
      <c r="K506">
        <v>1.3909816E-2</v>
      </c>
      <c r="L506" s="6">
        <v>0.42255045099999999</v>
      </c>
    </row>
    <row r="507" spans="1:12" x14ac:dyDescent="0.3">
      <c r="A507" t="s">
        <v>2238</v>
      </c>
      <c r="B507">
        <v>12.270905539999999</v>
      </c>
      <c r="C507">
        <v>29.712505369999999</v>
      </c>
      <c r="D507">
        <v>19.904225820000001</v>
      </c>
      <c r="E507">
        <v>51.282557179999998</v>
      </c>
      <c r="F507">
        <v>54.482829639999999</v>
      </c>
      <c r="G507">
        <v>40.618032450000001</v>
      </c>
      <c r="H507" t="s">
        <v>2239</v>
      </c>
      <c r="I507">
        <f t="shared" si="14"/>
        <v>48.794473089999997</v>
      </c>
      <c r="J507">
        <f t="shared" si="15"/>
        <v>20.629212243333331</v>
      </c>
      <c r="K507">
        <v>1.271885E-2</v>
      </c>
      <c r="L507" s="6">
        <v>0.42277764099999998</v>
      </c>
    </row>
    <row r="508" spans="1:12" x14ac:dyDescent="0.3">
      <c r="A508" t="s">
        <v>2476</v>
      </c>
      <c r="B508">
        <v>16.990484599999998</v>
      </c>
      <c r="C508">
        <v>27.855473780000001</v>
      </c>
      <c r="D508">
        <v>8.5303824959999996</v>
      </c>
      <c r="E508">
        <v>48.379770919999999</v>
      </c>
      <c r="F508">
        <v>39.227637340000001</v>
      </c>
      <c r="G508">
        <v>38.422463129999997</v>
      </c>
      <c r="H508" t="s">
        <v>2477</v>
      </c>
      <c r="I508">
        <f t="shared" si="14"/>
        <v>42.009957129999997</v>
      </c>
      <c r="J508">
        <f t="shared" si="15"/>
        <v>17.792113625333332</v>
      </c>
      <c r="K508">
        <v>1.9770624000000001E-2</v>
      </c>
      <c r="L508" s="6">
        <v>0.42352134699999999</v>
      </c>
    </row>
    <row r="509" spans="1:12" x14ac:dyDescent="0.3">
      <c r="A509" t="s">
        <v>2946</v>
      </c>
      <c r="B509">
        <v>9.4391581109999994</v>
      </c>
      <c r="C509">
        <v>11.14218951</v>
      </c>
      <c r="D509">
        <v>7.5825622189999997</v>
      </c>
      <c r="E509">
        <v>20.319503789999999</v>
      </c>
      <c r="F509">
        <v>16.344848890000002</v>
      </c>
      <c r="G509">
        <v>29.640185840000001</v>
      </c>
      <c r="I509">
        <f t="shared" si="14"/>
        <v>22.101512839999998</v>
      </c>
      <c r="J509">
        <f t="shared" si="15"/>
        <v>9.3879699466666668</v>
      </c>
      <c r="K509">
        <v>3.5450918999999997E-2</v>
      </c>
      <c r="L509" s="6">
        <v>0.42476594299999998</v>
      </c>
    </row>
    <row r="510" spans="1:12" x14ac:dyDescent="0.3">
      <c r="A510" t="s">
        <v>1452</v>
      </c>
      <c r="B510">
        <v>16.046568789999998</v>
      </c>
      <c r="C510">
        <v>16.713284269999999</v>
      </c>
      <c r="D510">
        <v>21.799866380000001</v>
      </c>
      <c r="E510">
        <v>39.671412160000003</v>
      </c>
      <c r="F510">
        <v>49.034546669999997</v>
      </c>
      <c r="G510">
        <v>39.520247789999999</v>
      </c>
      <c r="H510" t="s">
        <v>1453</v>
      </c>
      <c r="I510">
        <f t="shared" si="14"/>
        <v>42.742068873333331</v>
      </c>
      <c r="J510">
        <f t="shared" si="15"/>
        <v>18.186573146666664</v>
      </c>
      <c r="K510">
        <v>2.5000280000000001E-3</v>
      </c>
      <c r="L510" s="6">
        <v>0.42549585499999998</v>
      </c>
    </row>
    <row r="511" spans="1:12" x14ac:dyDescent="0.3">
      <c r="A511" t="s">
        <v>2443</v>
      </c>
      <c r="B511">
        <v>20.766147839999999</v>
      </c>
      <c r="C511">
        <v>15.78476848</v>
      </c>
      <c r="D511">
        <v>18.008585270000001</v>
      </c>
      <c r="E511">
        <v>51.282557179999998</v>
      </c>
      <c r="F511">
        <v>30.510384599999998</v>
      </c>
      <c r="G511">
        <v>46.106955749999997</v>
      </c>
      <c r="H511" t="s">
        <v>2444</v>
      </c>
      <c r="I511">
        <f t="shared" si="14"/>
        <v>42.633299176666661</v>
      </c>
      <c r="J511">
        <f t="shared" si="15"/>
        <v>18.18650053</v>
      </c>
      <c r="K511">
        <v>1.8848380000000001E-2</v>
      </c>
      <c r="L511" s="6">
        <v>0.42657971300000003</v>
      </c>
    </row>
    <row r="512" spans="1:12" x14ac:dyDescent="0.3">
      <c r="A512" t="s">
        <v>766</v>
      </c>
      <c r="B512">
        <v>2174.782029</v>
      </c>
      <c r="C512">
        <v>2291.5769759999998</v>
      </c>
      <c r="D512">
        <v>2044.4483379999999</v>
      </c>
      <c r="E512">
        <v>5613.0210230000002</v>
      </c>
      <c r="F512">
        <v>4781.4131289999996</v>
      </c>
      <c r="G512">
        <v>4867.5771860000004</v>
      </c>
      <c r="H512" t="s">
        <v>767</v>
      </c>
      <c r="I512">
        <f t="shared" si="14"/>
        <v>5087.3371126666671</v>
      </c>
      <c r="J512">
        <f t="shared" si="15"/>
        <v>2170.2691143333336</v>
      </c>
      <c r="K512">
        <v>4.3764900000000002E-4</v>
      </c>
      <c r="L512" s="6">
        <v>0.426602182</v>
      </c>
    </row>
    <row r="513" spans="1:12" x14ac:dyDescent="0.3">
      <c r="A513" t="s">
        <v>1752</v>
      </c>
      <c r="B513">
        <v>5.6634948669999998</v>
      </c>
      <c r="C513">
        <v>7.4281263409999996</v>
      </c>
      <c r="D513">
        <v>5.6869216639999998</v>
      </c>
      <c r="E513">
        <v>15.4815267</v>
      </c>
      <c r="F513">
        <v>11.98622252</v>
      </c>
      <c r="G513">
        <v>16.46676991</v>
      </c>
      <c r="H513" t="s">
        <v>1753</v>
      </c>
      <c r="I513">
        <f t="shared" si="14"/>
        <v>14.644839709999999</v>
      </c>
      <c r="J513">
        <f t="shared" si="15"/>
        <v>6.2595142906666661</v>
      </c>
      <c r="K513">
        <v>4.7813730000000002E-3</v>
      </c>
      <c r="L513" s="6">
        <v>0.42742115400000003</v>
      </c>
    </row>
    <row r="514" spans="1:12" x14ac:dyDescent="0.3">
      <c r="A514" t="s">
        <v>1184</v>
      </c>
      <c r="B514">
        <v>1060.961372</v>
      </c>
      <c r="C514">
        <v>943.37204540000005</v>
      </c>
      <c r="D514">
        <v>1104.2106229999999</v>
      </c>
      <c r="E514">
        <v>2709.2671719999998</v>
      </c>
      <c r="F514">
        <v>2142.2648610000001</v>
      </c>
      <c r="G514">
        <v>2420.6151770000001</v>
      </c>
      <c r="H514" t="s">
        <v>1185</v>
      </c>
      <c r="I514">
        <f t="shared" si="14"/>
        <v>2424.0490699999996</v>
      </c>
      <c r="J514">
        <f t="shared" si="15"/>
        <v>1036.1813468</v>
      </c>
      <c r="K514">
        <v>1.241975E-3</v>
      </c>
      <c r="L514" s="6">
        <v>0.427458899</v>
      </c>
    </row>
    <row r="515" spans="1:12" x14ac:dyDescent="0.3">
      <c r="A515" t="s">
        <v>2518</v>
      </c>
      <c r="B515">
        <v>37039.256430000001</v>
      </c>
      <c r="C515">
        <v>30293.756249999999</v>
      </c>
      <c r="D515">
        <v>35455.113120000002</v>
      </c>
      <c r="E515">
        <v>58654.666669999999</v>
      </c>
      <c r="F515">
        <v>100650.4898</v>
      </c>
      <c r="G515">
        <v>79894.572050000002</v>
      </c>
      <c r="H515" t="s">
        <v>2519</v>
      </c>
      <c r="I515">
        <f t="shared" ref="I515:I578" si="16">AVERAGE(E515:G515)</f>
        <v>79733.242840000006</v>
      </c>
      <c r="J515">
        <f t="shared" ref="J515:J578" si="17">AVERAGE(B515:D515)</f>
        <v>34262.708600000005</v>
      </c>
      <c r="K515">
        <v>2.0857059000000001E-2</v>
      </c>
      <c r="L515" s="6">
        <v>0.42971673300000002</v>
      </c>
    </row>
    <row r="516" spans="1:12" x14ac:dyDescent="0.3">
      <c r="A516" t="s">
        <v>922</v>
      </c>
      <c r="B516">
        <v>5101.8649590000005</v>
      </c>
      <c r="C516">
        <v>5194.1173440000002</v>
      </c>
      <c r="D516">
        <v>4961.8391519999996</v>
      </c>
      <c r="E516">
        <v>12866.11628</v>
      </c>
      <c r="F516">
        <v>10492.303330000001</v>
      </c>
      <c r="G516">
        <v>12136.00943</v>
      </c>
      <c r="H516" t="s">
        <v>923</v>
      </c>
      <c r="I516">
        <f t="shared" si="16"/>
        <v>11831.476346666668</v>
      </c>
      <c r="J516">
        <f t="shared" si="17"/>
        <v>5085.9404850000001</v>
      </c>
      <c r="K516">
        <v>6.6737399999999998E-4</v>
      </c>
      <c r="L516" s="6">
        <v>0.42986524599999998</v>
      </c>
    </row>
    <row r="517" spans="1:12" x14ac:dyDescent="0.3">
      <c r="A517" t="s">
        <v>2395</v>
      </c>
      <c r="B517">
        <v>5.6634948669999998</v>
      </c>
      <c r="C517">
        <v>6.4996105489999998</v>
      </c>
      <c r="D517">
        <v>7.5825622189999997</v>
      </c>
      <c r="E517">
        <v>17.41671753</v>
      </c>
      <c r="F517">
        <v>17.434505479999999</v>
      </c>
      <c r="G517">
        <v>10.97784661</v>
      </c>
      <c r="H517" t="s">
        <v>2396</v>
      </c>
      <c r="I517">
        <f t="shared" si="16"/>
        <v>15.27635654</v>
      </c>
      <c r="J517">
        <f t="shared" si="17"/>
        <v>6.5818892116666667</v>
      </c>
      <c r="K517">
        <v>1.729694E-2</v>
      </c>
      <c r="L517" s="6">
        <v>0.43085464699999998</v>
      </c>
    </row>
    <row r="518" spans="1:12" x14ac:dyDescent="0.3">
      <c r="A518" t="s">
        <v>2214</v>
      </c>
      <c r="B518">
        <v>830.64591380000002</v>
      </c>
      <c r="C518">
        <v>647.17550749999998</v>
      </c>
      <c r="D518">
        <v>722.23905139999999</v>
      </c>
      <c r="E518">
        <v>1340.119655</v>
      </c>
      <c r="F518">
        <v>2092.1406579999998</v>
      </c>
      <c r="G518">
        <v>1673.023823</v>
      </c>
      <c r="H518" t="s">
        <v>2215</v>
      </c>
      <c r="I518">
        <f t="shared" si="16"/>
        <v>1701.7613786666668</v>
      </c>
      <c r="J518">
        <f t="shared" si="17"/>
        <v>733.3534909</v>
      </c>
      <c r="K518">
        <v>1.2413209999999999E-2</v>
      </c>
      <c r="L518" s="6">
        <v>0.43093790900000001</v>
      </c>
    </row>
    <row r="519" spans="1:12" x14ac:dyDescent="0.3">
      <c r="A519" t="s">
        <v>606</v>
      </c>
      <c r="B519">
        <v>1531.975361</v>
      </c>
      <c r="C519">
        <v>1454.9842470000001</v>
      </c>
      <c r="D519">
        <v>1507.0342410000001</v>
      </c>
      <c r="E519">
        <v>3790.071254</v>
      </c>
      <c r="F519">
        <v>3233.0111109999998</v>
      </c>
      <c r="G519">
        <v>3395.447956</v>
      </c>
      <c r="H519" t="s">
        <v>607</v>
      </c>
      <c r="I519">
        <f t="shared" si="16"/>
        <v>3472.8434403333335</v>
      </c>
      <c r="J519">
        <f t="shared" si="17"/>
        <v>1497.9979496666667</v>
      </c>
      <c r="K519">
        <v>2.9236699999999997E-4</v>
      </c>
      <c r="L519" s="6">
        <v>0.43134623700000002</v>
      </c>
    </row>
    <row r="520" spans="1:12" x14ac:dyDescent="0.3">
      <c r="A520" t="s">
        <v>403</v>
      </c>
      <c r="B520">
        <v>2702.4309669999998</v>
      </c>
      <c r="C520">
        <v>2696.409862</v>
      </c>
      <c r="D520">
        <v>2613.1405049999998</v>
      </c>
      <c r="E520">
        <v>6645.445334</v>
      </c>
      <c r="F520">
        <v>6049.7734030000001</v>
      </c>
      <c r="G520">
        <v>5877.5390740000003</v>
      </c>
      <c r="H520" t="s">
        <v>404</v>
      </c>
      <c r="I520">
        <f t="shared" si="16"/>
        <v>6190.9192703333329</v>
      </c>
      <c r="J520">
        <f t="shared" si="17"/>
        <v>2670.6604446666665</v>
      </c>
      <c r="K520">
        <v>1.1456899999999999E-4</v>
      </c>
      <c r="L520" s="6">
        <v>0.431383503</v>
      </c>
    </row>
    <row r="521" spans="1:12" x14ac:dyDescent="0.3">
      <c r="A521" t="s">
        <v>576</v>
      </c>
      <c r="B521">
        <v>145.3630349</v>
      </c>
      <c r="C521">
        <v>139.2773689</v>
      </c>
      <c r="D521">
        <v>126.0600969</v>
      </c>
      <c r="E521">
        <v>343.49637360000003</v>
      </c>
      <c r="F521">
        <v>308.37281569999999</v>
      </c>
      <c r="G521">
        <v>298.59742770000003</v>
      </c>
      <c r="H521" t="s">
        <v>577</v>
      </c>
      <c r="I521">
        <f t="shared" si="16"/>
        <v>316.82220566666666</v>
      </c>
      <c r="J521">
        <f t="shared" si="17"/>
        <v>136.90016690000002</v>
      </c>
      <c r="K521">
        <v>2.6101199999999997E-4</v>
      </c>
      <c r="L521" s="6">
        <v>0.43210407699999998</v>
      </c>
    </row>
    <row r="522" spans="1:12" x14ac:dyDescent="0.3">
      <c r="A522" t="s">
        <v>3205</v>
      </c>
      <c r="B522">
        <v>2.8317474329999999</v>
      </c>
      <c r="C522">
        <v>6.4996105489999998</v>
      </c>
      <c r="D522">
        <v>1.8956405549999999</v>
      </c>
      <c r="E522">
        <v>10.6435496</v>
      </c>
      <c r="F522">
        <v>7.6275961490000004</v>
      </c>
      <c r="G522">
        <v>7.6844926259999999</v>
      </c>
      <c r="H522" t="s">
        <v>3206</v>
      </c>
      <c r="I522">
        <f t="shared" si="16"/>
        <v>8.6518794583333332</v>
      </c>
      <c r="J522">
        <f t="shared" si="17"/>
        <v>3.7423328456666667</v>
      </c>
      <c r="K522">
        <v>4.6353258000000001E-2</v>
      </c>
      <c r="L522" s="6">
        <v>0.432545652</v>
      </c>
    </row>
    <row r="523" spans="1:12" x14ac:dyDescent="0.3">
      <c r="A523" t="s">
        <v>2196</v>
      </c>
      <c r="B523">
        <v>145.3630349</v>
      </c>
      <c r="C523">
        <v>173.63245319999999</v>
      </c>
      <c r="D523">
        <v>167.76418910000001</v>
      </c>
      <c r="E523">
        <v>389.94095370000002</v>
      </c>
      <c r="F523">
        <v>285.49002730000001</v>
      </c>
      <c r="G523">
        <v>448.9939263</v>
      </c>
      <c r="I523">
        <f t="shared" si="16"/>
        <v>374.80830243333338</v>
      </c>
      <c r="J523">
        <f t="shared" si="17"/>
        <v>162.25322573333332</v>
      </c>
      <c r="K523">
        <v>1.1911245000000001E-2</v>
      </c>
      <c r="L523" s="6">
        <v>0.43289656300000001</v>
      </c>
    </row>
    <row r="524" spans="1:12" x14ac:dyDescent="0.3">
      <c r="A524" t="s">
        <v>2228</v>
      </c>
      <c r="B524">
        <v>15.10265298</v>
      </c>
      <c r="C524">
        <v>12.0707053</v>
      </c>
      <c r="D524">
        <v>11.37384333</v>
      </c>
      <c r="E524">
        <v>29.99545797</v>
      </c>
      <c r="F524">
        <v>35.958667560000002</v>
      </c>
      <c r="G524">
        <v>23.053477879999999</v>
      </c>
      <c r="H524" t="s">
        <v>2229</v>
      </c>
      <c r="I524">
        <f t="shared" si="16"/>
        <v>29.669201136666668</v>
      </c>
      <c r="J524">
        <f t="shared" si="17"/>
        <v>12.849067203333334</v>
      </c>
      <c r="K524">
        <v>1.2525356E-2</v>
      </c>
      <c r="L524" s="6">
        <v>0.43307762599999999</v>
      </c>
    </row>
    <row r="525" spans="1:12" x14ac:dyDescent="0.3">
      <c r="A525" t="s">
        <v>624</v>
      </c>
      <c r="B525">
        <v>561.62990760000002</v>
      </c>
      <c r="C525">
        <v>650.88957070000004</v>
      </c>
      <c r="D525">
        <v>490.02308340000002</v>
      </c>
      <c r="E525">
        <v>1396.2401890000001</v>
      </c>
      <c r="F525">
        <v>1268.3602739999999</v>
      </c>
      <c r="G525">
        <v>1264.647929</v>
      </c>
      <c r="H525" t="s">
        <v>625</v>
      </c>
      <c r="I525">
        <f t="shared" si="16"/>
        <v>1309.7494639999998</v>
      </c>
      <c r="J525">
        <f t="shared" si="17"/>
        <v>567.51418723333336</v>
      </c>
      <c r="K525">
        <v>3.0694899999999999E-4</v>
      </c>
      <c r="L525" s="6">
        <v>0.43329980499999998</v>
      </c>
    </row>
    <row r="526" spans="1:12" x14ac:dyDescent="0.3">
      <c r="A526" t="s">
        <v>359</v>
      </c>
      <c r="B526">
        <v>872.17820949999998</v>
      </c>
      <c r="C526">
        <v>922.01618210000004</v>
      </c>
      <c r="D526">
        <v>847.35132799999997</v>
      </c>
      <c r="E526">
        <v>2087.1033179999999</v>
      </c>
      <c r="F526">
        <v>1891.6438450000001</v>
      </c>
      <c r="G526">
        <v>2113.2354719999998</v>
      </c>
      <c r="H526" t="s">
        <v>360</v>
      </c>
      <c r="I526">
        <f t="shared" si="16"/>
        <v>2030.6608783333334</v>
      </c>
      <c r="J526">
        <f t="shared" si="17"/>
        <v>880.51523986666655</v>
      </c>
      <c r="K526" s="1">
        <v>9.6299999999999996E-5</v>
      </c>
      <c r="L526" s="6">
        <v>0.43361018499999998</v>
      </c>
    </row>
    <row r="527" spans="1:12" x14ac:dyDescent="0.3">
      <c r="A527" t="s">
        <v>2735</v>
      </c>
      <c r="B527">
        <v>838.19724029999998</v>
      </c>
      <c r="C527">
        <v>627.67667589999996</v>
      </c>
      <c r="D527">
        <v>835.0296644</v>
      </c>
      <c r="E527">
        <v>1380.758662</v>
      </c>
      <c r="F527">
        <v>2329.6857949999999</v>
      </c>
      <c r="G527">
        <v>1593.983328</v>
      </c>
      <c r="H527" t="s">
        <v>2736</v>
      </c>
      <c r="I527">
        <f t="shared" si="16"/>
        <v>1768.142595</v>
      </c>
      <c r="J527">
        <f t="shared" si="17"/>
        <v>766.96786020000002</v>
      </c>
      <c r="K527">
        <v>2.7654436000000001E-2</v>
      </c>
      <c r="L527" s="6">
        <v>0.43377036600000002</v>
      </c>
    </row>
    <row r="528" spans="1:12" x14ac:dyDescent="0.3">
      <c r="A528" t="s">
        <v>1008</v>
      </c>
      <c r="B528">
        <v>981.67244359999995</v>
      </c>
      <c r="C528">
        <v>1264.63851</v>
      </c>
      <c r="D528">
        <v>1069.141273</v>
      </c>
      <c r="E528">
        <v>2696.688431</v>
      </c>
      <c r="F528">
        <v>2274.1133089999998</v>
      </c>
      <c r="G528">
        <v>2670.9100800000001</v>
      </c>
      <c r="H528" t="s">
        <v>1009</v>
      </c>
      <c r="I528">
        <f t="shared" si="16"/>
        <v>2547.2372733333336</v>
      </c>
      <c r="J528">
        <f t="shared" si="17"/>
        <v>1105.1507422000002</v>
      </c>
      <c r="K528">
        <v>8.4553600000000003E-4</v>
      </c>
      <c r="L528" s="6">
        <v>0.43386250399999998</v>
      </c>
    </row>
    <row r="529" spans="1:12" x14ac:dyDescent="0.3">
      <c r="A529" t="s">
        <v>381</v>
      </c>
      <c r="B529">
        <v>576.73256060000006</v>
      </c>
      <c r="C529">
        <v>608.17784419999998</v>
      </c>
      <c r="D529">
        <v>610.39625860000001</v>
      </c>
      <c r="E529">
        <v>1296.577861</v>
      </c>
      <c r="F529">
        <v>1370.787994</v>
      </c>
      <c r="G529">
        <v>1468.8358760000001</v>
      </c>
      <c r="H529" t="s">
        <v>382</v>
      </c>
      <c r="I529">
        <f t="shared" si="16"/>
        <v>1378.7339103333334</v>
      </c>
      <c r="J529">
        <f t="shared" si="17"/>
        <v>598.43555446666664</v>
      </c>
      <c r="K529">
        <v>1.06903E-4</v>
      </c>
      <c r="L529" s="6">
        <v>0.43404717199999998</v>
      </c>
    </row>
    <row r="530" spans="1:12" x14ac:dyDescent="0.3">
      <c r="A530" t="s">
        <v>1555</v>
      </c>
      <c r="B530">
        <v>34.924885009999997</v>
      </c>
      <c r="C530">
        <v>30.641021160000001</v>
      </c>
      <c r="D530">
        <v>39.808451650000002</v>
      </c>
      <c r="E530">
        <v>77.407633480000001</v>
      </c>
      <c r="F530">
        <v>93.710466980000007</v>
      </c>
      <c r="G530">
        <v>71.356002950000004</v>
      </c>
      <c r="H530" t="s">
        <v>1556</v>
      </c>
      <c r="I530">
        <f t="shared" si="16"/>
        <v>80.824701136666661</v>
      </c>
      <c r="J530">
        <f t="shared" si="17"/>
        <v>35.124785940000002</v>
      </c>
      <c r="K530">
        <v>3.1265540000000001E-3</v>
      </c>
      <c r="L530" s="6">
        <v>0.43457984300000002</v>
      </c>
    </row>
    <row r="531" spans="1:12" x14ac:dyDescent="0.3">
      <c r="A531" t="s">
        <v>1414</v>
      </c>
      <c r="B531">
        <v>76.457180699999995</v>
      </c>
      <c r="C531">
        <v>106.7793162</v>
      </c>
      <c r="D531">
        <v>107.10369129999999</v>
      </c>
      <c r="E531">
        <v>197.38946540000001</v>
      </c>
      <c r="F531">
        <v>221.20028830000001</v>
      </c>
      <c r="G531">
        <v>249.19711799999999</v>
      </c>
      <c r="H531" t="s">
        <v>1415</v>
      </c>
      <c r="I531">
        <f t="shared" si="16"/>
        <v>222.59562389999999</v>
      </c>
      <c r="J531">
        <f t="shared" si="17"/>
        <v>96.780062733333338</v>
      </c>
      <c r="K531">
        <v>2.2479689999999998E-3</v>
      </c>
      <c r="L531" s="6">
        <v>0.43477971900000001</v>
      </c>
    </row>
    <row r="532" spans="1:12" x14ac:dyDescent="0.3">
      <c r="A532" t="s">
        <v>3140</v>
      </c>
      <c r="B532">
        <v>6.6074106779999999</v>
      </c>
      <c r="C532">
        <v>16.713284269999999</v>
      </c>
      <c r="D532">
        <v>4.7391013869999998</v>
      </c>
      <c r="E532">
        <v>25.157480880000001</v>
      </c>
      <c r="F532">
        <v>20.703475260000001</v>
      </c>
      <c r="G532">
        <v>18.662339230000001</v>
      </c>
      <c r="H532" t="s">
        <v>3141</v>
      </c>
      <c r="I532">
        <f t="shared" si="16"/>
        <v>21.507765123333332</v>
      </c>
      <c r="J532">
        <f t="shared" si="17"/>
        <v>9.3532654449999999</v>
      </c>
      <c r="K532">
        <v>4.3915095000000001E-2</v>
      </c>
      <c r="L532" s="6">
        <v>0.43487853799999998</v>
      </c>
    </row>
    <row r="533" spans="1:12" x14ac:dyDescent="0.3">
      <c r="A533" t="s">
        <v>2503</v>
      </c>
      <c r="B533">
        <v>20.766147839999999</v>
      </c>
      <c r="C533">
        <v>26.926957989999998</v>
      </c>
      <c r="D533">
        <v>19.904225820000001</v>
      </c>
      <c r="E533">
        <v>66.764083880000001</v>
      </c>
      <c r="F533">
        <v>45.765576889999998</v>
      </c>
      <c r="G533">
        <v>42.813601769999998</v>
      </c>
      <c r="H533" t="s">
        <v>2504</v>
      </c>
      <c r="I533">
        <f t="shared" si="16"/>
        <v>51.781087513333325</v>
      </c>
      <c r="J533">
        <f t="shared" si="17"/>
        <v>22.532443883333332</v>
      </c>
      <c r="K533">
        <v>2.0431049E-2</v>
      </c>
      <c r="L533" s="6">
        <v>0.43514813899999999</v>
      </c>
    </row>
    <row r="534" spans="1:12" x14ac:dyDescent="0.3">
      <c r="A534" t="s">
        <v>476</v>
      </c>
      <c r="B534">
        <v>6748.054134</v>
      </c>
      <c r="C534">
        <v>7066.0051819999999</v>
      </c>
      <c r="D534">
        <v>6661.2809090000001</v>
      </c>
      <c r="E534">
        <v>15846.310170000001</v>
      </c>
      <c r="F534">
        <v>14477.17749</v>
      </c>
      <c r="G534">
        <v>16661.077799999999</v>
      </c>
      <c r="H534" t="s">
        <v>477</v>
      </c>
      <c r="I534">
        <f t="shared" si="16"/>
        <v>15661.52182</v>
      </c>
      <c r="J534">
        <f t="shared" si="17"/>
        <v>6825.1134083333336</v>
      </c>
      <c r="K534">
        <v>1.68426E-4</v>
      </c>
      <c r="L534" s="6">
        <v>0.43578864699999997</v>
      </c>
    </row>
    <row r="535" spans="1:12" x14ac:dyDescent="0.3">
      <c r="A535" t="s">
        <v>93</v>
      </c>
      <c r="B535">
        <v>559.742076</v>
      </c>
      <c r="C535">
        <v>559.89502300000004</v>
      </c>
      <c r="D535">
        <v>558.26614340000003</v>
      </c>
      <c r="E535">
        <v>1336.2492729999999</v>
      </c>
      <c r="F535">
        <v>1254.1947379999999</v>
      </c>
      <c r="G535">
        <v>1254.767867</v>
      </c>
      <c r="H535" t="s">
        <v>94</v>
      </c>
      <c r="I535">
        <f t="shared" si="16"/>
        <v>1281.7372926666665</v>
      </c>
      <c r="J535">
        <f t="shared" si="17"/>
        <v>559.30108080000002</v>
      </c>
      <c r="K535" s="1">
        <v>1.2099999999999999E-5</v>
      </c>
      <c r="L535" s="6">
        <v>0.43636171299999998</v>
      </c>
    </row>
    <row r="536" spans="1:12" x14ac:dyDescent="0.3">
      <c r="A536" t="s">
        <v>2194</v>
      </c>
      <c r="B536">
        <v>7.551326489</v>
      </c>
      <c r="C536">
        <v>5.5710947559999999</v>
      </c>
      <c r="D536">
        <v>2.8434608319999999</v>
      </c>
      <c r="E536">
        <v>13.546335859999999</v>
      </c>
      <c r="F536">
        <v>10.89656593</v>
      </c>
      <c r="G536">
        <v>12.075631270000001</v>
      </c>
      <c r="H536" t="s">
        <v>2195</v>
      </c>
      <c r="I536">
        <f t="shared" si="16"/>
        <v>12.172844353333334</v>
      </c>
      <c r="J536">
        <f t="shared" si="17"/>
        <v>5.3219606923333336</v>
      </c>
      <c r="K536">
        <v>1.190387E-2</v>
      </c>
      <c r="L536" s="6">
        <v>0.43719943700000002</v>
      </c>
    </row>
    <row r="537" spans="1:12" x14ac:dyDescent="0.3">
      <c r="A537" t="s">
        <v>2246</v>
      </c>
      <c r="B537">
        <v>8.4952422999999992</v>
      </c>
      <c r="C537">
        <v>12.9992211</v>
      </c>
      <c r="D537">
        <v>11.37384333</v>
      </c>
      <c r="E537">
        <v>19.35190837</v>
      </c>
      <c r="F537">
        <v>26.151758229999999</v>
      </c>
      <c r="G537">
        <v>29.640185840000001</v>
      </c>
      <c r="H537" t="s">
        <v>2247</v>
      </c>
      <c r="I537">
        <f t="shared" si="16"/>
        <v>25.047950813333333</v>
      </c>
      <c r="J537">
        <f t="shared" si="17"/>
        <v>10.956102243333333</v>
      </c>
      <c r="K537">
        <v>1.2885835E-2</v>
      </c>
      <c r="L537" s="6">
        <v>0.43740513199999997</v>
      </c>
    </row>
    <row r="538" spans="1:12" x14ac:dyDescent="0.3">
      <c r="A538" t="s">
        <v>29</v>
      </c>
      <c r="B538">
        <v>5921.1838829999997</v>
      </c>
      <c r="C538">
        <v>6044.6378100000002</v>
      </c>
      <c r="D538">
        <v>5909.6594290000003</v>
      </c>
      <c r="E538">
        <v>13525.04876</v>
      </c>
      <c r="F538">
        <v>13355.92086</v>
      </c>
      <c r="G538">
        <v>13939.669620000001</v>
      </c>
      <c r="H538" t="s">
        <v>30</v>
      </c>
      <c r="I538">
        <f t="shared" si="16"/>
        <v>13606.879746666667</v>
      </c>
      <c r="J538">
        <f t="shared" si="17"/>
        <v>5958.493707333334</v>
      </c>
      <c r="K538" s="1">
        <v>1.7799999999999999E-6</v>
      </c>
      <c r="L538" s="6">
        <v>0.43790301799999998</v>
      </c>
    </row>
    <row r="539" spans="1:12" x14ac:dyDescent="0.3">
      <c r="A539" t="s">
        <v>860</v>
      </c>
      <c r="B539">
        <v>642.80666740000004</v>
      </c>
      <c r="C539">
        <v>693.60129710000001</v>
      </c>
      <c r="D539">
        <v>602.81369640000003</v>
      </c>
      <c r="E539">
        <v>1609.111181</v>
      </c>
      <c r="F539">
        <v>1334.829326</v>
      </c>
      <c r="G539">
        <v>1482.009292</v>
      </c>
      <c r="H539" t="s">
        <v>861</v>
      </c>
      <c r="I539">
        <f t="shared" si="16"/>
        <v>1475.3165996666667</v>
      </c>
      <c r="J539">
        <f t="shared" si="17"/>
        <v>646.40722030000006</v>
      </c>
      <c r="K539">
        <v>5.77879E-4</v>
      </c>
      <c r="L539" s="6">
        <v>0.43814813699999999</v>
      </c>
    </row>
    <row r="540" spans="1:12" x14ac:dyDescent="0.3">
      <c r="A540" t="s">
        <v>1609</v>
      </c>
      <c r="B540">
        <v>40.588379879999998</v>
      </c>
      <c r="C540">
        <v>41.783210670000003</v>
      </c>
      <c r="D540">
        <v>36.964990819999997</v>
      </c>
      <c r="E540">
        <v>86.115992250000005</v>
      </c>
      <c r="F540">
        <v>79.544931270000006</v>
      </c>
      <c r="G540">
        <v>106.48511209999999</v>
      </c>
      <c r="H540" t="s">
        <v>1610</v>
      </c>
      <c r="I540">
        <f t="shared" si="16"/>
        <v>90.715345206666669</v>
      </c>
      <c r="J540">
        <f t="shared" si="17"/>
        <v>39.778860456666671</v>
      </c>
      <c r="K540">
        <v>3.4768540000000001E-3</v>
      </c>
      <c r="L540" s="6">
        <v>0.438502002</v>
      </c>
    </row>
    <row r="541" spans="1:12" x14ac:dyDescent="0.3">
      <c r="A541" t="s">
        <v>1477</v>
      </c>
      <c r="B541">
        <v>1070.4005299999999</v>
      </c>
      <c r="C541">
        <v>1212.641625</v>
      </c>
      <c r="D541">
        <v>1098.5237010000001</v>
      </c>
      <c r="E541">
        <v>2725.7162939999998</v>
      </c>
      <c r="F541">
        <v>2147.7131439999998</v>
      </c>
      <c r="G541">
        <v>2826.7955019999999</v>
      </c>
      <c r="H541" t="s">
        <v>1478</v>
      </c>
      <c r="I541">
        <f t="shared" si="16"/>
        <v>2566.7416466666664</v>
      </c>
      <c r="J541">
        <f t="shared" si="17"/>
        <v>1127.1886186666668</v>
      </c>
      <c r="K541">
        <v>2.6316949999999999E-3</v>
      </c>
      <c r="L541" s="6">
        <v>0.43915156799999999</v>
      </c>
    </row>
    <row r="542" spans="1:12" x14ac:dyDescent="0.3">
      <c r="A542" t="s">
        <v>650</v>
      </c>
      <c r="B542">
        <v>1907.6538539999999</v>
      </c>
      <c r="C542">
        <v>2030.664039</v>
      </c>
      <c r="D542">
        <v>2075.7264070000001</v>
      </c>
      <c r="E542">
        <v>4282.5773220000001</v>
      </c>
      <c r="F542">
        <v>4396.7643520000001</v>
      </c>
      <c r="G542">
        <v>4978.4534370000001</v>
      </c>
      <c r="H542" t="s">
        <v>651</v>
      </c>
      <c r="I542">
        <f t="shared" si="16"/>
        <v>4552.5983703333332</v>
      </c>
      <c r="J542">
        <f t="shared" si="17"/>
        <v>2004.6814333333332</v>
      </c>
      <c r="K542">
        <v>3.2460200000000001E-4</v>
      </c>
      <c r="L542" s="6">
        <v>0.44033786200000002</v>
      </c>
    </row>
    <row r="543" spans="1:12" x14ac:dyDescent="0.3">
      <c r="A543" t="s">
        <v>2691</v>
      </c>
      <c r="B543">
        <v>5.6634948669999998</v>
      </c>
      <c r="C543">
        <v>5.5710947559999999</v>
      </c>
      <c r="D543">
        <v>4.7391013869999998</v>
      </c>
      <c r="E543">
        <v>15.4815267</v>
      </c>
      <c r="F543">
        <v>11.98622252</v>
      </c>
      <c r="G543">
        <v>8.7822772869999994</v>
      </c>
      <c r="H543" t="s">
        <v>2692</v>
      </c>
      <c r="I543">
        <f t="shared" si="16"/>
        <v>12.083342169</v>
      </c>
      <c r="J543">
        <f t="shared" si="17"/>
        <v>5.3245636699999999</v>
      </c>
      <c r="K543">
        <v>2.595627E-2</v>
      </c>
      <c r="L543" s="6">
        <v>0.44065322299999998</v>
      </c>
    </row>
    <row r="544" spans="1:12" x14ac:dyDescent="0.3">
      <c r="A544" t="s">
        <v>1559</v>
      </c>
      <c r="B544">
        <v>6.6074106779999999</v>
      </c>
      <c r="C544">
        <v>7.4281263409999996</v>
      </c>
      <c r="D544">
        <v>8.5303824959999996</v>
      </c>
      <c r="E544">
        <v>18.384312950000002</v>
      </c>
      <c r="F544">
        <v>18.52416208</v>
      </c>
      <c r="G544">
        <v>14.271200589999999</v>
      </c>
      <c r="H544" t="s">
        <v>1560</v>
      </c>
      <c r="I544">
        <f t="shared" si="16"/>
        <v>17.059891873333335</v>
      </c>
      <c r="J544">
        <f t="shared" si="17"/>
        <v>7.5219731716666658</v>
      </c>
      <c r="K544">
        <v>3.1512760000000002E-3</v>
      </c>
      <c r="L544" s="6">
        <v>0.440915642</v>
      </c>
    </row>
    <row r="545" spans="1:12" x14ac:dyDescent="0.3">
      <c r="A545" t="s">
        <v>1625</v>
      </c>
      <c r="B545">
        <v>225.5958789</v>
      </c>
      <c r="C545">
        <v>256.2703588</v>
      </c>
      <c r="D545">
        <v>194.3031569</v>
      </c>
      <c r="E545">
        <v>594.10358699999995</v>
      </c>
      <c r="F545">
        <v>451.11782940000001</v>
      </c>
      <c r="G545">
        <v>487.41638940000001</v>
      </c>
      <c r="H545" t="s">
        <v>1626</v>
      </c>
      <c r="I545">
        <f t="shared" si="16"/>
        <v>510.87926859999999</v>
      </c>
      <c r="J545">
        <f t="shared" si="17"/>
        <v>225.3897982</v>
      </c>
      <c r="K545">
        <v>3.5655259999999999E-3</v>
      </c>
      <c r="L545" s="6">
        <v>0.44118016100000002</v>
      </c>
    </row>
    <row r="546" spans="1:12" x14ac:dyDescent="0.3">
      <c r="A546" t="s">
        <v>385</v>
      </c>
      <c r="B546">
        <v>2933.690341</v>
      </c>
      <c r="C546">
        <v>2997.248979</v>
      </c>
      <c r="D546">
        <v>2763.8439290000001</v>
      </c>
      <c r="E546">
        <v>6533.2042659999997</v>
      </c>
      <c r="F546">
        <v>6184.8908199999996</v>
      </c>
      <c r="G546">
        <v>6984.1060120000002</v>
      </c>
      <c r="H546" t="s">
        <v>386</v>
      </c>
      <c r="I546">
        <f t="shared" si="16"/>
        <v>6567.4003659999989</v>
      </c>
      <c r="J546">
        <f t="shared" si="17"/>
        <v>2898.2610829999999</v>
      </c>
      <c r="K546">
        <v>1.09621E-4</v>
      </c>
      <c r="L546" s="6">
        <v>0.44131024800000002</v>
      </c>
    </row>
    <row r="547" spans="1:12" x14ac:dyDescent="0.3">
      <c r="A547" t="s">
        <v>586</v>
      </c>
      <c r="B547">
        <v>73.625433270000002</v>
      </c>
      <c r="C547">
        <v>56.63946335</v>
      </c>
      <c r="D547">
        <v>70.138700529999994</v>
      </c>
      <c r="E547">
        <v>151.9124807</v>
      </c>
      <c r="F547">
        <v>159.08986250000001</v>
      </c>
      <c r="G547">
        <v>142.71200590000001</v>
      </c>
      <c r="H547" t="s">
        <v>587</v>
      </c>
      <c r="I547">
        <f t="shared" si="16"/>
        <v>151.23811636666667</v>
      </c>
      <c r="J547">
        <f t="shared" si="17"/>
        <v>66.801199049999994</v>
      </c>
      <c r="K547">
        <v>2.7407400000000002E-4</v>
      </c>
      <c r="L547" s="6">
        <v>0.44169552400000001</v>
      </c>
    </row>
    <row r="548" spans="1:12" x14ac:dyDescent="0.3">
      <c r="A548" t="s">
        <v>1770</v>
      </c>
      <c r="B548">
        <v>40.588379879999998</v>
      </c>
      <c r="C548">
        <v>46.425789629999997</v>
      </c>
      <c r="D548">
        <v>43.599732760000002</v>
      </c>
      <c r="E548">
        <v>98.694732689999995</v>
      </c>
      <c r="F548">
        <v>81.724244459999994</v>
      </c>
      <c r="G548">
        <v>115.2673894</v>
      </c>
      <c r="H548" t="s">
        <v>1771</v>
      </c>
      <c r="I548">
        <f t="shared" si="16"/>
        <v>98.562122183333329</v>
      </c>
      <c r="J548">
        <f t="shared" si="17"/>
        <v>43.537967423333328</v>
      </c>
      <c r="K548">
        <v>4.9979150000000003E-3</v>
      </c>
      <c r="L548" s="6">
        <v>0.44173122999999997</v>
      </c>
    </row>
    <row r="549" spans="1:12" x14ac:dyDescent="0.3">
      <c r="A549" t="s">
        <v>834</v>
      </c>
      <c r="B549">
        <v>5621.962571</v>
      </c>
      <c r="C549">
        <v>5785.5819039999997</v>
      </c>
      <c r="D549">
        <v>5673.65218</v>
      </c>
      <c r="E549">
        <v>13866.60994</v>
      </c>
      <c r="F549">
        <v>11512.2219</v>
      </c>
      <c r="G549">
        <v>13280.99883</v>
      </c>
      <c r="H549" t="s">
        <v>835</v>
      </c>
      <c r="I549">
        <f t="shared" si="16"/>
        <v>12886.610223333331</v>
      </c>
      <c r="J549">
        <f t="shared" si="17"/>
        <v>5693.7322183333335</v>
      </c>
      <c r="K549">
        <v>5.3245600000000005E-4</v>
      </c>
      <c r="L549" s="6">
        <v>0.44183319900000001</v>
      </c>
    </row>
    <row r="550" spans="1:12" x14ac:dyDescent="0.3">
      <c r="A550" t="s">
        <v>231</v>
      </c>
      <c r="B550">
        <v>1923.700423</v>
      </c>
      <c r="C550">
        <v>2008.3796600000001</v>
      </c>
      <c r="D550">
        <v>2063.4047439999999</v>
      </c>
      <c r="E550">
        <v>4625.1061</v>
      </c>
      <c r="F550">
        <v>4273.6331570000002</v>
      </c>
      <c r="G550">
        <v>4665.5848079999996</v>
      </c>
      <c r="H550" t="s">
        <v>232</v>
      </c>
      <c r="I550">
        <f t="shared" si="16"/>
        <v>4521.4413549999999</v>
      </c>
      <c r="J550">
        <f t="shared" si="17"/>
        <v>1998.4949423333335</v>
      </c>
      <c r="K550" s="1">
        <v>4.2700000000000001E-5</v>
      </c>
      <c r="L550" s="6">
        <v>0.44200395100000001</v>
      </c>
    </row>
    <row r="551" spans="1:12" x14ac:dyDescent="0.3">
      <c r="A551" t="s">
        <v>2610</v>
      </c>
      <c r="B551">
        <v>3.775663244</v>
      </c>
      <c r="C551">
        <v>9.2851579270000002</v>
      </c>
      <c r="D551">
        <v>15.16512444</v>
      </c>
      <c r="E551">
        <v>22.254694629999999</v>
      </c>
      <c r="F551">
        <v>20.703475260000001</v>
      </c>
      <c r="G551">
        <v>20.857908559999998</v>
      </c>
      <c r="H551" t="s">
        <v>2611</v>
      </c>
      <c r="I551">
        <f t="shared" si="16"/>
        <v>21.272026149999999</v>
      </c>
      <c r="J551">
        <f t="shared" si="17"/>
        <v>9.4086485369999995</v>
      </c>
      <c r="K551">
        <v>2.3424335000000001E-2</v>
      </c>
      <c r="L551" s="6">
        <v>0.442301475</v>
      </c>
    </row>
    <row r="552" spans="1:12" x14ac:dyDescent="0.3">
      <c r="A552" t="s">
        <v>3128</v>
      </c>
      <c r="B552">
        <v>4.7195790559999997</v>
      </c>
      <c r="C552">
        <v>8.3566421339999994</v>
      </c>
      <c r="D552">
        <v>19.904225820000001</v>
      </c>
      <c r="E552">
        <v>24.189885459999999</v>
      </c>
      <c r="F552">
        <v>27.241414819999999</v>
      </c>
      <c r="G552">
        <v>23.053477879999999</v>
      </c>
      <c r="H552" t="s">
        <v>3129</v>
      </c>
      <c r="I552">
        <f t="shared" si="16"/>
        <v>24.828259386666669</v>
      </c>
      <c r="J552">
        <f t="shared" si="17"/>
        <v>10.993482336666666</v>
      </c>
      <c r="K552">
        <v>4.3434900999999998E-2</v>
      </c>
      <c r="L552" s="6">
        <v>0.44278103299999999</v>
      </c>
    </row>
    <row r="553" spans="1:12" x14ac:dyDescent="0.3">
      <c r="A553" t="s">
        <v>1643</v>
      </c>
      <c r="B553">
        <v>28.31747433</v>
      </c>
      <c r="C553">
        <v>44.56875805</v>
      </c>
      <c r="D553">
        <v>35.06935026</v>
      </c>
      <c r="E553">
        <v>78.375228899999996</v>
      </c>
      <c r="F553">
        <v>73.006991709999994</v>
      </c>
      <c r="G553">
        <v>92.213911510000003</v>
      </c>
      <c r="I553">
        <f t="shared" si="16"/>
        <v>81.19871070666666</v>
      </c>
      <c r="J553">
        <f t="shared" si="17"/>
        <v>35.98519421333333</v>
      </c>
      <c r="K553">
        <v>3.655841E-3</v>
      </c>
      <c r="L553" s="6">
        <v>0.44317445300000002</v>
      </c>
    </row>
    <row r="554" spans="1:12" x14ac:dyDescent="0.3">
      <c r="A554" t="s">
        <v>209</v>
      </c>
      <c r="B554">
        <v>1135.5307210000001</v>
      </c>
      <c r="C554">
        <v>1094.72012</v>
      </c>
      <c r="D554">
        <v>966.77668289999997</v>
      </c>
      <c r="E554">
        <v>2488.6554160000001</v>
      </c>
      <c r="F554">
        <v>2346.0306439999999</v>
      </c>
      <c r="G554">
        <v>2375.606006</v>
      </c>
      <c r="H554" t="s">
        <v>210</v>
      </c>
      <c r="I554">
        <f t="shared" si="16"/>
        <v>2403.4306886666668</v>
      </c>
      <c r="J554">
        <f t="shared" si="17"/>
        <v>1065.6758413</v>
      </c>
      <c r="K554" s="1">
        <v>3.6900000000000002E-5</v>
      </c>
      <c r="L554" s="6">
        <v>0.44339778400000002</v>
      </c>
    </row>
    <row r="555" spans="1:12" x14ac:dyDescent="0.3">
      <c r="A555" t="s">
        <v>2348</v>
      </c>
      <c r="B555">
        <v>8.4952422999999992</v>
      </c>
      <c r="C555">
        <v>13.92773689</v>
      </c>
      <c r="D555">
        <v>13.269483879999999</v>
      </c>
      <c r="E555">
        <v>20.319503789999999</v>
      </c>
      <c r="F555">
        <v>30.510384599999998</v>
      </c>
      <c r="G555">
        <v>29.640185840000001</v>
      </c>
      <c r="H555" t="s">
        <v>2349</v>
      </c>
      <c r="I555">
        <f t="shared" si="16"/>
        <v>26.823358076666665</v>
      </c>
      <c r="J555">
        <f t="shared" si="17"/>
        <v>11.89748769</v>
      </c>
      <c r="K555">
        <v>1.5448872000000001E-2</v>
      </c>
      <c r="L555" s="6">
        <v>0.443549523</v>
      </c>
    </row>
    <row r="556" spans="1:12" x14ac:dyDescent="0.3">
      <c r="A556" t="s">
        <v>2589</v>
      </c>
      <c r="B556">
        <v>1.887831622</v>
      </c>
      <c r="C556">
        <v>2.785547378</v>
      </c>
      <c r="D556">
        <v>3.7912811099999999</v>
      </c>
      <c r="E556">
        <v>4.837977092</v>
      </c>
      <c r="F556">
        <v>7.6275961490000004</v>
      </c>
      <c r="G556">
        <v>6.5867079650000004</v>
      </c>
      <c r="I556">
        <f t="shared" si="16"/>
        <v>6.3507604020000015</v>
      </c>
      <c r="J556">
        <f t="shared" si="17"/>
        <v>2.8215533700000002</v>
      </c>
      <c r="K556">
        <v>2.2895200000000001E-2</v>
      </c>
      <c r="L556" s="6">
        <v>0.44428591099999998</v>
      </c>
    </row>
    <row r="557" spans="1:12" x14ac:dyDescent="0.3">
      <c r="A557" t="s">
        <v>726</v>
      </c>
      <c r="B557">
        <v>815.54326079999998</v>
      </c>
      <c r="C557">
        <v>919.23063479999996</v>
      </c>
      <c r="D557">
        <v>908.01182570000003</v>
      </c>
      <c r="E557">
        <v>2014.5336609999999</v>
      </c>
      <c r="F557">
        <v>2117.2027600000001</v>
      </c>
      <c r="G557">
        <v>1797.07349</v>
      </c>
      <c r="H557" t="s">
        <v>727</v>
      </c>
      <c r="I557">
        <f t="shared" si="16"/>
        <v>1976.269970333333</v>
      </c>
      <c r="J557">
        <f t="shared" si="17"/>
        <v>880.92857376666655</v>
      </c>
      <c r="K557">
        <v>3.9352899999999999E-4</v>
      </c>
      <c r="L557" s="6">
        <v>0.44575315500000001</v>
      </c>
    </row>
    <row r="558" spans="1:12" x14ac:dyDescent="0.3">
      <c r="A558" t="s">
        <v>2029</v>
      </c>
      <c r="B558">
        <v>7.551326489</v>
      </c>
      <c r="C558">
        <v>11.14218951</v>
      </c>
      <c r="D558">
        <v>10.42602305</v>
      </c>
      <c r="E558">
        <v>19.35190837</v>
      </c>
      <c r="F558">
        <v>19.613818670000001</v>
      </c>
      <c r="G558">
        <v>26.346831860000002</v>
      </c>
      <c r="H558" t="s">
        <v>2030</v>
      </c>
      <c r="I558">
        <f t="shared" si="16"/>
        <v>21.770852966666666</v>
      </c>
      <c r="J558">
        <f t="shared" si="17"/>
        <v>9.7065130163333322</v>
      </c>
      <c r="K558">
        <v>8.9555180000000009E-3</v>
      </c>
      <c r="L558" s="6">
        <v>0.445849</v>
      </c>
    </row>
    <row r="559" spans="1:12" x14ac:dyDescent="0.3">
      <c r="A559" t="s">
        <v>1696</v>
      </c>
      <c r="B559">
        <v>63.24235934</v>
      </c>
      <c r="C559">
        <v>62.210558110000001</v>
      </c>
      <c r="D559">
        <v>42.65191248</v>
      </c>
      <c r="E559">
        <v>130.6253815</v>
      </c>
      <c r="F559">
        <v>106.7863461</v>
      </c>
      <c r="G559">
        <v>139.41865189999999</v>
      </c>
      <c r="H559" t="s">
        <v>1697</v>
      </c>
      <c r="I559">
        <f t="shared" si="16"/>
        <v>125.61012649999999</v>
      </c>
      <c r="J559">
        <f t="shared" si="17"/>
        <v>56.034943309999996</v>
      </c>
      <c r="K559">
        <v>4.1740839999999998E-3</v>
      </c>
      <c r="L559" s="6">
        <v>0.44610211700000002</v>
      </c>
    </row>
    <row r="560" spans="1:12" x14ac:dyDescent="0.3">
      <c r="A560" t="s">
        <v>1509</v>
      </c>
      <c r="B560">
        <v>288.83823819999998</v>
      </c>
      <c r="C560">
        <v>294.33950629999998</v>
      </c>
      <c r="D560">
        <v>262.54621680000002</v>
      </c>
      <c r="E560">
        <v>721.82618219999995</v>
      </c>
      <c r="F560">
        <v>539.38001340000005</v>
      </c>
      <c r="G560">
        <v>634.51953400000002</v>
      </c>
      <c r="H560" t="s">
        <v>1510</v>
      </c>
      <c r="I560">
        <f t="shared" si="16"/>
        <v>631.9085765333333</v>
      </c>
      <c r="J560">
        <f t="shared" si="17"/>
        <v>281.90798710000001</v>
      </c>
      <c r="K560">
        <v>2.8391789999999998E-3</v>
      </c>
      <c r="L560" s="6">
        <v>0.44612147600000002</v>
      </c>
    </row>
    <row r="561" spans="1:12" x14ac:dyDescent="0.3">
      <c r="A561" t="s">
        <v>313</v>
      </c>
      <c r="B561">
        <v>1222.370975</v>
      </c>
      <c r="C561">
        <v>1251.639289</v>
      </c>
      <c r="D561">
        <v>1267.235711</v>
      </c>
      <c r="E561">
        <v>2631.8595380000002</v>
      </c>
      <c r="F561">
        <v>2810.2243530000001</v>
      </c>
      <c r="G561">
        <v>2939.8673220000001</v>
      </c>
      <c r="H561" t="s">
        <v>314</v>
      </c>
      <c r="I561">
        <f t="shared" si="16"/>
        <v>2793.9837376666669</v>
      </c>
      <c r="J561">
        <f t="shared" si="17"/>
        <v>1247.0819916666667</v>
      </c>
      <c r="K561" s="1">
        <v>6.7999999999999999E-5</v>
      </c>
      <c r="L561" s="6">
        <v>0.44634547299999999</v>
      </c>
    </row>
    <row r="562" spans="1:12" x14ac:dyDescent="0.3">
      <c r="A562" t="s">
        <v>2619</v>
      </c>
      <c r="B562">
        <v>5.6634948669999998</v>
      </c>
      <c r="C562">
        <v>8.3566421339999994</v>
      </c>
      <c r="D562">
        <v>3.7912811099999999</v>
      </c>
      <c r="E562">
        <v>12.578740440000001</v>
      </c>
      <c r="F562">
        <v>16.344848890000002</v>
      </c>
      <c r="G562">
        <v>10.97784661</v>
      </c>
      <c r="H562" t="s">
        <v>2620</v>
      </c>
      <c r="I562">
        <f t="shared" si="16"/>
        <v>13.300478646666667</v>
      </c>
      <c r="J562">
        <f t="shared" si="17"/>
        <v>5.9371393703333331</v>
      </c>
      <c r="K562">
        <v>2.3657572000000002E-2</v>
      </c>
      <c r="L562" s="6">
        <v>0.44638539199999999</v>
      </c>
    </row>
    <row r="563" spans="1:12" x14ac:dyDescent="0.3">
      <c r="A563" t="s">
        <v>2405</v>
      </c>
      <c r="B563">
        <v>4.7195790559999997</v>
      </c>
      <c r="C563">
        <v>3.7140631709999998</v>
      </c>
      <c r="D563">
        <v>8.5303824959999996</v>
      </c>
      <c r="E563">
        <v>10.6435496</v>
      </c>
      <c r="F563">
        <v>14.16553571</v>
      </c>
      <c r="G563">
        <v>13.173415930000001</v>
      </c>
      <c r="H563" t="s">
        <v>2406</v>
      </c>
      <c r="I563">
        <f t="shared" si="16"/>
        <v>12.660833746666668</v>
      </c>
      <c r="J563">
        <f t="shared" si="17"/>
        <v>5.6546749076666671</v>
      </c>
      <c r="K563">
        <v>1.7755473000000001E-2</v>
      </c>
      <c r="L563" s="6">
        <v>0.44662737200000002</v>
      </c>
    </row>
    <row r="564" spans="1:12" x14ac:dyDescent="0.3">
      <c r="A564" t="s">
        <v>1126</v>
      </c>
      <c r="B564">
        <v>815.54326079999998</v>
      </c>
      <c r="C564">
        <v>843.09233979999999</v>
      </c>
      <c r="D564">
        <v>672.95239690000005</v>
      </c>
      <c r="E564">
        <v>1918.7417150000001</v>
      </c>
      <c r="F564">
        <v>1732.5539819999999</v>
      </c>
      <c r="G564">
        <v>1568.7342799999999</v>
      </c>
      <c r="H564" t="s">
        <v>1127</v>
      </c>
      <c r="I564">
        <f t="shared" si="16"/>
        <v>1740.0099923333335</v>
      </c>
      <c r="J564">
        <f t="shared" si="17"/>
        <v>777.19599916666675</v>
      </c>
      <c r="K564">
        <v>1.077667E-3</v>
      </c>
      <c r="L564" s="6">
        <v>0.446661802</v>
      </c>
    </row>
    <row r="565" spans="1:12" x14ac:dyDescent="0.3">
      <c r="A565" t="s">
        <v>1320</v>
      </c>
      <c r="B565">
        <v>331.31444970000001</v>
      </c>
      <c r="C565">
        <v>226.5578534</v>
      </c>
      <c r="D565">
        <v>311.83287130000002</v>
      </c>
      <c r="E565">
        <v>576.68686939999998</v>
      </c>
      <c r="F565">
        <v>675.58708750000005</v>
      </c>
      <c r="G565">
        <v>693.79990559999999</v>
      </c>
      <c r="H565" t="s">
        <v>1321</v>
      </c>
      <c r="I565">
        <f t="shared" si="16"/>
        <v>648.69128749999993</v>
      </c>
      <c r="J565">
        <f t="shared" si="17"/>
        <v>289.90172480000001</v>
      </c>
      <c r="K565">
        <v>1.789824E-3</v>
      </c>
      <c r="L565" s="6">
        <v>0.44690244899999998</v>
      </c>
    </row>
    <row r="566" spans="1:12" x14ac:dyDescent="0.3">
      <c r="A566" t="s">
        <v>954</v>
      </c>
      <c r="B566">
        <v>374.734577</v>
      </c>
      <c r="C566">
        <v>374.19186450000001</v>
      </c>
      <c r="D566">
        <v>392.39759479999998</v>
      </c>
      <c r="E566">
        <v>874.70625829999994</v>
      </c>
      <c r="F566">
        <v>755.13201879999997</v>
      </c>
      <c r="G566">
        <v>922.13911510000003</v>
      </c>
      <c r="H566" t="s">
        <v>955</v>
      </c>
      <c r="I566">
        <f t="shared" si="16"/>
        <v>850.65913073333331</v>
      </c>
      <c r="J566">
        <f t="shared" si="17"/>
        <v>380.44134543333331</v>
      </c>
      <c r="K566">
        <v>7.15039E-4</v>
      </c>
      <c r="L566" s="6">
        <v>0.447231249</v>
      </c>
    </row>
    <row r="567" spans="1:12" x14ac:dyDescent="0.3">
      <c r="A567" t="s">
        <v>3302</v>
      </c>
      <c r="B567">
        <v>2.8317474329999999</v>
      </c>
      <c r="C567">
        <v>9.2851579270000002</v>
      </c>
      <c r="D567">
        <v>7.5825622189999997</v>
      </c>
      <c r="E567">
        <v>14.51393128</v>
      </c>
      <c r="F567">
        <v>18.52416208</v>
      </c>
      <c r="G567">
        <v>10.97784661</v>
      </c>
      <c r="H567" t="s">
        <v>3303</v>
      </c>
      <c r="I567">
        <f t="shared" si="16"/>
        <v>14.671979989999999</v>
      </c>
      <c r="J567">
        <f t="shared" si="17"/>
        <v>6.5664891929999998</v>
      </c>
      <c r="K567">
        <v>4.9647603999999998E-2</v>
      </c>
      <c r="L567" s="6">
        <v>0.44755303600000002</v>
      </c>
    </row>
    <row r="568" spans="1:12" x14ac:dyDescent="0.3">
      <c r="A568" t="s">
        <v>1074</v>
      </c>
      <c r="B568">
        <v>1061.9052879999999</v>
      </c>
      <c r="C568">
        <v>978.65564549999999</v>
      </c>
      <c r="D568">
        <v>1115.584466</v>
      </c>
      <c r="E568">
        <v>2109.3580120000001</v>
      </c>
      <c r="F568">
        <v>2605.3689129999998</v>
      </c>
      <c r="G568">
        <v>2331.6946200000002</v>
      </c>
      <c r="H568" t="s">
        <v>1075</v>
      </c>
      <c r="I568">
        <f t="shared" si="16"/>
        <v>2348.8071816666666</v>
      </c>
      <c r="J568">
        <f t="shared" si="17"/>
        <v>1052.0484665000001</v>
      </c>
      <c r="K568">
        <v>9.5656300000000001E-4</v>
      </c>
      <c r="L568" s="6">
        <v>0.44790754799999999</v>
      </c>
    </row>
    <row r="569" spans="1:12" x14ac:dyDescent="0.3">
      <c r="A569" t="s">
        <v>1708</v>
      </c>
      <c r="B569">
        <v>1.887831622</v>
      </c>
      <c r="C569">
        <v>1.8570315850000001</v>
      </c>
      <c r="D569">
        <v>2.8434608319999999</v>
      </c>
      <c r="E569">
        <v>4.837977092</v>
      </c>
      <c r="F569">
        <v>4.3586263709999997</v>
      </c>
      <c r="G569">
        <v>5.4889233040000001</v>
      </c>
      <c r="H569" t="s">
        <v>1709</v>
      </c>
      <c r="I569">
        <f t="shared" si="16"/>
        <v>4.8951755889999999</v>
      </c>
      <c r="J569">
        <f t="shared" si="17"/>
        <v>2.1961080129999999</v>
      </c>
      <c r="K569">
        <v>4.2321299999999997E-3</v>
      </c>
      <c r="L569" s="6">
        <v>0.44862701500000002</v>
      </c>
    </row>
    <row r="570" spans="1:12" x14ac:dyDescent="0.3">
      <c r="A570" t="s">
        <v>3261</v>
      </c>
      <c r="B570">
        <v>69.849770019999994</v>
      </c>
      <c r="C570">
        <v>112.3504109</v>
      </c>
      <c r="D570">
        <v>57.81703692</v>
      </c>
      <c r="E570">
        <v>178.03755699999999</v>
      </c>
      <c r="F570">
        <v>125.3105082</v>
      </c>
      <c r="G570">
        <v>231.63256340000001</v>
      </c>
      <c r="H570" t="s">
        <v>3262</v>
      </c>
      <c r="I570">
        <f t="shared" si="16"/>
        <v>178.32687620000002</v>
      </c>
      <c r="J570">
        <f t="shared" si="17"/>
        <v>80.005739279999986</v>
      </c>
      <c r="K570">
        <v>4.7830882999999998E-2</v>
      </c>
      <c r="L570" s="6">
        <v>0.44864655799999997</v>
      </c>
    </row>
    <row r="571" spans="1:12" x14ac:dyDescent="0.3">
      <c r="A571" t="s">
        <v>2397</v>
      </c>
      <c r="B571">
        <v>68.905854210000001</v>
      </c>
      <c r="C571">
        <v>45.497273839999998</v>
      </c>
      <c r="D571">
        <v>65.399599140000007</v>
      </c>
      <c r="E571">
        <v>158.68564860000001</v>
      </c>
      <c r="F571">
        <v>100.2484065</v>
      </c>
      <c r="G571">
        <v>141.6142212</v>
      </c>
      <c r="H571" t="s">
        <v>2398</v>
      </c>
      <c r="I571">
        <f t="shared" si="16"/>
        <v>133.51609210000001</v>
      </c>
      <c r="J571">
        <f t="shared" si="17"/>
        <v>59.934242396666662</v>
      </c>
      <c r="K571">
        <v>1.7389887E-2</v>
      </c>
      <c r="L571" s="6">
        <v>0.44889152599999999</v>
      </c>
    </row>
    <row r="572" spans="1:12" x14ac:dyDescent="0.3">
      <c r="A572" t="s">
        <v>2328</v>
      </c>
      <c r="B572">
        <v>16.990484599999998</v>
      </c>
      <c r="C572">
        <v>14.856252680000001</v>
      </c>
      <c r="D572">
        <v>23.695506930000001</v>
      </c>
      <c r="E572">
        <v>41.606602989999999</v>
      </c>
      <c r="F572">
        <v>32.689697780000003</v>
      </c>
      <c r="G572">
        <v>49.400309739999997</v>
      </c>
      <c r="H572" t="s">
        <v>2329</v>
      </c>
      <c r="I572">
        <f t="shared" si="16"/>
        <v>41.232203503333331</v>
      </c>
      <c r="J572">
        <f t="shared" si="17"/>
        <v>18.514081403333332</v>
      </c>
      <c r="K572">
        <v>1.4605513000000001E-2</v>
      </c>
      <c r="L572" s="6">
        <v>0.44901993699999998</v>
      </c>
    </row>
    <row r="573" spans="1:12" x14ac:dyDescent="0.3">
      <c r="A573" t="s">
        <v>375</v>
      </c>
      <c r="B573">
        <v>12199.167939999999</v>
      </c>
      <c r="C573">
        <v>12106.91742</v>
      </c>
      <c r="D573">
        <v>11915.99653</v>
      </c>
      <c r="E573">
        <v>27010.42611</v>
      </c>
      <c r="F573">
        <v>25155.812099999999</v>
      </c>
      <c r="G573">
        <v>28478.729670000001</v>
      </c>
      <c r="H573" t="s">
        <v>376</v>
      </c>
      <c r="I573">
        <f t="shared" si="16"/>
        <v>26881.65596</v>
      </c>
      <c r="J573">
        <f t="shared" si="17"/>
        <v>12074.027296666667</v>
      </c>
      <c r="K573">
        <v>1.0522999999999999E-4</v>
      </c>
      <c r="L573" s="6">
        <v>0.449154893</v>
      </c>
    </row>
    <row r="574" spans="1:12" x14ac:dyDescent="0.3">
      <c r="A574" t="s">
        <v>2886</v>
      </c>
      <c r="B574">
        <v>8.4952422999999992</v>
      </c>
      <c r="C574">
        <v>8.3566421339999994</v>
      </c>
      <c r="D574">
        <v>1.8956405549999999</v>
      </c>
      <c r="E574">
        <v>15.4815267</v>
      </c>
      <c r="F574">
        <v>14.16553571</v>
      </c>
      <c r="G574">
        <v>12.075631270000001</v>
      </c>
      <c r="H574" t="s">
        <v>2887</v>
      </c>
      <c r="I574">
        <f t="shared" si="16"/>
        <v>13.907564559999999</v>
      </c>
      <c r="J574">
        <f t="shared" si="17"/>
        <v>6.2491749963333332</v>
      </c>
      <c r="K574">
        <v>3.2862269999999999E-2</v>
      </c>
      <c r="L574" s="6">
        <v>0.44933640000000002</v>
      </c>
    </row>
    <row r="575" spans="1:12" x14ac:dyDescent="0.3">
      <c r="A575" t="s">
        <v>181</v>
      </c>
      <c r="B575">
        <v>398.33247230000001</v>
      </c>
      <c r="C575">
        <v>362.1211591</v>
      </c>
      <c r="D575">
        <v>433.1538668</v>
      </c>
      <c r="E575">
        <v>883.41461709999999</v>
      </c>
      <c r="F575">
        <v>904.41497200000003</v>
      </c>
      <c r="G575">
        <v>867.24988199999996</v>
      </c>
      <c r="H575" t="s">
        <v>182</v>
      </c>
      <c r="I575">
        <f t="shared" si="16"/>
        <v>885.02649036666662</v>
      </c>
      <c r="J575">
        <f t="shared" si="17"/>
        <v>397.86916606666665</v>
      </c>
      <c r="K575" s="1">
        <v>3.0199999999999999E-5</v>
      </c>
      <c r="L575" s="6">
        <v>0.44955622299999998</v>
      </c>
    </row>
    <row r="576" spans="1:12" x14ac:dyDescent="0.3">
      <c r="A576" t="s">
        <v>419</v>
      </c>
      <c r="B576">
        <v>1095.8862569999999</v>
      </c>
      <c r="C576">
        <v>1347.276415</v>
      </c>
      <c r="D576">
        <v>1151.601637</v>
      </c>
      <c r="E576">
        <v>2667.6605690000001</v>
      </c>
      <c r="F576">
        <v>2553.0653969999998</v>
      </c>
      <c r="G576">
        <v>2774.101838</v>
      </c>
      <c r="H576" t="s">
        <v>420</v>
      </c>
      <c r="I576">
        <f t="shared" si="16"/>
        <v>2664.9426013333336</v>
      </c>
      <c r="J576">
        <f t="shared" si="17"/>
        <v>1198.2547696666668</v>
      </c>
      <c r="K576">
        <v>1.2287499999999999E-4</v>
      </c>
      <c r="L576" s="6">
        <v>0.44963623899999999</v>
      </c>
    </row>
    <row r="577" spans="1:12" x14ac:dyDescent="0.3">
      <c r="A577" t="s">
        <v>2048</v>
      </c>
      <c r="B577">
        <v>18.878316219999999</v>
      </c>
      <c r="C577">
        <v>11.14218951</v>
      </c>
      <c r="D577">
        <v>17.060764989999999</v>
      </c>
      <c r="E577">
        <v>36.768625900000004</v>
      </c>
      <c r="F577">
        <v>28.33107141</v>
      </c>
      <c r="G577">
        <v>39.520247789999999</v>
      </c>
      <c r="H577" t="s">
        <v>2049</v>
      </c>
      <c r="I577">
        <f t="shared" si="16"/>
        <v>34.873315033333334</v>
      </c>
      <c r="J577">
        <f t="shared" si="17"/>
        <v>15.693756906666664</v>
      </c>
      <c r="K577">
        <v>9.4383729999999999E-3</v>
      </c>
      <c r="L577" s="6">
        <v>0.45002194099999998</v>
      </c>
    </row>
    <row r="578" spans="1:12" x14ac:dyDescent="0.3">
      <c r="A578" t="s">
        <v>2336</v>
      </c>
      <c r="B578">
        <v>15.10265298</v>
      </c>
      <c r="C578">
        <v>24.141410610000001</v>
      </c>
      <c r="D578">
        <v>9.4782027739999997</v>
      </c>
      <c r="E578">
        <v>33.865839649999998</v>
      </c>
      <c r="F578">
        <v>33.77935437</v>
      </c>
      <c r="G578">
        <v>40.618032450000001</v>
      </c>
      <c r="H578" t="s">
        <v>2337</v>
      </c>
      <c r="I578">
        <f t="shared" si="16"/>
        <v>36.087742156666664</v>
      </c>
      <c r="J578">
        <f t="shared" si="17"/>
        <v>16.240755454666669</v>
      </c>
      <c r="K578">
        <v>1.4789465999999999E-2</v>
      </c>
      <c r="L578" s="6">
        <v>0.45003523299999998</v>
      </c>
    </row>
    <row r="579" spans="1:12" x14ac:dyDescent="0.3">
      <c r="A579" t="s">
        <v>1352</v>
      </c>
      <c r="B579">
        <v>16.046568789999998</v>
      </c>
      <c r="C579">
        <v>21.355863230000001</v>
      </c>
      <c r="D579">
        <v>23.695506930000001</v>
      </c>
      <c r="E579">
        <v>50.314961760000003</v>
      </c>
      <c r="F579">
        <v>43.586263709999997</v>
      </c>
      <c r="G579">
        <v>41.715817110000003</v>
      </c>
      <c r="H579" t="s">
        <v>1353</v>
      </c>
      <c r="I579">
        <f t="shared" ref="I579:I642" si="18">AVERAGE(E579:G579)</f>
        <v>45.205680860000001</v>
      </c>
      <c r="J579">
        <f t="shared" ref="J579:J642" si="19">AVERAGE(B579:D579)</f>
        <v>20.36597965</v>
      </c>
      <c r="K579">
        <v>1.983369E-3</v>
      </c>
      <c r="L579" s="6">
        <v>0.45051814899999998</v>
      </c>
    </row>
    <row r="580" spans="1:12" x14ac:dyDescent="0.3">
      <c r="A580" t="s">
        <v>1762</v>
      </c>
      <c r="B580">
        <v>47.195790559999999</v>
      </c>
      <c r="C580">
        <v>48.282821220000002</v>
      </c>
      <c r="D580">
        <v>30.330248879999999</v>
      </c>
      <c r="E580">
        <v>83.213205990000006</v>
      </c>
      <c r="F580">
        <v>89.351840600000003</v>
      </c>
      <c r="G580">
        <v>106.48511209999999</v>
      </c>
      <c r="H580" t="s">
        <v>1763</v>
      </c>
      <c r="I580">
        <f t="shared" si="18"/>
        <v>93.016719563333325</v>
      </c>
      <c r="J580">
        <f t="shared" si="19"/>
        <v>41.936286886666664</v>
      </c>
      <c r="K580">
        <v>4.8905809999999997E-3</v>
      </c>
      <c r="L580" s="6">
        <v>0.45084676299999998</v>
      </c>
    </row>
    <row r="581" spans="1:12" x14ac:dyDescent="0.3">
      <c r="A581" t="s">
        <v>447</v>
      </c>
      <c r="B581">
        <v>132.14821359999999</v>
      </c>
      <c r="C581">
        <v>124.4211162</v>
      </c>
      <c r="D581">
        <v>128.90355769999999</v>
      </c>
      <c r="E581">
        <v>287.3758393</v>
      </c>
      <c r="F581">
        <v>264.78655199999997</v>
      </c>
      <c r="G581">
        <v>301.89078169999999</v>
      </c>
      <c r="H581" t="s">
        <v>448</v>
      </c>
      <c r="I581">
        <f t="shared" si="18"/>
        <v>284.68439100000001</v>
      </c>
      <c r="J581">
        <f t="shared" si="19"/>
        <v>128.49096249999999</v>
      </c>
      <c r="K581">
        <v>1.4413300000000001E-4</v>
      </c>
      <c r="L581" s="6">
        <v>0.451345302</v>
      </c>
    </row>
    <row r="582" spans="1:12" x14ac:dyDescent="0.3">
      <c r="A582" t="s">
        <v>2579</v>
      </c>
      <c r="B582">
        <v>89.672002059999997</v>
      </c>
      <c r="C582">
        <v>66.853137070000002</v>
      </c>
      <c r="D582">
        <v>100.4689494</v>
      </c>
      <c r="E582">
        <v>153.84767149999999</v>
      </c>
      <c r="F582">
        <v>172.16574170000001</v>
      </c>
      <c r="G582">
        <v>242.61041</v>
      </c>
      <c r="H582" t="s">
        <v>2580</v>
      </c>
      <c r="I582">
        <f t="shared" si="18"/>
        <v>189.54127440000002</v>
      </c>
      <c r="J582">
        <f t="shared" si="19"/>
        <v>85.664696176666666</v>
      </c>
      <c r="K582">
        <v>2.2654866999999999E-2</v>
      </c>
      <c r="L582" s="6">
        <v>0.451958005</v>
      </c>
    </row>
    <row r="583" spans="1:12" x14ac:dyDescent="0.3">
      <c r="A583" t="s">
        <v>3001</v>
      </c>
      <c r="B583">
        <v>2.8317474329999999</v>
      </c>
      <c r="C583">
        <v>3.7140631709999998</v>
      </c>
      <c r="D583">
        <v>1.8956405549999999</v>
      </c>
      <c r="E583">
        <v>7.7407633479999998</v>
      </c>
      <c r="F583">
        <v>6.5379395560000004</v>
      </c>
      <c r="G583">
        <v>4.3911386429999997</v>
      </c>
      <c r="H583" t="s">
        <v>3002</v>
      </c>
      <c r="I583">
        <f t="shared" si="18"/>
        <v>6.2232805156666657</v>
      </c>
      <c r="J583">
        <f t="shared" si="19"/>
        <v>2.8138170529999997</v>
      </c>
      <c r="K583">
        <v>3.7383962999999999E-2</v>
      </c>
      <c r="L583" s="6">
        <v>0.45214369599999998</v>
      </c>
    </row>
    <row r="584" spans="1:12" x14ac:dyDescent="0.3">
      <c r="A584" t="s">
        <v>2918</v>
      </c>
      <c r="B584">
        <v>7.551326489</v>
      </c>
      <c r="C584">
        <v>3.7140631709999998</v>
      </c>
      <c r="D584">
        <v>5.6869216639999998</v>
      </c>
      <c r="E584">
        <v>14.51393128</v>
      </c>
      <c r="F584">
        <v>14.16553571</v>
      </c>
      <c r="G584">
        <v>8.7822772869999994</v>
      </c>
      <c r="H584" t="s">
        <v>2919</v>
      </c>
      <c r="I584">
        <f t="shared" si="18"/>
        <v>12.487248092333333</v>
      </c>
      <c r="J584">
        <f t="shared" si="19"/>
        <v>5.6507704413333331</v>
      </c>
      <c r="K584">
        <v>3.4059060000000002E-2</v>
      </c>
      <c r="L584" s="6">
        <v>0.45252327799999997</v>
      </c>
    </row>
    <row r="585" spans="1:12" x14ac:dyDescent="0.3">
      <c r="A585" t="s">
        <v>143</v>
      </c>
      <c r="B585">
        <v>718.3199323</v>
      </c>
      <c r="C585">
        <v>688.95871820000002</v>
      </c>
      <c r="D585">
        <v>656.83945219999998</v>
      </c>
      <c r="E585">
        <v>1576.212937</v>
      </c>
      <c r="F585">
        <v>1462.3191469999999</v>
      </c>
      <c r="G585">
        <v>1518.2361860000001</v>
      </c>
      <c r="H585" t="s">
        <v>144</v>
      </c>
      <c r="I585">
        <f t="shared" si="18"/>
        <v>1518.9227566666668</v>
      </c>
      <c r="J585">
        <f t="shared" si="19"/>
        <v>688.03936756666656</v>
      </c>
      <c r="K585" s="1">
        <v>2.4199999999999999E-5</v>
      </c>
      <c r="L585" s="6">
        <v>0.45297851</v>
      </c>
    </row>
    <row r="586" spans="1:12" x14ac:dyDescent="0.3">
      <c r="A586" t="s">
        <v>2516</v>
      </c>
      <c r="B586">
        <v>8.4952422999999992</v>
      </c>
      <c r="C586">
        <v>7.4281263409999996</v>
      </c>
      <c r="D586">
        <v>6.6347419419999998</v>
      </c>
      <c r="E586">
        <v>12.578740440000001</v>
      </c>
      <c r="F586">
        <v>16.344848890000002</v>
      </c>
      <c r="G586">
        <v>20.857908559999998</v>
      </c>
      <c r="H586" t="s">
        <v>2517</v>
      </c>
      <c r="I586">
        <f t="shared" si="18"/>
        <v>16.593832629999998</v>
      </c>
      <c r="J586">
        <f t="shared" si="19"/>
        <v>7.5193701943333338</v>
      </c>
      <c r="K586">
        <v>2.0852530000000001E-2</v>
      </c>
      <c r="L586" s="6">
        <v>0.453142463</v>
      </c>
    </row>
    <row r="587" spans="1:12" x14ac:dyDescent="0.3">
      <c r="A587" t="s">
        <v>199</v>
      </c>
      <c r="B587">
        <v>546.52725459999999</v>
      </c>
      <c r="C587">
        <v>474.47157010000001</v>
      </c>
      <c r="D587">
        <v>464.43193589999998</v>
      </c>
      <c r="E587">
        <v>1116.6051130000001</v>
      </c>
      <c r="F587">
        <v>1067.8634609999999</v>
      </c>
      <c r="G587">
        <v>1093.3935220000001</v>
      </c>
      <c r="H587" t="s">
        <v>200</v>
      </c>
      <c r="I587">
        <f t="shared" si="18"/>
        <v>1092.6206986666666</v>
      </c>
      <c r="J587">
        <f t="shared" si="19"/>
        <v>495.14358686666668</v>
      </c>
      <c r="K587" s="1">
        <v>3.4799999999999999E-5</v>
      </c>
      <c r="L587" s="6">
        <v>0.45317060799999997</v>
      </c>
    </row>
    <row r="588" spans="1:12" x14ac:dyDescent="0.3">
      <c r="A588" t="s">
        <v>1166</v>
      </c>
      <c r="B588">
        <v>601.27437169999996</v>
      </c>
      <c r="C588">
        <v>608.17784419999998</v>
      </c>
      <c r="D588">
        <v>695.70008359999997</v>
      </c>
      <c r="E588">
        <v>1465.9070589999999</v>
      </c>
      <c r="F588">
        <v>1224.7740100000001</v>
      </c>
      <c r="G588">
        <v>1506.1605549999999</v>
      </c>
      <c r="H588" t="s">
        <v>1167</v>
      </c>
      <c r="I588">
        <f t="shared" si="18"/>
        <v>1398.9472080000003</v>
      </c>
      <c r="J588">
        <f t="shared" si="19"/>
        <v>635.0507664999999</v>
      </c>
      <c r="K588">
        <v>1.195635E-3</v>
      </c>
      <c r="L588" s="6">
        <v>0.45394905699999999</v>
      </c>
    </row>
    <row r="589" spans="1:12" x14ac:dyDescent="0.3">
      <c r="A589" t="s">
        <v>115</v>
      </c>
      <c r="B589">
        <v>5889.0907459999999</v>
      </c>
      <c r="C589">
        <v>5895.1467679999996</v>
      </c>
      <c r="D589">
        <v>6098.2756650000001</v>
      </c>
      <c r="E589">
        <v>13237.672920000001</v>
      </c>
      <c r="F589">
        <v>12573.547420000001</v>
      </c>
      <c r="G589">
        <v>13544.46715</v>
      </c>
      <c r="H589" t="s">
        <v>116</v>
      </c>
      <c r="I589">
        <f t="shared" si="18"/>
        <v>13118.562496666666</v>
      </c>
      <c r="J589">
        <f t="shared" si="19"/>
        <v>5960.8377263333341</v>
      </c>
      <c r="K589" s="1">
        <v>1.7E-5</v>
      </c>
      <c r="L589" s="6">
        <v>0.45438192799999999</v>
      </c>
    </row>
    <row r="590" spans="1:12" x14ac:dyDescent="0.3">
      <c r="A590" t="s">
        <v>674</v>
      </c>
      <c r="B590">
        <v>613.54527719999999</v>
      </c>
      <c r="C590">
        <v>763.23998159999996</v>
      </c>
      <c r="D590">
        <v>724.13469190000001</v>
      </c>
      <c r="E590">
        <v>1653.62057</v>
      </c>
      <c r="F590">
        <v>1454.6915509999999</v>
      </c>
      <c r="G590">
        <v>1510.5516929999999</v>
      </c>
      <c r="H590" t="s">
        <v>675</v>
      </c>
      <c r="I590">
        <f t="shared" si="18"/>
        <v>1539.6212713333334</v>
      </c>
      <c r="J590">
        <f t="shared" si="19"/>
        <v>700.30665023333347</v>
      </c>
      <c r="K590">
        <v>3.49718E-4</v>
      </c>
      <c r="L590" s="6">
        <v>0.45485643999999997</v>
      </c>
    </row>
    <row r="591" spans="1:12" x14ac:dyDescent="0.3">
      <c r="A591" t="s">
        <v>2308</v>
      </c>
      <c r="B591">
        <v>80.232843939999995</v>
      </c>
      <c r="C591">
        <v>57.567979149999999</v>
      </c>
      <c r="D591">
        <v>81.51254385</v>
      </c>
      <c r="E591">
        <v>128.69019069999999</v>
      </c>
      <c r="F591">
        <v>196.13818670000001</v>
      </c>
      <c r="G591">
        <v>156.98320649999999</v>
      </c>
      <c r="H591" t="s">
        <v>2309</v>
      </c>
      <c r="I591">
        <f t="shared" si="18"/>
        <v>160.60386130000001</v>
      </c>
      <c r="J591">
        <f t="shared" si="19"/>
        <v>73.104455646666665</v>
      </c>
      <c r="K591">
        <v>1.4169599999999999E-2</v>
      </c>
      <c r="L591" s="6">
        <v>0.45518491900000002</v>
      </c>
    </row>
    <row r="592" spans="1:12" x14ac:dyDescent="0.3">
      <c r="A592" t="s">
        <v>405</v>
      </c>
      <c r="B592">
        <v>808.93585010000004</v>
      </c>
      <c r="C592">
        <v>940.58649800000001</v>
      </c>
      <c r="D592">
        <v>865.35991320000005</v>
      </c>
      <c r="E592">
        <v>2029.047593</v>
      </c>
      <c r="F592">
        <v>1876.388653</v>
      </c>
      <c r="G592">
        <v>1838.789307</v>
      </c>
      <c r="H592" t="s">
        <v>406</v>
      </c>
      <c r="I592">
        <f t="shared" si="18"/>
        <v>1914.741851</v>
      </c>
      <c r="J592">
        <f t="shared" si="19"/>
        <v>871.62742043333344</v>
      </c>
      <c r="K592">
        <v>1.15202E-4</v>
      </c>
      <c r="L592" s="6">
        <v>0.45521928699999997</v>
      </c>
    </row>
    <row r="593" spans="1:12" x14ac:dyDescent="0.3">
      <c r="A593" t="s">
        <v>1932</v>
      </c>
      <c r="B593">
        <v>50.027537989999999</v>
      </c>
      <c r="C593">
        <v>53.853915979999996</v>
      </c>
      <c r="D593">
        <v>50.2344747</v>
      </c>
      <c r="E593">
        <v>112.2410685</v>
      </c>
      <c r="F593">
        <v>134.0277609</v>
      </c>
      <c r="G593">
        <v>92.213911510000003</v>
      </c>
      <c r="H593" t="s">
        <v>1933</v>
      </c>
      <c r="I593">
        <f t="shared" si="18"/>
        <v>112.82758030333333</v>
      </c>
      <c r="J593">
        <f t="shared" si="19"/>
        <v>51.371976223333327</v>
      </c>
      <c r="K593">
        <v>7.1649399999999999E-3</v>
      </c>
      <c r="L593" s="6">
        <v>0.455313994</v>
      </c>
    </row>
    <row r="594" spans="1:12" x14ac:dyDescent="0.3">
      <c r="A594" t="s">
        <v>1896</v>
      </c>
      <c r="B594">
        <v>63.24235934</v>
      </c>
      <c r="C594">
        <v>40.854694879999997</v>
      </c>
      <c r="D594">
        <v>54.973576090000002</v>
      </c>
      <c r="E594">
        <v>106.435496</v>
      </c>
      <c r="F594">
        <v>105.69668950000001</v>
      </c>
      <c r="G594">
        <v>137.2230826</v>
      </c>
      <c r="H594" t="s">
        <v>1897</v>
      </c>
      <c r="I594">
        <f t="shared" si="18"/>
        <v>116.45175603333333</v>
      </c>
      <c r="J594">
        <f t="shared" si="19"/>
        <v>53.023543436666664</v>
      </c>
      <c r="K594">
        <v>6.6605659999999997E-3</v>
      </c>
      <c r="L594" s="6">
        <v>0.45532626799999998</v>
      </c>
    </row>
    <row r="595" spans="1:12" x14ac:dyDescent="0.3">
      <c r="A595" t="s">
        <v>1090</v>
      </c>
      <c r="B595">
        <v>1043.026971</v>
      </c>
      <c r="C595">
        <v>1057.5794880000001</v>
      </c>
      <c r="D595">
        <v>1114.6366459999999</v>
      </c>
      <c r="E595">
        <v>2612.5076300000001</v>
      </c>
      <c r="F595">
        <v>2100.8579110000001</v>
      </c>
      <c r="G595">
        <v>2344.8680359999998</v>
      </c>
      <c r="H595" t="s">
        <v>1091</v>
      </c>
      <c r="I595">
        <f t="shared" si="18"/>
        <v>2352.7445256666665</v>
      </c>
      <c r="J595">
        <f t="shared" si="19"/>
        <v>1071.7477016666667</v>
      </c>
      <c r="K595">
        <v>1.015146E-3</v>
      </c>
      <c r="L595" s="6">
        <v>0.45553084500000002</v>
      </c>
    </row>
    <row r="596" spans="1:12" x14ac:dyDescent="0.3">
      <c r="A596" t="s">
        <v>409</v>
      </c>
      <c r="B596">
        <v>2956.3443200000002</v>
      </c>
      <c r="C596">
        <v>3100.3142320000002</v>
      </c>
      <c r="D596">
        <v>2986.581694</v>
      </c>
      <c r="E596">
        <v>7039.2566690000003</v>
      </c>
      <c r="F596">
        <v>6228.4770840000001</v>
      </c>
      <c r="G596">
        <v>6541.6987939999999</v>
      </c>
      <c r="H596" t="s">
        <v>410</v>
      </c>
      <c r="I596">
        <f t="shared" si="18"/>
        <v>6603.1441823333334</v>
      </c>
      <c r="J596">
        <f t="shared" si="19"/>
        <v>3014.4134153333339</v>
      </c>
      <c r="K596">
        <v>1.16698E-4</v>
      </c>
      <c r="L596" s="6">
        <v>0.45651182699999998</v>
      </c>
    </row>
    <row r="597" spans="1:12" x14ac:dyDescent="0.3">
      <c r="A597" t="s">
        <v>884</v>
      </c>
      <c r="B597">
        <v>1289.3889979999999</v>
      </c>
      <c r="C597">
        <v>1250.710773</v>
      </c>
      <c r="D597">
        <v>1300.4094210000001</v>
      </c>
      <c r="E597">
        <v>2565.0954539999998</v>
      </c>
      <c r="F597">
        <v>3092.4454099999998</v>
      </c>
      <c r="G597">
        <v>2754.3417140000001</v>
      </c>
      <c r="H597" t="s">
        <v>885</v>
      </c>
      <c r="I597">
        <f t="shared" si="18"/>
        <v>2803.9608593333337</v>
      </c>
      <c r="J597">
        <f t="shared" si="19"/>
        <v>1280.1697306666667</v>
      </c>
      <c r="K597">
        <v>5.9997399999999997E-4</v>
      </c>
      <c r="L597" s="6">
        <v>0.45655763199999999</v>
      </c>
    </row>
    <row r="598" spans="1:12" x14ac:dyDescent="0.3">
      <c r="A598" t="s">
        <v>211</v>
      </c>
      <c r="B598">
        <v>286.00649079999999</v>
      </c>
      <c r="C598">
        <v>324.98052740000003</v>
      </c>
      <c r="D598">
        <v>274.86788039999999</v>
      </c>
      <c r="E598">
        <v>628.93702199999996</v>
      </c>
      <c r="F598">
        <v>658.15258200000005</v>
      </c>
      <c r="G598">
        <v>653.18187320000004</v>
      </c>
      <c r="H598" t="s">
        <v>212</v>
      </c>
      <c r="I598">
        <f t="shared" si="18"/>
        <v>646.75715906666665</v>
      </c>
      <c r="J598">
        <f t="shared" si="19"/>
        <v>295.28496619999999</v>
      </c>
      <c r="K598" s="1">
        <v>3.7700000000000002E-5</v>
      </c>
      <c r="L598" s="6">
        <v>0.45656234699999998</v>
      </c>
    </row>
    <row r="599" spans="1:12" x14ac:dyDescent="0.3">
      <c r="A599" t="s">
        <v>1148</v>
      </c>
      <c r="B599">
        <v>1069.4566139999999</v>
      </c>
      <c r="C599">
        <v>954.51423490000002</v>
      </c>
      <c r="D599">
        <v>1123.167029</v>
      </c>
      <c r="E599">
        <v>2104.520035</v>
      </c>
      <c r="F599">
        <v>2571.589559</v>
      </c>
      <c r="G599">
        <v>2216.4272299999998</v>
      </c>
      <c r="H599" t="s">
        <v>1149</v>
      </c>
      <c r="I599">
        <f t="shared" si="18"/>
        <v>2297.5122746666661</v>
      </c>
      <c r="J599">
        <f t="shared" si="19"/>
        <v>1049.0459592999998</v>
      </c>
      <c r="K599">
        <v>1.119021E-3</v>
      </c>
      <c r="L599" s="6">
        <v>0.456600807</v>
      </c>
    </row>
    <row r="600" spans="1:12" x14ac:dyDescent="0.3">
      <c r="A600" t="s">
        <v>163</v>
      </c>
      <c r="B600">
        <v>1606.544711</v>
      </c>
      <c r="C600">
        <v>1607.260837</v>
      </c>
      <c r="D600">
        <v>1592.338066</v>
      </c>
      <c r="E600">
        <v>3374.005224</v>
      </c>
      <c r="F600">
        <v>3474.9148740000001</v>
      </c>
      <c r="G600">
        <v>3675.3830440000002</v>
      </c>
      <c r="H600" t="s">
        <v>164</v>
      </c>
      <c r="I600">
        <f t="shared" si="18"/>
        <v>3508.1010473333336</v>
      </c>
      <c r="J600">
        <f t="shared" si="19"/>
        <v>1602.0478713333334</v>
      </c>
      <c r="K600" s="1">
        <v>2.7699999999999999E-5</v>
      </c>
      <c r="L600" s="6">
        <v>0.45667095899999999</v>
      </c>
    </row>
    <row r="601" spans="1:12" x14ac:dyDescent="0.3">
      <c r="A601" t="s">
        <v>1106</v>
      </c>
      <c r="B601">
        <v>134.03604519999999</v>
      </c>
      <c r="C601">
        <v>85.423452929999996</v>
      </c>
      <c r="D601">
        <v>121.3209955</v>
      </c>
      <c r="E601">
        <v>258.3479767</v>
      </c>
      <c r="F601">
        <v>250.62101630000001</v>
      </c>
      <c r="G601">
        <v>237.12148669999999</v>
      </c>
      <c r="H601" t="s">
        <v>1107</v>
      </c>
      <c r="I601">
        <f t="shared" si="18"/>
        <v>248.69682656666669</v>
      </c>
      <c r="J601">
        <f t="shared" si="19"/>
        <v>113.59349787666666</v>
      </c>
      <c r="K601">
        <v>1.0323419999999999E-3</v>
      </c>
      <c r="L601" s="6">
        <v>0.45675491499999998</v>
      </c>
    </row>
    <row r="602" spans="1:12" x14ac:dyDescent="0.3">
      <c r="A602" t="s">
        <v>2213</v>
      </c>
      <c r="B602">
        <v>100.055076</v>
      </c>
      <c r="C602">
        <v>60.353526520000003</v>
      </c>
      <c r="D602">
        <v>95.729848009999998</v>
      </c>
      <c r="E602">
        <v>222.5469463</v>
      </c>
      <c r="F602">
        <v>154.73123620000001</v>
      </c>
      <c r="G602">
        <v>182.2322537</v>
      </c>
      <c r="I602">
        <f t="shared" si="18"/>
        <v>186.50347873333331</v>
      </c>
      <c r="J602">
        <f t="shared" si="19"/>
        <v>85.37948351</v>
      </c>
      <c r="K602">
        <v>1.2369786000000001E-2</v>
      </c>
      <c r="L602" s="6">
        <v>0.45779029999999998</v>
      </c>
    </row>
    <row r="603" spans="1:12" x14ac:dyDescent="0.3">
      <c r="A603" t="s">
        <v>818</v>
      </c>
      <c r="B603">
        <v>1103.4375829999999</v>
      </c>
      <c r="C603">
        <v>982.36970870000005</v>
      </c>
      <c r="D603">
        <v>1108.001904</v>
      </c>
      <c r="E603">
        <v>2312.55305</v>
      </c>
      <c r="F603">
        <v>2131.3682950000002</v>
      </c>
      <c r="G603">
        <v>2532.5892130000002</v>
      </c>
      <c r="H603" t="s">
        <v>819</v>
      </c>
      <c r="I603">
        <f t="shared" si="18"/>
        <v>2325.5035193333338</v>
      </c>
      <c r="J603">
        <f t="shared" si="19"/>
        <v>1064.6030652333332</v>
      </c>
      <c r="K603">
        <v>5.1180599999999996E-4</v>
      </c>
      <c r="L603" s="6">
        <v>0.45779464800000003</v>
      </c>
    </row>
    <row r="604" spans="1:12" x14ac:dyDescent="0.3">
      <c r="A604" t="s">
        <v>1533</v>
      </c>
      <c r="B604">
        <v>124.5968871</v>
      </c>
      <c r="C604">
        <v>142.9914321</v>
      </c>
      <c r="D604">
        <v>145.01650240000001</v>
      </c>
      <c r="E604">
        <v>346.39915980000001</v>
      </c>
      <c r="F604">
        <v>263.69689540000002</v>
      </c>
      <c r="G604">
        <v>289.81515050000002</v>
      </c>
      <c r="H604" t="s">
        <v>1534</v>
      </c>
      <c r="I604">
        <f t="shared" si="18"/>
        <v>299.97040190000001</v>
      </c>
      <c r="J604">
        <f t="shared" si="19"/>
        <v>137.53494053333336</v>
      </c>
      <c r="K604">
        <v>3.0063759999999998E-3</v>
      </c>
      <c r="L604" s="6">
        <v>0.45849503699999999</v>
      </c>
    </row>
    <row r="605" spans="1:12" x14ac:dyDescent="0.3">
      <c r="A605" t="s">
        <v>195</v>
      </c>
      <c r="B605">
        <v>359.63192400000003</v>
      </c>
      <c r="C605">
        <v>405.76140140000001</v>
      </c>
      <c r="D605">
        <v>396.18887590000003</v>
      </c>
      <c r="E605">
        <v>852.45156369999995</v>
      </c>
      <c r="F605">
        <v>810.70450500000004</v>
      </c>
      <c r="G605">
        <v>869.44545140000002</v>
      </c>
      <c r="H605" t="s">
        <v>196</v>
      </c>
      <c r="I605">
        <f t="shared" si="18"/>
        <v>844.20050670000001</v>
      </c>
      <c r="J605">
        <f t="shared" si="19"/>
        <v>387.19406710000004</v>
      </c>
      <c r="K605" s="1">
        <v>3.4100000000000002E-5</v>
      </c>
      <c r="L605" s="6">
        <v>0.45865178200000001</v>
      </c>
    </row>
    <row r="606" spans="1:12" x14ac:dyDescent="0.3">
      <c r="A606" t="s">
        <v>3255</v>
      </c>
      <c r="B606">
        <v>1.887831622</v>
      </c>
      <c r="C606">
        <v>5.5710947559999999</v>
      </c>
      <c r="D606">
        <v>7.5825622189999997</v>
      </c>
      <c r="E606">
        <v>8.7083587659999999</v>
      </c>
      <c r="F606">
        <v>13.075879110000001</v>
      </c>
      <c r="G606">
        <v>10.97784661</v>
      </c>
      <c r="H606" t="s">
        <v>3256</v>
      </c>
      <c r="I606">
        <f t="shared" si="18"/>
        <v>10.920694828666667</v>
      </c>
      <c r="J606">
        <f t="shared" si="19"/>
        <v>5.0138295323333333</v>
      </c>
      <c r="K606">
        <v>4.7563736000000002E-2</v>
      </c>
      <c r="L606" s="6">
        <v>0.45911268599999999</v>
      </c>
    </row>
    <row r="607" spans="1:12" x14ac:dyDescent="0.3">
      <c r="A607" t="s">
        <v>2367</v>
      </c>
      <c r="B607">
        <v>22.653979469999999</v>
      </c>
      <c r="C607">
        <v>19.49883165</v>
      </c>
      <c r="D607">
        <v>18.956405549999999</v>
      </c>
      <c r="E607">
        <v>44.509389249999998</v>
      </c>
      <c r="F607">
        <v>54.482829639999999</v>
      </c>
      <c r="G607">
        <v>34.031324490000003</v>
      </c>
      <c r="H607" t="s">
        <v>2368</v>
      </c>
      <c r="I607">
        <f t="shared" si="18"/>
        <v>44.341181126666669</v>
      </c>
      <c r="J607">
        <f t="shared" si="19"/>
        <v>20.369738889999997</v>
      </c>
      <c r="K607">
        <v>1.6337437E-2</v>
      </c>
      <c r="L607" s="6">
        <v>0.45938647500000002</v>
      </c>
    </row>
    <row r="608" spans="1:12" x14ac:dyDescent="0.3">
      <c r="A608" t="s">
        <v>1485</v>
      </c>
      <c r="B608">
        <v>14.15873717</v>
      </c>
      <c r="C608">
        <v>17.641800060000001</v>
      </c>
      <c r="D608">
        <v>22.747686659999999</v>
      </c>
      <c r="E608">
        <v>37.736221319999999</v>
      </c>
      <c r="F608">
        <v>43.586263709999997</v>
      </c>
      <c r="G608">
        <v>37.324678470000002</v>
      </c>
      <c r="H608" t="s">
        <v>1486</v>
      </c>
      <c r="I608">
        <f t="shared" si="18"/>
        <v>39.549054500000004</v>
      </c>
      <c r="J608">
        <f t="shared" si="19"/>
        <v>18.182741296666666</v>
      </c>
      <c r="K608">
        <v>2.6485020000000001E-3</v>
      </c>
      <c r="L608" s="6">
        <v>0.45975160500000001</v>
      </c>
    </row>
    <row r="609" spans="1:12" x14ac:dyDescent="0.3">
      <c r="A609" t="s">
        <v>1380</v>
      </c>
      <c r="B609">
        <v>13.21482136</v>
      </c>
      <c r="C609">
        <v>21.355863230000001</v>
      </c>
      <c r="D609">
        <v>18.008585270000001</v>
      </c>
      <c r="E609">
        <v>38.703816740000001</v>
      </c>
      <c r="F609">
        <v>34.869010969999998</v>
      </c>
      <c r="G609">
        <v>40.618032450000001</v>
      </c>
      <c r="H609" t="s">
        <v>1381</v>
      </c>
      <c r="I609">
        <f t="shared" si="18"/>
        <v>38.063620053333331</v>
      </c>
      <c r="J609">
        <f t="shared" si="19"/>
        <v>17.526423286666667</v>
      </c>
      <c r="K609">
        <v>2.1117589999999999E-3</v>
      </c>
      <c r="L609" s="6">
        <v>0.46045077299999998</v>
      </c>
    </row>
    <row r="610" spans="1:12" x14ac:dyDescent="0.3">
      <c r="A610" t="s">
        <v>1454</v>
      </c>
      <c r="B610">
        <v>205.77364679999999</v>
      </c>
      <c r="C610">
        <v>225.62933760000001</v>
      </c>
      <c r="D610">
        <v>270.12877909999997</v>
      </c>
      <c r="E610">
        <v>505.08480850000001</v>
      </c>
      <c r="F610">
        <v>570.98005460000002</v>
      </c>
      <c r="G610">
        <v>446.79835700000001</v>
      </c>
      <c r="H610" t="s">
        <v>1455</v>
      </c>
      <c r="I610">
        <f t="shared" si="18"/>
        <v>507.62107336666668</v>
      </c>
      <c r="J610">
        <f t="shared" si="19"/>
        <v>233.84392116666666</v>
      </c>
      <c r="K610">
        <v>2.521742E-3</v>
      </c>
      <c r="L610" s="6">
        <v>0.460666299</v>
      </c>
    </row>
    <row r="611" spans="1:12" x14ac:dyDescent="0.3">
      <c r="A611" t="s">
        <v>83</v>
      </c>
      <c r="B611">
        <v>6283.6475549999996</v>
      </c>
      <c r="C611">
        <v>6122.6331369999998</v>
      </c>
      <c r="D611">
        <v>6412.9519970000001</v>
      </c>
      <c r="E611">
        <v>13284.1175</v>
      </c>
      <c r="F611">
        <v>13435.46579</v>
      </c>
      <c r="G611">
        <v>14116.41295</v>
      </c>
      <c r="H611" t="s">
        <v>84</v>
      </c>
      <c r="I611">
        <f t="shared" si="18"/>
        <v>13611.998746666666</v>
      </c>
      <c r="J611">
        <f t="shared" si="19"/>
        <v>6273.0775629999998</v>
      </c>
      <c r="K611" s="1">
        <v>1.08E-5</v>
      </c>
      <c r="L611" s="6">
        <v>0.460849114</v>
      </c>
    </row>
    <row r="612" spans="1:12" x14ac:dyDescent="0.3">
      <c r="A612" t="s">
        <v>1311</v>
      </c>
      <c r="B612">
        <v>114.2138131</v>
      </c>
      <c r="C612">
        <v>131.8492426</v>
      </c>
      <c r="D612">
        <v>109.9471522</v>
      </c>
      <c r="E612">
        <v>280.60267140000002</v>
      </c>
      <c r="F612">
        <v>223.37960150000001</v>
      </c>
      <c r="G612">
        <v>267.85945720000001</v>
      </c>
      <c r="H612" t="s">
        <v>1312</v>
      </c>
      <c r="I612">
        <f t="shared" si="18"/>
        <v>257.28057669999998</v>
      </c>
      <c r="J612">
        <f t="shared" si="19"/>
        <v>118.67006930000001</v>
      </c>
      <c r="K612">
        <v>1.7306229999999999E-3</v>
      </c>
      <c r="L612" s="6">
        <v>0.46124768100000002</v>
      </c>
    </row>
    <row r="613" spans="1:12" x14ac:dyDescent="0.3">
      <c r="A613" t="s">
        <v>2798</v>
      </c>
      <c r="B613">
        <v>39.644464069999998</v>
      </c>
      <c r="C613">
        <v>21.355863230000001</v>
      </c>
      <c r="D613">
        <v>24.643327209999999</v>
      </c>
      <c r="E613">
        <v>61.926106779999998</v>
      </c>
      <c r="F613">
        <v>76.27596149</v>
      </c>
      <c r="G613">
        <v>47.20474042</v>
      </c>
      <c r="H613" t="s">
        <v>2799</v>
      </c>
      <c r="I613">
        <f t="shared" si="18"/>
        <v>61.802269563333333</v>
      </c>
      <c r="J613">
        <f t="shared" si="19"/>
        <v>28.547884836666665</v>
      </c>
      <c r="K613">
        <v>3.0192693999999999E-2</v>
      </c>
      <c r="L613" s="6">
        <v>0.46192292000000001</v>
      </c>
    </row>
    <row r="614" spans="1:12" x14ac:dyDescent="0.3">
      <c r="A614" t="s">
        <v>642</v>
      </c>
      <c r="B614">
        <v>1615.9838689999999</v>
      </c>
      <c r="C614">
        <v>1762.322975</v>
      </c>
      <c r="D614">
        <v>1710.815601</v>
      </c>
      <c r="E614">
        <v>3883.9280100000001</v>
      </c>
      <c r="F614">
        <v>3345.2457399999998</v>
      </c>
      <c r="G614">
        <v>3784.0637259999999</v>
      </c>
      <c r="H614" t="s">
        <v>643</v>
      </c>
      <c r="I614">
        <f t="shared" si="18"/>
        <v>3671.0791586666669</v>
      </c>
      <c r="J614">
        <f t="shared" si="19"/>
        <v>1696.3741483333333</v>
      </c>
      <c r="K614">
        <v>3.2048899999999997E-4</v>
      </c>
      <c r="L614" s="6">
        <v>0.46209141100000001</v>
      </c>
    </row>
    <row r="615" spans="1:12" x14ac:dyDescent="0.3">
      <c r="A615" t="s">
        <v>2940</v>
      </c>
      <c r="B615">
        <v>2.8317474329999999</v>
      </c>
      <c r="C615">
        <v>3.7140631709999998</v>
      </c>
      <c r="D615">
        <v>7.5825622189999997</v>
      </c>
      <c r="E615">
        <v>8.7083587659999999</v>
      </c>
      <c r="F615">
        <v>11.98622252</v>
      </c>
      <c r="G615">
        <v>9.8800619469999997</v>
      </c>
      <c r="I615">
        <f t="shared" si="18"/>
        <v>10.191547744333334</v>
      </c>
      <c r="J615">
        <f t="shared" si="19"/>
        <v>4.7094576076666668</v>
      </c>
      <c r="K615">
        <v>3.4848614999999999E-2</v>
      </c>
      <c r="L615" s="6">
        <v>0.46209444599999999</v>
      </c>
    </row>
    <row r="616" spans="1:12" x14ac:dyDescent="0.3">
      <c r="A616" t="s">
        <v>594</v>
      </c>
      <c r="B616">
        <v>926.92532649999998</v>
      </c>
      <c r="C616">
        <v>920.15915050000001</v>
      </c>
      <c r="D616">
        <v>987.62872900000002</v>
      </c>
      <c r="E616">
        <v>2068.7190049999999</v>
      </c>
      <c r="F616">
        <v>1878.5679660000001</v>
      </c>
      <c r="G616">
        <v>2186.7870440000002</v>
      </c>
      <c r="H616" t="s">
        <v>595</v>
      </c>
      <c r="I616">
        <f t="shared" si="18"/>
        <v>2044.6913383333333</v>
      </c>
      <c r="J616">
        <f t="shared" si="19"/>
        <v>944.904402</v>
      </c>
      <c r="K616">
        <v>2.8430099999999999E-4</v>
      </c>
      <c r="L616" s="6">
        <v>0.462125693</v>
      </c>
    </row>
    <row r="617" spans="1:12" x14ac:dyDescent="0.3">
      <c r="A617" t="s">
        <v>1266</v>
      </c>
      <c r="B617">
        <v>342.64143940000002</v>
      </c>
      <c r="C617">
        <v>434.545391</v>
      </c>
      <c r="D617">
        <v>458.74501420000001</v>
      </c>
      <c r="E617">
        <v>946.30831929999999</v>
      </c>
      <c r="F617">
        <v>790.0010297</v>
      </c>
      <c r="G617">
        <v>937.50810030000002</v>
      </c>
      <c r="H617" t="s">
        <v>1267</v>
      </c>
      <c r="I617">
        <f t="shared" si="18"/>
        <v>891.27248310000004</v>
      </c>
      <c r="J617">
        <f t="shared" si="19"/>
        <v>411.97728153333333</v>
      </c>
      <c r="K617">
        <v>1.4908300000000001E-3</v>
      </c>
      <c r="L617" s="6">
        <v>0.46223493900000001</v>
      </c>
    </row>
    <row r="618" spans="1:12" x14ac:dyDescent="0.3">
      <c r="A618" t="s">
        <v>1702</v>
      </c>
      <c r="B618">
        <v>118.9333922</v>
      </c>
      <c r="C618">
        <v>146.7054952</v>
      </c>
      <c r="D618">
        <v>129.85137800000001</v>
      </c>
      <c r="E618">
        <v>326.079656</v>
      </c>
      <c r="F618">
        <v>287.66934049999998</v>
      </c>
      <c r="G618">
        <v>240.41484070000001</v>
      </c>
      <c r="H618" t="s">
        <v>1703</v>
      </c>
      <c r="I618">
        <f t="shared" si="18"/>
        <v>284.72127906666668</v>
      </c>
      <c r="J618">
        <f t="shared" si="19"/>
        <v>131.83008846666667</v>
      </c>
      <c r="K618">
        <v>4.2128219999999997E-3</v>
      </c>
      <c r="L618" s="6">
        <v>0.46301452700000001</v>
      </c>
    </row>
    <row r="619" spans="1:12" x14ac:dyDescent="0.3">
      <c r="A619" t="s">
        <v>237</v>
      </c>
      <c r="B619">
        <v>70.793685830000001</v>
      </c>
      <c r="C619">
        <v>63.1390739</v>
      </c>
      <c r="D619">
        <v>57.81703692</v>
      </c>
      <c r="E619">
        <v>138.3661448</v>
      </c>
      <c r="F619">
        <v>136.2070741</v>
      </c>
      <c r="G619">
        <v>139.41865189999999</v>
      </c>
      <c r="H619" t="s">
        <v>238</v>
      </c>
      <c r="I619">
        <f t="shared" si="18"/>
        <v>137.99729026666668</v>
      </c>
      <c r="J619">
        <f t="shared" si="19"/>
        <v>63.916598883333329</v>
      </c>
      <c r="K619" s="1">
        <v>4.4499999999999997E-5</v>
      </c>
      <c r="L619" s="6">
        <v>0.46317285499999999</v>
      </c>
    </row>
    <row r="620" spans="1:12" x14ac:dyDescent="0.3">
      <c r="A620" t="s">
        <v>496</v>
      </c>
      <c r="B620">
        <v>681.50721559999999</v>
      </c>
      <c r="C620">
        <v>828.23608709999996</v>
      </c>
      <c r="D620">
        <v>871.04683490000002</v>
      </c>
      <c r="E620">
        <v>1638.1390429999999</v>
      </c>
      <c r="F620">
        <v>1757.616084</v>
      </c>
      <c r="G620">
        <v>1743.2820409999999</v>
      </c>
      <c r="H620" t="s">
        <v>497</v>
      </c>
      <c r="I620">
        <f t="shared" si="18"/>
        <v>1713.0123893333332</v>
      </c>
      <c r="J620">
        <f t="shared" si="19"/>
        <v>793.59671253333329</v>
      </c>
      <c r="K620">
        <v>1.79727E-4</v>
      </c>
      <c r="L620" s="6">
        <v>0.46327552399999999</v>
      </c>
    </row>
    <row r="621" spans="1:12" x14ac:dyDescent="0.3">
      <c r="A621" t="s">
        <v>1324</v>
      </c>
      <c r="B621">
        <v>239.754616</v>
      </c>
      <c r="C621">
        <v>301.76763260000001</v>
      </c>
      <c r="D621">
        <v>244.5376316</v>
      </c>
      <c r="E621">
        <v>612.4878999</v>
      </c>
      <c r="F621">
        <v>494.70409310000002</v>
      </c>
      <c r="G621">
        <v>589.51036290000002</v>
      </c>
      <c r="H621" t="s">
        <v>1325</v>
      </c>
      <c r="I621">
        <f t="shared" si="18"/>
        <v>565.56745196666668</v>
      </c>
      <c r="J621">
        <f t="shared" si="19"/>
        <v>262.01996006666667</v>
      </c>
      <c r="K621">
        <v>1.806059E-3</v>
      </c>
      <c r="L621" s="6">
        <v>0.46328684399999998</v>
      </c>
    </row>
    <row r="622" spans="1:12" x14ac:dyDescent="0.3">
      <c r="A622" t="s">
        <v>2116</v>
      </c>
      <c r="B622">
        <v>16.990484599999998</v>
      </c>
      <c r="C622">
        <v>11.14218951</v>
      </c>
      <c r="D622">
        <v>10.42602305</v>
      </c>
      <c r="E622">
        <v>24.189885459999999</v>
      </c>
      <c r="F622">
        <v>32.689697780000003</v>
      </c>
      <c r="G622">
        <v>26.346831860000002</v>
      </c>
      <c r="H622" t="s">
        <v>2117</v>
      </c>
      <c r="I622">
        <f t="shared" si="18"/>
        <v>27.742138366666666</v>
      </c>
      <c r="J622">
        <f t="shared" si="19"/>
        <v>12.852899053333331</v>
      </c>
      <c r="K622">
        <v>1.0622715E-2</v>
      </c>
      <c r="L622" s="6">
        <v>0.46329878699999999</v>
      </c>
    </row>
    <row r="623" spans="1:12" x14ac:dyDescent="0.3">
      <c r="A623" t="s">
        <v>2987</v>
      </c>
      <c r="B623">
        <v>235.9789528</v>
      </c>
      <c r="C623">
        <v>174.560969</v>
      </c>
      <c r="D623">
        <v>201.88571909999999</v>
      </c>
      <c r="E623">
        <v>292.21381639999998</v>
      </c>
      <c r="F623">
        <v>530.66276070000004</v>
      </c>
      <c r="G623">
        <v>497.29645140000002</v>
      </c>
      <c r="H623" t="s">
        <v>2988</v>
      </c>
      <c r="I623">
        <f t="shared" si="18"/>
        <v>440.05767616666668</v>
      </c>
      <c r="J623">
        <f t="shared" si="19"/>
        <v>204.1418803</v>
      </c>
      <c r="K623">
        <v>3.6987198999999998E-2</v>
      </c>
      <c r="L623" s="6">
        <v>0.46389801000000003</v>
      </c>
    </row>
    <row r="624" spans="1:12" x14ac:dyDescent="0.3">
      <c r="A624" t="s">
        <v>1030</v>
      </c>
      <c r="B624">
        <v>2616.5346279999999</v>
      </c>
      <c r="C624">
        <v>2712.19463</v>
      </c>
      <c r="D624">
        <v>2580.9146150000001</v>
      </c>
      <c r="E624">
        <v>6309.6897239999998</v>
      </c>
      <c r="F624">
        <v>5154.0756840000004</v>
      </c>
      <c r="G624">
        <v>5567.9638000000004</v>
      </c>
      <c r="H624" t="s">
        <v>1031</v>
      </c>
      <c r="I624">
        <f t="shared" si="18"/>
        <v>5677.2430693333336</v>
      </c>
      <c r="J624">
        <f t="shared" si="19"/>
        <v>2636.5479576666662</v>
      </c>
      <c r="K624">
        <v>8.6760299999999999E-4</v>
      </c>
      <c r="L624" s="6">
        <v>0.46440639</v>
      </c>
    </row>
    <row r="625" spans="1:12" x14ac:dyDescent="0.3">
      <c r="A625" t="s">
        <v>1316</v>
      </c>
      <c r="B625">
        <v>36.812716629999997</v>
      </c>
      <c r="C625">
        <v>34.355084329999997</v>
      </c>
      <c r="D625">
        <v>44.547553039999997</v>
      </c>
      <c r="E625">
        <v>78.375228899999996</v>
      </c>
      <c r="F625">
        <v>77.365618080000004</v>
      </c>
      <c r="G625">
        <v>93.311696170000005</v>
      </c>
      <c r="H625" t="s">
        <v>1317</v>
      </c>
      <c r="I625">
        <f t="shared" si="18"/>
        <v>83.017514383333335</v>
      </c>
      <c r="J625">
        <f t="shared" si="19"/>
        <v>38.571784666666666</v>
      </c>
      <c r="K625">
        <v>1.772638E-3</v>
      </c>
      <c r="L625" s="6">
        <v>0.46462225400000001</v>
      </c>
    </row>
    <row r="626" spans="1:12" x14ac:dyDescent="0.3">
      <c r="A626" t="s">
        <v>247</v>
      </c>
      <c r="B626">
        <v>2305.0424109999999</v>
      </c>
      <c r="C626">
        <v>2091.946081</v>
      </c>
      <c r="D626">
        <v>2313.629297</v>
      </c>
      <c r="E626">
        <v>4975.375642</v>
      </c>
      <c r="F626">
        <v>4587.4542549999996</v>
      </c>
      <c r="G626">
        <v>4865.381617</v>
      </c>
      <c r="H626" t="s">
        <v>248</v>
      </c>
      <c r="I626">
        <f t="shared" si="18"/>
        <v>4809.4038379999993</v>
      </c>
      <c r="J626">
        <f t="shared" si="19"/>
        <v>2236.8725963333331</v>
      </c>
      <c r="K626" s="1">
        <v>4.6400000000000003E-5</v>
      </c>
      <c r="L626" s="6">
        <v>0.465103924</v>
      </c>
    </row>
    <row r="627" spans="1:12" x14ac:dyDescent="0.3">
      <c r="A627" t="s">
        <v>580</v>
      </c>
      <c r="B627">
        <v>859.90730389999999</v>
      </c>
      <c r="C627">
        <v>880.23297149999996</v>
      </c>
      <c r="D627">
        <v>813.22979799999996</v>
      </c>
      <c r="E627">
        <v>1914.871333</v>
      </c>
      <c r="F627">
        <v>1891.6438450000001</v>
      </c>
      <c r="G627">
        <v>1670.828254</v>
      </c>
      <c r="H627" t="s">
        <v>581</v>
      </c>
      <c r="I627">
        <f t="shared" si="18"/>
        <v>1825.7811439999998</v>
      </c>
      <c r="J627">
        <f t="shared" si="19"/>
        <v>851.12335780000001</v>
      </c>
      <c r="K627">
        <v>2.6379399999999998E-4</v>
      </c>
      <c r="L627" s="6">
        <v>0.46616943100000002</v>
      </c>
    </row>
    <row r="628" spans="1:12" x14ac:dyDescent="0.3">
      <c r="A628" t="s">
        <v>1104</v>
      </c>
      <c r="B628">
        <v>740.02999590000002</v>
      </c>
      <c r="C628">
        <v>919.23063479999996</v>
      </c>
      <c r="D628">
        <v>868.20337410000002</v>
      </c>
      <c r="E628">
        <v>1791.986715</v>
      </c>
      <c r="F628">
        <v>1642.1124850000001</v>
      </c>
      <c r="G628">
        <v>1985.8924509999999</v>
      </c>
      <c r="H628" t="s">
        <v>1105</v>
      </c>
      <c r="I628">
        <f t="shared" si="18"/>
        <v>1806.6638836666668</v>
      </c>
      <c r="J628">
        <f t="shared" si="19"/>
        <v>842.48800160000008</v>
      </c>
      <c r="K628">
        <v>1.031459E-3</v>
      </c>
      <c r="L628" s="6">
        <v>0.46632248999999998</v>
      </c>
    </row>
    <row r="629" spans="1:12" x14ac:dyDescent="0.3">
      <c r="A629" t="s">
        <v>223</v>
      </c>
      <c r="B629">
        <v>1968.064466</v>
      </c>
      <c r="C629">
        <v>1755.8233640000001</v>
      </c>
      <c r="D629">
        <v>2039.709237</v>
      </c>
      <c r="E629">
        <v>3993.2662919999998</v>
      </c>
      <c r="F629">
        <v>4251.8400250000004</v>
      </c>
      <c r="G629">
        <v>4112.3013389999996</v>
      </c>
      <c r="H629" t="s">
        <v>224</v>
      </c>
      <c r="I629">
        <f t="shared" si="18"/>
        <v>4119.1358853333331</v>
      </c>
      <c r="J629">
        <f t="shared" si="19"/>
        <v>1921.1990223333335</v>
      </c>
      <c r="K629" s="1">
        <v>4.1699999999999997E-5</v>
      </c>
      <c r="L629" s="6">
        <v>0.46640826499999999</v>
      </c>
    </row>
    <row r="630" spans="1:12" x14ac:dyDescent="0.3">
      <c r="A630" t="s">
        <v>2401</v>
      </c>
      <c r="B630">
        <v>9.4391581109999994</v>
      </c>
      <c r="C630">
        <v>8.3566421339999994</v>
      </c>
      <c r="D630">
        <v>11.37384333</v>
      </c>
      <c r="E630">
        <v>15.4815267</v>
      </c>
      <c r="F630">
        <v>22.88278845</v>
      </c>
      <c r="G630">
        <v>24.151262540000001</v>
      </c>
      <c r="H630" t="s">
        <v>2402</v>
      </c>
      <c r="I630">
        <f t="shared" si="18"/>
        <v>20.838525896666667</v>
      </c>
      <c r="J630">
        <f t="shared" si="19"/>
        <v>9.7232145249999995</v>
      </c>
      <c r="K630">
        <v>1.7414391000000001E-2</v>
      </c>
      <c r="L630" s="6">
        <v>0.46659800099999998</v>
      </c>
    </row>
    <row r="631" spans="1:12" x14ac:dyDescent="0.3">
      <c r="A631" t="s">
        <v>2524</v>
      </c>
      <c r="B631">
        <v>5.6634948669999998</v>
      </c>
      <c r="C631">
        <v>9.2851579270000002</v>
      </c>
      <c r="D631">
        <v>3.7912811099999999</v>
      </c>
      <c r="E631">
        <v>11.61114502</v>
      </c>
      <c r="F631">
        <v>15.255192299999999</v>
      </c>
      <c r="G631">
        <v>13.173415930000001</v>
      </c>
      <c r="H631" t="s">
        <v>2525</v>
      </c>
      <c r="I631">
        <f t="shared" si="18"/>
        <v>13.346584416666667</v>
      </c>
      <c r="J631">
        <f t="shared" si="19"/>
        <v>6.2466446346666666</v>
      </c>
      <c r="K631">
        <v>2.1130421E-2</v>
      </c>
      <c r="L631" s="6">
        <v>0.46803320199999998</v>
      </c>
    </row>
    <row r="632" spans="1:12" x14ac:dyDescent="0.3">
      <c r="A632" t="s">
        <v>2447</v>
      </c>
      <c r="B632">
        <v>3.775663244</v>
      </c>
      <c r="C632">
        <v>5.5710947559999999</v>
      </c>
      <c r="D632">
        <v>1.8956405549999999</v>
      </c>
      <c r="E632">
        <v>8.7083587659999999</v>
      </c>
      <c r="F632">
        <v>7.6275961490000004</v>
      </c>
      <c r="G632">
        <v>7.6844926259999999</v>
      </c>
      <c r="H632" t="s">
        <v>2448</v>
      </c>
      <c r="I632">
        <f t="shared" si="18"/>
        <v>8.0068158470000004</v>
      </c>
      <c r="J632">
        <f t="shared" si="19"/>
        <v>3.7474661849999999</v>
      </c>
      <c r="K632">
        <v>1.8926933E-2</v>
      </c>
      <c r="L632" s="6">
        <v>0.46803451699999998</v>
      </c>
    </row>
    <row r="633" spans="1:12" x14ac:dyDescent="0.3">
      <c r="A633" t="s">
        <v>3019</v>
      </c>
      <c r="B633">
        <v>10.383073919999999</v>
      </c>
      <c r="C633">
        <v>9.2851579270000002</v>
      </c>
      <c r="D633">
        <v>5.6869216639999998</v>
      </c>
      <c r="E633">
        <v>12.578740440000001</v>
      </c>
      <c r="F633">
        <v>19.613818670000001</v>
      </c>
      <c r="G633">
        <v>21.955693220000001</v>
      </c>
      <c r="H633" t="s">
        <v>3020</v>
      </c>
      <c r="I633">
        <f t="shared" si="18"/>
        <v>18.049417443333336</v>
      </c>
      <c r="J633">
        <f t="shared" si="19"/>
        <v>8.4517178370000003</v>
      </c>
      <c r="K633">
        <v>3.8305104E-2</v>
      </c>
      <c r="L633" s="6">
        <v>0.468254328</v>
      </c>
    </row>
    <row r="634" spans="1:12" x14ac:dyDescent="0.3">
      <c r="A634" t="s">
        <v>3015</v>
      </c>
      <c r="B634">
        <v>16.046568789999998</v>
      </c>
      <c r="C634">
        <v>24.141410610000001</v>
      </c>
      <c r="D634">
        <v>17.060764989999999</v>
      </c>
      <c r="E634">
        <v>28.060267140000001</v>
      </c>
      <c r="F634">
        <v>43.586263709999997</v>
      </c>
      <c r="G634">
        <v>50.498094399999999</v>
      </c>
      <c r="H634" t="s">
        <v>3016</v>
      </c>
      <c r="I634">
        <f t="shared" si="18"/>
        <v>40.714875083333332</v>
      </c>
      <c r="J634">
        <f t="shared" si="19"/>
        <v>19.082914796666667</v>
      </c>
      <c r="K634">
        <v>3.8249200999999997E-2</v>
      </c>
      <c r="L634" s="6">
        <v>0.46869638600000002</v>
      </c>
    </row>
    <row r="635" spans="1:12" x14ac:dyDescent="0.3">
      <c r="A635" t="s">
        <v>2484</v>
      </c>
      <c r="B635">
        <v>4.7195790559999997</v>
      </c>
      <c r="C635">
        <v>4.6425789630000001</v>
      </c>
      <c r="D635">
        <v>4.7391013869999998</v>
      </c>
      <c r="E635">
        <v>12.578740440000001</v>
      </c>
      <c r="F635">
        <v>9.8069093350000003</v>
      </c>
      <c r="G635">
        <v>7.6844926259999999</v>
      </c>
      <c r="H635" t="s">
        <v>2485</v>
      </c>
      <c r="I635">
        <f t="shared" si="18"/>
        <v>10.023380800333333</v>
      </c>
      <c r="J635">
        <f t="shared" si="19"/>
        <v>4.7004198019999999</v>
      </c>
      <c r="K635">
        <v>1.9848336000000001E-2</v>
      </c>
      <c r="L635" s="6">
        <v>0.46894554799999999</v>
      </c>
    </row>
    <row r="636" spans="1:12" x14ac:dyDescent="0.3">
      <c r="A636" t="s">
        <v>1064</v>
      </c>
      <c r="B636">
        <v>2861.0088230000001</v>
      </c>
      <c r="C636">
        <v>2821.7594939999999</v>
      </c>
      <c r="D636">
        <v>2966.6774679999999</v>
      </c>
      <c r="E636">
        <v>6436.444724</v>
      </c>
      <c r="F636">
        <v>5410.1449830000001</v>
      </c>
      <c r="G636">
        <v>6590.001319</v>
      </c>
      <c r="H636" t="s">
        <v>1065</v>
      </c>
      <c r="I636">
        <f t="shared" si="18"/>
        <v>6145.5303419999991</v>
      </c>
      <c r="J636">
        <f t="shared" si="19"/>
        <v>2883.1485950000001</v>
      </c>
      <c r="K636">
        <v>9.4049599999999998E-4</v>
      </c>
      <c r="L636" s="6">
        <v>0.46914561199999999</v>
      </c>
    </row>
    <row r="637" spans="1:12" x14ac:dyDescent="0.3">
      <c r="A637" t="s">
        <v>3159</v>
      </c>
      <c r="B637">
        <v>13.21482136</v>
      </c>
      <c r="C637">
        <v>12.9992211</v>
      </c>
      <c r="D637">
        <v>19.904225820000001</v>
      </c>
      <c r="E637">
        <v>27.092671719999998</v>
      </c>
      <c r="F637">
        <v>27.241414819999999</v>
      </c>
      <c r="G637">
        <v>43.91138643</v>
      </c>
      <c r="H637" t="s">
        <v>3160</v>
      </c>
      <c r="I637">
        <f t="shared" si="18"/>
        <v>32.748490990000001</v>
      </c>
      <c r="J637">
        <f t="shared" si="19"/>
        <v>15.372756093333335</v>
      </c>
      <c r="K637">
        <v>4.4819381999999998E-2</v>
      </c>
      <c r="L637" s="6">
        <v>0.46941876199999999</v>
      </c>
    </row>
    <row r="638" spans="1:12" x14ac:dyDescent="0.3">
      <c r="A638" t="s">
        <v>1686</v>
      </c>
      <c r="B638">
        <v>54.747117039999999</v>
      </c>
      <c r="C638">
        <v>38.997663289999998</v>
      </c>
      <c r="D638">
        <v>48.338834149999997</v>
      </c>
      <c r="E638">
        <v>87.083587660000006</v>
      </c>
      <c r="F638">
        <v>101.3380631</v>
      </c>
      <c r="G638">
        <v>114.16960469999999</v>
      </c>
      <c r="H638" t="s">
        <v>1687</v>
      </c>
      <c r="I638">
        <f t="shared" si="18"/>
        <v>100.86375182</v>
      </c>
      <c r="J638">
        <f t="shared" si="19"/>
        <v>47.361204826666665</v>
      </c>
      <c r="K638">
        <v>4.117E-3</v>
      </c>
      <c r="L638" s="6">
        <v>0.46955624800000001</v>
      </c>
    </row>
    <row r="639" spans="1:12" x14ac:dyDescent="0.3">
      <c r="A639" t="s">
        <v>1360</v>
      </c>
      <c r="B639">
        <v>1904.822107</v>
      </c>
      <c r="C639">
        <v>2000.023017</v>
      </c>
      <c r="D639">
        <v>1957.248873</v>
      </c>
      <c r="E639">
        <v>4681.226635</v>
      </c>
      <c r="F639">
        <v>3619.8392009999998</v>
      </c>
      <c r="G639">
        <v>4164.995003</v>
      </c>
      <c r="H639" t="s">
        <v>1361</v>
      </c>
      <c r="I639">
        <f t="shared" si="18"/>
        <v>4155.3536130000002</v>
      </c>
      <c r="J639">
        <f t="shared" si="19"/>
        <v>1954.0313323333332</v>
      </c>
      <c r="K639">
        <v>2.019318E-3</v>
      </c>
      <c r="L639" s="6">
        <v>0.47024429600000001</v>
      </c>
    </row>
    <row r="640" spans="1:12" x14ac:dyDescent="0.3">
      <c r="A640" t="s">
        <v>51</v>
      </c>
      <c r="B640">
        <v>1588.61031</v>
      </c>
      <c r="C640">
        <v>1649.9725639999999</v>
      </c>
      <c r="D640">
        <v>1693.7548360000001</v>
      </c>
      <c r="E640">
        <v>3579.1354529999999</v>
      </c>
      <c r="F640">
        <v>3421.5217010000001</v>
      </c>
      <c r="G640">
        <v>3485.4662979999998</v>
      </c>
      <c r="H640" t="s">
        <v>52</v>
      </c>
      <c r="I640">
        <f t="shared" si="18"/>
        <v>3495.3744839999999</v>
      </c>
      <c r="J640">
        <f t="shared" si="19"/>
        <v>1644.11257</v>
      </c>
      <c r="K640" s="1">
        <v>4.6500000000000004E-6</v>
      </c>
      <c r="L640" s="6">
        <v>0.47036807600000002</v>
      </c>
    </row>
    <row r="641" spans="1:12" x14ac:dyDescent="0.3">
      <c r="A641" t="s">
        <v>1802</v>
      </c>
      <c r="B641">
        <v>23.597895279999999</v>
      </c>
      <c r="C641">
        <v>19.49883165</v>
      </c>
      <c r="D641">
        <v>34.121529989999999</v>
      </c>
      <c r="E641">
        <v>50.314961760000003</v>
      </c>
      <c r="F641">
        <v>53.393173040000001</v>
      </c>
      <c r="G641">
        <v>60.378156349999998</v>
      </c>
      <c r="H641" t="s">
        <v>1803</v>
      </c>
      <c r="I641">
        <f t="shared" si="18"/>
        <v>54.695430383333338</v>
      </c>
      <c r="J641">
        <f t="shared" si="19"/>
        <v>25.739418973333333</v>
      </c>
      <c r="K641">
        <v>5.3665869999999999E-3</v>
      </c>
      <c r="L641" s="6">
        <v>0.47059541900000001</v>
      </c>
    </row>
    <row r="642" spans="1:12" x14ac:dyDescent="0.3">
      <c r="A642" t="s">
        <v>3231</v>
      </c>
      <c r="B642">
        <v>142.53128749999999</v>
      </c>
      <c r="C642">
        <v>88.2090003</v>
      </c>
      <c r="D642">
        <v>165.8685485</v>
      </c>
      <c r="E642">
        <v>237.0608775</v>
      </c>
      <c r="F642">
        <v>374.84186790000001</v>
      </c>
      <c r="G642">
        <v>230.5347788</v>
      </c>
      <c r="H642" t="s">
        <v>3232</v>
      </c>
      <c r="I642">
        <f t="shared" si="18"/>
        <v>280.81250806666668</v>
      </c>
      <c r="J642">
        <f t="shared" si="19"/>
        <v>132.20294543333333</v>
      </c>
      <c r="K642">
        <v>4.6991563E-2</v>
      </c>
      <c r="L642" s="6">
        <v>0.47078723900000002</v>
      </c>
    </row>
    <row r="643" spans="1:12" x14ac:dyDescent="0.3">
      <c r="A643" t="s">
        <v>2176</v>
      </c>
      <c r="B643">
        <v>28.31747433</v>
      </c>
      <c r="C643">
        <v>34.355084329999997</v>
      </c>
      <c r="D643">
        <v>36.017170540000002</v>
      </c>
      <c r="E643">
        <v>79.342824320000005</v>
      </c>
      <c r="F643">
        <v>76.27596149</v>
      </c>
      <c r="G643">
        <v>53.791448379999999</v>
      </c>
      <c r="H643" t="s">
        <v>2177</v>
      </c>
      <c r="I643">
        <f t="shared" ref="I643:I706" si="20">AVERAGE(E643:G643)</f>
        <v>69.803411396666675</v>
      </c>
      <c r="J643">
        <f t="shared" ref="J643:J706" si="21">AVERAGE(B643:D643)</f>
        <v>32.896576399999994</v>
      </c>
      <c r="K643">
        <v>1.1689664000000001E-2</v>
      </c>
      <c r="L643" s="6">
        <v>0.471274623</v>
      </c>
    </row>
    <row r="644" spans="1:12" x14ac:dyDescent="0.3">
      <c r="A644" t="s">
        <v>756</v>
      </c>
      <c r="B644">
        <v>2152.1280489999999</v>
      </c>
      <c r="C644">
        <v>2368.643787</v>
      </c>
      <c r="D644">
        <v>2413.1504260000002</v>
      </c>
      <c r="E644">
        <v>4940.5422070000004</v>
      </c>
      <c r="F644">
        <v>4490.474819</v>
      </c>
      <c r="G644">
        <v>5272.6597259999999</v>
      </c>
      <c r="H644" t="s">
        <v>757</v>
      </c>
      <c r="I644">
        <f t="shared" si="20"/>
        <v>4901.2255840000007</v>
      </c>
      <c r="J644">
        <f t="shared" si="21"/>
        <v>2311.3074206666665</v>
      </c>
      <c r="K644">
        <v>4.2203299999999999E-4</v>
      </c>
      <c r="L644" s="6">
        <v>0.47157744099999999</v>
      </c>
    </row>
    <row r="645" spans="1:12" x14ac:dyDescent="0.3">
      <c r="A645" t="s">
        <v>3185</v>
      </c>
      <c r="B645">
        <v>34.924885009999997</v>
      </c>
      <c r="C645">
        <v>16.713284269999999</v>
      </c>
      <c r="D645">
        <v>27.48678804</v>
      </c>
      <c r="E645">
        <v>38.703816740000001</v>
      </c>
      <c r="F645">
        <v>61.020769190000003</v>
      </c>
      <c r="G645">
        <v>68.062648969999998</v>
      </c>
      <c r="H645" t="s">
        <v>3186</v>
      </c>
      <c r="I645">
        <f t="shared" si="20"/>
        <v>55.929078299999993</v>
      </c>
      <c r="J645">
        <f t="shared" si="21"/>
        <v>26.374985773333332</v>
      </c>
      <c r="K645">
        <v>4.5603108000000003E-2</v>
      </c>
      <c r="L645" s="6">
        <v>0.47157912400000002</v>
      </c>
    </row>
    <row r="646" spans="1:12" x14ac:dyDescent="0.3">
      <c r="A646" t="s">
        <v>1248</v>
      </c>
      <c r="B646">
        <v>1647.13309</v>
      </c>
      <c r="C646">
        <v>1804.1061850000001</v>
      </c>
      <c r="D646">
        <v>1590.442425</v>
      </c>
      <c r="E646">
        <v>3930.3725899999999</v>
      </c>
      <c r="F646">
        <v>3138.2109869999999</v>
      </c>
      <c r="G646">
        <v>3599.6359029999999</v>
      </c>
      <c r="H646" t="s">
        <v>1249</v>
      </c>
      <c r="I646">
        <f t="shared" si="20"/>
        <v>3556.0731599999999</v>
      </c>
      <c r="J646">
        <f t="shared" si="21"/>
        <v>1680.5605666666668</v>
      </c>
      <c r="K646">
        <v>1.4117279999999999E-3</v>
      </c>
      <c r="L646" s="6">
        <v>0.472588862</v>
      </c>
    </row>
    <row r="647" spans="1:12" x14ac:dyDescent="0.3">
      <c r="A647" t="s">
        <v>1354</v>
      </c>
      <c r="B647">
        <v>622.04051949999996</v>
      </c>
      <c r="C647">
        <v>703.81497090000005</v>
      </c>
      <c r="D647">
        <v>712.76084860000003</v>
      </c>
      <c r="E647">
        <v>1487.194158</v>
      </c>
      <c r="F647">
        <v>1242.2085159999999</v>
      </c>
      <c r="G647">
        <v>1584.1032660000001</v>
      </c>
      <c r="H647" t="s">
        <v>1355</v>
      </c>
      <c r="I647">
        <f t="shared" si="20"/>
        <v>1437.8353133333333</v>
      </c>
      <c r="J647">
        <f t="shared" si="21"/>
        <v>679.53877966666676</v>
      </c>
      <c r="K647">
        <v>2.002719E-3</v>
      </c>
      <c r="L647" s="6">
        <v>0.47261238700000002</v>
      </c>
    </row>
    <row r="648" spans="1:12" x14ac:dyDescent="0.3">
      <c r="A648" t="s">
        <v>2520</v>
      </c>
      <c r="B648">
        <v>5.6634948669999998</v>
      </c>
      <c r="C648">
        <v>6.4996105489999998</v>
      </c>
      <c r="D648">
        <v>6.6347419419999998</v>
      </c>
      <c r="E648">
        <v>13.546335859999999</v>
      </c>
      <c r="F648">
        <v>16.344848890000002</v>
      </c>
      <c r="G648">
        <v>9.8800619469999997</v>
      </c>
      <c r="H648" t="s">
        <v>2521</v>
      </c>
      <c r="I648">
        <f t="shared" si="20"/>
        <v>13.257082232333333</v>
      </c>
      <c r="J648">
        <f t="shared" si="21"/>
        <v>6.2659491193333325</v>
      </c>
      <c r="K648">
        <v>2.1079326999999998E-2</v>
      </c>
      <c r="L648" s="6">
        <v>0.47264918500000003</v>
      </c>
    </row>
    <row r="649" spans="1:12" x14ac:dyDescent="0.3">
      <c r="A649" t="s">
        <v>1668</v>
      </c>
      <c r="B649">
        <v>42.476211499999998</v>
      </c>
      <c r="C649">
        <v>37.140631710000001</v>
      </c>
      <c r="D649">
        <v>33.173709709999997</v>
      </c>
      <c r="E649">
        <v>66.764083880000001</v>
      </c>
      <c r="F649">
        <v>83.903557640000002</v>
      </c>
      <c r="G649">
        <v>87.822772869999994</v>
      </c>
      <c r="H649" t="s">
        <v>1669</v>
      </c>
      <c r="I649">
        <f t="shared" si="20"/>
        <v>79.496804796666666</v>
      </c>
      <c r="J649">
        <f t="shared" si="21"/>
        <v>37.596850973333332</v>
      </c>
      <c r="K649">
        <v>3.9274549999999998E-3</v>
      </c>
      <c r="L649" s="6">
        <v>0.47293537200000002</v>
      </c>
    </row>
    <row r="650" spans="1:12" x14ac:dyDescent="0.3">
      <c r="A650" t="s">
        <v>197</v>
      </c>
      <c r="B650">
        <v>3348.0693820000001</v>
      </c>
      <c r="C650">
        <v>2965.6794420000001</v>
      </c>
      <c r="D650">
        <v>3328.7448140000001</v>
      </c>
      <c r="E650">
        <v>6886.376593</v>
      </c>
      <c r="F650">
        <v>6950.9194049999996</v>
      </c>
      <c r="G650">
        <v>6549.3832860000002</v>
      </c>
      <c r="H650" t="s">
        <v>198</v>
      </c>
      <c r="I650">
        <f t="shared" si="20"/>
        <v>6795.559761333333</v>
      </c>
      <c r="J650">
        <f t="shared" si="21"/>
        <v>3214.164546</v>
      </c>
      <c r="K650" s="1">
        <v>3.4400000000000003E-5</v>
      </c>
      <c r="L650" s="6">
        <v>0.47298010200000001</v>
      </c>
    </row>
    <row r="651" spans="1:12" x14ac:dyDescent="0.3">
      <c r="A651" t="s">
        <v>830</v>
      </c>
      <c r="B651">
        <v>5947.6135260000001</v>
      </c>
      <c r="C651">
        <v>6392.8312329999999</v>
      </c>
      <c r="D651">
        <v>6005.3892770000002</v>
      </c>
      <c r="E651">
        <v>13547.303449999999</v>
      </c>
      <c r="F651">
        <v>11616.828939999999</v>
      </c>
      <c r="G651">
        <v>13615.82315</v>
      </c>
      <c r="H651" t="s">
        <v>831</v>
      </c>
      <c r="I651">
        <f t="shared" si="20"/>
        <v>12926.651846666666</v>
      </c>
      <c r="J651">
        <f t="shared" si="21"/>
        <v>6115.2780119999998</v>
      </c>
      <c r="K651">
        <v>5.2709299999999996E-4</v>
      </c>
      <c r="L651" s="6">
        <v>0.47307516900000002</v>
      </c>
    </row>
    <row r="652" spans="1:12" x14ac:dyDescent="0.3">
      <c r="A652" t="s">
        <v>369</v>
      </c>
      <c r="B652">
        <v>896.7200206</v>
      </c>
      <c r="C652">
        <v>921.08766630000002</v>
      </c>
      <c r="D652">
        <v>859.67299160000005</v>
      </c>
      <c r="E652">
        <v>1972.927058</v>
      </c>
      <c r="F652">
        <v>1766.333337</v>
      </c>
      <c r="G652">
        <v>1920.0253720000001</v>
      </c>
      <c r="H652" t="s">
        <v>370</v>
      </c>
      <c r="I652">
        <f t="shared" si="20"/>
        <v>1886.4285890000001</v>
      </c>
      <c r="J652">
        <f t="shared" si="21"/>
        <v>892.49355950000006</v>
      </c>
      <c r="K652">
        <v>1.0335700000000001E-4</v>
      </c>
      <c r="L652" s="6">
        <v>0.47311282500000001</v>
      </c>
    </row>
    <row r="653" spans="1:12" x14ac:dyDescent="0.3">
      <c r="A653" t="s">
        <v>1070</v>
      </c>
      <c r="B653">
        <v>2809.0934539999998</v>
      </c>
      <c r="C653">
        <v>2780.9047989999999</v>
      </c>
      <c r="D653">
        <v>2688.0183069999998</v>
      </c>
      <c r="E653">
        <v>6236.1524719999998</v>
      </c>
      <c r="F653">
        <v>5133.3722079999998</v>
      </c>
      <c r="G653">
        <v>6120.1494839999996</v>
      </c>
      <c r="H653" t="s">
        <v>1071</v>
      </c>
      <c r="I653">
        <f t="shared" si="20"/>
        <v>5829.8913879999991</v>
      </c>
      <c r="J653">
        <f t="shared" si="21"/>
        <v>2759.3388533333332</v>
      </c>
      <c r="K653">
        <v>9.48981E-4</v>
      </c>
      <c r="L653" s="6">
        <v>0.47330879199999998</v>
      </c>
    </row>
    <row r="654" spans="1:12" x14ac:dyDescent="0.3">
      <c r="A654" t="s">
        <v>2427</v>
      </c>
      <c r="B654">
        <v>11.326989729999999</v>
      </c>
      <c r="C654">
        <v>11.14218951</v>
      </c>
      <c r="D654">
        <v>21.799866380000001</v>
      </c>
      <c r="E654">
        <v>29.027862549999998</v>
      </c>
      <c r="F654">
        <v>35.958667560000002</v>
      </c>
      <c r="G654">
        <v>28.542401179999999</v>
      </c>
      <c r="H654" t="s">
        <v>2428</v>
      </c>
      <c r="I654">
        <f t="shared" si="20"/>
        <v>31.176310430000001</v>
      </c>
      <c r="J654">
        <f t="shared" si="21"/>
        <v>14.756348539999999</v>
      </c>
      <c r="K654">
        <v>1.8225673000000001E-2</v>
      </c>
      <c r="L654" s="6">
        <v>0.47331927099999999</v>
      </c>
    </row>
    <row r="655" spans="1:12" x14ac:dyDescent="0.3">
      <c r="A655" t="s">
        <v>2172</v>
      </c>
      <c r="B655">
        <v>286.95040660000001</v>
      </c>
      <c r="C655">
        <v>281.34028519999998</v>
      </c>
      <c r="D655">
        <v>345.95440120000001</v>
      </c>
      <c r="E655">
        <v>531.20988469999998</v>
      </c>
      <c r="F655">
        <v>781.28377699999999</v>
      </c>
      <c r="G655">
        <v>613.66162540000005</v>
      </c>
      <c r="H655" t="s">
        <v>2173</v>
      </c>
      <c r="I655">
        <f t="shared" si="20"/>
        <v>642.05176236666659</v>
      </c>
      <c r="J655">
        <f t="shared" si="21"/>
        <v>304.74836433333331</v>
      </c>
      <c r="K655">
        <v>1.156634E-2</v>
      </c>
      <c r="L655" s="6">
        <v>0.47464765599999997</v>
      </c>
    </row>
    <row r="656" spans="1:12" x14ac:dyDescent="0.3">
      <c r="A656" t="s">
        <v>2035</v>
      </c>
      <c r="B656">
        <v>10.383073919999999</v>
      </c>
      <c r="C656">
        <v>12.0707053</v>
      </c>
      <c r="D656">
        <v>16.112944720000002</v>
      </c>
      <c r="E656">
        <v>31.930648810000001</v>
      </c>
      <c r="F656">
        <v>23.97244504</v>
      </c>
      <c r="G656">
        <v>25.2490472</v>
      </c>
      <c r="H656" t="s">
        <v>2036</v>
      </c>
      <c r="I656">
        <f t="shared" si="20"/>
        <v>27.050713683333338</v>
      </c>
      <c r="J656">
        <f t="shared" si="21"/>
        <v>12.855574646666668</v>
      </c>
      <c r="K656">
        <v>9.0559460000000005E-3</v>
      </c>
      <c r="L656" s="6">
        <v>0.47523975899999998</v>
      </c>
    </row>
    <row r="657" spans="1:12" x14ac:dyDescent="0.3">
      <c r="A657" t="s">
        <v>61</v>
      </c>
      <c r="B657">
        <v>4658.2245279999997</v>
      </c>
      <c r="C657">
        <v>4772.5711739999997</v>
      </c>
      <c r="D657">
        <v>4723.9362620000002</v>
      </c>
      <c r="E657">
        <v>9608.2225060000001</v>
      </c>
      <c r="F657">
        <v>10032.46825</v>
      </c>
      <c r="G657">
        <v>10140.23691</v>
      </c>
      <c r="H657" t="s">
        <v>62</v>
      </c>
      <c r="I657">
        <f t="shared" si="20"/>
        <v>9926.9758886666659</v>
      </c>
      <c r="J657">
        <f t="shared" si="21"/>
        <v>4718.2439879999993</v>
      </c>
      <c r="K657" s="1">
        <v>6.1099999999999999E-6</v>
      </c>
      <c r="L657" s="6">
        <v>0.47529519999999997</v>
      </c>
    </row>
    <row r="658" spans="1:12" x14ac:dyDescent="0.3">
      <c r="A658" t="s">
        <v>1680</v>
      </c>
      <c r="B658">
        <v>32.093137579999997</v>
      </c>
      <c r="C658">
        <v>43.640242260000001</v>
      </c>
      <c r="D658">
        <v>27.48678804</v>
      </c>
      <c r="E658">
        <v>63.861297620000002</v>
      </c>
      <c r="F658">
        <v>76.27596149</v>
      </c>
      <c r="G658">
        <v>76.844926259999994</v>
      </c>
      <c r="H658" t="s">
        <v>1681</v>
      </c>
      <c r="I658">
        <f t="shared" si="20"/>
        <v>72.327395123333332</v>
      </c>
      <c r="J658">
        <f t="shared" si="21"/>
        <v>34.406722626666664</v>
      </c>
      <c r="K658">
        <v>4.0776809999999997E-3</v>
      </c>
      <c r="L658" s="6">
        <v>0.47570803</v>
      </c>
    </row>
    <row r="659" spans="1:12" x14ac:dyDescent="0.3">
      <c r="A659" t="s">
        <v>1549</v>
      </c>
      <c r="B659">
        <v>365.29541890000002</v>
      </c>
      <c r="C659">
        <v>283.19731680000001</v>
      </c>
      <c r="D659">
        <v>365.85862709999998</v>
      </c>
      <c r="E659">
        <v>709.24744180000005</v>
      </c>
      <c r="F659">
        <v>622.19391450000001</v>
      </c>
      <c r="G659">
        <v>800.28501770000003</v>
      </c>
      <c r="H659" t="s">
        <v>1550</v>
      </c>
      <c r="I659">
        <f t="shared" si="20"/>
        <v>710.57545799999991</v>
      </c>
      <c r="J659">
        <f t="shared" si="21"/>
        <v>338.11712093333335</v>
      </c>
      <c r="K659">
        <v>3.0788790000000001E-3</v>
      </c>
      <c r="L659" s="6">
        <v>0.47583563000000001</v>
      </c>
    </row>
    <row r="660" spans="1:12" x14ac:dyDescent="0.3">
      <c r="A660" t="s">
        <v>1892</v>
      </c>
      <c r="B660">
        <v>16.990484599999998</v>
      </c>
      <c r="C660">
        <v>12.0707053</v>
      </c>
      <c r="D660">
        <v>10.42602305</v>
      </c>
      <c r="E660">
        <v>26.1250763</v>
      </c>
      <c r="F660">
        <v>31.600041189999999</v>
      </c>
      <c r="G660">
        <v>25.2490472</v>
      </c>
      <c r="H660" t="s">
        <v>1893</v>
      </c>
      <c r="I660">
        <f t="shared" si="20"/>
        <v>27.65805489666667</v>
      </c>
      <c r="J660">
        <f t="shared" si="21"/>
        <v>13.162404316666667</v>
      </c>
      <c r="K660">
        <v>6.6164809999999996E-3</v>
      </c>
      <c r="L660" s="6">
        <v>0.47589768599999999</v>
      </c>
    </row>
    <row r="661" spans="1:12" x14ac:dyDescent="0.3">
      <c r="A661" t="s">
        <v>842</v>
      </c>
      <c r="B661">
        <v>1884.055959</v>
      </c>
      <c r="C661">
        <v>1886.744091</v>
      </c>
      <c r="D661">
        <v>1707.02432</v>
      </c>
      <c r="E661">
        <v>3706.8580480000001</v>
      </c>
      <c r="F661">
        <v>3588.2391600000001</v>
      </c>
      <c r="G661">
        <v>4213.2975280000001</v>
      </c>
      <c r="H661" t="s">
        <v>843</v>
      </c>
      <c r="I661">
        <f t="shared" si="20"/>
        <v>3836.1315786666669</v>
      </c>
      <c r="J661">
        <f t="shared" si="21"/>
        <v>1825.9414566666667</v>
      </c>
      <c r="K661">
        <v>5.5833E-4</v>
      </c>
      <c r="L661" s="6">
        <v>0.475985096</v>
      </c>
    </row>
    <row r="662" spans="1:12" x14ac:dyDescent="0.3">
      <c r="A662" t="s">
        <v>267</v>
      </c>
      <c r="B662">
        <v>5264.2184790000001</v>
      </c>
      <c r="C662">
        <v>5445.745124</v>
      </c>
      <c r="D662">
        <v>5327.6977790000001</v>
      </c>
      <c r="E662">
        <v>11854.011469999999</v>
      </c>
      <c r="F662">
        <v>11017.517809999999</v>
      </c>
      <c r="G662">
        <v>10810.983340000001</v>
      </c>
      <c r="H662" t="s">
        <v>268</v>
      </c>
      <c r="I662">
        <f t="shared" si="20"/>
        <v>11227.504206666667</v>
      </c>
      <c r="J662">
        <f t="shared" si="21"/>
        <v>5345.8871273333334</v>
      </c>
      <c r="K662" s="1">
        <v>5.3699999999999997E-5</v>
      </c>
      <c r="L662" s="6">
        <v>0.476142073</v>
      </c>
    </row>
    <row r="663" spans="1:12" x14ac:dyDescent="0.3">
      <c r="A663" t="s">
        <v>704</v>
      </c>
      <c r="B663">
        <v>5791.8674170000004</v>
      </c>
      <c r="C663">
        <v>6073.4218000000001</v>
      </c>
      <c r="D663">
        <v>6014.8674799999999</v>
      </c>
      <c r="E663">
        <v>13294.761049999999</v>
      </c>
      <c r="F663">
        <v>11358.580319999999</v>
      </c>
      <c r="G663">
        <v>12819.929270000001</v>
      </c>
      <c r="H663" t="s">
        <v>705</v>
      </c>
      <c r="I663">
        <f t="shared" si="20"/>
        <v>12491.090213333335</v>
      </c>
      <c r="J663">
        <f t="shared" si="21"/>
        <v>5960.0522323333344</v>
      </c>
      <c r="K663">
        <v>3.75991E-4</v>
      </c>
      <c r="L663" s="6">
        <v>0.477144279</v>
      </c>
    </row>
    <row r="664" spans="1:12" x14ac:dyDescent="0.3">
      <c r="A664" t="s">
        <v>890</v>
      </c>
      <c r="B664">
        <v>2456.068941</v>
      </c>
      <c r="C664">
        <v>2614.700472</v>
      </c>
      <c r="D664">
        <v>2594.1840990000001</v>
      </c>
      <c r="E664">
        <v>5911.0404120000003</v>
      </c>
      <c r="F664">
        <v>4993.8961639999998</v>
      </c>
      <c r="G664">
        <v>5154.0989829999999</v>
      </c>
      <c r="H664" t="s">
        <v>891</v>
      </c>
      <c r="I664">
        <f t="shared" si="20"/>
        <v>5353.011853</v>
      </c>
      <c r="J664">
        <f t="shared" si="21"/>
        <v>2554.984504</v>
      </c>
      <c r="K664">
        <v>6.2147600000000004E-4</v>
      </c>
      <c r="L664" s="6">
        <v>0.47729849600000002</v>
      </c>
    </row>
    <row r="665" spans="1:12" x14ac:dyDescent="0.3">
      <c r="A665" t="s">
        <v>2862</v>
      </c>
      <c r="B665">
        <v>95.335496919999997</v>
      </c>
      <c r="C665">
        <v>159.7047163</v>
      </c>
      <c r="D665">
        <v>104.26023050000001</v>
      </c>
      <c r="E665">
        <v>263.18595379999999</v>
      </c>
      <c r="F665">
        <v>184.15196420000001</v>
      </c>
      <c r="G665">
        <v>304.08635099999998</v>
      </c>
      <c r="H665" t="s">
        <v>2863</v>
      </c>
      <c r="I665">
        <f t="shared" si="20"/>
        <v>250.47475633333332</v>
      </c>
      <c r="J665">
        <f t="shared" si="21"/>
        <v>119.76681457333332</v>
      </c>
      <c r="K665">
        <v>3.2182402999999998E-2</v>
      </c>
      <c r="L665" s="6">
        <v>0.47815922199999999</v>
      </c>
    </row>
    <row r="666" spans="1:12" x14ac:dyDescent="0.3">
      <c r="A666" t="s">
        <v>2071</v>
      </c>
      <c r="B666">
        <v>29.26139014</v>
      </c>
      <c r="C666">
        <v>34.355084329999997</v>
      </c>
      <c r="D666">
        <v>40.756271929999997</v>
      </c>
      <c r="E666">
        <v>80.310419730000007</v>
      </c>
      <c r="F666">
        <v>57.751799409999997</v>
      </c>
      <c r="G666">
        <v>80.13828024</v>
      </c>
      <c r="H666" t="s">
        <v>2072</v>
      </c>
      <c r="I666">
        <f t="shared" si="20"/>
        <v>72.733499793333337</v>
      </c>
      <c r="J666">
        <f t="shared" si="21"/>
        <v>34.790915466666668</v>
      </c>
      <c r="K666">
        <v>9.8114580000000003E-3</v>
      </c>
      <c r="L666" s="6">
        <v>0.47833413200000002</v>
      </c>
    </row>
    <row r="667" spans="1:12" x14ac:dyDescent="0.3">
      <c r="A667" t="s">
        <v>455</v>
      </c>
      <c r="B667">
        <v>1581.058984</v>
      </c>
      <c r="C667">
        <v>1581.262395</v>
      </c>
      <c r="D667">
        <v>1516.512444</v>
      </c>
      <c r="E667">
        <v>3184.356522</v>
      </c>
      <c r="F667">
        <v>3100.0730060000001</v>
      </c>
      <c r="G667">
        <v>3490.9552210000002</v>
      </c>
      <c r="H667" t="s">
        <v>456</v>
      </c>
      <c r="I667">
        <f t="shared" si="20"/>
        <v>3258.4615830000002</v>
      </c>
      <c r="J667">
        <f t="shared" si="21"/>
        <v>1559.6112743333333</v>
      </c>
      <c r="K667">
        <v>1.4789499999999999E-4</v>
      </c>
      <c r="L667" s="6">
        <v>0.47863423700000002</v>
      </c>
    </row>
    <row r="668" spans="1:12" x14ac:dyDescent="0.3">
      <c r="A668" t="s">
        <v>1136</v>
      </c>
      <c r="B668">
        <v>656.02148869999996</v>
      </c>
      <c r="C668">
        <v>608.17784419999998</v>
      </c>
      <c r="D668">
        <v>588.59639230000005</v>
      </c>
      <c r="E668">
        <v>1283.0315250000001</v>
      </c>
      <c r="F668">
        <v>1427.4501359999999</v>
      </c>
      <c r="G668">
        <v>1159.2606020000001</v>
      </c>
      <c r="H668" t="s">
        <v>1137</v>
      </c>
      <c r="I668">
        <f t="shared" si="20"/>
        <v>1289.9140876666668</v>
      </c>
      <c r="J668">
        <f t="shared" si="21"/>
        <v>617.59857506666674</v>
      </c>
      <c r="K668">
        <v>1.099416E-3</v>
      </c>
      <c r="L668" s="6">
        <v>0.47879047200000002</v>
      </c>
    </row>
    <row r="669" spans="1:12" x14ac:dyDescent="0.3">
      <c r="A669" t="s">
        <v>175</v>
      </c>
      <c r="B669">
        <v>3259.3412960000001</v>
      </c>
      <c r="C669">
        <v>3606.3553390000002</v>
      </c>
      <c r="D669">
        <v>3505.0393859999999</v>
      </c>
      <c r="E669">
        <v>7266.6415930000003</v>
      </c>
      <c r="F669">
        <v>6948.740092</v>
      </c>
      <c r="G669">
        <v>7440.784431</v>
      </c>
      <c r="H669" t="s">
        <v>176</v>
      </c>
      <c r="I669">
        <f t="shared" si="20"/>
        <v>7218.7220386666668</v>
      </c>
      <c r="J669">
        <f t="shared" si="21"/>
        <v>3456.9120070000004</v>
      </c>
      <c r="K669" s="1">
        <v>2.9E-5</v>
      </c>
      <c r="L669" s="6">
        <v>0.47888143999999999</v>
      </c>
    </row>
    <row r="670" spans="1:12" x14ac:dyDescent="0.3">
      <c r="A670" t="s">
        <v>21</v>
      </c>
      <c r="B670">
        <v>2033.194657</v>
      </c>
      <c r="C670">
        <v>2051.0913860000001</v>
      </c>
      <c r="D670">
        <v>1946.82285</v>
      </c>
      <c r="E670">
        <v>4184.8501850000002</v>
      </c>
      <c r="F670">
        <v>4264.9159040000004</v>
      </c>
      <c r="G670">
        <v>4144.137095</v>
      </c>
      <c r="H670" t="s">
        <v>22</v>
      </c>
      <c r="I670">
        <f t="shared" si="20"/>
        <v>4197.9677280000005</v>
      </c>
      <c r="J670">
        <f t="shared" si="21"/>
        <v>2010.3696310000003</v>
      </c>
      <c r="K670" s="1">
        <v>1.3799999999999999E-6</v>
      </c>
      <c r="L670" s="6">
        <v>0.47889115900000001</v>
      </c>
    </row>
    <row r="671" spans="1:12" x14ac:dyDescent="0.3">
      <c r="A671" t="s">
        <v>560</v>
      </c>
      <c r="B671">
        <v>378.51024030000002</v>
      </c>
      <c r="C671">
        <v>392.76218030000001</v>
      </c>
      <c r="D671">
        <v>321.31107400000002</v>
      </c>
      <c r="E671">
        <v>716.98820509999996</v>
      </c>
      <c r="F671">
        <v>766.02858470000001</v>
      </c>
      <c r="G671">
        <v>795.89387910000005</v>
      </c>
      <c r="H671" t="s">
        <v>561</v>
      </c>
      <c r="I671">
        <f t="shared" si="20"/>
        <v>759.63688963333334</v>
      </c>
      <c r="J671">
        <f t="shared" si="21"/>
        <v>364.1944982</v>
      </c>
      <c r="K671">
        <v>2.3789500000000001E-4</v>
      </c>
      <c r="L671" s="6">
        <v>0.47943234899999998</v>
      </c>
    </row>
    <row r="672" spans="1:12" x14ac:dyDescent="0.3">
      <c r="A672" t="s">
        <v>964</v>
      </c>
      <c r="B672">
        <v>330.3705339</v>
      </c>
      <c r="C672">
        <v>311.98130630000003</v>
      </c>
      <c r="D672">
        <v>358.27606479999997</v>
      </c>
      <c r="E672">
        <v>633.77499909999995</v>
      </c>
      <c r="F672">
        <v>759.49064510000005</v>
      </c>
      <c r="G672">
        <v>693.79990559999999</v>
      </c>
      <c r="H672" t="s">
        <v>965</v>
      </c>
      <c r="I672">
        <f t="shared" si="20"/>
        <v>695.68851660000007</v>
      </c>
      <c r="J672">
        <f t="shared" si="21"/>
        <v>333.54263499999996</v>
      </c>
      <c r="K672">
        <v>7.2753800000000001E-4</v>
      </c>
      <c r="L672" s="6">
        <v>0.47944249100000003</v>
      </c>
    </row>
    <row r="673" spans="1:12" x14ac:dyDescent="0.3">
      <c r="A673" t="s">
        <v>510</v>
      </c>
      <c r="B673">
        <v>856.13164070000005</v>
      </c>
      <c r="C673">
        <v>810.59428700000001</v>
      </c>
      <c r="D673">
        <v>697.59572409999998</v>
      </c>
      <c r="E673">
        <v>1707.805914</v>
      </c>
      <c r="F673">
        <v>1661.726304</v>
      </c>
      <c r="G673">
        <v>1558.8542179999999</v>
      </c>
      <c r="H673" t="s">
        <v>511</v>
      </c>
      <c r="I673">
        <f t="shared" si="20"/>
        <v>1642.7954786666669</v>
      </c>
      <c r="J673">
        <f t="shared" si="21"/>
        <v>788.10721726666668</v>
      </c>
      <c r="K673">
        <v>1.87355E-4</v>
      </c>
      <c r="L673" s="6">
        <v>0.47973544299999998</v>
      </c>
    </row>
    <row r="674" spans="1:12" x14ac:dyDescent="0.3">
      <c r="A674" t="s">
        <v>1232</v>
      </c>
      <c r="B674">
        <v>1133.642889</v>
      </c>
      <c r="C674">
        <v>1314.778362</v>
      </c>
      <c r="D674">
        <v>1206.5752130000001</v>
      </c>
      <c r="E674">
        <v>2848.6009119999999</v>
      </c>
      <c r="F674">
        <v>2329.6857949999999</v>
      </c>
      <c r="G674">
        <v>2440.375301</v>
      </c>
      <c r="H674" t="s">
        <v>1233</v>
      </c>
      <c r="I674">
        <f t="shared" si="20"/>
        <v>2539.5540026666663</v>
      </c>
      <c r="J674">
        <f t="shared" si="21"/>
        <v>1218.3321546666666</v>
      </c>
      <c r="K674">
        <v>1.3602849999999999E-3</v>
      </c>
      <c r="L674" s="6">
        <v>0.47974256599999998</v>
      </c>
    </row>
    <row r="675" spans="1:12" x14ac:dyDescent="0.3">
      <c r="A675" t="s">
        <v>49</v>
      </c>
      <c r="B675">
        <v>1529.1436140000001</v>
      </c>
      <c r="C675">
        <v>1629.545216</v>
      </c>
      <c r="D675">
        <v>1691.859195</v>
      </c>
      <c r="E675">
        <v>3372.070033</v>
      </c>
      <c r="F675">
        <v>3335.4388300000001</v>
      </c>
      <c r="G675">
        <v>3396.5457409999999</v>
      </c>
      <c r="H675" t="s">
        <v>50</v>
      </c>
      <c r="I675">
        <f t="shared" si="20"/>
        <v>3368.0182013333338</v>
      </c>
      <c r="J675">
        <f t="shared" si="21"/>
        <v>1616.8493416666668</v>
      </c>
      <c r="K675" s="1">
        <v>4.16E-6</v>
      </c>
      <c r="L675" s="6">
        <v>0.480059562</v>
      </c>
    </row>
    <row r="676" spans="1:12" x14ac:dyDescent="0.3">
      <c r="A676" t="s">
        <v>1334</v>
      </c>
      <c r="B676">
        <v>244.4741951</v>
      </c>
      <c r="C676">
        <v>210.77308489999999</v>
      </c>
      <c r="D676">
        <v>245.48545179999999</v>
      </c>
      <c r="E676">
        <v>550.56179310000005</v>
      </c>
      <c r="F676">
        <v>445.6695464</v>
      </c>
      <c r="G676">
        <v>461.06955749999997</v>
      </c>
      <c r="H676" t="s">
        <v>1335</v>
      </c>
      <c r="I676">
        <f t="shared" si="20"/>
        <v>485.76696566666669</v>
      </c>
      <c r="J676">
        <f t="shared" si="21"/>
        <v>233.57757726666668</v>
      </c>
      <c r="K676">
        <v>1.8901129999999999E-3</v>
      </c>
      <c r="L676" s="6">
        <v>0.48084285999999998</v>
      </c>
    </row>
    <row r="677" spans="1:12" x14ac:dyDescent="0.3">
      <c r="A677" t="s">
        <v>2794</v>
      </c>
      <c r="B677">
        <v>657.90932029999999</v>
      </c>
      <c r="C677">
        <v>473.54305429999999</v>
      </c>
      <c r="D677">
        <v>617.97882079999999</v>
      </c>
      <c r="E677">
        <v>1018.877976</v>
      </c>
      <c r="F677">
        <v>1577.8227460000001</v>
      </c>
      <c r="G677">
        <v>1040.6998579999999</v>
      </c>
      <c r="H677" t="s">
        <v>2795</v>
      </c>
      <c r="I677">
        <f t="shared" si="20"/>
        <v>1212.46686</v>
      </c>
      <c r="J677">
        <f t="shared" si="21"/>
        <v>583.14373179999996</v>
      </c>
      <c r="K677">
        <v>3.0161237E-2</v>
      </c>
      <c r="L677" s="6">
        <v>0.48095642900000002</v>
      </c>
    </row>
    <row r="678" spans="1:12" x14ac:dyDescent="0.3">
      <c r="A678" t="s">
        <v>2462</v>
      </c>
      <c r="B678">
        <v>31.14922177</v>
      </c>
      <c r="C678">
        <v>52.925400179999997</v>
      </c>
      <c r="D678">
        <v>73.929981639999994</v>
      </c>
      <c r="E678">
        <v>98.694732689999995</v>
      </c>
      <c r="F678">
        <v>126.4001648</v>
      </c>
      <c r="G678">
        <v>103.1917581</v>
      </c>
      <c r="H678" t="s">
        <v>2463</v>
      </c>
      <c r="I678">
        <f t="shared" si="20"/>
        <v>109.42888519666667</v>
      </c>
      <c r="J678">
        <f t="shared" si="21"/>
        <v>52.668201196666665</v>
      </c>
      <c r="K678">
        <v>1.954026E-2</v>
      </c>
      <c r="L678" s="6">
        <v>0.48130072000000002</v>
      </c>
    </row>
    <row r="679" spans="1:12" x14ac:dyDescent="0.3">
      <c r="A679" t="s">
        <v>508</v>
      </c>
      <c r="B679">
        <v>762.68397540000001</v>
      </c>
      <c r="C679">
        <v>782.73881319999998</v>
      </c>
      <c r="D679">
        <v>780.05608830000006</v>
      </c>
      <c r="E679">
        <v>1586.8564859999999</v>
      </c>
      <c r="F679">
        <v>1513.533007</v>
      </c>
      <c r="G679">
        <v>1726.8152709999999</v>
      </c>
      <c r="H679" t="s">
        <v>509</v>
      </c>
      <c r="I679">
        <f t="shared" si="20"/>
        <v>1609.0682546666667</v>
      </c>
      <c r="J679">
        <f t="shared" si="21"/>
        <v>775.15962563333323</v>
      </c>
      <c r="K679">
        <v>1.8680300000000001E-4</v>
      </c>
      <c r="L679" s="6">
        <v>0.48174440299999999</v>
      </c>
    </row>
    <row r="680" spans="1:12" x14ac:dyDescent="0.3">
      <c r="A680" t="s">
        <v>972</v>
      </c>
      <c r="B680">
        <v>4162.6687270000002</v>
      </c>
      <c r="C680">
        <v>4725.2168689999999</v>
      </c>
      <c r="D680">
        <v>4105.9574419999999</v>
      </c>
      <c r="E680">
        <v>9766.9081540000006</v>
      </c>
      <c r="F680">
        <v>8159.3485659999997</v>
      </c>
      <c r="G680">
        <v>9017.2032039999995</v>
      </c>
      <c r="H680" t="s">
        <v>973</v>
      </c>
      <c r="I680">
        <f t="shared" si="20"/>
        <v>8981.1533080000008</v>
      </c>
      <c r="J680">
        <f t="shared" si="21"/>
        <v>4331.2810126666664</v>
      </c>
      <c r="K680">
        <v>7.7130700000000005E-4</v>
      </c>
      <c r="L680" s="6">
        <v>0.48226334199999998</v>
      </c>
    </row>
    <row r="681" spans="1:12" x14ac:dyDescent="0.3">
      <c r="A681" t="s">
        <v>2823</v>
      </c>
      <c r="B681">
        <v>6.6074106779999999</v>
      </c>
      <c r="C681">
        <v>10.213673719999999</v>
      </c>
      <c r="D681">
        <v>3.7912811099999999</v>
      </c>
      <c r="E681">
        <v>16.449122110000001</v>
      </c>
      <c r="F681">
        <v>11.98622252</v>
      </c>
      <c r="G681">
        <v>14.271200589999999</v>
      </c>
      <c r="H681" t="s">
        <v>2824</v>
      </c>
      <c r="I681">
        <f t="shared" si="20"/>
        <v>14.235515073333334</v>
      </c>
      <c r="J681">
        <f t="shared" si="21"/>
        <v>6.8707885026666666</v>
      </c>
      <c r="K681">
        <v>3.1184762000000001E-2</v>
      </c>
      <c r="L681" s="6">
        <v>0.48265120500000003</v>
      </c>
    </row>
    <row r="682" spans="1:12" x14ac:dyDescent="0.3">
      <c r="A682" t="s">
        <v>87</v>
      </c>
      <c r="B682">
        <v>854.24380910000002</v>
      </c>
      <c r="C682">
        <v>884.87555039999995</v>
      </c>
      <c r="D682">
        <v>796.16903300000001</v>
      </c>
      <c r="E682">
        <v>1762.958852</v>
      </c>
      <c r="F682">
        <v>1707.4918809999999</v>
      </c>
      <c r="G682">
        <v>1779.5089350000001</v>
      </c>
      <c r="H682" t="s">
        <v>88</v>
      </c>
      <c r="I682">
        <f t="shared" si="20"/>
        <v>1749.9865559999998</v>
      </c>
      <c r="J682">
        <f t="shared" si="21"/>
        <v>845.0961308333334</v>
      </c>
      <c r="K682" s="1">
        <v>1.17E-5</v>
      </c>
      <c r="L682" s="6">
        <v>0.48291578499999999</v>
      </c>
    </row>
    <row r="683" spans="1:12" x14ac:dyDescent="0.3">
      <c r="A683" t="s">
        <v>876</v>
      </c>
      <c r="B683">
        <v>4497.7588400000004</v>
      </c>
      <c r="C683">
        <v>4606.3668470000002</v>
      </c>
      <c r="D683">
        <v>4273.7216310000003</v>
      </c>
      <c r="E683">
        <v>9966.2328099999995</v>
      </c>
      <c r="F683">
        <v>8345.6798440000002</v>
      </c>
      <c r="G683">
        <v>9358.6142330000002</v>
      </c>
      <c r="H683" t="s">
        <v>877</v>
      </c>
      <c r="I683">
        <f t="shared" si="20"/>
        <v>9223.5089623333333</v>
      </c>
      <c r="J683">
        <f t="shared" si="21"/>
        <v>4459.2824393333331</v>
      </c>
      <c r="K683">
        <v>5.9122899999999997E-4</v>
      </c>
      <c r="L683" s="6">
        <v>0.48346919399999999</v>
      </c>
    </row>
    <row r="684" spans="1:12" x14ac:dyDescent="0.3">
      <c r="A684" t="s">
        <v>1818</v>
      </c>
      <c r="B684">
        <v>604.1061191</v>
      </c>
      <c r="C684">
        <v>688.95871820000002</v>
      </c>
      <c r="D684">
        <v>584.80511109999998</v>
      </c>
      <c r="E684">
        <v>1417.527288</v>
      </c>
      <c r="F684">
        <v>1056.966895</v>
      </c>
      <c r="G684">
        <v>1408.4577200000001</v>
      </c>
      <c r="H684" t="s">
        <v>1819</v>
      </c>
      <c r="I684">
        <f t="shared" si="20"/>
        <v>1294.317301</v>
      </c>
      <c r="J684">
        <f t="shared" si="21"/>
        <v>625.95664946666659</v>
      </c>
      <c r="K684">
        <v>5.5558229999999997E-3</v>
      </c>
      <c r="L684" s="6">
        <v>0.48361916300000002</v>
      </c>
    </row>
    <row r="685" spans="1:12" x14ac:dyDescent="0.3">
      <c r="A685" t="s">
        <v>1176</v>
      </c>
      <c r="B685">
        <v>343.58535519999998</v>
      </c>
      <c r="C685">
        <v>298.98208519999997</v>
      </c>
      <c r="D685">
        <v>364.91080679999999</v>
      </c>
      <c r="E685">
        <v>623.13144950000003</v>
      </c>
      <c r="F685">
        <v>758.40098850000004</v>
      </c>
      <c r="G685">
        <v>699.2888289</v>
      </c>
      <c r="H685" t="s">
        <v>1177</v>
      </c>
      <c r="I685">
        <f t="shared" si="20"/>
        <v>693.60708896666677</v>
      </c>
      <c r="J685">
        <f t="shared" si="21"/>
        <v>335.82608239999996</v>
      </c>
      <c r="K685">
        <v>1.2128480000000001E-3</v>
      </c>
      <c r="L685" s="6">
        <v>0.48417337100000002</v>
      </c>
    </row>
    <row r="686" spans="1:12" x14ac:dyDescent="0.3">
      <c r="A686" t="s">
        <v>592</v>
      </c>
      <c r="B686">
        <v>7386.1412220000002</v>
      </c>
      <c r="C686">
        <v>8033.5186379999996</v>
      </c>
      <c r="D686">
        <v>7486.8323710000004</v>
      </c>
      <c r="E686">
        <v>15041.270780000001</v>
      </c>
      <c r="F686">
        <v>15188.723249999999</v>
      </c>
      <c r="G686">
        <v>17060.671409999999</v>
      </c>
      <c r="H686" t="s">
        <v>593</v>
      </c>
      <c r="I686">
        <f t="shared" si="20"/>
        <v>15763.555146666666</v>
      </c>
      <c r="J686">
        <f t="shared" si="21"/>
        <v>7635.4974103333334</v>
      </c>
      <c r="K686">
        <v>2.8128099999999998E-4</v>
      </c>
      <c r="L686" s="6">
        <v>0.48437660999999999</v>
      </c>
    </row>
    <row r="687" spans="1:12" x14ac:dyDescent="0.3">
      <c r="A687" t="s">
        <v>177</v>
      </c>
      <c r="B687">
        <v>2626.9177020000002</v>
      </c>
      <c r="C687">
        <v>2497.7074819999998</v>
      </c>
      <c r="D687">
        <v>2410.3069650000002</v>
      </c>
      <c r="E687">
        <v>5053.7508710000002</v>
      </c>
      <c r="F687">
        <v>5394.8897909999996</v>
      </c>
      <c r="G687">
        <v>5079.4496259999996</v>
      </c>
      <c r="H687" t="s">
        <v>178</v>
      </c>
      <c r="I687">
        <f t="shared" si="20"/>
        <v>5176.0300959999995</v>
      </c>
      <c r="J687">
        <f t="shared" si="21"/>
        <v>2511.6440496666669</v>
      </c>
      <c r="K687" s="1">
        <v>3.0000000000000001E-5</v>
      </c>
      <c r="L687" s="6">
        <v>0.48524525600000001</v>
      </c>
    </row>
    <row r="688" spans="1:12" x14ac:dyDescent="0.3">
      <c r="A688" t="s">
        <v>1054</v>
      </c>
      <c r="B688">
        <v>2931.8025090000001</v>
      </c>
      <c r="C688">
        <v>2559.91804</v>
      </c>
      <c r="D688">
        <v>2747.7309839999998</v>
      </c>
      <c r="E688">
        <v>5052.7832749999998</v>
      </c>
      <c r="F688">
        <v>6078.1044739999998</v>
      </c>
      <c r="G688">
        <v>5848.9966729999996</v>
      </c>
      <c r="H688" t="s">
        <v>1055</v>
      </c>
      <c r="I688">
        <f t="shared" si="20"/>
        <v>5659.9614739999997</v>
      </c>
      <c r="J688">
        <f t="shared" si="21"/>
        <v>2746.4838443333333</v>
      </c>
      <c r="K688">
        <v>8.9514E-4</v>
      </c>
      <c r="L688" s="6">
        <v>0.48524779800000001</v>
      </c>
    </row>
    <row r="689" spans="1:12" x14ac:dyDescent="0.3">
      <c r="A689" t="s">
        <v>3294</v>
      </c>
      <c r="B689">
        <v>11.326989729999999</v>
      </c>
      <c r="C689">
        <v>7.4281263409999996</v>
      </c>
      <c r="D689">
        <v>7.5825622189999997</v>
      </c>
      <c r="E689">
        <v>20.319503789999999</v>
      </c>
      <c r="F689">
        <v>11.98622252</v>
      </c>
      <c r="G689">
        <v>21.955693220000001</v>
      </c>
      <c r="H689" t="s">
        <v>3295</v>
      </c>
      <c r="I689">
        <f t="shared" si="20"/>
        <v>18.087139843333333</v>
      </c>
      <c r="J689">
        <f t="shared" si="21"/>
        <v>8.7792260966666671</v>
      </c>
      <c r="K689">
        <v>4.9457993999999998E-2</v>
      </c>
      <c r="L689" s="6">
        <v>0.48538498499999999</v>
      </c>
    </row>
    <row r="690" spans="1:12" x14ac:dyDescent="0.3">
      <c r="A690" t="s">
        <v>984</v>
      </c>
      <c r="B690">
        <v>151.97044560000001</v>
      </c>
      <c r="C690">
        <v>157.8476848</v>
      </c>
      <c r="D690">
        <v>164.92072830000001</v>
      </c>
      <c r="E690">
        <v>344.46396900000002</v>
      </c>
      <c r="F690">
        <v>289.8486537</v>
      </c>
      <c r="G690">
        <v>343.60659879999997</v>
      </c>
      <c r="H690" t="s">
        <v>985</v>
      </c>
      <c r="I690">
        <f t="shared" si="20"/>
        <v>325.97307383333333</v>
      </c>
      <c r="J690">
        <f t="shared" si="21"/>
        <v>158.24628623333334</v>
      </c>
      <c r="K690">
        <v>8.11483E-4</v>
      </c>
      <c r="L690" s="6">
        <v>0.485458153</v>
      </c>
    </row>
    <row r="691" spans="1:12" x14ac:dyDescent="0.3">
      <c r="A691" t="s">
        <v>3197</v>
      </c>
      <c r="B691">
        <v>12.270905539999999</v>
      </c>
      <c r="C691">
        <v>12.0707053</v>
      </c>
      <c r="D691">
        <v>16.112944720000002</v>
      </c>
      <c r="E691">
        <v>24.189885459999999</v>
      </c>
      <c r="F691">
        <v>21.793131850000002</v>
      </c>
      <c r="G691">
        <v>37.324678470000002</v>
      </c>
      <c r="H691" t="s">
        <v>3198</v>
      </c>
      <c r="I691">
        <f t="shared" si="20"/>
        <v>27.769231926666667</v>
      </c>
      <c r="J691">
        <f t="shared" si="21"/>
        <v>13.484851853333334</v>
      </c>
      <c r="K691">
        <v>4.6168698000000001E-2</v>
      </c>
      <c r="L691" s="6">
        <v>0.48560406299999997</v>
      </c>
    </row>
    <row r="692" spans="1:12" x14ac:dyDescent="0.3">
      <c r="A692" t="s">
        <v>1172</v>
      </c>
      <c r="B692">
        <v>105.71857079999999</v>
      </c>
      <c r="C692">
        <v>133.7062741</v>
      </c>
      <c r="D692">
        <v>108.0515116</v>
      </c>
      <c r="E692">
        <v>257.38038130000001</v>
      </c>
      <c r="F692">
        <v>241.90376359999999</v>
      </c>
      <c r="G692">
        <v>216.26357820000001</v>
      </c>
      <c r="H692" t="s">
        <v>1173</v>
      </c>
      <c r="I692">
        <f t="shared" si="20"/>
        <v>238.51590769999999</v>
      </c>
      <c r="J692">
        <f t="shared" si="21"/>
        <v>115.82545216666665</v>
      </c>
      <c r="K692">
        <v>1.2078340000000001E-3</v>
      </c>
      <c r="L692" s="6">
        <v>0.48560891900000003</v>
      </c>
    </row>
    <row r="693" spans="1:12" x14ac:dyDescent="0.3">
      <c r="A693" t="s">
        <v>151</v>
      </c>
      <c r="B693">
        <v>577.67647639999996</v>
      </c>
      <c r="C693">
        <v>573.82275990000005</v>
      </c>
      <c r="D693">
        <v>573.4312678</v>
      </c>
      <c r="E693">
        <v>1142.7301890000001</v>
      </c>
      <c r="F693">
        <v>1171.3808369999999</v>
      </c>
      <c r="G693">
        <v>1236.105528</v>
      </c>
      <c r="H693" t="s">
        <v>152</v>
      </c>
      <c r="I693">
        <f t="shared" si="20"/>
        <v>1183.405518</v>
      </c>
      <c r="J693">
        <f t="shared" si="21"/>
        <v>574.97683470000004</v>
      </c>
      <c r="K693" s="1">
        <v>2.5199999999999999E-5</v>
      </c>
      <c r="L693" s="6">
        <v>0.48586627799999998</v>
      </c>
    </row>
    <row r="694" spans="1:12" x14ac:dyDescent="0.3">
      <c r="A694" t="s">
        <v>79</v>
      </c>
      <c r="B694">
        <v>3664.2811790000001</v>
      </c>
      <c r="C694">
        <v>3663.9233180000001</v>
      </c>
      <c r="D694">
        <v>3533.4739939999999</v>
      </c>
      <c r="E694">
        <v>7349.8547989999997</v>
      </c>
      <c r="F694">
        <v>7293.0715749999999</v>
      </c>
      <c r="G694">
        <v>7710.8394580000004</v>
      </c>
      <c r="H694" t="s">
        <v>80</v>
      </c>
      <c r="I694">
        <f t="shared" si="20"/>
        <v>7451.2552773333327</v>
      </c>
      <c r="J694">
        <f t="shared" si="21"/>
        <v>3620.5594970000002</v>
      </c>
      <c r="K694" s="1">
        <v>9.9799999999999993E-6</v>
      </c>
      <c r="L694" s="6">
        <v>0.48589926999999999</v>
      </c>
    </row>
    <row r="695" spans="1:12" x14ac:dyDescent="0.3">
      <c r="A695" t="s">
        <v>2170</v>
      </c>
      <c r="B695">
        <v>31.14922177</v>
      </c>
      <c r="C695">
        <v>19.49883165</v>
      </c>
      <c r="D695">
        <v>24.643327209999999</v>
      </c>
      <c r="E695">
        <v>45.47698467</v>
      </c>
      <c r="F695">
        <v>47.94489008</v>
      </c>
      <c r="G695">
        <v>61.47594101</v>
      </c>
      <c r="H695" t="s">
        <v>2171</v>
      </c>
      <c r="I695">
        <f t="shared" si="20"/>
        <v>51.632605253333338</v>
      </c>
      <c r="J695">
        <f t="shared" si="21"/>
        <v>25.097126876666664</v>
      </c>
      <c r="K695">
        <v>1.1538708999999999E-2</v>
      </c>
      <c r="L695" s="6">
        <v>0.48607128700000002</v>
      </c>
    </row>
    <row r="696" spans="1:12" x14ac:dyDescent="0.3">
      <c r="A696" t="s">
        <v>514</v>
      </c>
      <c r="B696">
        <v>1502.7139709999999</v>
      </c>
      <c r="C696">
        <v>1568.2631739999999</v>
      </c>
      <c r="D696">
        <v>1549.686154</v>
      </c>
      <c r="E696">
        <v>3225.9631250000002</v>
      </c>
      <c r="F696">
        <v>3343.0664270000002</v>
      </c>
      <c r="G696">
        <v>2934.3783979999998</v>
      </c>
      <c r="H696" t="s">
        <v>515</v>
      </c>
      <c r="I696">
        <f t="shared" si="20"/>
        <v>3167.8026500000001</v>
      </c>
      <c r="J696">
        <f t="shared" si="21"/>
        <v>1540.2210996666665</v>
      </c>
      <c r="K696">
        <v>1.8886099999999999E-4</v>
      </c>
      <c r="L696" s="6">
        <v>0.48621119099999999</v>
      </c>
    </row>
    <row r="697" spans="1:12" x14ac:dyDescent="0.3">
      <c r="A697" t="s">
        <v>2876</v>
      </c>
      <c r="B697">
        <v>1.887831622</v>
      </c>
      <c r="C697">
        <v>2.785547378</v>
      </c>
      <c r="D697">
        <v>0.94782027700000004</v>
      </c>
      <c r="E697">
        <v>3.8703816739999999</v>
      </c>
      <c r="F697">
        <v>4.3586263709999997</v>
      </c>
      <c r="G697">
        <v>3.2933539820000002</v>
      </c>
      <c r="H697" t="s">
        <v>2877</v>
      </c>
      <c r="I697">
        <f t="shared" si="20"/>
        <v>3.8407873423333334</v>
      </c>
      <c r="J697">
        <f t="shared" si="21"/>
        <v>1.8737330923333333</v>
      </c>
      <c r="K697">
        <v>3.2689902E-2</v>
      </c>
      <c r="L697" s="6">
        <v>0.48785129900000002</v>
      </c>
    </row>
    <row r="698" spans="1:12" x14ac:dyDescent="0.3">
      <c r="A698" t="s">
        <v>2993</v>
      </c>
      <c r="B698">
        <v>11.326989729999999</v>
      </c>
      <c r="C698">
        <v>25.9984422</v>
      </c>
      <c r="D698">
        <v>18.008585270000001</v>
      </c>
      <c r="E698">
        <v>45.47698467</v>
      </c>
      <c r="F698">
        <v>29.420728</v>
      </c>
      <c r="G698">
        <v>38.422463129999997</v>
      </c>
      <c r="H698" t="s">
        <v>2994</v>
      </c>
      <c r="I698">
        <f t="shared" si="20"/>
        <v>37.773391933333336</v>
      </c>
      <c r="J698">
        <f t="shared" si="21"/>
        <v>18.444672400000002</v>
      </c>
      <c r="K698">
        <v>3.7200796000000001E-2</v>
      </c>
      <c r="L698" s="6">
        <v>0.488298018</v>
      </c>
    </row>
    <row r="699" spans="1:12" x14ac:dyDescent="0.3">
      <c r="A699" t="s">
        <v>742</v>
      </c>
      <c r="B699">
        <v>600.33045589999995</v>
      </c>
      <c r="C699">
        <v>511.61220179999998</v>
      </c>
      <c r="D699">
        <v>583.85729089999995</v>
      </c>
      <c r="E699">
        <v>1248.1980900000001</v>
      </c>
      <c r="F699">
        <v>1129.9738870000001</v>
      </c>
      <c r="G699">
        <v>1092.295738</v>
      </c>
      <c r="H699" t="s">
        <v>743</v>
      </c>
      <c r="I699">
        <f t="shared" si="20"/>
        <v>1156.8225716666666</v>
      </c>
      <c r="J699">
        <f t="shared" si="21"/>
        <v>565.26664953333329</v>
      </c>
      <c r="K699">
        <v>4.0291600000000002E-4</v>
      </c>
      <c r="L699" s="6">
        <v>0.48863729299999997</v>
      </c>
    </row>
    <row r="700" spans="1:12" x14ac:dyDescent="0.3">
      <c r="A700" t="s">
        <v>1461</v>
      </c>
      <c r="B700">
        <v>1134.5868049999999</v>
      </c>
      <c r="C700">
        <v>1267.4240569999999</v>
      </c>
      <c r="D700">
        <v>1055.871789</v>
      </c>
      <c r="E700">
        <v>2423.8265230000002</v>
      </c>
      <c r="F700">
        <v>2038.7474850000001</v>
      </c>
      <c r="G700">
        <v>2611.6297079999999</v>
      </c>
      <c r="H700" t="s">
        <v>1462</v>
      </c>
      <c r="I700">
        <f t="shared" si="20"/>
        <v>2358.0679053333333</v>
      </c>
      <c r="J700">
        <f t="shared" si="21"/>
        <v>1152.6275503333334</v>
      </c>
      <c r="K700">
        <v>2.5629440000000002E-3</v>
      </c>
      <c r="L700" s="6">
        <v>0.48880167899999999</v>
      </c>
    </row>
    <row r="701" spans="1:12" x14ac:dyDescent="0.3">
      <c r="A701" t="s">
        <v>239</v>
      </c>
      <c r="B701">
        <v>1037.363476</v>
      </c>
      <c r="C701">
        <v>1100.2912140000001</v>
      </c>
      <c r="D701">
        <v>971.51578429999995</v>
      </c>
      <c r="E701">
        <v>2185.7980499999999</v>
      </c>
      <c r="F701">
        <v>2038.7474850000001</v>
      </c>
      <c r="G701">
        <v>2128.6044569999999</v>
      </c>
      <c r="H701" t="s">
        <v>240</v>
      </c>
      <c r="I701">
        <f t="shared" si="20"/>
        <v>2117.716664</v>
      </c>
      <c r="J701">
        <f t="shared" si="21"/>
        <v>1036.3901581</v>
      </c>
      <c r="K701" s="1">
        <v>4.4499999999999997E-5</v>
      </c>
      <c r="L701" s="6">
        <v>0.48939037800000001</v>
      </c>
    </row>
    <row r="702" spans="1:12" x14ac:dyDescent="0.3">
      <c r="A702" t="s">
        <v>2709</v>
      </c>
      <c r="B702">
        <v>2617.4785440000001</v>
      </c>
      <c r="C702">
        <v>1811.534312</v>
      </c>
      <c r="D702">
        <v>2331.637882</v>
      </c>
      <c r="E702">
        <v>3592.6817890000002</v>
      </c>
      <c r="F702">
        <v>5806.7799830000004</v>
      </c>
      <c r="G702">
        <v>4413.0943360000001</v>
      </c>
      <c r="H702" t="s">
        <v>2710</v>
      </c>
      <c r="I702">
        <f t="shared" si="20"/>
        <v>4604.1853693333333</v>
      </c>
      <c r="J702">
        <f t="shared" si="21"/>
        <v>2253.5502460000002</v>
      </c>
      <c r="K702">
        <v>2.6859625000000002E-2</v>
      </c>
      <c r="L702" s="6">
        <v>0.48945688900000001</v>
      </c>
    </row>
    <row r="703" spans="1:12" x14ac:dyDescent="0.3">
      <c r="A703" t="s">
        <v>2637</v>
      </c>
      <c r="B703">
        <v>34.924885009999997</v>
      </c>
      <c r="C703">
        <v>16.713284269999999</v>
      </c>
      <c r="D703">
        <v>31.27806915</v>
      </c>
      <c r="E703">
        <v>44.509389249999998</v>
      </c>
      <c r="F703">
        <v>62.110425790000001</v>
      </c>
      <c r="G703">
        <v>62.573725670000002</v>
      </c>
      <c r="H703" t="s">
        <v>2638</v>
      </c>
      <c r="I703">
        <f t="shared" si="20"/>
        <v>56.397846903333324</v>
      </c>
      <c r="J703">
        <f t="shared" si="21"/>
        <v>27.638746143333332</v>
      </c>
      <c r="K703">
        <v>2.4188169999999998E-2</v>
      </c>
      <c r="L703" s="6">
        <v>0.49006739900000001</v>
      </c>
    </row>
    <row r="704" spans="1:12" x14ac:dyDescent="0.3">
      <c r="A704" t="s">
        <v>942</v>
      </c>
      <c r="B704">
        <v>84.952422999999996</v>
      </c>
      <c r="C704">
        <v>70.567200240000005</v>
      </c>
      <c r="D704">
        <v>89.09510607</v>
      </c>
      <c r="E704">
        <v>164.49122109999999</v>
      </c>
      <c r="F704">
        <v>178.70368120000001</v>
      </c>
      <c r="G704">
        <v>154.78763720000001</v>
      </c>
      <c r="H704" t="s">
        <v>943</v>
      </c>
      <c r="I704">
        <f t="shared" si="20"/>
        <v>165.99417983333333</v>
      </c>
      <c r="J704">
        <f t="shared" si="21"/>
        <v>81.538243103333329</v>
      </c>
      <c r="K704">
        <v>6.9726900000000004E-4</v>
      </c>
      <c r="L704" s="6">
        <v>0.49121145799999999</v>
      </c>
    </row>
    <row r="705" spans="1:12" x14ac:dyDescent="0.3">
      <c r="A705" t="s">
        <v>397</v>
      </c>
      <c r="B705">
        <v>1521.5922880000001</v>
      </c>
      <c r="C705">
        <v>1762.322975</v>
      </c>
      <c r="D705">
        <v>1758.2066150000001</v>
      </c>
      <c r="E705">
        <v>3457.2184299999999</v>
      </c>
      <c r="F705">
        <v>3260.2525249999999</v>
      </c>
      <c r="G705">
        <v>3543.6488850000001</v>
      </c>
      <c r="H705" t="s">
        <v>398</v>
      </c>
      <c r="I705">
        <f t="shared" si="20"/>
        <v>3420.3732799999998</v>
      </c>
      <c r="J705">
        <f t="shared" si="21"/>
        <v>1680.7072926666667</v>
      </c>
      <c r="K705">
        <v>1.1361E-4</v>
      </c>
      <c r="L705" s="6">
        <v>0.49138124799999999</v>
      </c>
    </row>
    <row r="706" spans="1:12" x14ac:dyDescent="0.3">
      <c r="A706" t="s">
        <v>1998</v>
      </c>
      <c r="B706">
        <v>230.31545790000001</v>
      </c>
      <c r="C706">
        <v>149.49104259999999</v>
      </c>
      <c r="D706">
        <v>152.59906470000001</v>
      </c>
      <c r="E706">
        <v>344.46396900000002</v>
      </c>
      <c r="F706">
        <v>324.71766459999998</v>
      </c>
      <c r="G706">
        <v>413.86481709999998</v>
      </c>
      <c r="H706" t="s">
        <v>1999</v>
      </c>
      <c r="I706">
        <f t="shared" si="20"/>
        <v>361.01548356666666</v>
      </c>
      <c r="J706">
        <f t="shared" si="21"/>
        <v>177.46852173333332</v>
      </c>
      <c r="K706">
        <v>8.3142470000000003E-3</v>
      </c>
      <c r="L706" s="6">
        <v>0.49158146899999999</v>
      </c>
    </row>
    <row r="707" spans="1:12" x14ac:dyDescent="0.3">
      <c r="A707" t="s">
        <v>1301</v>
      </c>
      <c r="B707">
        <v>866.51471460000005</v>
      </c>
      <c r="C707">
        <v>827.30757129999995</v>
      </c>
      <c r="D707">
        <v>1001.846033</v>
      </c>
      <c r="E707">
        <v>1671.037288</v>
      </c>
      <c r="F707">
        <v>2042.016455</v>
      </c>
      <c r="G707">
        <v>1764.13995</v>
      </c>
      <c r="H707" t="s">
        <v>1302</v>
      </c>
      <c r="I707">
        <f t="shared" ref="I707:I729" si="22">AVERAGE(E707:G707)</f>
        <v>1825.731231</v>
      </c>
      <c r="J707">
        <f t="shared" ref="J707:J729" si="23">AVERAGE(B707:D707)</f>
        <v>898.55610630000001</v>
      </c>
      <c r="K707">
        <v>1.6762140000000001E-3</v>
      </c>
      <c r="L707" s="6">
        <v>0.49216231300000002</v>
      </c>
    </row>
    <row r="708" spans="1:12" x14ac:dyDescent="0.3">
      <c r="A708" t="s">
        <v>1788</v>
      </c>
      <c r="B708">
        <v>28.31747433</v>
      </c>
      <c r="C708">
        <v>38.0691475</v>
      </c>
      <c r="D708">
        <v>51.182294980000002</v>
      </c>
      <c r="E708">
        <v>73.537251800000007</v>
      </c>
      <c r="F708">
        <v>83.903557640000002</v>
      </c>
      <c r="G708">
        <v>81.236064900000002</v>
      </c>
      <c r="H708" t="s">
        <v>1789</v>
      </c>
      <c r="I708">
        <f t="shared" si="22"/>
        <v>79.558958113333333</v>
      </c>
      <c r="J708">
        <f t="shared" si="23"/>
        <v>39.189638936666661</v>
      </c>
      <c r="K708">
        <v>5.2684719999999997E-3</v>
      </c>
      <c r="L708" s="6">
        <v>0.49258612600000001</v>
      </c>
    </row>
    <row r="709" spans="1:12" x14ac:dyDescent="0.3">
      <c r="A709" t="s">
        <v>37</v>
      </c>
      <c r="B709">
        <v>3001.6522789999999</v>
      </c>
      <c r="C709">
        <v>3219.1642529999999</v>
      </c>
      <c r="D709">
        <v>2975.2078510000001</v>
      </c>
      <c r="E709">
        <v>6281.629457</v>
      </c>
      <c r="F709">
        <v>6211.0425789999999</v>
      </c>
      <c r="G709">
        <v>6175.0387170000004</v>
      </c>
      <c r="H709" t="s">
        <v>38</v>
      </c>
      <c r="I709">
        <f t="shared" si="22"/>
        <v>6222.5702510000001</v>
      </c>
      <c r="J709">
        <f t="shared" si="23"/>
        <v>3065.341461</v>
      </c>
      <c r="K709" s="1">
        <v>2.9100000000000001E-6</v>
      </c>
      <c r="L709" s="6">
        <v>0.49261661000000001</v>
      </c>
    </row>
    <row r="710" spans="1:12" x14ac:dyDescent="0.3">
      <c r="A710" t="s">
        <v>988</v>
      </c>
      <c r="B710">
        <v>3396.2090880000001</v>
      </c>
      <c r="C710">
        <v>3257.233401</v>
      </c>
      <c r="D710">
        <v>3233.9627860000001</v>
      </c>
      <c r="E710">
        <v>6732.5289220000004</v>
      </c>
      <c r="F710">
        <v>6027.9802710000004</v>
      </c>
      <c r="G710">
        <v>7309.0502720000004</v>
      </c>
      <c r="H710" t="s">
        <v>989</v>
      </c>
      <c r="I710">
        <f t="shared" si="22"/>
        <v>6689.8531550000007</v>
      </c>
      <c r="J710">
        <f t="shared" si="23"/>
        <v>3295.8017583333335</v>
      </c>
      <c r="K710">
        <v>8.1628699999999996E-4</v>
      </c>
      <c r="L710" s="6">
        <v>0.49265681700000002</v>
      </c>
    </row>
    <row r="711" spans="1:12" x14ac:dyDescent="0.3">
      <c r="A711" t="s">
        <v>3011</v>
      </c>
      <c r="B711">
        <v>11.326989729999999</v>
      </c>
      <c r="C711">
        <v>12.9992211</v>
      </c>
      <c r="D711">
        <v>19.904225820000001</v>
      </c>
      <c r="E711">
        <v>24.189885459999999</v>
      </c>
      <c r="F711">
        <v>38.137980749999997</v>
      </c>
      <c r="G711">
        <v>27.44461652</v>
      </c>
      <c r="I711">
        <f t="shared" si="22"/>
        <v>29.924160909999998</v>
      </c>
      <c r="J711">
        <f t="shared" si="23"/>
        <v>14.743478883333333</v>
      </c>
      <c r="K711">
        <v>3.7725345E-2</v>
      </c>
      <c r="L711" s="6">
        <v>0.49269481399999998</v>
      </c>
    </row>
    <row r="712" spans="1:12" x14ac:dyDescent="0.3">
      <c r="A712" t="s">
        <v>2203</v>
      </c>
      <c r="B712">
        <v>1450.7986020000001</v>
      </c>
      <c r="C712">
        <v>1201.4994360000001</v>
      </c>
      <c r="D712">
        <v>1264.3922500000001</v>
      </c>
      <c r="E712">
        <v>2392.8634699999998</v>
      </c>
      <c r="F712">
        <v>3247.1766459999999</v>
      </c>
      <c r="G712">
        <v>2307.543357</v>
      </c>
      <c r="H712" t="s">
        <v>2204</v>
      </c>
      <c r="I712">
        <f t="shared" si="22"/>
        <v>2649.1944910000002</v>
      </c>
      <c r="J712">
        <f t="shared" si="23"/>
        <v>1305.5634293333333</v>
      </c>
      <c r="K712">
        <v>1.220016E-2</v>
      </c>
      <c r="L712" s="6">
        <v>0.49281524399999999</v>
      </c>
    </row>
    <row r="713" spans="1:12" x14ac:dyDescent="0.3">
      <c r="A713" t="s">
        <v>710</v>
      </c>
      <c r="B713">
        <v>6224.1808590000001</v>
      </c>
      <c r="C713">
        <v>6773.5227080000004</v>
      </c>
      <c r="D713">
        <v>6560.81196</v>
      </c>
      <c r="E713">
        <v>13898.540590000001</v>
      </c>
      <c r="F713">
        <v>12057.0502</v>
      </c>
      <c r="G713">
        <v>13714.62377</v>
      </c>
      <c r="H713" t="s">
        <v>711</v>
      </c>
      <c r="I713">
        <f t="shared" si="22"/>
        <v>13223.404853333333</v>
      </c>
      <c r="J713">
        <f t="shared" si="23"/>
        <v>6519.5051756666662</v>
      </c>
      <c r="K713">
        <v>3.82223E-4</v>
      </c>
      <c r="L713" s="6">
        <v>0.493027722</v>
      </c>
    </row>
    <row r="714" spans="1:12" x14ac:dyDescent="0.3">
      <c r="A714" t="s">
        <v>2774</v>
      </c>
      <c r="B714">
        <v>33.037053389999997</v>
      </c>
      <c r="C714">
        <v>18.57031585</v>
      </c>
      <c r="D714">
        <v>25.591147490000001</v>
      </c>
      <c r="E714">
        <v>65.796488460000006</v>
      </c>
      <c r="F714">
        <v>44.675920300000001</v>
      </c>
      <c r="G714">
        <v>46.106955749999997</v>
      </c>
      <c r="H714" t="s">
        <v>2775</v>
      </c>
      <c r="I714">
        <f t="shared" si="22"/>
        <v>52.193121503333337</v>
      </c>
      <c r="J714">
        <f t="shared" si="23"/>
        <v>25.732838909999998</v>
      </c>
      <c r="K714">
        <v>2.9636040999999998E-2</v>
      </c>
      <c r="L714" s="6">
        <v>0.49303122999999999</v>
      </c>
    </row>
    <row r="715" spans="1:12" x14ac:dyDescent="0.3">
      <c r="A715" t="s">
        <v>2947</v>
      </c>
      <c r="B715">
        <v>162.3535195</v>
      </c>
      <c r="C715">
        <v>220.9867587</v>
      </c>
      <c r="D715">
        <v>199.04225819999999</v>
      </c>
      <c r="E715">
        <v>290.27862549999998</v>
      </c>
      <c r="F715">
        <v>503.42134579999998</v>
      </c>
      <c r="G715">
        <v>387.51798530000002</v>
      </c>
      <c r="H715" t="s">
        <v>2948</v>
      </c>
      <c r="I715">
        <f t="shared" si="22"/>
        <v>393.73931886666668</v>
      </c>
      <c r="J715">
        <f t="shared" si="23"/>
        <v>194.12751213333331</v>
      </c>
      <c r="K715">
        <v>3.5458839999999998E-2</v>
      </c>
      <c r="L715" s="6">
        <v>0.49303562699999998</v>
      </c>
    </row>
    <row r="716" spans="1:12" x14ac:dyDescent="0.3">
      <c r="A716" t="s">
        <v>41</v>
      </c>
      <c r="B716">
        <v>1493.274813</v>
      </c>
      <c r="C716">
        <v>1556.1924690000001</v>
      </c>
      <c r="D716">
        <v>1489.025656</v>
      </c>
      <c r="E716">
        <v>3132.10637</v>
      </c>
      <c r="F716">
        <v>3004.1832260000001</v>
      </c>
      <c r="G716">
        <v>3068.3081269999998</v>
      </c>
      <c r="H716" t="s">
        <v>42</v>
      </c>
      <c r="I716">
        <f t="shared" si="22"/>
        <v>3068.1992410000003</v>
      </c>
      <c r="J716">
        <f t="shared" si="23"/>
        <v>1512.8309793333335</v>
      </c>
      <c r="K716" s="1">
        <v>3.4400000000000001E-6</v>
      </c>
      <c r="L716" s="6">
        <v>0.49306803799999999</v>
      </c>
    </row>
    <row r="717" spans="1:12" x14ac:dyDescent="0.3">
      <c r="A717" t="s">
        <v>894</v>
      </c>
      <c r="B717">
        <v>331.31444970000001</v>
      </c>
      <c r="C717">
        <v>317.5524011</v>
      </c>
      <c r="D717">
        <v>290.03300489999998</v>
      </c>
      <c r="E717">
        <v>665.70564790000003</v>
      </c>
      <c r="F717">
        <v>572.06971120000003</v>
      </c>
      <c r="G717">
        <v>661.96415049999996</v>
      </c>
      <c r="H717" t="s">
        <v>895</v>
      </c>
      <c r="I717">
        <f t="shared" si="22"/>
        <v>633.24650320000001</v>
      </c>
      <c r="J717">
        <f t="shared" si="23"/>
        <v>312.96661856666668</v>
      </c>
      <c r="K717">
        <v>6.2541099999999998E-4</v>
      </c>
      <c r="L717" s="6">
        <v>0.49422557700000003</v>
      </c>
    </row>
    <row r="718" spans="1:12" x14ac:dyDescent="0.3">
      <c r="A718" t="s">
        <v>2302</v>
      </c>
      <c r="B718">
        <v>44.364043119999998</v>
      </c>
      <c r="C718">
        <v>47.354305429999997</v>
      </c>
      <c r="D718">
        <v>21.799866380000001</v>
      </c>
      <c r="E718">
        <v>67.731679290000002</v>
      </c>
      <c r="F718">
        <v>78.455274680000002</v>
      </c>
      <c r="G718">
        <v>83.431634220000007</v>
      </c>
      <c r="H718" t="s">
        <v>2303</v>
      </c>
      <c r="I718">
        <f t="shared" si="22"/>
        <v>76.539529396666666</v>
      </c>
      <c r="J718">
        <f t="shared" si="23"/>
        <v>37.839404976666664</v>
      </c>
      <c r="K718">
        <v>1.4138530999999999E-2</v>
      </c>
      <c r="L718" s="6">
        <v>0.49437728800000003</v>
      </c>
    </row>
    <row r="719" spans="1:12" x14ac:dyDescent="0.3">
      <c r="A719" t="s">
        <v>1960</v>
      </c>
      <c r="B719">
        <v>94.391581110000004</v>
      </c>
      <c r="C719">
        <v>111.4218951</v>
      </c>
      <c r="D719">
        <v>157.338166</v>
      </c>
      <c r="E719">
        <v>257.38038130000001</v>
      </c>
      <c r="F719">
        <v>212.48303559999999</v>
      </c>
      <c r="G719">
        <v>264.56610330000001</v>
      </c>
      <c r="H719" t="s">
        <v>1961</v>
      </c>
      <c r="I719">
        <f t="shared" si="22"/>
        <v>244.80984006666668</v>
      </c>
      <c r="J719">
        <f t="shared" si="23"/>
        <v>121.05054740333333</v>
      </c>
      <c r="K719">
        <v>7.6264940000000002E-3</v>
      </c>
      <c r="L719" s="6">
        <v>0.49446765500000001</v>
      </c>
    </row>
    <row r="720" spans="1:12" x14ac:dyDescent="0.3">
      <c r="A720" t="s">
        <v>1847</v>
      </c>
      <c r="B720">
        <v>235.9789528</v>
      </c>
      <c r="C720">
        <v>252.5562956</v>
      </c>
      <c r="D720">
        <v>233.1637882</v>
      </c>
      <c r="E720">
        <v>407.35767120000003</v>
      </c>
      <c r="F720">
        <v>565.53177159999996</v>
      </c>
      <c r="G720">
        <v>486.31860469999998</v>
      </c>
      <c r="H720" t="s">
        <v>1848</v>
      </c>
      <c r="I720">
        <f t="shared" si="22"/>
        <v>486.40268250000003</v>
      </c>
      <c r="J720">
        <f t="shared" si="23"/>
        <v>240.56634553333333</v>
      </c>
      <c r="K720">
        <v>5.936017E-3</v>
      </c>
      <c r="L720" s="6">
        <v>0.49458268700000002</v>
      </c>
    </row>
    <row r="721" spans="1:12" x14ac:dyDescent="0.3">
      <c r="A721" t="s">
        <v>1563</v>
      </c>
      <c r="B721">
        <v>33.037053389999997</v>
      </c>
      <c r="C721">
        <v>24.141410610000001</v>
      </c>
      <c r="D721">
        <v>37.912811099999999</v>
      </c>
      <c r="E721">
        <v>69.666870130000007</v>
      </c>
      <c r="F721">
        <v>58.841456010000002</v>
      </c>
      <c r="G721">
        <v>63.671510329999997</v>
      </c>
      <c r="H721" t="s">
        <v>1564</v>
      </c>
      <c r="I721">
        <f t="shared" si="22"/>
        <v>64.059945490000004</v>
      </c>
      <c r="J721">
        <f t="shared" si="23"/>
        <v>31.697091699999998</v>
      </c>
      <c r="K721">
        <v>3.169552E-3</v>
      </c>
      <c r="L721" s="6">
        <v>0.49480360099999998</v>
      </c>
    </row>
    <row r="722" spans="1:12" x14ac:dyDescent="0.3">
      <c r="A722" t="s">
        <v>1228</v>
      </c>
      <c r="B722">
        <v>922.20574750000003</v>
      </c>
      <c r="C722">
        <v>874.66187669999999</v>
      </c>
      <c r="D722">
        <v>939.28989490000004</v>
      </c>
      <c r="E722">
        <v>1935.1908370000001</v>
      </c>
      <c r="F722">
        <v>1609.422787</v>
      </c>
      <c r="G722">
        <v>1969.4256820000001</v>
      </c>
      <c r="H722" t="s">
        <v>1229</v>
      </c>
      <c r="I722">
        <f t="shared" si="22"/>
        <v>1838.0131020000001</v>
      </c>
      <c r="J722">
        <f t="shared" si="23"/>
        <v>912.05250636666676</v>
      </c>
      <c r="K722">
        <v>1.3499390000000001E-3</v>
      </c>
      <c r="L722" s="6">
        <v>0.49621654199999998</v>
      </c>
    </row>
    <row r="723" spans="1:12" x14ac:dyDescent="0.3">
      <c r="A723" t="s">
        <v>2262</v>
      </c>
      <c r="B723">
        <v>1751.907745</v>
      </c>
      <c r="C723">
        <v>1697.326869</v>
      </c>
      <c r="D723">
        <v>1781.9021210000001</v>
      </c>
      <c r="E723">
        <v>4234.1975510000002</v>
      </c>
      <c r="F723">
        <v>2792.789847</v>
      </c>
      <c r="G723">
        <v>3507.4219910000002</v>
      </c>
      <c r="H723" t="s">
        <v>2263</v>
      </c>
      <c r="I723">
        <f t="shared" si="22"/>
        <v>3511.4697963333333</v>
      </c>
      <c r="J723">
        <f t="shared" si="23"/>
        <v>1743.7122449999999</v>
      </c>
      <c r="K723">
        <v>1.3254426999999999E-2</v>
      </c>
      <c r="L723" s="6">
        <v>0.49657617599999998</v>
      </c>
    </row>
    <row r="724" spans="1:12" x14ac:dyDescent="0.3">
      <c r="A724" t="s">
        <v>1547</v>
      </c>
      <c r="B724">
        <v>712.65643739999996</v>
      </c>
      <c r="C724">
        <v>768.81107629999997</v>
      </c>
      <c r="D724">
        <v>692.85662279999997</v>
      </c>
      <c r="E724">
        <v>1566.536983</v>
      </c>
      <c r="F724">
        <v>1233.4912629999999</v>
      </c>
      <c r="G724">
        <v>1575.3209879999999</v>
      </c>
      <c r="H724" t="s">
        <v>1548</v>
      </c>
      <c r="I724">
        <f t="shared" si="22"/>
        <v>1458.4497446666664</v>
      </c>
      <c r="J724">
        <f t="shared" si="23"/>
        <v>724.77471216666663</v>
      </c>
      <c r="K724">
        <v>3.0755800000000001E-3</v>
      </c>
      <c r="L724" s="6">
        <v>0.49694870499999999</v>
      </c>
    </row>
    <row r="725" spans="1:12" x14ac:dyDescent="0.3">
      <c r="A725" t="s">
        <v>1916</v>
      </c>
      <c r="B725">
        <v>11613.940140000001</v>
      </c>
      <c r="C725">
        <v>12162.62837</v>
      </c>
      <c r="D725">
        <v>11533.077139999999</v>
      </c>
      <c r="E725">
        <v>26164.74771</v>
      </c>
      <c r="F725">
        <v>19022.135139999999</v>
      </c>
      <c r="G725">
        <v>25807.819589999999</v>
      </c>
      <c r="H725" t="s">
        <v>1917</v>
      </c>
      <c r="I725">
        <f t="shared" si="22"/>
        <v>23664.90081333333</v>
      </c>
      <c r="J725">
        <f t="shared" si="23"/>
        <v>11769.881883333333</v>
      </c>
      <c r="K725">
        <v>6.9795350000000003E-3</v>
      </c>
      <c r="L725" s="6">
        <v>0.49735606199999999</v>
      </c>
    </row>
    <row r="726" spans="1:12" x14ac:dyDescent="0.3">
      <c r="A726" t="s">
        <v>970</v>
      </c>
      <c r="B726">
        <v>939.19623209999997</v>
      </c>
      <c r="C726">
        <v>893.23219259999996</v>
      </c>
      <c r="D726">
        <v>1048.289227</v>
      </c>
      <c r="E726">
        <v>1903.260188</v>
      </c>
      <c r="F726">
        <v>2103.0372240000002</v>
      </c>
      <c r="G726">
        <v>1781.7045049999999</v>
      </c>
      <c r="H726" t="s">
        <v>971</v>
      </c>
      <c r="I726">
        <f t="shared" si="22"/>
        <v>1929.3339723333331</v>
      </c>
      <c r="J726">
        <f t="shared" si="23"/>
        <v>960.23921723333331</v>
      </c>
      <c r="K726">
        <v>7.4782400000000001E-4</v>
      </c>
      <c r="L726" s="6">
        <v>0.49770502700000002</v>
      </c>
    </row>
    <row r="727" spans="1:12" x14ac:dyDescent="0.3">
      <c r="A727" t="s">
        <v>1851</v>
      </c>
      <c r="B727">
        <v>401.16421969999999</v>
      </c>
      <c r="C727">
        <v>420.61765409999998</v>
      </c>
      <c r="D727">
        <v>308.04159010000001</v>
      </c>
      <c r="E727">
        <v>876.64144910000005</v>
      </c>
      <c r="F727">
        <v>673.40777430000003</v>
      </c>
      <c r="G727">
        <v>715.7555989</v>
      </c>
      <c r="H727" t="s">
        <v>1852</v>
      </c>
      <c r="I727">
        <f t="shared" si="22"/>
        <v>755.26827409999999</v>
      </c>
      <c r="J727">
        <f t="shared" si="23"/>
        <v>376.60782130000001</v>
      </c>
      <c r="K727">
        <v>5.9483870000000003E-3</v>
      </c>
      <c r="L727" s="6">
        <v>0.49864112399999999</v>
      </c>
    </row>
    <row r="728" spans="1:12" x14ac:dyDescent="0.3">
      <c r="A728" t="s">
        <v>1914</v>
      </c>
      <c r="B728">
        <v>6.6074106779999999</v>
      </c>
      <c r="C728">
        <v>9.2851579270000002</v>
      </c>
      <c r="D728">
        <v>5.6869216639999998</v>
      </c>
      <c r="E728">
        <v>12.578740440000001</v>
      </c>
      <c r="F728">
        <v>15.255192299999999</v>
      </c>
      <c r="G728">
        <v>15.36898525</v>
      </c>
      <c r="H728" t="s">
        <v>1915</v>
      </c>
      <c r="I728">
        <f t="shared" si="22"/>
        <v>14.400972663333334</v>
      </c>
      <c r="J728">
        <f t="shared" si="23"/>
        <v>7.1931634230000006</v>
      </c>
      <c r="K728">
        <v>6.9734439999999996E-3</v>
      </c>
      <c r="L728" s="6">
        <v>0.49949149900000001</v>
      </c>
    </row>
    <row r="729" spans="1:12" x14ac:dyDescent="0.3">
      <c r="A729" t="s">
        <v>908</v>
      </c>
      <c r="B729">
        <v>1113.820657</v>
      </c>
      <c r="C729">
        <v>1291.565468</v>
      </c>
      <c r="D729">
        <v>1134.540872</v>
      </c>
      <c r="E729">
        <v>2536.0675919999999</v>
      </c>
      <c r="F729">
        <v>2161.8786799999998</v>
      </c>
      <c r="G729">
        <v>2387.6816370000001</v>
      </c>
      <c r="H729" t="s">
        <v>909</v>
      </c>
      <c r="I729">
        <f t="shared" si="22"/>
        <v>2361.8759696666662</v>
      </c>
      <c r="J729">
        <f t="shared" si="23"/>
        <v>1179.9756656666666</v>
      </c>
      <c r="K729">
        <v>6.4360100000000005E-4</v>
      </c>
      <c r="L729" s="6">
        <v>0.49959256099999999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1"/>
  <sheetViews>
    <sheetView tabSelected="1" topLeftCell="A868" workbookViewId="0">
      <selection activeCell="D191" sqref="D191"/>
    </sheetView>
  </sheetViews>
  <sheetFormatPr defaultRowHeight="16.5" x14ac:dyDescent="0.3"/>
  <cols>
    <col min="1" max="1" width="22.625" bestFit="1" customWidth="1"/>
    <col min="2" max="4" width="17.375" bestFit="1" customWidth="1"/>
    <col min="5" max="7" width="12.75" bestFit="1" customWidth="1"/>
    <col min="8" max="8" width="19.75" bestFit="1" customWidth="1"/>
    <col min="9" max="9" width="12.75" bestFit="1" customWidth="1"/>
    <col min="10" max="10" width="17.5" bestFit="1" customWidth="1"/>
    <col min="12" max="12" width="9" style="6"/>
  </cols>
  <sheetData>
    <row r="1" spans="1:12" s="3" customFormat="1" x14ac:dyDescent="0.3">
      <c r="A1" s="4" t="s">
        <v>0</v>
      </c>
      <c r="B1" s="4" t="s">
        <v>3322</v>
      </c>
      <c r="C1" s="4" t="s">
        <v>3323</v>
      </c>
      <c r="D1" s="4" t="s">
        <v>3324</v>
      </c>
      <c r="E1" s="4" t="s">
        <v>3325</v>
      </c>
      <c r="F1" s="4" t="s">
        <v>3326</v>
      </c>
      <c r="G1" s="4" t="s">
        <v>3327</v>
      </c>
      <c r="H1" s="4" t="s">
        <v>1</v>
      </c>
      <c r="I1" s="4" t="s">
        <v>3318</v>
      </c>
      <c r="J1" s="4" t="s">
        <v>3328</v>
      </c>
      <c r="K1" s="4" t="s">
        <v>3319</v>
      </c>
      <c r="L1" s="5" t="s">
        <v>2</v>
      </c>
    </row>
    <row r="2" spans="1:12" x14ac:dyDescent="0.3">
      <c r="A2" t="s">
        <v>1760</v>
      </c>
      <c r="B2">
        <v>1046.802635</v>
      </c>
      <c r="C2">
        <v>1189.4287300000001</v>
      </c>
      <c r="D2">
        <v>1197.09701</v>
      </c>
      <c r="E2">
        <v>836.0024416</v>
      </c>
      <c r="F2">
        <v>675.58708750000005</v>
      </c>
      <c r="G2">
        <v>777.23153990000003</v>
      </c>
      <c r="H2" t="s">
        <v>1761</v>
      </c>
      <c r="I2">
        <f>AVERAGE(E2:G2)</f>
        <v>762.9403563333334</v>
      </c>
      <c r="J2">
        <f>AVERAGE(B2:D2)</f>
        <v>1144.4427916666666</v>
      </c>
      <c r="K2">
        <v>4.8810650000000004E-3</v>
      </c>
      <c r="L2" s="6">
        <v>1.50004228</v>
      </c>
    </row>
    <row r="3" spans="1:12" x14ac:dyDescent="0.3">
      <c r="A3" t="s">
        <v>1388</v>
      </c>
      <c r="B3">
        <v>1616.927784</v>
      </c>
      <c r="C3">
        <v>1770.679617</v>
      </c>
      <c r="D3">
        <v>1627.407416</v>
      </c>
      <c r="E3">
        <v>1237.5545400000001</v>
      </c>
      <c r="F3">
        <v>1046.0703289999999</v>
      </c>
      <c r="G3">
        <v>1058.2644130000001</v>
      </c>
      <c r="H3" t="s">
        <v>1389</v>
      </c>
      <c r="I3">
        <f t="shared" ref="I3:I66" si="0">AVERAGE(E3:G3)</f>
        <v>1113.963094</v>
      </c>
      <c r="J3">
        <f t="shared" ref="J3:J66" si="1">AVERAGE(B3:D3)</f>
        <v>1671.6716056666667</v>
      </c>
      <c r="K3">
        <v>2.155489E-3</v>
      </c>
      <c r="L3" s="6">
        <v>1.5006525930000001</v>
      </c>
    </row>
    <row r="4" spans="1:12" x14ac:dyDescent="0.3">
      <c r="A4" t="s">
        <v>1467</v>
      </c>
      <c r="B4">
        <v>746.63740659999996</v>
      </c>
      <c r="C4">
        <v>825.45053970000004</v>
      </c>
      <c r="D4">
        <v>850.19478879999997</v>
      </c>
      <c r="E4">
        <v>583.46003729999995</v>
      </c>
      <c r="F4">
        <v>495.79374969999998</v>
      </c>
      <c r="G4">
        <v>534.62112979999995</v>
      </c>
      <c r="H4" t="s">
        <v>1468</v>
      </c>
      <c r="I4">
        <f t="shared" si="0"/>
        <v>537.95830560000002</v>
      </c>
      <c r="J4">
        <f t="shared" si="1"/>
        <v>807.42757836666669</v>
      </c>
      <c r="K4">
        <v>2.5835709999999998E-3</v>
      </c>
      <c r="L4" s="6">
        <v>1.500911074</v>
      </c>
    </row>
    <row r="5" spans="1:12" x14ac:dyDescent="0.3">
      <c r="A5" t="s">
        <v>692</v>
      </c>
      <c r="B5">
        <v>1050.5782979999999</v>
      </c>
      <c r="C5">
        <v>1013.01073</v>
      </c>
      <c r="D5">
        <v>1115.584466</v>
      </c>
      <c r="E5">
        <v>688.92793800000004</v>
      </c>
      <c r="F5">
        <v>703.91815889999998</v>
      </c>
      <c r="G5">
        <v>724.53787609999995</v>
      </c>
      <c r="H5" t="s">
        <v>693</v>
      </c>
      <c r="I5">
        <f t="shared" si="0"/>
        <v>705.79465766666669</v>
      </c>
      <c r="J5">
        <f t="shared" si="1"/>
        <v>1059.7244979999998</v>
      </c>
      <c r="K5">
        <v>3.6584900000000001E-4</v>
      </c>
      <c r="L5" s="6">
        <v>1.501462906</v>
      </c>
    </row>
    <row r="6" spans="1:12" x14ac:dyDescent="0.3">
      <c r="A6" t="s">
        <v>886</v>
      </c>
      <c r="B6">
        <v>5217.9666040000002</v>
      </c>
      <c r="C6">
        <v>5430.8888710000001</v>
      </c>
      <c r="D6">
        <v>5321.0630369999999</v>
      </c>
      <c r="E6">
        <v>3797.8120180000001</v>
      </c>
      <c r="F6">
        <v>3219.9352319999998</v>
      </c>
      <c r="G6">
        <v>3617.2004569999999</v>
      </c>
      <c r="H6" t="s">
        <v>887</v>
      </c>
      <c r="I6">
        <f t="shared" si="0"/>
        <v>3544.9825689999998</v>
      </c>
      <c r="J6">
        <f t="shared" si="1"/>
        <v>5323.3061706666667</v>
      </c>
      <c r="K6">
        <v>6.0709800000000003E-4</v>
      </c>
      <c r="L6" s="6">
        <v>1.501645232</v>
      </c>
    </row>
    <row r="7" spans="1:12" x14ac:dyDescent="0.3">
      <c r="A7" t="s">
        <v>800</v>
      </c>
      <c r="B7">
        <v>1092.1105930000001</v>
      </c>
      <c r="C7">
        <v>1214.4986570000001</v>
      </c>
      <c r="D7">
        <v>1134.540872</v>
      </c>
      <c r="E7">
        <v>746.01606770000001</v>
      </c>
      <c r="F7">
        <v>776.92515060000005</v>
      </c>
      <c r="G7">
        <v>768.4492626</v>
      </c>
      <c r="H7" t="s">
        <v>801</v>
      </c>
      <c r="I7">
        <f t="shared" si="0"/>
        <v>763.79682696666669</v>
      </c>
      <c r="J7">
        <f t="shared" si="1"/>
        <v>1147.0500406666667</v>
      </c>
      <c r="K7">
        <v>4.9269600000000004E-4</v>
      </c>
      <c r="L7" s="6">
        <v>1.5017737710000001</v>
      </c>
    </row>
    <row r="8" spans="1:12" x14ac:dyDescent="0.3">
      <c r="A8" t="s">
        <v>1756</v>
      </c>
      <c r="B8">
        <v>1096.8301730000001</v>
      </c>
      <c r="C8">
        <v>1297.1365619999999</v>
      </c>
      <c r="D8">
        <v>1193.3057289999999</v>
      </c>
      <c r="E8">
        <v>875.6738537</v>
      </c>
      <c r="F8">
        <v>739.87682649999999</v>
      </c>
      <c r="G8">
        <v>772.84040119999997</v>
      </c>
      <c r="H8" t="s">
        <v>1757</v>
      </c>
      <c r="I8">
        <f t="shared" si="0"/>
        <v>796.13036046666673</v>
      </c>
      <c r="J8">
        <f t="shared" si="1"/>
        <v>1195.757488</v>
      </c>
      <c r="K8">
        <v>4.8595000000000001E-3</v>
      </c>
      <c r="L8" s="6">
        <v>1.5019619239999999</v>
      </c>
    </row>
    <row r="9" spans="1:12" x14ac:dyDescent="0.3">
      <c r="A9" t="s">
        <v>872</v>
      </c>
      <c r="B9">
        <v>774.95488090000003</v>
      </c>
      <c r="C9">
        <v>766.95404480000002</v>
      </c>
      <c r="D9">
        <v>770.57788549999998</v>
      </c>
      <c r="E9">
        <v>552.496984</v>
      </c>
      <c r="F9">
        <v>464.19370850000001</v>
      </c>
      <c r="G9">
        <v>522.54549850000001</v>
      </c>
      <c r="H9" t="s">
        <v>873</v>
      </c>
      <c r="I9">
        <f t="shared" si="0"/>
        <v>513.07873033333328</v>
      </c>
      <c r="J9">
        <f t="shared" si="1"/>
        <v>770.82893706666664</v>
      </c>
      <c r="K9">
        <v>5.83801E-4</v>
      </c>
      <c r="L9" s="6">
        <v>1.502359953</v>
      </c>
    </row>
    <row r="10" spans="1:12" x14ac:dyDescent="0.3">
      <c r="A10" t="s">
        <v>2639</v>
      </c>
      <c r="B10">
        <v>375.67849280000001</v>
      </c>
      <c r="C10">
        <v>401.1188224</v>
      </c>
      <c r="D10">
        <v>349.74568240000002</v>
      </c>
      <c r="E10">
        <v>283.5054576</v>
      </c>
      <c r="F10">
        <v>185.24162079999999</v>
      </c>
      <c r="G10">
        <v>281.03287319999998</v>
      </c>
      <c r="H10" t="s">
        <v>2640</v>
      </c>
      <c r="I10">
        <f t="shared" si="0"/>
        <v>249.92665053333334</v>
      </c>
      <c r="J10">
        <f t="shared" si="1"/>
        <v>375.51433253333335</v>
      </c>
      <c r="K10">
        <v>2.4253316E-2</v>
      </c>
      <c r="L10" s="6">
        <v>1.50249816</v>
      </c>
    </row>
    <row r="11" spans="1:12" x14ac:dyDescent="0.3">
      <c r="A11" t="s">
        <v>2099</v>
      </c>
      <c r="B11">
        <v>193.5027413</v>
      </c>
      <c r="C11">
        <v>184.77464269999999</v>
      </c>
      <c r="D11">
        <v>225.58122599999999</v>
      </c>
      <c r="E11">
        <v>138.3661448</v>
      </c>
      <c r="F11">
        <v>144.92432679999999</v>
      </c>
      <c r="G11">
        <v>118.56074340000001</v>
      </c>
      <c r="H11" t="s">
        <v>2100</v>
      </c>
      <c r="I11">
        <f t="shared" si="0"/>
        <v>133.95040500000002</v>
      </c>
      <c r="J11">
        <f t="shared" si="1"/>
        <v>201.28620333333333</v>
      </c>
      <c r="K11">
        <v>1.0228509E-2</v>
      </c>
      <c r="L11" s="6">
        <v>1.5026920100000001</v>
      </c>
    </row>
    <row r="12" spans="1:12" x14ac:dyDescent="0.3">
      <c r="A12" t="s">
        <v>2230</v>
      </c>
      <c r="B12">
        <v>468.18224229999998</v>
      </c>
      <c r="C12">
        <v>388.1196013</v>
      </c>
      <c r="D12">
        <v>412.30182070000001</v>
      </c>
      <c r="E12">
        <v>283.5054576</v>
      </c>
      <c r="F12">
        <v>240.81410700000001</v>
      </c>
      <c r="G12">
        <v>319.4553363</v>
      </c>
      <c r="H12" t="s">
        <v>2231</v>
      </c>
      <c r="I12">
        <f t="shared" si="0"/>
        <v>281.25830030000003</v>
      </c>
      <c r="J12">
        <f t="shared" si="1"/>
        <v>422.86788810000002</v>
      </c>
      <c r="K12">
        <v>1.2530055E-2</v>
      </c>
      <c r="L12" s="6">
        <v>1.5034858980000001</v>
      </c>
    </row>
    <row r="13" spans="1:12" x14ac:dyDescent="0.3">
      <c r="A13" t="s">
        <v>1364</v>
      </c>
      <c r="B13">
        <v>3407.5360780000001</v>
      </c>
      <c r="C13">
        <v>3892.3382029999998</v>
      </c>
      <c r="D13">
        <v>3545.795658</v>
      </c>
      <c r="E13">
        <v>2547.6787370000002</v>
      </c>
      <c r="F13">
        <v>2240.3339550000001</v>
      </c>
      <c r="G13">
        <v>2423.908531</v>
      </c>
      <c r="H13" t="s">
        <v>1365</v>
      </c>
      <c r="I13">
        <f t="shared" si="0"/>
        <v>2403.9737410000002</v>
      </c>
      <c r="J13">
        <f t="shared" si="1"/>
        <v>3615.223313</v>
      </c>
      <c r="K13">
        <v>2.0329670000000001E-3</v>
      </c>
      <c r="L13" s="6">
        <v>1.503853079</v>
      </c>
    </row>
    <row r="14" spans="1:12" x14ac:dyDescent="0.3">
      <c r="A14" t="s">
        <v>538</v>
      </c>
      <c r="B14">
        <v>2003.9332669999999</v>
      </c>
      <c r="C14">
        <v>2091.946081</v>
      </c>
      <c r="D14">
        <v>2162.9258730000001</v>
      </c>
      <c r="E14">
        <v>1434.9440059999999</v>
      </c>
      <c r="F14">
        <v>1332.6500129999999</v>
      </c>
      <c r="G14">
        <v>1394.1865190000001</v>
      </c>
      <c r="H14" t="s">
        <v>539</v>
      </c>
      <c r="I14">
        <f t="shared" si="0"/>
        <v>1387.2601793333333</v>
      </c>
      <c r="J14">
        <f t="shared" si="1"/>
        <v>2086.268407</v>
      </c>
      <c r="K14">
        <v>2.1702000000000001E-4</v>
      </c>
      <c r="L14" s="6">
        <v>1.5038768060000001</v>
      </c>
    </row>
    <row r="15" spans="1:12" x14ac:dyDescent="0.3">
      <c r="A15" t="s">
        <v>1646</v>
      </c>
      <c r="B15">
        <v>2583.4975749999999</v>
      </c>
      <c r="C15">
        <v>2578.4883559999998</v>
      </c>
      <c r="D15">
        <v>2675.6966430000002</v>
      </c>
      <c r="E15">
        <v>1809.4034329999999</v>
      </c>
      <c r="F15">
        <v>1465.588117</v>
      </c>
      <c r="G15">
        <v>1935.3943569999999</v>
      </c>
      <c r="H15" t="s">
        <v>1647</v>
      </c>
      <c r="I15">
        <f t="shared" si="0"/>
        <v>1736.7953023333332</v>
      </c>
      <c r="J15">
        <f t="shared" si="1"/>
        <v>2612.5608579999998</v>
      </c>
      <c r="K15">
        <v>3.6859729999999999E-3</v>
      </c>
      <c r="L15" s="6">
        <v>1.504242241</v>
      </c>
    </row>
    <row r="16" spans="1:12" x14ac:dyDescent="0.3">
      <c r="A16" t="s">
        <v>1034</v>
      </c>
      <c r="B16">
        <v>10561.47401</v>
      </c>
      <c r="C16">
        <v>11673.30055</v>
      </c>
      <c r="D16">
        <v>10911.30703</v>
      </c>
      <c r="E16">
        <v>7736.8929660000003</v>
      </c>
      <c r="F16">
        <v>7424.9200229999997</v>
      </c>
      <c r="G16">
        <v>6868.8386229999996</v>
      </c>
      <c r="H16" t="s">
        <v>1035</v>
      </c>
      <c r="I16">
        <f t="shared" si="0"/>
        <v>7343.5505373333335</v>
      </c>
      <c r="J16">
        <f t="shared" si="1"/>
        <v>11048.693863333334</v>
      </c>
      <c r="K16">
        <v>8.6982300000000004E-4</v>
      </c>
      <c r="L16" s="6">
        <v>1.504543859</v>
      </c>
    </row>
    <row r="17" spans="1:12" x14ac:dyDescent="0.3">
      <c r="A17" t="s">
        <v>1635</v>
      </c>
      <c r="B17">
        <v>6047.6686019999997</v>
      </c>
      <c r="C17">
        <v>6387.2601379999996</v>
      </c>
      <c r="D17">
        <v>6099.2234850000004</v>
      </c>
      <c r="E17">
        <v>4408.3647270000001</v>
      </c>
      <c r="F17">
        <v>3462.9286520000001</v>
      </c>
      <c r="G17">
        <v>4444.9300919999996</v>
      </c>
      <c r="H17" t="s">
        <v>1636</v>
      </c>
      <c r="I17">
        <f t="shared" si="0"/>
        <v>4105.4078236666674</v>
      </c>
      <c r="J17">
        <f t="shared" si="1"/>
        <v>6178.050741666666</v>
      </c>
      <c r="K17">
        <v>3.5972589999999998E-3</v>
      </c>
      <c r="L17" s="6">
        <v>1.5048567660000001</v>
      </c>
    </row>
    <row r="18" spans="1:12" x14ac:dyDescent="0.3">
      <c r="A18" t="s">
        <v>3102</v>
      </c>
      <c r="B18">
        <v>90.615917870000004</v>
      </c>
      <c r="C18">
        <v>82.637905549999999</v>
      </c>
      <c r="D18">
        <v>112.79061299999999</v>
      </c>
      <c r="E18">
        <v>69.666870130000007</v>
      </c>
      <c r="F18">
        <v>51.213859859999999</v>
      </c>
      <c r="G18">
        <v>69.16043363</v>
      </c>
      <c r="H18" t="s">
        <v>3103</v>
      </c>
      <c r="I18">
        <f t="shared" si="0"/>
        <v>63.347054540000009</v>
      </c>
      <c r="J18">
        <f t="shared" si="1"/>
        <v>95.348145473333332</v>
      </c>
      <c r="K18">
        <v>4.2238151000000002E-2</v>
      </c>
      <c r="L18" s="6">
        <v>1.505170938</v>
      </c>
    </row>
    <row r="19" spans="1:12" x14ac:dyDescent="0.3">
      <c r="A19" t="s">
        <v>1768</v>
      </c>
      <c r="B19">
        <v>57.57886448</v>
      </c>
      <c r="C19">
        <v>63.1390739</v>
      </c>
      <c r="D19">
        <v>64.451778860000005</v>
      </c>
      <c r="E19">
        <v>46.444580090000002</v>
      </c>
      <c r="F19">
        <v>35.958667560000002</v>
      </c>
      <c r="G19">
        <v>40.618032450000001</v>
      </c>
      <c r="H19" t="s">
        <v>1769</v>
      </c>
      <c r="I19">
        <f t="shared" si="0"/>
        <v>41.007093366666666</v>
      </c>
      <c r="J19">
        <f t="shared" si="1"/>
        <v>61.723239080000006</v>
      </c>
      <c r="K19">
        <v>4.961376E-3</v>
      </c>
      <c r="L19" s="6">
        <v>1.505184445</v>
      </c>
    </row>
    <row r="20" spans="1:12" x14ac:dyDescent="0.3">
      <c r="A20" t="s">
        <v>1928</v>
      </c>
      <c r="B20">
        <v>724.92734289999999</v>
      </c>
      <c r="C20">
        <v>776.23920269999996</v>
      </c>
      <c r="D20">
        <v>820.81236019999994</v>
      </c>
      <c r="E20">
        <v>537.01545729999998</v>
      </c>
      <c r="F20">
        <v>430.41435410000003</v>
      </c>
      <c r="G20">
        <v>574.14137760000006</v>
      </c>
      <c r="H20" t="s">
        <v>1929</v>
      </c>
      <c r="I20">
        <f t="shared" si="0"/>
        <v>513.85706300000004</v>
      </c>
      <c r="J20">
        <f t="shared" si="1"/>
        <v>773.99296860000004</v>
      </c>
      <c r="K20">
        <v>7.0841350000000001E-3</v>
      </c>
      <c r="L20" s="6">
        <v>1.506241763</v>
      </c>
    </row>
    <row r="21" spans="1:12" x14ac:dyDescent="0.3">
      <c r="A21" t="s">
        <v>546</v>
      </c>
      <c r="B21">
        <v>3877.6061519999998</v>
      </c>
      <c r="C21">
        <v>4065.970656</v>
      </c>
      <c r="D21">
        <v>3826.3504600000001</v>
      </c>
      <c r="E21">
        <v>2678.304118</v>
      </c>
      <c r="F21">
        <v>2454.9963029999999</v>
      </c>
      <c r="G21">
        <v>2679.6923569999999</v>
      </c>
      <c r="H21" t="s">
        <v>547</v>
      </c>
      <c r="I21">
        <f t="shared" si="0"/>
        <v>2604.3309260000001</v>
      </c>
      <c r="J21">
        <f t="shared" si="1"/>
        <v>3923.3090893333333</v>
      </c>
      <c r="K21">
        <v>2.25295E-4</v>
      </c>
      <c r="L21" s="6">
        <v>1.50645567</v>
      </c>
    </row>
    <row r="22" spans="1:12" x14ac:dyDescent="0.3">
      <c r="A22" t="s">
        <v>2560</v>
      </c>
      <c r="B22">
        <v>95.335496919999997</v>
      </c>
      <c r="C22">
        <v>107.707832</v>
      </c>
      <c r="D22">
        <v>90.042926350000002</v>
      </c>
      <c r="E22">
        <v>52.2501526</v>
      </c>
      <c r="F22">
        <v>64.289738970000002</v>
      </c>
      <c r="G22">
        <v>77.942710919999996</v>
      </c>
      <c r="H22" t="s">
        <v>2561</v>
      </c>
      <c r="I22">
        <f t="shared" si="0"/>
        <v>64.82753416333334</v>
      </c>
      <c r="J22">
        <f t="shared" si="1"/>
        <v>97.695418423333322</v>
      </c>
      <c r="K22">
        <v>2.2374558999999999E-2</v>
      </c>
      <c r="L22" s="6">
        <v>1.507005004</v>
      </c>
    </row>
    <row r="23" spans="1:12" x14ac:dyDescent="0.3">
      <c r="A23" t="s">
        <v>1076</v>
      </c>
      <c r="B23">
        <v>15187.6054</v>
      </c>
      <c r="C23">
        <v>15765.26964</v>
      </c>
      <c r="D23">
        <v>15676.947389999999</v>
      </c>
      <c r="E23">
        <v>10987.045980000001</v>
      </c>
      <c r="F23">
        <v>9170.549884</v>
      </c>
      <c r="G23">
        <v>10783.53872</v>
      </c>
      <c r="H23" t="s">
        <v>1077</v>
      </c>
      <c r="I23">
        <f t="shared" si="0"/>
        <v>10313.711528000002</v>
      </c>
      <c r="J23">
        <f t="shared" si="1"/>
        <v>15543.274143333334</v>
      </c>
      <c r="K23">
        <v>9.6674700000000001E-4</v>
      </c>
      <c r="L23" s="6">
        <v>1.507049533</v>
      </c>
    </row>
    <row r="24" spans="1:12" x14ac:dyDescent="0.3">
      <c r="A24" t="s">
        <v>2456</v>
      </c>
      <c r="B24">
        <v>343.58535519999998</v>
      </c>
      <c r="C24">
        <v>399.26179089999999</v>
      </c>
      <c r="D24">
        <v>339.31965930000001</v>
      </c>
      <c r="E24">
        <v>283.5054576</v>
      </c>
      <c r="F24">
        <v>195.04853009999999</v>
      </c>
      <c r="G24">
        <v>239.3170561</v>
      </c>
      <c r="H24" t="s">
        <v>2457</v>
      </c>
      <c r="I24">
        <f t="shared" si="0"/>
        <v>239.29034793333335</v>
      </c>
      <c r="J24">
        <f t="shared" si="1"/>
        <v>360.72226846666666</v>
      </c>
      <c r="K24">
        <v>1.9217564999999999E-2</v>
      </c>
      <c r="L24" s="6">
        <v>1.507466856</v>
      </c>
    </row>
    <row r="25" spans="1:12" x14ac:dyDescent="0.3">
      <c r="A25" t="s">
        <v>1934</v>
      </c>
      <c r="B25">
        <v>471.9579056</v>
      </c>
      <c r="C25">
        <v>444.75906470000001</v>
      </c>
      <c r="D25">
        <v>471.0666779</v>
      </c>
      <c r="E25">
        <v>343.49637360000003</v>
      </c>
      <c r="F25">
        <v>248.44170310000001</v>
      </c>
      <c r="G25">
        <v>328.23761359999997</v>
      </c>
      <c r="H25" t="s">
        <v>1935</v>
      </c>
      <c r="I25">
        <f t="shared" si="0"/>
        <v>306.72523010000003</v>
      </c>
      <c r="J25">
        <f t="shared" si="1"/>
        <v>462.59454940000001</v>
      </c>
      <c r="K25">
        <v>7.1716510000000002E-3</v>
      </c>
      <c r="L25" s="6">
        <v>1.5081724750000001</v>
      </c>
    </row>
    <row r="26" spans="1:12" x14ac:dyDescent="0.3">
      <c r="A26" t="s">
        <v>1660</v>
      </c>
      <c r="B26">
        <v>1546.1340990000001</v>
      </c>
      <c r="C26">
        <v>1662.043269</v>
      </c>
      <c r="D26">
        <v>1567.694739</v>
      </c>
      <c r="E26">
        <v>940.50274679999995</v>
      </c>
      <c r="F26">
        <v>1213.877444</v>
      </c>
      <c r="G26">
        <v>1011.059673</v>
      </c>
      <c r="H26" t="s">
        <v>1661</v>
      </c>
      <c r="I26">
        <f t="shared" si="0"/>
        <v>1055.1466212666667</v>
      </c>
      <c r="J26">
        <f t="shared" si="1"/>
        <v>1591.957369</v>
      </c>
      <c r="K26">
        <v>3.8611100000000001E-3</v>
      </c>
      <c r="L26" s="6">
        <v>1.508754648</v>
      </c>
    </row>
    <row r="27" spans="1:12" x14ac:dyDescent="0.3">
      <c r="A27" t="s">
        <v>904</v>
      </c>
      <c r="B27">
        <v>3707.7013059999999</v>
      </c>
      <c r="C27">
        <v>3871.9108550000001</v>
      </c>
      <c r="D27">
        <v>3505.0393859999999</v>
      </c>
      <c r="E27">
        <v>2531.2296150000002</v>
      </c>
      <c r="F27">
        <v>2303.5340369999999</v>
      </c>
      <c r="G27">
        <v>2511.7313039999999</v>
      </c>
      <c r="H27" t="s">
        <v>905</v>
      </c>
      <c r="I27">
        <f t="shared" si="0"/>
        <v>2448.8316519999998</v>
      </c>
      <c r="J27">
        <f t="shared" si="1"/>
        <v>3694.8838489999998</v>
      </c>
      <c r="K27">
        <v>6.3709900000000002E-4</v>
      </c>
      <c r="L27" s="6">
        <v>1.508835385</v>
      </c>
    </row>
    <row r="28" spans="1:12" x14ac:dyDescent="0.3">
      <c r="A28" t="s">
        <v>1690</v>
      </c>
      <c r="B28">
        <v>3242.3508109999998</v>
      </c>
      <c r="C28">
        <v>3706.6350440000001</v>
      </c>
      <c r="D28">
        <v>3242.4931689999999</v>
      </c>
      <c r="E28">
        <v>2467.3683169999999</v>
      </c>
      <c r="F28">
        <v>2060.5406170000001</v>
      </c>
      <c r="G28">
        <v>2221.9161530000001</v>
      </c>
      <c r="H28" t="s">
        <v>1691</v>
      </c>
      <c r="I28">
        <f t="shared" si="0"/>
        <v>2249.9416956666669</v>
      </c>
      <c r="J28">
        <f t="shared" si="1"/>
        <v>3397.1596746666669</v>
      </c>
      <c r="K28">
        <v>4.1536760000000002E-3</v>
      </c>
      <c r="L28" s="6">
        <v>1.50988787</v>
      </c>
    </row>
    <row r="29" spans="1:12" x14ac:dyDescent="0.3">
      <c r="A29" t="s">
        <v>315</v>
      </c>
      <c r="B29">
        <v>4678.0467600000002</v>
      </c>
      <c r="C29">
        <v>4606.3668470000002</v>
      </c>
      <c r="D29">
        <v>4478.4508109999997</v>
      </c>
      <c r="E29">
        <v>2931.8141179999998</v>
      </c>
      <c r="F29">
        <v>3167.631715</v>
      </c>
      <c r="G29">
        <v>3014.5166789999998</v>
      </c>
      <c r="H29" t="s">
        <v>316</v>
      </c>
      <c r="I29">
        <f t="shared" si="0"/>
        <v>3037.9875040000002</v>
      </c>
      <c r="J29">
        <f t="shared" si="1"/>
        <v>4587.6214726666667</v>
      </c>
      <c r="K29" s="1">
        <v>6.8100000000000002E-5</v>
      </c>
      <c r="L29" s="6">
        <v>1.5100856949999999</v>
      </c>
    </row>
    <row r="30" spans="1:12" x14ac:dyDescent="0.3">
      <c r="A30" t="s">
        <v>1601</v>
      </c>
      <c r="B30">
        <v>950.52322179999999</v>
      </c>
      <c r="C30">
        <v>1009.296667</v>
      </c>
      <c r="D30">
        <v>958.2463004</v>
      </c>
      <c r="E30">
        <v>736.34011350000003</v>
      </c>
      <c r="F30">
        <v>566.62142819999997</v>
      </c>
      <c r="G30">
        <v>629.03061060000005</v>
      </c>
      <c r="H30" t="s">
        <v>1602</v>
      </c>
      <c r="I30">
        <f t="shared" si="0"/>
        <v>643.99738409999998</v>
      </c>
      <c r="J30">
        <f t="shared" si="1"/>
        <v>972.68872973333328</v>
      </c>
      <c r="K30">
        <v>3.4098359999999999E-3</v>
      </c>
      <c r="L30" s="6">
        <v>1.5103923610000001</v>
      </c>
    </row>
    <row r="31" spans="1:12" x14ac:dyDescent="0.3">
      <c r="A31" t="s">
        <v>1946</v>
      </c>
      <c r="B31">
        <v>82314.178310000003</v>
      </c>
      <c r="C31">
        <v>91237.81882</v>
      </c>
      <c r="D31">
        <v>84610.020520000005</v>
      </c>
      <c r="E31">
        <v>63762.602890000002</v>
      </c>
      <c r="F31">
        <v>46809.467909999999</v>
      </c>
      <c r="G31">
        <v>60327.65825</v>
      </c>
      <c r="H31" t="s">
        <v>1947</v>
      </c>
      <c r="I31">
        <f t="shared" si="0"/>
        <v>56966.576349999996</v>
      </c>
      <c r="J31">
        <f t="shared" si="1"/>
        <v>86054.005883333331</v>
      </c>
      <c r="K31">
        <v>7.5253150000000003E-3</v>
      </c>
      <c r="L31" s="6">
        <v>1.5106051899999999</v>
      </c>
    </row>
    <row r="32" spans="1:12" x14ac:dyDescent="0.3">
      <c r="A32" t="s">
        <v>1418</v>
      </c>
      <c r="B32">
        <v>929.75707390000002</v>
      </c>
      <c r="C32">
        <v>1024.1529190000001</v>
      </c>
      <c r="D32">
        <v>902.32490410000003</v>
      </c>
      <c r="E32">
        <v>675.38160210000001</v>
      </c>
      <c r="F32">
        <v>636.35945019999997</v>
      </c>
      <c r="G32">
        <v>578.5325163</v>
      </c>
      <c r="H32" t="s">
        <v>1419</v>
      </c>
      <c r="I32">
        <f t="shared" si="0"/>
        <v>630.09118953333325</v>
      </c>
      <c r="J32">
        <f t="shared" si="1"/>
        <v>952.07829900000013</v>
      </c>
      <c r="K32">
        <v>2.2645389999999999E-3</v>
      </c>
      <c r="L32" s="6">
        <v>1.511016683</v>
      </c>
    </row>
    <row r="33" spans="1:12" x14ac:dyDescent="0.3">
      <c r="A33" t="s">
        <v>1291</v>
      </c>
      <c r="B33">
        <v>3627.4684619999998</v>
      </c>
      <c r="C33">
        <v>4111.4679299999998</v>
      </c>
      <c r="D33">
        <v>3669.0122940000001</v>
      </c>
      <c r="E33">
        <v>2578.6417900000001</v>
      </c>
      <c r="F33">
        <v>2373.2720589999999</v>
      </c>
      <c r="G33">
        <v>2594.0651539999999</v>
      </c>
      <c r="H33" t="s">
        <v>1292</v>
      </c>
      <c r="I33">
        <f t="shared" si="0"/>
        <v>2515.3263343333333</v>
      </c>
      <c r="J33">
        <f t="shared" si="1"/>
        <v>3802.6495620000001</v>
      </c>
      <c r="K33">
        <v>1.6466090000000001E-3</v>
      </c>
      <c r="L33" s="6">
        <v>1.5117917350000001</v>
      </c>
    </row>
    <row r="34" spans="1:12" x14ac:dyDescent="0.3">
      <c r="A34" t="s">
        <v>1174</v>
      </c>
      <c r="B34">
        <v>1228.978386</v>
      </c>
      <c r="C34">
        <v>1291.565468</v>
      </c>
      <c r="D34">
        <v>1307.9919829999999</v>
      </c>
      <c r="E34">
        <v>906.63690710000003</v>
      </c>
      <c r="F34">
        <v>751.86304900000005</v>
      </c>
      <c r="G34">
        <v>872.73880540000005</v>
      </c>
      <c r="H34" t="s">
        <v>1175</v>
      </c>
      <c r="I34">
        <f t="shared" si="0"/>
        <v>843.7462538333333</v>
      </c>
      <c r="J34">
        <f t="shared" si="1"/>
        <v>1276.1786123333334</v>
      </c>
      <c r="K34">
        <v>1.2090460000000001E-3</v>
      </c>
      <c r="L34" s="6">
        <v>1.5125147000000001</v>
      </c>
    </row>
    <row r="35" spans="1:12" x14ac:dyDescent="0.3">
      <c r="A35" t="s">
        <v>301</v>
      </c>
      <c r="B35">
        <v>32083.698420000001</v>
      </c>
      <c r="C35">
        <v>30525.885200000001</v>
      </c>
      <c r="D35">
        <v>30212.719160000001</v>
      </c>
      <c r="E35">
        <v>20420.133709999998</v>
      </c>
      <c r="F35">
        <v>20140.122800000001</v>
      </c>
      <c r="G35">
        <v>20764.596860000001</v>
      </c>
      <c r="H35" t="s">
        <v>302</v>
      </c>
      <c r="I35">
        <f t="shared" si="0"/>
        <v>20441.61779</v>
      </c>
      <c r="J35">
        <f t="shared" si="1"/>
        <v>30940.767593333334</v>
      </c>
      <c r="K35" s="1">
        <v>6.5199999999999999E-5</v>
      </c>
      <c r="L35" s="6">
        <v>1.513616383</v>
      </c>
    </row>
    <row r="36" spans="1:12" x14ac:dyDescent="0.3">
      <c r="A36" t="s">
        <v>2896</v>
      </c>
      <c r="B36">
        <v>183.1196674</v>
      </c>
      <c r="C36">
        <v>151.34807420000001</v>
      </c>
      <c r="D36">
        <v>201.88571909999999</v>
      </c>
      <c r="E36">
        <v>125.7874044</v>
      </c>
      <c r="F36">
        <v>134.0277609</v>
      </c>
      <c r="G36">
        <v>94.409480830000007</v>
      </c>
      <c r="H36" t="s">
        <v>2897</v>
      </c>
      <c r="I36">
        <f t="shared" si="0"/>
        <v>118.07488204333333</v>
      </c>
      <c r="J36">
        <f t="shared" si="1"/>
        <v>178.78448690000002</v>
      </c>
      <c r="K36">
        <v>3.3358785000000002E-2</v>
      </c>
      <c r="L36" s="6">
        <v>1.514161893</v>
      </c>
    </row>
    <row r="37" spans="1:12" x14ac:dyDescent="0.3">
      <c r="A37" t="s">
        <v>688</v>
      </c>
      <c r="B37">
        <v>14435.3045</v>
      </c>
      <c r="C37">
        <v>14879.46558</v>
      </c>
      <c r="D37">
        <v>13805.002339999999</v>
      </c>
      <c r="E37">
        <v>9660.4726580000006</v>
      </c>
      <c r="F37">
        <v>8897.0460800000001</v>
      </c>
      <c r="G37">
        <v>9911.8977030000005</v>
      </c>
      <c r="H37" t="s">
        <v>689</v>
      </c>
      <c r="I37">
        <f t="shared" si="0"/>
        <v>9489.8054803333343</v>
      </c>
      <c r="J37">
        <f t="shared" si="1"/>
        <v>14373.257473333333</v>
      </c>
      <c r="K37">
        <v>3.6246199999999997E-4</v>
      </c>
      <c r="L37" s="6">
        <v>1.514599799</v>
      </c>
    </row>
    <row r="38" spans="1:12" x14ac:dyDescent="0.3">
      <c r="A38" t="s">
        <v>2021</v>
      </c>
      <c r="B38">
        <v>713.60035319999997</v>
      </c>
      <c r="C38">
        <v>804.09467649999999</v>
      </c>
      <c r="D38">
        <v>688.11752139999999</v>
      </c>
      <c r="E38">
        <v>500.24683140000002</v>
      </c>
      <c r="F38">
        <v>411.89019209999998</v>
      </c>
      <c r="G38">
        <v>543.40340709999998</v>
      </c>
      <c r="H38" t="s">
        <v>2022</v>
      </c>
      <c r="I38">
        <f t="shared" si="0"/>
        <v>485.18014353333336</v>
      </c>
      <c r="J38">
        <f t="shared" si="1"/>
        <v>735.27085036666665</v>
      </c>
      <c r="K38">
        <v>8.7696400000000004E-3</v>
      </c>
      <c r="L38" s="6">
        <v>1.5154594850000001</v>
      </c>
    </row>
    <row r="39" spans="1:12" x14ac:dyDescent="0.3">
      <c r="A39" t="s">
        <v>387</v>
      </c>
      <c r="B39">
        <v>1159.128616</v>
      </c>
      <c r="C39">
        <v>1234.9260039999999</v>
      </c>
      <c r="D39">
        <v>1181.9318860000001</v>
      </c>
      <c r="E39">
        <v>761.49759429999995</v>
      </c>
      <c r="F39">
        <v>811.79416160000005</v>
      </c>
      <c r="G39">
        <v>786.01381709999998</v>
      </c>
      <c r="H39" t="s">
        <v>388</v>
      </c>
      <c r="I39">
        <f t="shared" si="0"/>
        <v>786.43519100000003</v>
      </c>
      <c r="J39">
        <f t="shared" si="1"/>
        <v>1191.995502</v>
      </c>
      <c r="K39">
        <v>1.10153E-4</v>
      </c>
      <c r="L39" s="6">
        <v>1.515694511</v>
      </c>
    </row>
    <row r="40" spans="1:12" x14ac:dyDescent="0.3">
      <c r="A40" t="s">
        <v>3149</v>
      </c>
      <c r="B40">
        <v>145.3630349</v>
      </c>
      <c r="C40">
        <v>124.4211162</v>
      </c>
      <c r="D40">
        <v>105.2080508</v>
      </c>
      <c r="E40">
        <v>91.921564759999995</v>
      </c>
      <c r="F40">
        <v>64.289738970000002</v>
      </c>
      <c r="G40">
        <v>91.116126850000001</v>
      </c>
      <c r="H40" t="s">
        <v>3150</v>
      </c>
      <c r="I40">
        <f t="shared" si="0"/>
        <v>82.442476859999999</v>
      </c>
      <c r="J40">
        <f t="shared" si="1"/>
        <v>124.99740063333336</v>
      </c>
      <c r="K40">
        <v>4.4581948000000003E-2</v>
      </c>
      <c r="L40" s="6">
        <v>1.516177163</v>
      </c>
    </row>
    <row r="41" spans="1:12" x14ac:dyDescent="0.3">
      <c r="A41" t="s">
        <v>1654</v>
      </c>
      <c r="B41">
        <v>1673.562733</v>
      </c>
      <c r="C41">
        <v>1740.038595</v>
      </c>
      <c r="D41">
        <v>1497.5560379999999</v>
      </c>
      <c r="E41">
        <v>1194.0127460000001</v>
      </c>
      <c r="F41">
        <v>1038.4427330000001</v>
      </c>
      <c r="G41">
        <v>1006.668534</v>
      </c>
      <c r="H41" t="s">
        <v>1655</v>
      </c>
      <c r="I41">
        <f t="shared" si="0"/>
        <v>1079.7080043333333</v>
      </c>
      <c r="J41">
        <f t="shared" si="1"/>
        <v>1637.0524553333332</v>
      </c>
      <c r="K41">
        <v>3.8454230000000002E-3</v>
      </c>
      <c r="L41" s="6">
        <v>1.5161992399999999</v>
      </c>
    </row>
    <row r="42" spans="1:12" x14ac:dyDescent="0.3">
      <c r="A42" t="s">
        <v>1124</v>
      </c>
      <c r="B42">
        <v>1146.8577110000001</v>
      </c>
      <c r="C42">
        <v>1190.357246</v>
      </c>
      <c r="D42">
        <v>1239.7489230000001</v>
      </c>
      <c r="E42">
        <v>776.97912099999996</v>
      </c>
      <c r="F42">
        <v>722.44232099999999</v>
      </c>
      <c r="G42">
        <v>859.56538939999996</v>
      </c>
      <c r="H42" t="s">
        <v>1125</v>
      </c>
      <c r="I42">
        <f t="shared" si="0"/>
        <v>786.32894379999982</v>
      </c>
      <c r="J42">
        <f t="shared" si="1"/>
        <v>1192.3212933333334</v>
      </c>
      <c r="K42">
        <v>1.0748310000000001E-3</v>
      </c>
      <c r="L42" s="6">
        <v>1.5163136269999999</v>
      </c>
    </row>
    <row r="43" spans="1:12" x14ac:dyDescent="0.3">
      <c r="A43" t="s">
        <v>379</v>
      </c>
      <c r="B43">
        <v>6735.7832280000002</v>
      </c>
      <c r="C43">
        <v>7174.6415299999999</v>
      </c>
      <c r="D43">
        <v>6923.8271260000001</v>
      </c>
      <c r="E43">
        <v>4610.5921689999996</v>
      </c>
      <c r="F43">
        <v>4414.1988570000003</v>
      </c>
      <c r="G43">
        <v>4712.7895490000001</v>
      </c>
      <c r="H43" t="s">
        <v>380</v>
      </c>
      <c r="I43">
        <f t="shared" si="0"/>
        <v>4579.1935249999997</v>
      </c>
      <c r="J43">
        <f t="shared" si="1"/>
        <v>6944.7506280000007</v>
      </c>
      <c r="K43">
        <v>1.05834E-4</v>
      </c>
      <c r="L43" s="6">
        <v>1.5165881480000001</v>
      </c>
    </row>
    <row r="44" spans="1:12" x14ac:dyDescent="0.3">
      <c r="A44" t="s">
        <v>2282</v>
      </c>
      <c r="B44">
        <v>161.40960369999999</v>
      </c>
      <c r="C44">
        <v>166.20432690000001</v>
      </c>
      <c r="D44">
        <v>194.3031569</v>
      </c>
      <c r="E44">
        <v>95.791946429999996</v>
      </c>
      <c r="F44">
        <v>119.8622252</v>
      </c>
      <c r="G44">
        <v>128.44080529999999</v>
      </c>
      <c r="H44" t="s">
        <v>2283</v>
      </c>
      <c r="I44">
        <f t="shared" si="0"/>
        <v>114.69832564333335</v>
      </c>
      <c r="J44">
        <f t="shared" si="1"/>
        <v>173.9723625</v>
      </c>
      <c r="K44">
        <v>1.3878982E-2</v>
      </c>
      <c r="L44" s="6">
        <v>1.5167820590000001</v>
      </c>
    </row>
    <row r="45" spans="1:12" x14ac:dyDescent="0.3">
      <c r="A45" t="s">
        <v>3130</v>
      </c>
      <c r="B45">
        <v>49.083622179999999</v>
      </c>
      <c r="C45">
        <v>37.140631710000001</v>
      </c>
      <c r="D45">
        <v>45.495373309999998</v>
      </c>
      <c r="E45">
        <v>22.254694629999999</v>
      </c>
      <c r="F45">
        <v>29.420728</v>
      </c>
      <c r="G45">
        <v>35.129109149999998</v>
      </c>
      <c r="H45" t="s">
        <v>3131</v>
      </c>
      <c r="I45">
        <f t="shared" si="0"/>
        <v>28.934843926666662</v>
      </c>
      <c r="J45">
        <f t="shared" si="1"/>
        <v>43.906542399999999</v>
      </c>
      <c r="K45">
        <v>4.3483013000000001E-2</v>
      </c>
      <c r="L45" s="6">
        <v>1.5174280019999999</v>
      </c>
    </row>
    <row r="46" spans="1:12" x14ac:dyDescent="0.3">
      <c r="A46" t="s">
        <v>1307</v>
      </c>
      <c r="B46">
        <v>961.8502115</v>
      </c>
      <c r="C46">
        <v>889.51812940000002</v>
      </c>
      <c r="D46">
        <v>999.00257239999996</v>
      </c>
      <c r="E46">
        <v>676.34919749999995</v>
      </c>
      <c r="F46">
        <v>626.55254079999997</v>
      </c>
      <c r="G46">
        <v>575.23916229999998</v>
      </c>
      <c r="H46" t="s">
        <v>1308</v>
      </c>
      <c r="I46">
        <f t="shared" si="0"/>
        <v>626.04696686666659</v>
      </c>
      <c r="J46">
        <f t="shared" si="1"/>
        <v>950.12363776666677</v>
      </c>
      <c r="K46">
        <v>1.7220619999999999E-3</v>
      </c>
      <c r="L46" s="6">
        <v>1.517655524</v>
      </c>
    </row>
    <row r="47" spans="1:12" x14ac:dyDescent="0.3">
      <c r="A47" t="s">
        <v>902</v>
      </c>
      <c r="B47">
        <v>701.32944769999995</v>
      </c>
      <c r="C47">
        <v>702.88645510000003</v>
      </c>
      <c r="D47">
        <v>693.80444299999999</v>
      </c>
      <c r="E47">
        <v>456.7050375</v>
      </c>
      <c r="F47">
        <v>420.6074448</v>
      </c>
      <c r="G47">
        <v>504.98094400000002</v>
      </c>
      <c r="H47" t="s">
        <v>903</v>
      </c>
      <c r="I47">
        <f t="shared" si="0"/>
        <v>460.76447543333342</v>
      </c>
      <c r="J47">
        <f t="shared" si="1"/>
        <v>699.34011526666666</v>
      </c>
      <c r="K47">
        <v>6.3285200000000005E-4</v>
      </c>
      <c r="L47" s="6">
        <v>1.517782191</v>
      </c>
    </row>
    <row r="48" spans="1:12" x14ac:dyDescent="0.3">
      <c r="A48" t="s">
        <v>774</v>
      </c>
      <c r="B48">
        <v>2075.670869</v>
      </c>
      <c r="C48">
        <v>2091.946081</v>
      </c>
      <c r="D48">
        <v>2015.06591</v>
      </c>
      <c r="E48">
        <v>1472.6802270000001</v>
      </c>
      <c r="F48">
        <v>1339.187952</v>
      </c>
      <c r="G48">
        <v>1260.256791</v>
      </c>
      <c r="H48" t="s">
        <v>775</v>
      </c>
      <c r="I48">
        <f t="shared" si="0"/>
        <v>1357.37499</v>
      </c>
      <c r="J48">
        <f t="shared" si="1"/>
        <v>2060.8942866666666</v>
      </c>
      <c r="K48">
        <v>4.4539800000000001E-4</v>
      </c>
      <c r="L48" s="6">
        <v>1.5182939879999999</v>
      </c>
    </row>
    <row r="49" spans="1:12" x14ac:dyDescent="0.3">
      <c r="A49" t="s">
        <v>3316</v>
      </c>
      <c r="B49">
        <v>241.6424476</v>
      </c>
      <c r="C49">
        <v>210.77308489999999</v>
      </c>
      <c r="D49">
        <v>175.34675129999999</v>
      </c>
      <c r="E49">
        <v>168.36160280000001</v>
      </c>
      <c r="F49">
        <v>108.9656593</v>
      </c>
      <c r="G49">
        <v>136.12529789999999</v>
      </c>
      <c r="H49" t="s">
        <v>3317</v>
      </c>
      <c r="I49">
        <f t="shared" si="0"/>
        <v>137.81751999999997</v>
      </c>
      <c r="J49">
        <f t="shared" si="1"/>
        <v>209.2540946</v>
      </c>
      <c r="K49">
        <v>4.9950093000000001E-2</v>
      </c>
      <c r="L49" s="6">
        <v>1.5183417509999999</v>
      </c>
    </row>
    <row r="50" spans="1:12" x14ac:dyDescent="0.3">
      <c r="A50" t="s">
        <v>520</v>
      </c>
      <c r="B50">
        <v>5486.98261</v>
      </c>
      <c r="C50">
        <v>5543.2392819999995</v>
      </c>
      <c r="D50">
        <v>5281.254586</v>
      </c>
      <c r="E50">
        <v>3796.8444220000001</v>
      </c>
      <c r="F50">
        <v>3394.2802860000002</v>
      </c>
      <c r="G50">
        <v>3548.0400239999999</v>
      </c>
      <c r="H50" t="s">
        <v>521</v>
      </c>
      <c r="I50">
        <f t="shared" si="0"/>
        <v>3579.7215773333337</v>
      </c>
      <c r="J50">
        <f t="shared" si="1"/>
        <v>5437.1588259999999</v>
      </c>
      <c r="K50">
        <v>1.9590100000000001E-4</v>
      </c>
      <c r="L50" s="6">
        <v>1.518877574</v>
      </c>
    </row>
    <row r="51" spans="1:12" x14ac:dyDescent="0.3">
      <c r="A51" t="s">
        <v>2739</v>
      </c>
      <c r="B51">
        <v>737.19824849999998</v>
      </c>
      <c r="C51">
        <v>563.60908619999998</v>
      </c>
      <c r="D51">
        <v>551.63140139999996</v>
      </c>
      <c r="E51">
        <v>391.87614450000001</v>
      </c>
      <c r="F51">
        <v>441.31092009999998</v>
      </c>
      <c r="G51">
        <v>386.42020059999999</v>
      </c>
      <c r="H51" t="s">
        <v>2740</v>
      </c>
      <c r="I51">
        <f t="shared" si="0"/>
        <v>406.5357550666667</v>
      </c>
      <c r="J51">
        <f t="shared" si="1"/>
        <v>617.47957869999993</v>
      </c>
      <c r="K51">
        <v>2.7840845999999999E-2</v>
      </c>
      <c r="L51" s="6">
        <v>1.518881355</v>
      </c>
    </row>
    <row r="52" spans="1:12" x14ac:dyDescent="0.3">
      <c r="A52" t="s">
        <v>1676</v>
      </c>
      <c r="B52">
        <v>667.34847850000006</v>
      </c>
      <c r="C52">
        <v>710.31458139999995</v>
      </c>
      <c r="D52">
        <v>651.15253059999998</v>
      </c>
      <c r="E52">
        <v>510.89038099999999</v>
      </c>
      <c r="F52">
        <v>393.36603000000002</v>
      </c>
      <c r="G52">
        <v>431.42937169999999</v>
      </c>
      <c r="H52" t="s">
        <v>1677</v>
      </c>
      <c r="I52">
        <f t="shared" si="0"/>
        <v>445.22859423333335</v>
      </c>
      <c r="J52">
        <f t="shared" si="1"/>
        <v>676.27186349999999</v>
      </c>
      <c r="K52">
        <v>4.0148379999999997E-3</v>
      </c>
      <c r="L52" s="6">
        <v>1.5189317849999999</v>
      </c>
    </row>
    <row r="53" spans="1:12" x14ac:dyDescent="0.3">
      <c r="A53" t="s">
        <v>2845</v>
      </c>
      <c r="B53">
        <v>77.401096510000002</v>
      </c>
      <c r="C53">
        <v>63.1390739</v>
      </c>
      <c r="D53">
        <v>71.086520800000002</v>
      </c>
      <c r="E53">
        <v>56.12053427</v>
      </c>
      <c r="F53">
        <v>34.869010969999998</v>
      </c>
      <c r="G53">
        <v>48.302525080000002</v>
      </c>
      <c r="H53" t="s">
        <v>2846</v>
      </c>
      <c r="I53">
        <f t="shared" si="0"/>
        <v>46.430690106666667</v>
      </c>
      <c r="J53">
        <f t="shared" si="1"/>
        <v>70.542230403333335</v>
      </c>
      <c r="K53">
        <v>3.1810139000000001E-2</v>
      </c>
      <c r="L53" s="6">
        <v>1.519301786</v>
      </c>
    </row>
    <row r="54" spans="1:12" x14ac:dyDescent="0.3">
      <c r="A54" t="s">
        <v>1493</v>
      </c>
      <c r="B54">
        <v>594.66696100000001</v>
      </c>
      <c r="C54">
        <v>523.68290709999997</v>
      </c>
      <c r="D54">
        <v>603.76151670000002</v>
      </c>
      <c r="E54">
        <v>349.30194610000001</v>
      </c>
      <c r="F54">
        <v>402.08328269999998</v>
      </c>
      <c r="G54">
        <v>382.02906200000001</v>
      </c>
      <c r="H54" t="s">
        <v>1494</v>
      </c>
      <c r="I54">
        <f t="shared" si="0"/>
        <v>377.80476360000006</v>
      </c>
      <c r="J54">
        <f t="shared" si="1"/>
        <v>574.03712826666663</v>
      </c>
      <c r="K54">
        <v>2.6928389999999998E-3</v>
      </c>
      <c r="L54" s="6">
        <v>1.51940151</v>
      </c>
    </row>
    <row r="55" spans="1:12" x14ac:dyDescent="0.3">
      <c r="A55" t="s">
        <v>1966</v>
      </c>
      <c r="B55">
        <v>379.45415609999998</v>
      </c>
      <c r="C55">
        <v>321.2664643</v>
      </c>
      <c r="D55">
        <v>324.15453489999999</v>
      </c>
      <c r="E55">
        <v>221.57935079999999</v>
      </c>
      <c r="F55">
        <v>250.62101630000001</v>
      </c>
      <c r="G55">
        <v>201.9923776</v>
      </c>
      <c r="H55" t="s">
        <v>1967</v>
      </c>
      <c r="I55">
        <f t="shared" si="0"/>
        <v>224.73091490000002</v>
      </c>
      <c r="J55">
        <f t="shared" si="1"/>
        <v>341.62505176666667</v>
      </c>
      <c r="K55">
        <v>7.7693930000000003E-3</v>
      </c>
      <c r="L55" s="6">
        <v>1.5201515640000001</v>
      </c>
    </row>
    <row r="56" spans="1:12" x14ac:dyDescent="0.3">
      <c r="A56" t="s">
        <v>2209</v>
      </c>
      <c r="B56">
        <v>160.46568790000001</v>
      </c>
      <c r="C56">
        <v>136.49182149999999</v>
      </c>
      <c r="D56">
        <v>131.74701859999999</v>
      </c>
      <c r="E56">
        <v>86.115992250000005</v>
      </c>
      <c r="F56">
        <v>107.8760027</v>
      </c>
      <c r="G56">
        <v>87.822772869999994</v>
      </c>
      <c r="H56" t="s">
        <v>2210</v>
      </c>
      <c r="I56">
        <f t="shared" si="0"/>
        <v>93.938255939999991</v>
      </c>
      <c r="J56">
        <f t="shared" si="1"/>
        <v>142.90150933333334</v>
      </c>
      <c r="K56">
        <v>1.2339885E-2</v>
      </c>
      <c r="L56" s="6">
        <v>1.5212280439999999</v>
      </c>
    </row>
    <row r="57" spans="1:12" x14ac:dyDescent="0.3">
      <c r="A57" t="s">
        <v>2792</v>
      </c>
      <c r="B57">
        <v>344.52927110000002</v>
      </c>
      <c r="C57">
        <v>301.76763260000001</v>
      </c>
      <c r="D57">
        <v>344.05876069999999</v>
      </c>
      <c r="E57">
        <v>174.1671753</v>
      </c>
      <c r="F57">
        <v>277.86243109999998</v>
      </c>
      <c r="G57">
        <v>198.6990236</v>
      </c>
      <c r="H57" t="s">
        <v>2793</v>
      </c>
      <c r="I57">
        <f t="shared" si="0"/>
        <v>216.90954333333332</v>
      </c>
      <c r="J57">
        <f t="shared" si="1"/>
        <v>330.11855480000003</v>
      </c>
      <c r="K57">
        <v>3.0053092999999999E-2</v>
      </c>
      <c r="L57" s="6">
        <v>1.5219180750000001</v>
      </c>
    </row>
    <row r="58" spans="1:12" x14ac:dyDescent="0.3">
      <c r="A58" t="s">
        <v>770</v>
      </c>
      <c r="B58">
        <v>1887.8316219999999</v>
      </c>
      <c r="C58">
        <v>1876.5304169999999</v>
      </c>
      <c r="D58">
        <v>1797.0672460000001</v>
      </c>
      <c r="E58">
        <v>1322.702937</v>
      </c>
      <c r="F58">
        <v>1160.484271</v>
      </c>
      <c r="G58">
        <v>1170.2384480000001</v>
      </c>
      <c r="H58" t="s">
        <v>771</v>
      </c>
      <c r="I58">
        <f t="shared" si="0"/>
        <v>1217.8085520000002</v>
      </c>
      <c r="J58">
        <f t="shared" si="1"/>
        <v>1853.8097616666666</v>
      </c>
      <c r="K58">
        <v>4.42099E-4</v>
      </c>
      <c r="L58" s="6">
        <v>1.5222505690000001</v>
      </c>
    </row>
    <row r="59" spans="1:12" x14ac:dyDescent="0.3">
      <c r="A59" t="s">
        <v>868</v>
      </c>
      <c r="B59">
        <v>2392.8265809999998</v>
      </c>
      <c r="C59">
        <v>2418.7836400000001</v>
      </c>
      <c r="D59">
        <v>2309.8380160000002</v>
      </c>
      <c r="E59">
        <v>1620.7223260000001</v>
      </c>
      <c r="F59">
        <v>1646.4711119999999</v>
      </c>
      <c r="G59">
        <v>1408.4577200000001</v>
      </c>
      <c r="H59" t="s">
        <v>869</v>
      </c>
      <c r="I59">
        <f t="shared" si="0"/>
        <v>1558.5503860000001</v>
      </c>
      <c r="J59">
        <f t="shared" si="1"/>
        <v>2373.8160790000002</v>
      </c>
      <c r="K59">
        <v>5.8181599999999997E-4</v>
      </c>
      <c r="L59" s="6">
        <v>1.5230922920000001</v>
      </c>
    </row>
    <row r="60" spans="1:12" x14ac:dyDescent="0.3">
      <c r="A60" t="s">
        <v>2114</v>
      </c>
      <c r="B60">
        <v>394.55680899999999</v>
      </c>
      <c r="C60">
        <v>410.40398040000002</v>
      </c>
      <c r="D60">
        <v>486.23180230000003</v>
      </c>
      <c r="E60">
        <v>259.31557220000002</v>
      </c>
      <c r="F60">
        <v>313.82109869999999</v>
      </c>
      <c r="G60">
        <v>274.4461652</v>
      </c>
      <c r="H60" t="s">
        <v>2115</v>
      </c>
      <c r="I60">
        <f t="shared" si="0"/>
        <v>282.52761203333336</v>
      </c>
      <c r="J60">
        <f t="shared" si="1"/>
        <v>430.39753056666672</v>
      </c>
      <c r="K60">
        <v>1.0554539999999999E-2</v>
      </c>
      <c r="L60" s="6">
        <v>1.5233821839999999</v>
      </c>
    </row>
    <row r="61" spans="1:12" x14ac:dyDescent="0.3">
      <c r="A61" t="s">
        <v>429</v>
      </c>
      <c r="B61">
        <v>4237.2380759999996</v>
      </c>
      <c r="C61">
        <v>3925.7647710000001</v>
      </c>
      <c r="D61">
        <v>4162.826658</v>
      </c>
      <c r="E61">
        <v>2736.3598430000002</v>
      </c>
      <c r="F61">
        <v>2680.555218</v>
      </c>
      <c r="G61">
        <v>2672.0078640000002</v>
      </c>
      <c r="H61" t="s">
        <v>430</v>
      </c>
      <c r="I61">
        <f t="shared" si="0"/>
        <v>2696.3076416666668</v>
      </c>
      <c r="J61">
        <f t="shared" si="1"/>
        <v>4108.6098350000002</v>
      </c>
      <c r="K61">
        <v>1.2452399999999999E-4</v>
      </c>
      <c r="L61" s="6">
        <v>1.523791192</v>
      </c>
    </row>
    <row r="62" spans="1:12" x14ac:dyDescent="0.3">
      <c r="A62" t="s">
        <v>772</v>
      </c>
      <c r="B62">
        <v>1868.9533060000001</v>
      </c>
      <c r="C62">
        <v>1857.9601009999999</v>
      </c>
      <c r="D62">
        <v>1939.240288</v>
      </c>
      <c r="E62">
        <v>1301.4158379999999</v>
      </c>
      <c r="F62">
        <v>1287.974093</v>
      </c>
      <c r="G62">
        <v>1128.522631</v>
      </c>
      <c r="H62" t="s">
        <v>773</v>
      </c>
      <c r="I62">
        <f t="shared" si="0"/>
        <v>1239.3041873333332</v>
      </c>
      <c r="J62">
        <f t="shared" si="1"/>
        <v>1888.7178983333333</v>
      </c>
      <c r="K62">
        <v>4.4321600000000002E-4</v>
      </c>
      <c r="L62" s="6">
        <v>1.5240147799999999</v>
      </c>
    </row>
    <row r="63" spans="1:12" x14ac:dyDescent="0.3">
      <c r="A63" t="s">
        <v>864</v>
      </c>
      <c r="B63">
        <v>4190.9862009999997</v>
      </c>
      <c r="C63">
        <v>4363.0957099999996</v>
      </c>
      <c r="D63">
        <v>4281.3041929999999</v>
      </c>
      <c r="E63">
        <v>3045.9903770000001</v>
      </c>
      <c r="F63">
        <v>2561.7826500000001</v>
      </c>
      <c r="G63">
        <v>2810.3287319999999</v>
      </c>
      <c r="H63" t="s">
        <v>865</v>
      </c>
      <c r="I63">
        <f t="shared" si="0"/>
        <v>2806.0339196666669</v>
      </c>
      <c r="J63">
        <f t="shared" si="1"/>
        <v>4278.4620346666661</v>
      </c>
      <c r="K63">
        <v>5.7881700000000003E-4</v>
      </c>
      <c r="L63" s="6">
        <v>1.5247363920000001</v>
      </c>
    </row>
    <row r="64" spans="1:12" x14ac:dyDescent="0.3">
      <c r="A64" t="s">
        <v>1521</v>
      </c>
      <c r="B64">
        <v>665.46064679999995</v>
      </c>
      <c r="C64">
        <v>662.96027600000002</v>
      </c>
      <c r="D64">
        <v>730.76943389999997</v>
      </c>
      <c r="E64">
        <v>506.0524039</v>
      </c>
      <c r="F64">
        <v>435.86263709999997</v>
      </c>
      <c r="G64">
        <v>408.37589379999997</v>
      </c>
      <c r="H64" t="s">
        <v>1522</v>
      </c>
      <c r="I64">
        <f t="shared" si="0"/>
        <v>450.09697826666661</v>
      </c>
      <c r="J64">
        <f t="shared" si="1"/>
        <v>686.39678556666661</v>
      </c>
      <c r="K64">
        <v>2.958778E-3</v>
      </c>
      <c r="L64" s="6">
        <v>1.5249975419999999</v>
      </c>
    </row>
    <row r="65" spans="1:12" x14ac:dyDescent="0.3">
      <c r="A65" t="s">
        <v>1252</v>
      </c>
      <c r="B65">
        <v>14735.469730000001</v>
      </c>
      <c r="C65">
        <v>16653.859260000001</v>
      </c>
      <c r="D65">
        <v>14997.36025</v>
      </c>
      <c r="E65">
        <v>10589.36426</v>
      </c>
      <c r="F65">
        <v>9523.5986200000007</v>
      </c>
      <c r="G65">
        <v>10287.34006</v>
      </c>
      <c r="H65" t="s">
        <v>1253</v>
      </c>
      <c r="I65">
        <f t="shared" si="0"/>
        <v>10133.434313333333</v>
      </c>
      <c r="J65">
        <f t="shared" si="1"/>
        <v>15462.229746666666</v>
      </c>
      <c r="K65">
        <v>1.4254420000000001E-3</v>
      </c>
      <c r="L65" s="6">
        <v>1.5258627300000001</v>
      </c>
    </row>
    <row r="66" spans="1:12" x14ac:dyDescent="0.3">
      <c r="A66" t="s">
        <v>105</v>
      </c>
      <c r="B66">
        <v>1854.7945689999999</v>
      </c>
      <c r="C66">
        <v>1935.026912</v>
      </c>
      <c r="D66">
        <v>1903.223117</v>
      </c>
      <c r="E66">
        <v>1241.4249219999999</v>
      </c>
      <c r="F66">
        <v>1223.684354</v>
      </c>
      <c r="G66">
        <v>1265.7457139999999</v>
      </c>
      <c r="H66" t="s">
        <v>106</v>
      </c>
      <c r="I66">
        <f t="shared" si="0"/>
        <v>1243.61833</v>
      </c>
      <c r="J66">
        <f t="shared" si="1"/>
        <v>1897.6815326666667</v>
      </c>
      <c r="K66" s="1">
        <v>1.56E-5</v>
      </c>
      <c r="L66" s="6">
        <v>1.5259356399999999</v>
      </c>
    </row>
    <row r="67" spans="1:12" x14ac:dyDescent="0.3">
      <c r="A67" t="s">
        <v>758</v>
      </c>
      <c r="B67">
        <v>4402.4233430000004</v>
      </c>
      <c r="C67">
        <v>4536.7281629999998</v>
      </c>
      <c r="D67">
        <v>4237.7044599999999</v>
      </c>
      <c r="E67">
        <v>3084.6941940000002</v>
      </c>
      <c r="F67">
        <v>2702.3483500000002</v>
      </c>
      <c r="G67">
        <v>2843.2622719999999</v>
      </c>
      <c r="H67" t="s">
        <v>759</v>
      </c>
      <c r="I67">
        <f t="shared" ref="I67:I130" si="2">AVERAGE(E67:G67)</f>
        <v>2876.7682719999998</v>
      </c>
      <c r="J67">
        <f t="shared" ref="J67:J130" si="3">AVERAGE(B67:D67)</f>
        <v>4392.2853219999997</v>
      </c>
      <c r="K67">
        <v>4.2719900000000001E-4</v>
      </c>
      <c r="L67" s="6">
        <v>1.5268123490000001</v>
      </c>
    </row>
    <row r="68" spans="1:12" x14ac:dyDescent="0.3">
      <c r="A68" t="s">
        <v>1962</v>
      </c>
      <c r="B68">
        <v>1074.176193</v>
      </c>
      <c r="C68">
        <v>1317.5639100000001</v>
      </c>
      <c r="D68">
        <v>1113.6888260000001</v>
      </c>
      <c r="E68">
        <v>824.39129660000003</v>
      </c>
      <c r="F68">
        <v>742.05613970000002</v>
      </c>
      <c r="G68">
        <v>728.9290148</v>
      </c>
      <c r="H68" t="s">
        <v>1963</v>
      </c>
      <c r="I68">
        <f t="shared" si="2"/>
        <v>765.12548370000002</v>
      </c>
      <c r="J68">
        <f t="shared" si="3"/>
        <v>1168.4763096666668</v>
      </c>
      <c r="K68">
        <v>7.6368749999999996E-3</v>
      </c>
      <c r="L68" s="6">
        <v>1.52716951</v>
      </c>
    </row>
    <row r="69" spans="1:12" x14ac:dyDescent="0.3">
      <c r="A69" t="s">
        <v>2576</v>
      </c>
      <c r="B69">
        <v>40.588379879999998</v>
      </c>
      <c r="C69">
        <v>31.56953695</v>
      </c>
      <c r="D69">
        <v>36.964990819999997</v>
      </c>
      <c r="E69">
        <v>22.254694629999999</v>
      </c>
      <c r="F69">
        <v>28.33107141</v>
      </c>
      <c r="G69">
        <v>20.857908559999998</v>
      </c>
      <c r="H69" t="s">
        <v>2577</v>
      </c>
      <c r="I69">
        <f t="shared" si="2"/>
        <v>23.814558199999997</v>
      </c>
      <c r="J69">
        <f t="shared" si="3"/>
        <v>36.374302550000003</v>
      </c>
      <c r="K69">
        <v>2.2626344999999999E-2</v>
      </c>
      <c r="L69" s="6">
        <v>1.5273977480000001</v>
      </c>
    </row>
    <row r="70" spans="1:12" x14ac:dyDescent="0.3">
      <c r="A70" t="s">
        <v>616</v>
      </c>
      <c r="B70">
        <v>3138.5200719999998</v>
      </c>
      <c r="C70">
        <v>2887.684115</v>
      </c>
      <c r="D70">
        <v>2994.164256</v>
      </c>
      <c r="E70">
        <v>1870.361944</v>
      </c>
      <c r="F70">
        <v>1998.4301909999999</v>
      </c>
      <c r="G70">
        <v>2036.3905460000001</v>
      </c>
      <c r="H70" t="s">
        <v>617</v>
      </c>
      <c r="I70">
        <f t="shared" si="2"/>
        <v>1968.394227</v>
      </c>
      <c r="J70">
        <f t="shared" si="3"/>
        <v>3006.7894809999998</v>
      </c>
      <c r="K70">
        <v>2.99816E-4</v>
      </c>
      <c r="L70" s="6">
        <v>1.5275341899999999</v>
      </c>
    </row>
    <row r="71" spans="1:12" x14ac:dyDescent="0.3">
      <c r="A71" t="s">
        <v>1776</v>
      </c>
      <c r="B71">
        <v>793.83319710000001</v>
      </c>
      <c r="C71">
        <v>961.94236120000005</v>
      </c>
      <c r="D71">
        <v>957.29848010000001</v>
      </c>
      <c r="E71">
        <v>576.68686939999998</v>
      </c>
      <c r="F71">
        <v>589.50421670000003</v>
      </c>
      <c r="G71">
        <v>609.27048679999996</v>
      </c>
      <c r="H71" t="s">
        <v>1777</v>
      </c>
      <c r="I71">
        <f t="shared" si="2"/>
        <v>591.8205243000001</v>
      </c>
      <c r="J71">
        <f t="shared" si="3"/>
        <v>904.35801279999998</v>
      </c>
      <c r="K71">
        <v>5.0817190000000002E-3</v>
      </c>
      <c r="L71" s="6">
        <v>1.528095049</v>
      </c>
    </row>
    <row r="72" spans="1:12" x14ac:dyDescent="0.3">
      <c r="A72" t="s">
        <v>1714</v>
      </c>
      <c r="B72">
        <v>1235.585797</v>
      </c>
      <c r="C72">
        <v>1203.3564670000001</v>
      </c>
      <c r="D72">
        <v>1135.4886919999999</v>
      </c>
      <c r="E72">
        <v>749.88644929999998</v>
      </c>
      <c r="F72">
        <v>902.23565880000001</v>
      </c>
      <c r="G72">
        <v>686.11541299999999</v>
      </c>
      <c r="H72" t="s">
        <v>1715</v>
      </c>
      <c r="I72">
        <f t="shared" si="2"/>
        <v>779.41250703333333</v>
      </c>
      <c r="J72">
        <f t="shared" si="3"/>
        <v>1191.4769853333335</v>
      </c>
      <c r="K72">
        <v>4.2889429999999999E-3</v>
      </c>
      <c r="L72" s="6">
        <v>1.528685997</v>
      </c>
    </row>
    <row r="73" spans="1:12" x14ac:dyDescent="0.3">
      <c r="A73" t="s">
        <v>1968</v>
      </c>
      <c r="B73">
        <v>1353.5752729999999</v>
      </c>
      <c r="C73">
        <v>1524.622932</v>
      </c>
      <c r="D73">
        <v>1474.808352</v>
      </c>
      <c r="E73">
        <v>1083.7068690000001</v>
      </c>
      <c r="F73">
        <v>783.46309020000001</v>
      </c>
      <c r="G73">
        <v>979.2239174</v>
      </c>
      <c r="H73" t="s">
        <v>1969</v>
      </c>
      <c r="I73">
        <f t="shared" si="2"/>
        <v>948.7979588666667</v>
      </c>
      <c r="J73">
        <f t="shared" si="3"/>
        <v>1451.0021856666665</v>
      </c>
      <c r="K73">
        <v>7.801456E-3</v>
      </c>
      <c r="L73" s="6">
        <v>1.5293057619999999</v>
      </c>
    </row>
    <row r="74" spans="1:12" x14ac:dyDescent="0.3">
      <c r="A74" t="s">
        <v>33</v>
      </c>
      <c r="B74">
        <v>6308.1893659999996</v>
      </c>
      <c r="C74">
        <v>6412.3300639999998</v>
      </c>
      <c r="D74">
        <v>6489.7254389999998</v>
      </c>
      <c r="E74">
        <v>4217.7484290000002</v>
      </c>
      <c r="F74">
        <v>4194.0882250000004</v>
      </c>
      <c r="G74">
        <v>4141.9415250000002</v>
      </c>
      <c r="H74" t="s">
        <v>34</v>
      </c>
      <c r="I74">
        <f t="shared" si="2"/>
        <v>4184.5927263333333</v>
      </c>
      <c r="J74">
        <f t="shared" si="3"/>
        <v>6403.414956333334</v>
      </c>
      <c r="K74" s="1">
        <v>2.6299999999999998E-6</v>
      </c>
      <c r="L74" s="6">
        <v>1.530236124</v>
      </c>
    </row>
    <row r="75" spans="1:12" x14ac:dyDescent="0.3">
      <c r="A75" t="s">
        <v>1056</v>
      </c>
      <c r="B75">
        <v>1610.3203739999999</v>
      </c>
      <c r="C75">
        <v>1642.544437</v>
      </c>
      <c r="D75">
        <v>1499.451679</v>
      </c>
      <c r="E75">
        <v>1123.378281</v>
      </c>
      <c r="F75">
        <v>983.95990319999999</v>
      </c>
      <c r="G75">
        <v>997.88625669999999</v>
      </c>
      <c r="H75" t="s">
        <v>1057</v>
      </c>
      <c r="I75">
        <f t="shared" si="2"/>
        <v>1035.0748136333334</v>
      </c>
      <c r="J75">
        <f t="shared" si="3"/>
        <v>1584.1054966666668</v>
      </c>
      <c r="K75">
        <v>8.9785099999999997E-4</v>
      </c>
      <c r="L75" s="6">
        <v>1.5304260869999999</v>
      </c>
    </row>
    <row r="76" spans="1:12" x14ac:dyDescent="0.3">
      <c r="A76" t="s">
        <v>219</v>
      </c>
      <c r="B76">
        <v>1053.4100450000001</v>
      </c>
      <c r="C76">
        <v>1008.368151</v>
      </c>
      <c r="D76">
        <v>994.26347099999998</v>
      </c>
      <c r="E76">
        <v>669.57602959999997</v>
      </c>
      <c r="F76">
        <v>658.15258200000005</v>
      </c>
      <c r="G76">
        <v>667.45307379999997</v>
      </c>
      <c r="H76" t="s">
        <v>220</v>
      </c>
      <c r="I76">
        <f t="shared" si="2"/>
        <v>665.06056179999996</v>
      </c>
      <c r="J76">
        <f t="shared" si="3"/>
        <v>1018.6805556666668</v>
      </c>
      <c r="K76" s="1">
        <v>4.1199999999999999E-5</v>
      </c>
      <c r="L76" s="6">
        <v>1.5317109659999999</v>
      </c>
    </row>
    <row r="77" spans="1:12" x14ac:dyDescent="0.3">
      <c r="A77" t="s">
        <v>1366</v>
      </c>
      <c r="B77">
        <v>2760.9537479999999</v>
      </c>
      <c r="C77">
        <v>2934.1099049999998</v>
      </c>
      <c r="D77">
        <v>2831.139169</v>
      </c>
      <c r="E77">
        <v>2031.9503790000001</v>
      </c>
      <c r="F77">
        <v>1603.9745049999999</v>
      </c>
      <c r="G77">
        <v>1927.7098639999999</v>
      </c>
      <c r="H77" t="s">
        <v>1367</v>
      </c>
      <c r="I77">
        <f t="shared" si="2"/>
        <v>1854.5449160000001</v>
      </c>
      <c r="J77">
        <f t="shared" si="3"/>
        <v>2842.0676073333329</v>
      </c>
      <c r="K77">
        <v>2.0353709999999998E-3</v>
      </c>
      <c r="L77" s="6">
        <v>1.5324878799999999</v>
      </c>
    </row>
    <row r="78" spans="1:12" x14ac:dyDescent="0.3">
      <c r="A78" t="s">
        <v>1004</v>
      </c>
      <c r="B78">
        <v>2863.8405710000002</v>
      </c>
      <c r="C78">
        <v>2935.9669359999998</v>
      </c>
      <c r="D78">
        <v>3048.190012</v>
      </c>
      <c r="E78">
        <v>1931.320455</v>
      </c>
      <c r="F78">
        <v>2094.3199709999999</v>
      </c>
      <c r="G78">
        <v>1747.67318</v>
      </c>
      <c r="H78" t="s">
        <v>1005</v>
      </c>
      <c r="I78">
        <f t="shared" si="2"/>
        <v>1924.4378686666666</v>
      </c>
      <c r="J78">
        <f t="shared" si="3"/>
        <v>2949.3325063333336</v>
      </c>
      <c r="K78">
        <v>8.3562600000000001E-4</v>
      </c>
      <c r="L78" s="6">
        <v>1.532568317</v>
      </c>
    </row>
    <row r="79" spans="1:12" x14ac:dyDescent="0.3">
      <c r="A79" t="s">
        <v>1986</v>
      </c>
      <c r="B79">
        <v>46.251874739999998</v>
      </c>
      <c r="C79">
        <v>49.211337010000001</v>
      </c>
      <c r="D79">
        <v>50.2344747</v>
      </c>
      <c r="E79">
        <v>26.1250763</v>
      </c>
      <c r="F79">
        <v>31.600041189999999</v>
      </c>
      <c r="G79">
        <v>37.324678470000002</v>
      </c>
      <c r="H79" t="s">
        <v>1987</v>
      </c>
      <c r="I79">
        <f t="shared" si="2"/>
        <v>31.683265320000004</v>
      </c>
      <c r="J79">
        <f t="shared" si="3"/>
        <v>48.565895483333328</v>
      </c>
      <c r="K79">
        <v>8.0549799999999998E-3</v>
      </c>
      <c r="L79" s="6">
        <v>1.5328563829999999</v>
      </c>
    </row>
    <row r="80" spans="1:12" x14ac:dyDescent="0.3">
      <c r="A80" t="s">
        <v>566</v>
      </c>
      <c r="B80">
        <v>9499.5687230000003</v>
      </c>
      <c r="C80">
        <v>9943.4756240000006</v>
      </c>
      <c r="D80">
        <v>9625.1149170000008</v>
      </c>
      <c r="E80">
        <v>6574.8108689999999</v>
      </c>
      <c r="F80">
        <v>5840.5593369999997</v>
      </c>
      <c r="G80">
        <v>6538.4054400000005</v>
      </c>
      <c r="H80" t="s">
        <v>567</v>
      </c>
      <c r="I80">
        <f t="shared" si="2"/>
        <v>6317.9252153333337</v>
      </c>
      <c r="J80">
        <f t="shared" si="3"/>
        <v>9689.3864213333345</v>
      </c>
      <c r="K80">
        <v>2.4707800000000002E-4</v>
      </c>
      <c r="L80" s="6">
        <v>1.5336342380000001</v>
      </c>
    </row>
    <row r="81" spans="1:12" x14ac:dyDescent="0.3">
      <c r="A81" t="s">
        <v>1212</v>
      </c>
      <c r="B81">
        <v>807.99193430000003</v>
      </c>
      <c r="C81">
        <v>888.58961360000001</v>
      </c>
      <c r="D81">
        <v>852.09042939999995</v>
      </c>
      <c r="E81">
        <v>609.5851136</v>
      </c>
      <c r="F81">
        <v>516.49722499999996</v>
      </c>
      <c r="G81">
        <v>535.71891449999998</v>
      </c>
      <c r="H81" t="s">
        <v>1213</v>
      </c>
      <c r="I81">
        <f t="shared" si="2"/>
        <v>553.93375103333335</v>
      </c>
      <c r="J81">
        <f t="shared" si="3"/>
        <v>849.55732576666662</v>
      </c>
      <c r="K81">
        <v>1.291761E-3</v>
      </c>
      <c r="L81" s="6">
        <v>1.5336803800000001</v>
      </c>
    </row>
    <row r="82" spans="1:12" x14ac:dyDescent="0.3">
      <c r="A82" t="s">
        <v>2268</v>
      </c>
      <c r="B82">
        <v>111.3820657</v>
      </c>
      <c r="C82">
        <v>141.1344005</v>
      </c>
      <c r="D82">
        <v>136.48611990000001</v>
      </c>
      <c r="E82">
        <v>93.856755590000006</v>
      </c>
      <c r="F82">
        <v>75.186304899999996</v>
      </c>
      <c r="G82">
        <v>84.529418879999994</v>
      </c>
      <c r="H82" t="s">
        <v>2269</v>
      </c>
      <c r="I82">
        <f t="shared" si="2"/>
        <v>84.524159789999999</v>
      </c>
      <c r="J82">
        <f t="shared" si="3"/>
        <v>129.66752870000002</v>
      </c>
      <c r="K82">
        <v>1.3478149E-2</v>
      </c>
      <c r="L82" s="6">
        <v>1.5340883489999999</v>
      </c>
    </row>
    <row r="83" spans="1:12" x14ac:dyDescent="0.3">
      <c r="A83" t="s">
        <v>1098</v>
      </c>
      <c r="B83">
        <v>5644.6165499999997</v>
      </c>
      <c r="C83">
        <v>6229.4124529999999</v>
      </c>
      <c r="D83">
        <v>5826.2512450000004</v>
      </c>
      <c r="E83">
        <v>4104.5397650000004</v>
      </c>
      <c r="F83">
        <v>3533.7563300000002</v>
      </c>
      <c r="G83">
        <v>3896.037761</v>
      </c>
      <c r="H83" t="s">
        <v>1099</v>
      </c>
      <c r="I83">
        <f t="shared" si="2"/>
        <v>3844.7779520000004</v>
      </c>
      <c r="J83">
        <f t="shared" si="3"/>
        <v>5900.0934159999997</v>
      </c>
      <c r="K83">
        <v>1.0232609999999999E-3</v>
      </c>
      <c r="L83" s="6">
        <v>1.534573255</v>
      </c>
    </row>
    <row r="84" spans="1:12" x14ac:dyDescent="0.3">
      <c r="A84" t="s">
        <v>2379</v>
      </c>
      <c r="B84">
        <v>477.62140040000003</v>
      </c>
      <c r="C84">
        <v>421.5461699</v>
      </c>
      <c r="D84">
        <v>438.84078840000001</v>
      </c>
      <c r="E84">
        <v>306.72774770000001</v>
      </c>
      <c r="F84">
        <v>222.28994489999999</v>
      </c>
      <c r="G84">
        <v>342.50881420000002</v>
      </c>
      <c r="H84" t="s">
        <v>2380</v>
      </c>
      <c r="I84">
        <f t="shared" si="2"/>
        <v>290.50883560000005</v>
      </c>
      <c r="J84">
        <f t="shared" si="3"/>
        <v>446.00278623333338</v>
      </c>
      <c r="K84">
        <v>1.6734592999999999E-2</v>
      </c>
      <c r="L84" s="6">
        <v>1.53524689</v>
      </c>
    </row>
    <row r="85" spans="1:12" x14ac:dyDescent="0.3">
      <c r="A85" t="s">
        <v>1834</v>
      </c>
      <c r="B85">
        <v>188.78316219999999</v>
      </c>
      <c r="C85">
        <v>188.48870590000001</v>
      </c>
      <c r="D85">
        <v>188.61623520000001</v>
      </c>
      <c r="E85">
        <v>124.81980900000001</v>
      </c>
      <c r="F85">
        <v>100.2484065</v>
      </c>
      <c r="G85">
        <v>142.71200590000001</v>
      </c>
      <c r="H85" t="s">
        <v>1835</v>
      </c>
      <c r="I85">
        <f t="shared" si="2"/>
        <v>122.59340713333334</v>
      </c>
      <c r="J85">
        <f t="shared" si="3"/>
        <v>188.62936776666666</v>
      </c>
      <c r="K85">
        <v>5.8272269999999999E-3</v>
      </c>
      <c r="L85" s="6">
        <v>1.5386583359999999</v>
      </c>
    </row>
    <row r="86" spans="1:12" x14ac:dyDescent="0.3">
      <c r="A86" t="s">
        <v>676</v>
      </c>
      <c r="B86">
        <v>4501.5345029999999</v>
      </c>
      <c r="C86">
        <v>4965.7024590000001</v>
      </c>
      <c r="D86">
        <v>4785.5445799999998</v>
      </c>
      <c r="E86">
        <v>3205.6436210000002</v>
      </c>
      <c r="F86">
        <v>3010.7211659999998</v>
      </c>
      <c r="G86">
        <v>3041.9612950000001</v>
      </c>
      <c r="H86" t="s">
        <v>677</v>
      </c>
      <c r="I86">
        <f t="shared" si="2"/>
        <v>3086.108694</v>
      </c>
      <c r="J86">
        <f t="shared" si="3"/>
        <v>4750.9271806666666</v>
      </c>
      <c r="K86">
        <v>3.5589299999999998E-4</v>
      </c>
      <c r="L86" s="6">
        <v>1.539455558</v>
      </c>
    </row>
    <row r="87" spans="1:12" x14ac:dyDescent="0.3">
      <c r="A87" t="s">
        <v>1816</v>
      </c>
      <c r="B87">
        <v>412.49120950000002</v>
      </c>
      <c r="C87">
        <v>479.114149</v>
      </c>
      <c r="D87">
        <v>490.97090370000001</v>
      </c>
      <c r="E87">
        <v>303.82496140000001</v>
      </c>
      <c r="F87">
        <v>268.05552180000001</v>
      </c>
      <c r="G87">
        <v>326.04204429999999</v>
      </c>
      <c r="H87" t="s">
        <v>1817</v>
      </c>
      <c r="I87">
        <f t="shared" si="2"/>
        <v>299.3075091666667</v>
      </c>
      <c r="J87">
        <f t="shared" si="3"/>
        <v>460.85875406666668</v>
      </c>
      <c r="K87">
        <v>5.5426690000000001E-3</v>
      </c>
      <c r="L87" s="6">
        <v>1.5397500559999999</v>
      </c>
    </row>
    <row r="88" spans="1:12" x14ac:dyDescent="0.3">
      <c r="A88" t="s">
        <v>956</v>
      </c>
      <c r="B88">
        <v>371.90282960000002</v>
      </c>
      <c r="C88">
        <v>402.97585400000003</v>
      </c>
      <c r="D88">
        <v>413.24964089999997</v>
      </c>
      <c r="E88">
        <v>272.86190800000003</v>
      </c>
      <c r="F88">
        <v>246.26239000000001</v>
      </c>
      <c r="G88">
        <v>252.49047200000001</v>
      </c>
      <c r="H88" t="s">
        <v>957</v>
      </c>
      <c r="I88">
        <f t="shared" si="2"/>
        <v>257.2049233333334</v>
      </c>
      <c r="J88">
        <f t="shared" si="3"/>
        <v>396.04277483333334</v>
      </c>
      <c r="K88">
        <v>7.1911900000000005E-4</v>
      </c>
      <c r="L88" s="6">
        <v>1.539794689</v>
      </c>
    </row>
    <row r="89" spans="1:12" x14ac:dyDescent="0.3">
      <c r="A89" t="s">
        <v>1487</v>
      </c>
      <c r="B89">
        <v>337.92186040000001</v>
      </c>
      <c r="C89">
        <v>338.90826429999998</v>
      </c>
      <c r="D89">
        <v>308.04159010000001</v>
      </c>
      <c r="E89">
        <v>236.09328210000001</v>
      </c>
      <c r="F89">
        <v>215.7520054</v>
      </c>
      <c r="G89">
        <v>187.72117700000001</v>
      </c>
      <c r="H89" t="s">
        <v>1488</v>
      </c>
      <c r="I89">
        <f t="shared" si="2"/>
        <v>213.18882150000002</v>
      </c>
      <c r="J89">
        <f t="shared" si="3"/>
        <v>328.29057159999996</v>
      </c>
      <c r="K89">
        <v>2.6489880000000001E-3</v>
      </c>
      <c r="L89" s="6">
        <v>1.5399051850000001</v>
      </c>
    </row>
    <row r="90" spans="1:12" x14ac:dyDescent="0.3">
      <c r="A90" t="s">
        <v>1006</v>
      </c>
      <c r="B90">
        <v>704.16119509999999</v>
      </c>
      <c r="C90">
        <v>640.6758969</v>
      </c>
      <c r="D90">
        <v>658.73509279999996</v>
      </c>
      <c r="E90">
        <v>456.7050375</v>
      </c>
      <c r="F90">
        <v>445.6695464</v>
      </c>
      <c r="G90">
        <v>398.49583189999998</v>
      </c>
      <c r="H90" t="s">
        <v>1007</v>
      </c>
      <c r="I90">
        <f t="shared" si="2"/>
        <v>433.62347193333335</v>
      </c>
      <c r="J90">
        <f t="shared" si="3"/>
        <v>667.85739493333324</v>
      </c>
      <c r="K90">
        <v>8.3894000000000004E-4</v>
      </c>
      <c r="L90" s="6">
        <v>1.5401781459999999</v>
      </c>
    </row>
    <row r="91" spans="1:12" x14ac:dyDescent="0.3">
      <c r="A91" t="s">
        <v>1108</v>
      </c>
      <c r="B91">
        <v>458.7430842</v>
      </c>
      <c r="C91">
        <v>433.61687519999998</v>
      </c>
      <c r="D91">
        <v>431.25822620000002</v>
      </c>
      <c r="E91">
        <v>269.95912179999999</v>
      </c>
      <c r="F91">
        <v>318.17972509999998</v>
      </c>
      <c r="G91">
        <v>271.15281119999997</v>
      </c>
      <c r="H91" t="s">
        <v>1109</v>
      </c>
      <c r="I91">
        <f t="shared" si="2"/>
        <v>286.43055269999996</v>
      </c>
      <c r="J91">
        <f t="shared" si="3"/>
        <v>441.20606186666669</v>
      </c>
      <c r="K91">
        <v>1.037938E-3</v>
      </c>
      <c r="L91" s="6">
        <v>1.540359636</v>
      </c>
    </row>
    <row r="92" spans="1:12" x14ac:dyDescent="0.3">
      <c r="A92" t="s">
        <v>3147</v>
      </c>
      <c r="B92">
        <v>59.4666961</v>
      </c>
      <c r="C92">
        <v>46.425789629999997</v>
      </c>
      <c r="D92">
        <v>44.547553039999997</v>
      </c>
      <c r="E92">
        <v>39.671412160000003</v>
      </c>
      <c r="F92">
        <v>31.600041189999999</v>
      </c>
      <c r="G92">
        <v>26.346831860000002</v>
      </c>
      <c r="H92" t="s">
        <v>3148</v>
      </c>
      <c r="I92">
        <f t="shared" si="2"/>
        <v>32.539428403333339</v>
      </c>
      <c r="J92">
        <f t="shared" si="3"/>
        <v>50.146679589999998</v>
      </c>
      <c r="K92">
        <v>4.4401598E-2</v>
      </c>
      <c r="L92" s="6">
        <v>1.541105116</v>
      </c>
    </row>
    <row r="93" spans="1:12" x14ac:dyDescent="0.3">
      <c r="A93" t="s">
        <v>2647</v>
      </c>
      <c r="B93">
        <v>144.41911909999999</v>
      </c>
      <c r="C93">
        <v>108.6363477</v>
      </c>
      <c r="D93">
        <v>118.47753470000001</v>
      </c>
      <c r="E93">
        <v>89.986373920000005</v>
      </c>
      <c r="F93">
        <v>68.648365339999998</v>
      </c>
      <c r="G93">
        <v>82.333849560000004</v>
      </c>
      <c r="H93" t="s">
        <v>2648</v>
      </c>
      <c r="I93">
        <f t="shared" si="2"/>
        <v>80.322862940000007</v>
      </c>
      <c r="J93">
        <f t="shared" si="3"/>
        <v>123.84433383333332</v>
      </c>
      <c r="K93">
        <v>2.4446222E-2</v>
      </c>
      <c r="L93" s="6">
        <v>1.541831669</v>
      </c>
    </row>
    <row r="94" spans="1:12" x14ac:dyDescent="0.3">
      <c r="A94" t="s">
        <v>2097</v>
      </c>
      <c r="B94">
        <v>637.14317249999999</v>
      </c>
      <c r="C94">
        <v>663.88879180000004</v>
      </c>
      <c r="D94">
        <v>536.46627699999999</v>
      </c>
      <c r="E94">
        <v>418.0012208</v>
      </c>
      <c r="F94">
        <v>344.3314833</v>
      </c>
      <c r="G94">
        <v>429.2338024</v>
      </c>
      <c r="H94" t="s">
        <v>2098</v>
      </c>
      <c r="I94">
        <f t="shared" si="2"/>
        <v>397.18883550000004</v>
      </c>
      <c r="J94">
        <f t="shared" si="3"/>
        <v>612.49941376666663</v>
      </c>
      <c r="K94">
        <v>1.0213949999999999E-2</v>
      </c>
      <c r="L94" s="6">
        <v>1.542086179</v>
      </c>
    </row>
    <row r="95" spans="1:12" x14ac:dyDescent="0.3">
      <c r="A95" t="s">
        <v>1088</v>
      </c>
      <c r="B95">
        <v>9782.7434659999999</v>
      </c>
      <c r="C95">
        <v>10549.79644</v>
      </c>
      <c r="D95">
        <v>10238.35464</v>
      </c>
      <c r="E95">
        <v>7143.7569750000002</v>
      </c>
      <c r="F95">
        <v>5941.8973999999998</v>
      </c>
      <c r="G95">
        <v>6738.2022479999996</v>
      </c>
      <c r="H95" t="s">
        <v>1089</v>
      </c>
      <c r="I95">
        <f t="shared" si="2"/>
        <v>6607.9522076666663</v>
      </c>
      <c r="J95">
        <f t="shared" si="3"/>
        <v>10190.298181999999</v>
      </c>
      <c r="K95">
        <v>1.0124349999999999E-3</v>
      </c>
      <c r="L95" s="6">
        <v>1.542126495</v>
      </c>
    </row>
    <row r="96" spans="1:12" x14ac:dyDescent="0.3">
      <c r="A96" t="s">
        <v>2486</v>
      </c>
      <c r="B96">
        <v>87.784170430000003</v>
      </c>
      <c r="C96">
        <v>110.4933793</v>
      </c>
      <c r="D96">
        <v>82.460364130000002</v>
      </c>
      <c r="E96">
        <v>63.861297620000002</v>
      </c>
      <c r="F96">
        <v>57.751799409999997</v>
      </c>
      <c r="G96">
        <v>60.378156349999998</v>
      </c>
      <c r="H96" t="s">
        <v>2487</v>
      </c>
      <c r="I96">
        <f t="shared" si="2"/>
        <v>60.663751126666661</v>
      </c>
      <c r="J96">
        <f t="shared" si="3"/>
        <v>93.579304620000002</v>
      </c>
      <c r="K96">
        <v>1.9934488E-2</v>
      </c>
      <c r="L96" s="6">
        <v>1.5425901449999999</v>
      </c>
    </row>
    <row r="97" spans="1:12" x14ac:dyDescent="0.3">
      <c r="A97" t="s">
        <v>1318</v>
      </c>
      <c r="B97">
        <v>980.72852780000005</v>
      </c>
      <c r="C97">
        <v>983.29822439999998</v>
      </c>
      <c r="D97">
        <v>965.82886259999998</v>
      </c>
      <c r="E97">
        <v>723.76137300000005</v>
      </c>
      <c r="F97">
        <v>573.15936780000004</v>
      </c>
      <c r="G97">
        <v>601.58599409999999</v>
      </c>
      <c r="H97" t="s">
        <v>1319</v>
      </c>
      <c r="I97">
        <f t="shared" si="2"/>
        <v>632.83557830000007</v>
      </c>
      <c r="J97">
        <f t="shared" si="3"/>
        <v>976.61853826666663</v>
      </c>
      <c r="K97">
        <v>1.787482E-3</v>
      </c>
      <c r="L97" s="6">
        <v>1.54324215</v>
      </c>
    </row>
    <row r="98" spans="1:12" x14ac:dyDescent="0.3">
      <c r="A98" t="s">
        <v>2598</v>
      </c>
      <c r="B98">
        <v>219.93238400000001</v>
      </c>
      <c r="C98">
        <v>177.34651640000001</v>
      </c>
      <c r="D98">
        <v>233.1637882</v>
      </c>
      <c r="E98">
        <v>149.0096944</v>
      </c>
      <c r="F98">
        <v>112.23462910000001</v>
      </c>
      <c r="G98">
        <v>147.10314450000001</v>
      </c>
      <c r="H98" t="s">
        <v>2599</v>
      </c>
      <c r="I98">
        <f t="shared" si="2"/>
        <v>136.11582266666667</v>
      </c>
      <c r="J98">
        <f t="shared" si="3"/>
        <v>210.14756286666668</v>
      </c>
      <c r="K98">
        <v>2.3065121000000001E-2</v>
      </c>
      <c r="L98" s="6">
        <v>1.5438878359999999</v>
      </c>
    </row>
    <row r="99" spans="1:12" x14ac:dyDescent="0.3">
      <c r="A99" t="s">
        <v>556</v>
      </c>
      <c r="B99">
        <v>231045.1048</v>
      </c>
      <c r="C99">
        <v>241902.50539999999</v>
      </c>
      <c r="D99">
        <v>234010.1917</v>
      </c>
      <c r="E99">
        <v>159714.20259999999</v>
      </c>
      <c r="F99">
        <v>141168.2806</v>
      </c>
      <c r="G99">
        <v>156892.09039999999</v>
      </c>
      <c r="H99" t="s">
        <v>557</v>
      </c>
      <c r="I99">
        <f t="shared" si="2"/>
        <v>152591.52453333334</v>
      </c>
      <c r="J99">
        <f t="shared" si="3"/>
        <v>235652.60063333332</v>
      </c>
      <c r="K99">
        <v>2.3176199999999999E-4</v>
      </c>
      <c r="L99" s="6">
        <v>1.544336105</v>
      </c>
    </row>
    <row r="100" spans="1:12" x14ac:dyDescent="0.3">
      <c r="A100" t="s">
        <v>411</v>
      </c>
      <c r="B100">
        <v>3916.3067000000001</v>
      </c>
      <c r="C100">
        <v>4000.0460349999998</v>
      </c>
      <c r="D100">
        <v>3987.4799069999999</v>
      </c>
      <c r="E100">
        <v>2550.5815229999998</v>
      </c>
      <c r="F100">
        <v>2421.2169490000001</v>
      </c>
      <c r="G100">
        <v>2732.3860209999998</v>
      </c>
      <c r="H100" t="s">
        <v>412</v>
      </c>
      <c r="I100">
        <f t="shared" si="2"/>
        <v>2568.061497666667</v>
      </c>
      <c r="J100">
        <f t="shared" si="3"/>
        <v>3967.9442140000006</v>
      </c>
      <c r="K100">
        <v>1.1811000000000001E-4</v>
      </c>
      <c r="L100" s="6">
        <v>1.545112614</v>
      </c>
    </row>
    <row r="101" spans="1:12" x14ac:dyDescent="0.3">
      <c r="A101" t="s">
        <v>1648</v>
      </c>
      <c r="B101">
        <v>1136.474637</v>
      </c>
      <c r="C101">
        <v>1357.4900889999999</v>
      </c>
      <c r="D101">
        <v>1189.5144479999999</v>
      </c>
      <c r="E101">
        <v>836.97003700000005</v>
      </c>
      <c r="F101">
        <v>748.59407920000001</v>
      </c>
      <c r="G101">
        <v>798.08944840000004</v>
      </c>
      <c r="H101" t="s">
        <v>1649</v>
      </c>
      <c r="I101">
        <f t="shared" si="2"/>
        <v>794.55118820000007</v>
      </c>
      <c r="J101">
        <f t="shared" si="3"/>
        <v>1227.8263913333333</v>
      </c>
      <c r="K101">
        <v>3.7161239999999999E-3</v>
      </c>
      <c r="L101" s="6">
        <v>1.5453081049999999</v>
      </c>
    </row>
    <row r="102" spans="1:12" x14ac:dyDescent="0.3">
      <c r="A102" t="s">
        <v>2701</v>
      </c>
      <c r="B102">
        <v>90.615917870000004</v>
      </c>
      <c r="C102">
        <v>111.4218951</v>
      </c>
      <c r="D102">
        <v>111.8427927</v>
      </c>
      <c r="E102">
        <v>70.634465550000002</v>
      </c>
      <c r="F102">
        <v>52.303516449999996</v>
      </c>
      <c r="G102">
        <v>80.13828024</v>
      </c>
      <c r="H102" t="s">
        <v>2702</v>
      </c>
      <c r="I102">
        <f t="shared" si="2"/>
        <v>67.69208741333334</v>
      </c>
      <c r="J102">
        <f t="shared" si="3"/>
        <v>104.62686855666668</v>
      </c>
      <c r="K102">
        <v>2.6487851999999999E-2</v>
      </c>
      <c r="L102" s="6">
        <v>1.545629224</v>
      </c>
    </row>
    <row r="103" spans="1:12" x14ac:dyDescent="0.3">
      <c r="A103" t="s">
        <v>2011</v>
      </c>
      <c r="B103">
        <v>3254.621717</v>
      </c>
      <c r="C103">
        <v>4052.042919</v>
      </c>
      <c r="D103">
        <v>3583.7084690000002</v>
      </c>
      <c r="E103">
        <v>2425.7617140000002</v>
      </c>
      <c r="F103">
        <v>2092.1406579999998</v>
      </c>
      <c r="G103">
        <v>2526.0025049999999</v>
      </c>
      <c r="H103" t="s">
        <v>2012</v>
      </c>
      <c r="I103">
        <f t="shared" si="2"/>
        <v>2347.9682923333335</v>
      </c>
      <c r="J103">
        <f t="shared" si="3"/>
        <v>3630.1243683333328</v>
      </c>
      <c r="K103">
        <v>8.5162569999999993E-3</v>
      </c>
      <c r="L103" s="6">
        <v>1.546070439</v>
      </c>
    </row>
    <row r="104" spans="1:12" x14ac:dyDescent="0.3">
      <c r="A104" t="s">
        <v>646</v>
      </c>
      <c r="B104">
        <v>899.55176800000004</v>
      </c>
      <c r="C104">
        <v>958.228298</v>
      </c>
      <c r="D104">
        <v>940.23771520000003</v>
      </c>
      <c r="E104">
        <v>627.96942660000002</v>
      </c>
      <c r="F104">
        <v>557.90417549999995</v>
      </c>
      <c r="G104">
        <v>623.54168730000004</v>
      </c>
      <c r="H104" t="s">
        <v>647</v>
      </c>
      <c r="I104">
        <f t="shared" si="2"/>
        <v>603.13842979999993</v>
      </c>
      <c r="J104">
        <f t="shared" si="3"/>
        <v>932.67259373333343</v>
      </c>
      <c r="K104">
        <v>3.2122100000000001E-4</v>
      </c>
      <c r="L104" s="6">
        <v>1.546365722</v>
      </c>
    </row>
    <row r="105" spans="1:12" x14ac:dyDescent="0.3">
      <c r="A105" t="s">
        <v>1226</v>
      </c>
      <c r="B105">
        <v>1967.1205500000001</v>
      </c>
      <c r="C105">
        <v>2148.585544</v>
      </c>
      <c r="D105">
        <v>1888.0579929999999</v>
      </c>
      <c r="E105">
        <v>1378.8234709999999</v>
      </c>
      <c r="F105">
        <v>1271.629244</v>
      </c>
      <c r="G105">
        <v>1231.714389</v>
      </c>
      <c r="H105" t="s">
        <v>1227</v>
      </c>
      <c r="I105">
        <f t="shared" si="2"/>
        <v>1294.0557013333334</v>
      </c>
      <c r="J105">
        <f t="shared" si="3"/>
        <v>2001.2546956666665</v>
      </c>
      <c r="K105">
        <v>1.34398E-3</v>
      </c>
      <c r="L105" s="6">
        <v>1.5464981090000001</v>
      </c>
    </row>
    <row r="106" spans="1:12" x14ac:dyDescent="0.3">
      <c r="A106" t="s">
        <v>752</v>
      </c>
      <c r="B106">
        <v>1843.4675789999999</v>
      </c>
      <c r="C106">
        <v>1853.3175220000001</v>
      </c>
      <c r="D106">
        <v>1975.257458</v>
      </c>
      <c r="E106">
        <v>1307.2214100000001</v>
      </c>
      <c r="F106">
        <v>1153.946332</v>
      </c>
      <c r="G106">
        <v>1206.465342</v>
      </c>
      <c r="H106" t="s">
        <v>753</v>
      </c>
      <c r="I106">
        <f t="shared" si="2"/>
        <v>1222.5443613333334</v>
      </c>
      <c r="J106">
        <f t="shared" si="3"/>
        <v>1890.6808529999998</v>
      </c>
      <c r="K106">
        <v>4.1511800000000002E-4</v>
      </c>
      <c r="L106" s="6">
        <v>1.546513086</v>
      </c>
    </row>
    <row r="107" spans="1:12" x14ac:dyDescent="0.3">
      <c r="A107" t="s">
        <v>1505</v>
      </c>
      <c r="B107">
        <v>571.06906570000001</v>
      </c>
      <c r="C107">
        <v>605.39229680000005</v>
      </c>
      <c r="D107">
        <v>599.02241530000003</v>
      </c>
      <c r="E107">
        <v>369.62144990000002</v>
      </c>
      <c r="F107">
        <v>440.22126350000002</v>
      </c>
      <c r="G107">
        <v>338.11767550000002</v>
      </c>
      <c r="H107" t="s">
        <v>1506</v>
      </c>
      <c r="I107">
        <f t="shared" si="2"/>
        <v>382.65346296666667</v>
      </c>
      <c r="J107">
        <f t="shared" si="3"/>
        <v>591.8279259333334</v>
      </c>
      <c r="K107">
        <v>2.821685E-3</v>
      </c>
      <c r="L107" s="6">
        <v>1.546642023</v>
      </c>
    </row>
    <row r="108" spans="1:12" x14ac:dyDescent="0.3">
      <c r="A108" t="s">
        <v>2425</v>
      </c>
      <c r="B108">
        <v>116.1016448</v>
      </c>
      <c r="C108">
        <v>142.9914321</v>
      </c>
      <c r="D108">
        <v>141.22522129999999</v>
      </c>
      <c r="E108">
        <v>80.310419730000007</v>
      </c>
      <c r="F108">
        <v>75.186304899999996</v>
      </c>
      <c r="G108">
        <v>103.1917581</v>
      </c>
      <c r="H108" t="s">
        <v>2426</v>
      </c>
      <c r="I108">
        <f t="shared" si="2"/>
        <v>86.229494243333349</v>
      </c>
      <c r="J108">
        <f t="shared" si="3"/>
        <v>133.43943273333335</v>
      </c>
      <c r="K108">
        <v>1.8135463000000001E-2</v>
      </c>
      <c r="L108" s="6">
        <v>1.5474917699999999</v>
      </c>
    </row>
    <row r="109" spans="1:12" x14ac:dyDescent="0.3">
      <c r="A109" t="s">
        <v>1572</v>
      </c>
      <c r="B109">
        <v>539.91984400000001</v>
      </c>
      <c r="C109">
        <v>494.89891749999998</v>
      </c>
      <c r="D109">
        <v>476.75359950000001</v>
      </c>
      <c r="E109">
        <v>325.11206060000001</v>
      </c>
      <c r="F109">
        <v>288.75899709999999</v>
      </c>
      <c r="G109">
        <v>362.26893810000001</v>
      </c>
      <c r="H109" t="s">
        <v>1573</v>
      </c>
      <c r="I109">
        <f t="shared" si="2"/>
        <v>325.37999859999996</v>
      </c>
      <c r="J109">
        <f t="shared" si="3"/>
        <v>503.85745366666669</v>
      </c>
      <c r="K109">
        <v>3.2468449999999999E-3</v>
      </c>
      <c r="L109" s="6">
        <v>1.5485200560000001</v>
      </c>
    </row>
    <row r="110" spans="1:12" x14ac:dyDescent="0.3">
      <c r="A110" t="s">
        <v>1629</v>
      </c>
      <c r="B110">
        <v>1568.788078</v>
      </c>
      <c r="C110">
        <v>1784.607354</v>
      </c>
      <c r="D110">
        <v>1525.0428260000001</v>
      </c>
      <c r="E110">
        <v>1109.8319449999999</v>
      </c>
      <c r="F110">
        <v>953.44951860000003</v>
      </c>
      <c r="G110">
        <v>1086.806814</v>
      </c>
      <c r="H110" t="s">
        <v>1630</v>
      </c>
      <c r="I110">
        <f t="shared" si="2"/>
        <v>1050.0294258666665</v>
      </c>
      <c r="J110">
        <f t="shared" si="3"/>
        <v>1626.146086</v>
      </c>
      <c r="K110">
        <v>3.5739320000000002E-3</v>
      </c>
      <c r="L110" s="6">
        <v>1.5486671569999999</v>
      </c>
    </row>
    <row r="111" spans="1:12" x14ac:dyDescent="0.3">
      <c r="A111" t="s">
        <v>2389</v>
      </c>
      <c r="B111">
        <v>1740.5807560000001</v>
      </c>
      <c r="C111">
        <v>1481.9112050000001</v>
      </c>
      <c r="D111">
        <v>1744.9371309999999</v>
      </c>
      <c r="E111">
        <v>862.12751790000004</v>
      </c>
      <c r="F111">
        <v>1282.5258100000001</v>
      </c>
      <c r="G111">
        <v>1062.6555519999999</v>
      </c>
      <c r="H111" t="s">
        <v>2390</v>
      </c>
      <c r="I111">
        <f t="shared" si="2"/>
        <v>1069.1029599666665</v>
      </c>
      <c r="J111">
        <f t="shared" si="3"/>
        <v>1655.8096973333334</v>
      </c>
      <c r="K111">
        <v>1.7119207000000001E-2</v>
      </c>
      <c r="L111" s="6">
        <v>1.54878413</v>
      </c>
    </row>
    <row r="112" spans="1:12" x14ac:dyDescent="0.3">
      <c r="A112" t="s">
        <v>1491</v>
      </c>
      <c r="B112">
        <v>1538.582772</v>
      </c>
      <c r="C112">
        <v>1678.7565529999999</v>
      </c>
      <c r="D112">
        <v>1660.581126</v>
      </c>
      <c r="E112">
        <v>1195.9479369999999</v>
      </c>
      <c r="F112">
        <v>1003.573722</v>
      </c>
      <c r="G112">
        <v>949.58373159999996</v>
      </c>
      <c r="H112" t="s">
        <v>1492</v>
      </c>
      <c r="I112">
        <f t="shared" si="2"/>
        <v>1049.7017968666667</v>
      </c>
      <c r="J112">
        <f t="shared" si="3"/>
        <v>1625.9734836666667</v>
      </c>
      <c r="K112">
        <v>2.6663870000000001E-3</v>
      </c>
      <c r="L112" s="6">
        <v>1.548986092</v>
      </c>
    </row>
    <row r="113" spans="1:12" x14ac:dyDescent="0.3">
      <c r="A113" t="s">
        <v>1332</v>
      </c>
      <c r="B113">
        <v>379.45415609999998</v>
      </c>
      <c r="C113">
        <v>422.47468570000001</v>
      </c>
      <c r="D113">
        <v>436.94514789999999</v>
      </c>
      <c r="E113">
        <v>276.73228970000002</v>
      </c>
      <c r="F113">
        <v>246.26239000000001</v>
      </c>
      <c r="G113">
        <v>276.64173449999998</v>
      </c>
      <c r="H113" t="s">
        <v>1333</v>
      </c>
      <c r="I113">
        <f t="shared" si="2"/>
        <v>266.5454714</v>
      </c>
      <c r="J113">
        <f t="shared" si="3"/>
        <v>412.95799656666668</v>
      </c>
      <c r="K113">
        <v>1.8606790000000001E-3</v>
      </c>
      <c r="L113" s="6">
        <v>1.549296615</v>
      </c>
    </row>
    <row r="114" spans="1:12" x14ac:dyDescent="0.3">
      <c r="A114" t="s">
        <v>2234</v>
      </c>
      <c r="B114">
        <v>666.40456259999996</v>
      </c>
      <c r="C114">
        <v>525.53993869999999</v>
      </c>
      <c r="D114">
        <v>529.8315351</v>
      </c>
      <c r="E114">
        <v>388.00576280000001</v>
      </c>
      <c r="F114">
        <v>370.48324150000002</v>
      </c>
      <c r="G114">
        <v>352.3888761</v>
      </c>
      <c r="H114" t="s">
        <v>2235</v>
      </c>
      <c r="I114">
        <f t="shared" si="2"/>
        <v>370.29262680000005</v>
      </c>
      <c r="J114">
        <f t="shared" si="3"/>
        <v>573.92534546666673</v>
      </c>
      <c r="K114">
        <v>1.2671775E-2</v>
      </c>
      <c r="L114" s="6">
        <v>1.5499237729999999</v>
      </c>
    </row>
    <row r="115" spans="1:12" x14ac:dyDescent="0.3">
      <c r="A115" t="s">
        <v>788</v>
      </c>
      <c r="B115">
        <v>1623.5351949999999</v>
      </c>
      <c r="C115">
        <v>1652.7581110000001</v>
      </c>
      <c r="D115">
        <v>1736.4067480000001</v>
      </c>
      <c r="E115">
        <v>1146.6005709999999</v>
      </c>
      <c r="F115">
        <v>992.67715599999997</v>
      </c>
      <c r="G115">
        <v>1094.491307</v>
      </c>
      <c r="H115" t="s">
        <v>789</v>
      </c>
      <c r="I115">
        <f t="shared" si="2"/>
        <v>1077.9230113333333</v>
      </c>
      <c r="J115">
        <f t="shared" si="3"/>
        <v>1670.900018</v>
      </c>
      <c r="K115">
        <v>4.6446399999999999E-4</v>
      </c>
      <c r="L115" s="6">
        <v>1.550110723</v>
      </c>
    </row>
    <row r="116" spans="1:12" x14ac:dyDescent="0.3">
      <c r="A116" t="s">
        <v>433</v>
      </c>
      <c r="B116">
        <v>1599.9373000000001</v>
      </c>
      <c r="C116">
        <v>1562.6920789999999</v>
      </c>
      <c r="D116">
        <v>1669.111508</v>
      </c>
      <c r="E116">
        <v>1021.780762</v>
      </c>
      <c r="F116">
        <v>1007.932348</v>
      </c>
      <c r="G116">
        <v>1084.6112450000001</v>
      </c>
      <c r="H116" t="s">
        <v>434</v>
      </c>
      <c r="I116">
        <f t="shared" si="2"/>
        <v>1038.1081183333333</v>
      </c>
      <c r="J116">
        <f t="shared" si="3"/>
        <v>1610.5802956666666</v>
      </c>
      <c r="K116">
        <v>1.26587E-4</v>
      </c>
      <c r="L116" s="6">
        <v>1.551457182</v>
      </c>
    </row>
    <row r="117" spans="1:12" x14ac:dyDescent="0.3">
      <c r="A117" t="s">
        <v>472</v>
      </c>
      <c r="B117">
        <v>2244.6317989999998</v>
      </c>
      <c r="C117">
        <v>2307.3617450000002</v>
      </c>
      <c r="D117">
        <v>2255.8122600000002</v>
      </c>
      <c r="E117">
        <v>1566.536983</v>
      </c>
      <c r="F117">
        <v>1444.884642</v>
      </c>
      <c r="G117">
        <v>1375.5241799999999</v>
      </c>
      <c r="H117" t="s">
        <v>473</v>
      </c>
      <c r="I117">
        <f t="shared" si="2"/>
        <v>1462.3152683333331</v>
      </c>
      <c r="J117">
        <f t="shared" si="3"/>
        <v>2269.2686013333332</v>
      </c>
      <c r="K117">
        <v>1.6632600000000001E-4</v>
      </c>
      <c r="L117" s="6">
        <v>1.5518326659999999</v>
      </c>
    </row>
    <row r="118" spans="1:12" x14ac:dyDescent="0.3">
      <c r="A118" t="s">
        <v>2089</v>
      </c>
      <c r="B118">
        <v>216.15672069999999</v>
      </c>
      <c r="C118">
        <v>272.98364299999997</v>
      </c>
      <c r="D118">
        <v>232.215968</v>
      </c>
      <c r="E118">
        <v>142.2365265</v>
      </c>
      <c r="F118">
        <v>168.8967719</v>
      </c>
      <c r="G118">
        <v>153.6898525</v>
      </c>
      <c r="H118" t="s">
        <v>2090</v>
      </c>
      <c r="I118">
        <f t="shared" si="2"/>
        <v>154.9410503</v>
      </c>
      <c r="J118">
        <f t="shared" si="3"/>
        <v>240.45211056666665</v>
      </c>
      <c r="K118">
        <v>1.0037159E-2</v>
      </c>
      <c r="L118" s="6">
        <v>1.551894157</v>
      </c>
    </row>
    <row r="119" spans="1:12" x14ac:dyDescent="0.3">
      <c r="A119" t="s">
        <v>764</v>
      </c>
      <c r="B119">
        <v>11378.9051</v>
      </c>
      <c r="C119">
        <v>11876.645500000001</v>
      </c>
      <c r="D119">
        <v>11207.97478</v>
      </c>
      <c r="E119">
        <v>7998.1437290000003</v>
      </c>
      <c r="F119">
        <v>6881.1813830000001</v>
      </c>
      <c r="G119">
        <v>7327.7126109999999</v>
      </c>
      <c r="H119" t="s">
        <v>765</v>
      </c>
      <c r="I119">
        <f t="shared" si="2"/>
        <v>7402.3459076666668</v>
      </c>
      <c r="J119">
        <f t="shared" si="3"/>
        <v>11487.841793333335</v>
      </c>
      <c r="K119">
        <v>4.3109499999999999E-4</v>
      </c>
      <c r="L119" s="6">
        <v>1.5519190730000001</v>
      </c>
    </row>
    <row r="120" spans="1:12" x14ac:dyDescent="0.3">
      <c r="A120" t="s">
        <v>2407</v>
      </c>
      <c r="B120">
        <v>470.07007390000001</v>
      </c>
      <c r="C120">
        <v>417.8321067</v>
      </c>
      <c r="D120">
        <v>550.68358120000005</v>
      </c>
      <c r="E120">
        <v>309.63053389999999</v>
      </c>
      <c r="F120">
        <v>272.4141482</v>
      </c>
      <c r="G120">
        <v>344.70438350000001</v>
      </c>
      <c r="H120" t="s">
        <v>2408</v>
      </c>
      <c r="I120">
        <f t="shared" si="2"/>
        <v>308.9163552</v>
      </c>
      <c r="J120">
        <f t="shared" si="3"/>
        <v>479.52858726666665</v>
      </c>
      <c r="K120">
        <v>1.7768685999999999E-2</v>
      </c>
      <c r="L120" s="6">
        <v>1.552292649</v>
      </c>
    </row>
    <row r="121" spans="1:12" x14ac:dyDescent="0.3">
      <c r="A121" t="s">
        <v>3055</v>
      </c>
      <c r="B121">
        <v>307.71655440000001</v>
      </c>
      <c r="C121">
        <v>335.19420120000001</v>
      </c>
      <c r="D121">
        <v>389.55413399999998</v>
      </c>
      <c r="E121">
        <v>189.64870199999999</v>
      </c>
      <c r="F121">
        <v>287.66934049999998</v>
      </c>
      <c r="G121">
        <v>187.72117700000001</v>
      </c>
      <c r="H121" t="s">
        <v>3056</v>
      </c>
      <c r="I121">
        <f t="shared" si="2"/>
        <v>221.67973983333331</v>
      </c>
      <c r="J121">
        <f t="shared" si="3"/>
        <v>344.15496319999994</v>
      </c>
      <c r="K121">
        <v>3.9958606000000001E-2</v>
      </c>
      <c r="L121" s="6">
        <v>1.552487221</v>
      </c>
    </row>
    <row r="122" spans="1:12" x14ac:dyDescent="0.3">
      <c r="A122" t="s">
        <v>1170</v>
      </c>
      <c r="B122">
        <v>4363.7227949999997</v>
      </c>
      <c r="C122">
        <v>4548.7988679999999</v>
      </c>
      <c r="D122">
        <v>4073.7315520000002</v>
      </c>
      <c r="E122">
        <v>2973.420721</v>
      </c>
      <c r="F122">
        <v>2544.348144</v>
      </c>
      <c r="G122">
        <v>2846.5556259999998</v>
      </c>
      <c r="H122" t="s">
        <v>1171</v>
      </c>
      <c r="I122">
        <f t="shared" si="2"/>
        <v>2788.1081636666663</v>
      </c>
      <c r="J122">
        <f t="shared" si="3"/>
        <v>4328.7510716666666</v>
      </c>
      <c r="K122">
        <v>1.205673E-3</v>
      </c>
      <c r="L122" s="6">
        <v>1.552576449</v>
      </c>
    </row>
    <row r="123" spans="1:12" x14ac:dyDescent="0.3">
      <c r="A123" t="s">
        <v>1489</v>
      </c>
      <c r="B123">
        <v>2953.512573</v>
      </c>
      <c r="C123">
        <v>3335.2287270000002</v>
      </c>
      <c r="D123">
        <v>3032.0770670000002</v>
      </c>
      <c r="E123">
        <v>2121.936753</v>
      </c>
      <c r="F123">
        <v>1763.0643669999999</v>
      </c>
      <c r="G123">
        <v>2117.6266110000001</v>
      </c>
      <c r="H123" t="s">
        <v>1490</v>
      </c>
      <c r="I123">
        <f t="shared" si="2"/>
        <v>2000.8759103333334</v>
      </c>
      <c r="J123">
        <f t="shared" si="3"/>
        <v>3106.9394556666666</v>
      </c>
      <c r="K123">
        <v>2.6585179999999999E-3</v>
      </c>
      <c r="L123" s="6">
        <v>1.552789676</v>
      </c>
    </row>
    <row r="124" spans="1:12" x14ac:dyDescent="0.3">
      <c r="A124" t="s">
        <v>1950</v>
      </c>
      <c r="B124">
        <v>328.48270230000003</v>
      </c>
      <c r="C124">
        <v>337.97974850000003</v>
      </c>
      <c r="D124">
        <v>320.3632538</v>
      </c>
      <c r="E124">
        <v>252.54240419999999</v>
      </c>
      <c r="F124">
        <v>173.2553982</v>
      </c>
      <c r="G124">
        <v>209.6768702</v>
      </c>
      <c r="H124" t="s">
        <v>1951</v>
      </c>
      <c r="I124">
        <f t="shared" si="2"/>
        <v>211.82489086666669</v>
      </c>
      <c r="J124">
        <f t="shared" si="3"/>
        <v>328.94190153333335</v>
      </c>
      <c r="K124">
        <v>7.5455940000000001E-3</v>
      </c>
      <c r="L124" s="6">
        <v>1.5528954129999999</v>
      </c>
    </row>
    <row r="125" spans="1:12" x14ac:dyDescent="0.3">
      <c r="A125" t="s">
        <v>377</v>
      </c>
      <c r="B125">
        <v>2683.552651</v>
      </c>
      <c r="C125">
        <v>2680.6250930000001</v>
      </c>
      <c r="D125">
        <v>2623.5665279999998</v>
      </c>
      <c r="E125">
        <v>1821.9821730000001</v>
      </c>
      <c r="F125">
        <v>1620.3193530000001</v>
      </c>
      <c r="G125">
        <v>1698.27287</v>
      </c>
      <c r="H125" t="s">
        <v>378</v>
      </c>
      <c r="I125">
        <f t="shared" si="2"/>
        <v>1713.5247986666666</v>
      </c>
      <c r="J125">
        <f t="shared" si="3"/>
        <v>2662.581424</v>
      </c>
      <c r="K125">
        <v>1.05393E-4</v>
      </c>
      <c r="L125" s="6">
        <v>1.553862206</v>
      </c>
    </row>
    <row r="126" spans="1:12" x14ac:dyDescent="0.3">
      <c r="A126" t="s">
        <v>2052</v>
      </c>
      <c r="B126">
        <v>330.3705339</v>
      </c>
      <c r="C126">
        <v>331.48013800000001</v>
      </c>
      <c r="D126">
        <v>289.08518459999999</v>
      </c>
      <c r="E126">
        <v>166.426412</v>
      </c>
      <c r="F126">
        <v>211.39337900000001</v>
      </c>
      <c r="G126">
        <v>233.82813279999999</v>
      </c>
      <c r="H126" t="s">
        <v>2053</v>
      </c>
      <c r="I126">
        <f t="shared" si="2"/>
        <v>203.88264126666664</v>
      </c>
      <c r="J126">
        <f t="shared" si="3"/>
        <v>316.97861883333331</v>
      </c>
      <c r="K126">
        <v>9.5411709999999993E-3</v>
      </c>
      <c r="L126" s="6">
        <v>1.5547111659999999</v>
      </c>
    </row>
    <row r="127" spans="1:12" x14ac:dyDescent="0.3">
      <c r="A127" t="s">
        <v>2256</v>
      </c>
      <c r="B127">
        <v>290.7260698</v>
      </c>
      <c r="C127">
        <v>354.69303280000003</v>
      </c>
      <c r="D127">
        <v>332.68491740000002</v>
      </c>
      <c r="E127">
        <v>203.19503789999999</v>
      </c>
      <c r="F127">
        <v>178.70368120000001</v>
      </c>
      <c r="G127">
        <v>247.0015487</v>
      </c>
      <c r="H127" t="s">
        <v>2257</v>
      </c>
      <c r="I127">
        <f t="shared" si="2"/>
        <v>209.63342259999999</v>
      </c>
      <c r="J127">
        <f t="shared" si="3"/>
        <v>326.03467333333339</v>
      </c>
      <c r="K127">
        <v>1.3187394E-2</v>
      </c>
      <c r="L127" s="6">
        <v>1.5552609369999999</v>
      </c>
    </row>
    <row r="128" spans="1:12" x14ac:dyDescent="0.3">
      <c r="A128" t="s">
        <v>1220</v>
      </c>
      <c r="B128">
        <v>304.88480700000002</v>
      </c>
      <c r="C128">
        <v>296.19653790000001</v>
      </c>
      <c r="D128">
        <v>326.99799569999999</v>
      </c>
      <c r="E128">
        <v>213.83858749999999</v>
      </c>
      <c r="F128">
        <v>203.76578280000001</v>
      </c>
      <c r="G128">
        <v>178.93889970000001</v>
      </c>
      <c r="H128" t="s">
        <v>1221</v>
      </c>
      <c r="I128">
        <f t="shared" si="2"/>
        <v>198.84775666666667</v>
      </c>
      <c r="J128">
        <f t="shared" si="3"/>
        <v>309.35978019999999</v>
      </c>
      <c r="K128">
        <v>1.3342880000000001E-3</v>
      </c>
      <c r="L128" s="6">
        <v>1.555761983</v>
      </c>
    </row>
    <row r="129" spans="1:12" x14ac:dyDescent="0.3">
      <c r="A129" t="s">
        <v>632</v>
      </c>
      <c r="B129">
        <v>1589.554226</v>
      </c>
      <c r="C129">
        <v>1603.5467739999999</v>
      </c>
      <c r="D129">
        <v>1707.02432</v>
      </c>
      <c r="E129">
        <v>1075.966105</v>
      </c>
      <c r="F129">
        <v>982.87024659999997</v>
      </c>
      <c r="G129">
        <v>1090.1001679999999</v>
      </c>
      <c r="H129" t="s">
        <v>633</v>
      </c>
      <c r="I129">
        <f t="shared" si="2"/>
        <v>1049.6455065333332</v>
      </c>
      <c r="J129">
        <f t="shared" si="3"/>
        <v>1633.3751066666664</v>
      </c>
      <c r="K129">
        <v>3.08678E-4</v>
      </c>
      <c r="L129" s="6">
        <v>1.556120706</v>
      </c>
    </row>
    <row r="130" spans="1:12" x14ac:dyDescent="0.3">
      <c r="A130" t="s">
        <v>1633</v>
      </c>
      <c r="B130">
        <v>867.45863039999995</v>
      </c>
      <c r="C130">
        <v>1047.365814</v>
      </c>
      <c r="D130">
        <v>964.88104239999996</v>
      </c>
      <c r="E130">
        <v>628.93702199999996</v>
      </c>
      <c r="F130">
        <v>575.33868099999995</v>
      </c>
      <c r="G130">
        <v>644.39959590000001</v>
      </c>
      <c r="H130" t="s">
        <v>1634</v>
      </c>
      <c r="I130">
        <f t="shared" si="2"/>
        <v>616.22509963333323</v>
      </c>
      <c r="J130">
        <f t="shared" si="3"/>
        <v>959.90182893333338</v>
      </c>
      <c r="K130">
        <v>3.5845130000000001E-3</v>
      </c>
      <c r="L130" s="6">
        <v>1.5577129679999999</v>
      </c>
    </row>
    <row r="131" spans="1:12" x14ac:dyDescent="0.3">
      <c r="A131" t="s">
        <v>2423</v>
      </c>
      <c r="B131">
        <v>66.074106779999994</v>
      </c>
      <c r="C131">
        <v>55.710947560000001</v>
      </c>
      <c r="D131">
        <v>68.243059970000004</v>
      </c>
      <c r="E131">
        <v>45.47698467</v>
      </c>
      <c r="F131">
        <v>44.675920300000001</v>
      </c>
      <c r="G131">
        <v>31.835755160000001</v>
      </c>
      <c r="H131" t="s">
        <v>2424</v>
      </c>
      <c r="I131">
        <f t="shared" ref="I131:I194" si="4">AVERAGE(E131:G131)</f>
        <v>40.662886710000002</v>
      </c>
      <c r="J131">
        <f t="shared" ref="J131:J194" si="5">AVERAGE(B131:D131)</f>
        <v>63.34270476999999</v>
      </c>
      <c r="K131">
        <v>1.8115564000000001E-2</v>
      </c>
      <c r="L131" s="6">
        <v>1.557752287</v>
      </c>
    </row>
    <row r="132" spans="1:12" x14ac:dyDescent="0.3">
      <c r="A132" t="s">
        <v>2744</v>
      </c>
      <c r="B132">
        <v>137.81170839999999</v>
      </c>
      <c r="C132">
        <v>129.992211</v>
      </c>
      <c r="D132">
        <v>108.0515116</v>
      </c>
      <c r="E132">
        <v>69.666870130000007</v>
      </c>
      <c r="F132">
        <v>100.2484065</v>
      </c>
      <c r="G132">
        <v>71.356002950000004</v>
      </c>
      <c r="H132" t="s">
        <v>2745</v>
      </c>
      <c r="I132">
        <f t="shared" si="4"/>
        <v>80.423759860000004</v>
      </c>
      <c r="J132">
        <f t="shared" si="5"/>
        <v>125.28514366666666</v>
      </c>
      <c r="K132">
        <v>2.8198869000000001E-2</v>
      </c>
      <c r="L132" s="6">
        <v>1.5578125650000001</v>
      </c>
    </row>
    <row r="133" spans="1:12" x14ac:dyDescent="0.3">
      <c r="A133" t="s">
        <v>1888</v>
      </c>
      <c r="B133">
        <v>1413.9858850000001</v>
      </c>
      <c r="C133">
        <v>1260.924446</v>
      </c>
      <c r="D133">
        <v>1125.0626689999999</v>
      </c>
      <c r="E133">
        <v>865.03030409999997</v>
      </c>
      <c r="F133">
        <v>785.64240340000003</v>
      </c>
      <c r="G133">
        <v>788.20938650000005</v>
      </c>
      <c r="H133" t="s">
        <v>1889</v>
      </c>
      <c r="I133">
        <f t="shared" si="4"/>
        <v>812.96069799999998</v>
      </c>
      <c r="J133">
        <f t="shared" si="5"/>
        <v>1266.6576666666667</v>
      </c>
      <c r="K133">
        <v>6.562788E-3</v>
      </c>
      <c r="L133" s="6">
        <v>1.5580798309999999</v>
      </c>
    </row>
    <row r="134" spans="1:12" x14ac:dyDescent="0.3">
      <c r="A134" t="s">
        <v>1682</v>
      </c>
      <c r="B134">
        <v>188.78316219999999</v>
      </c>
      <c r="C134">
        <v>210.77308489999999</v>
      </c>
      <c r="D134">
        <v>211.36392190000001</v>
      </c>
      <c r="E134">
        <v>120.9494273</v>
      </c>
      <c r="F134">
        <v>150.37260979999999</v>
      </c>
      <c r="G134">
        <v>120.7563127</v>
      </c>
      <c r="H134" t="s">
        <v>1683</v>
      </c>
      <c r="I134">
        <f t="shared" si="4"/>
        <v>130.69278326666665</v>
      </c>
      <c r="J134">
        <f t="shared" si="5"/>
        <v>203.64005633333332</v>
      </c>
      <c r="K134">
        <v>4.0880250000000003E-3</v>
      </c>
      <c r="L134" s="6">
        <v>1.558158387</v>
      </c>
    </row>
    <row r="135" spans="1:12" x14ac:dyDescent="0.3">
      <c r="A135" t="s">
        <v>1501</v>
      </c>
      <c r="B135">
        <v>881.61736759999997</v>
      </c>
      <c r="C135">
        <v>918.30211899999995</v>
      </c>
      <c r="D135">
        <v>808.49069659999998</v>
      </c>
      <c r="E135">
        <v>560.23774730000002</v>
      </c>
      <c r="F135">
        <v>495.79374969999998</v>
      </c>
      <c r="G135">
        <v>616.95497939999996</v>
      </c>
      <c r="H135" t="s">
        <v>1502</v>
      </c>
      <c r="I135">
        <f t="shared" si="4"/>
        <v>557.66215879999993</v>
      </c>
      <c r="J135">
        <f t="shared" si="5"/>
        <v>869.47006106666652</v>
      </c>
      <c r="K135">
        <v>2.810323E-3</v>
      </c>
      <c r="L135" s="6">
        <v>1.5591340520000001</v>
      </c>
    </row>
    <row r="136" spans="1:12" x14ac:dyDescent="0.3">
      <c r="A136" t="s">
        <v>910</v>
      </c>
      <c r="B136">
        <v>2154.0158809999998</v>
      </c>
      <c r="C136">
        <v>2140.2289019999998</v>
      </c>
      <c r="D136">
        <v>2078.569868</v>
      </c>
      <c r="E136">
        <v>1427.203242</v>
      </c>
      <c r="F136">
        <v>1209.518818</v>
      </c>
      <c r="G136">
        <v>1444.684614</v>
      </c>
      <c r="H136" t="s">
        <v>911</v>
      </c>
      <c r="I136">
        <f t="shared" si="4"/>
        <v>1360.4688913333332</v>
      </c>
      <c r="J136">
        <f t="shared" si="5"/>
        <v>2124.2715503333334</v>
      </c>
      <c r="K136">
        <v>6.4405400000000002E-4</v>
      </c>
      <c r="L136" s="6">
        <v>1.561426038</v>
      </c>
    </row>
    <row r="137" spans="1:12" x14ac:dyDescent="0.3">
      <c r="A137" t="s">
        <v>582</v>
      </c>
      <c r="B137">
        <v>789.11361810000005</v>
      </c>
      <c r="C137">
        <v>797.59506590000001</v>
      </c>
      <c r="D137">
        <v>848.29914829999996</v>
      </c>
      <c r="E137">
        <v>492.50606800000003</v>
      </c>
      <c r="F137">
        <v>545.91795300000001</v>
      </c>
      <c r="G137">
        <v>520.34992920000002</v>
      </c>
      <c r="H137" t="s">
        <v>583</v>
      </c>
      <c r="I137">
        <f t="shared" si="4"/>
        <v>519.59131673333331</v>
      </c>
      <c r="J137">
        <f t="shared" si="5"/>
        <v>811.66927743333338</v>
      </c>
      <c r="K137">
        <v>2.6458800000000001E-4</v>
      </c>
      <c r="L137" s="6">
        <v>1.5621301809999999</v>
      </c>
    </row>
    <row r="138" spans="1:12" x14ac:dyDescent="0.3">
      <c r="A138" t="s">
        <v>608</v>
      </c>
      <c r="B138">
        <v>1253.5201970000001</v>
      </c>
      <c r="C138">
        <v>1309.2072680000001</v>
      </c>
      <c r="D138">
        <v>1326.948388</v>
      </c>
      <c r="E138">
        <v>894.05816670000002</v>
      </c>
      <c r="F138">
        <v>807.4355352</v>
      </c>
      <c r="G138">
        <v>787.11160180000002</v>
      </c>
      <c r="H138" t="s">
        <v>609</v>
      </c>
      <c r="I138">
        <f t="shared" si="4"/>
        <v>829.53510123333342</v>
      </c>
      <c r="J138">
        <f t="shared" si="5"/>
        <v>1296.5586176666666</v>
      </c>
      <c r="K138">
        <v>2.9449499999999998E-4</v>
      </c>
      <c r="L138" s="6">
        <v>1.562994279</v>
      </c>
    </row>
    <row r="139" spans="1:12" x14ac:dyDescent="0.3">
      <c r="A139" t="s">
        <v>2192</v>
      </c>
      <c r="B139">
        <v>5015.9686199999996</v>
      </c>
      <c r="C139">
        <v>6183.9151789999996</v>
      </c>
      <c r="D139">
        <v>5472.7142819999999</v>
      </c>
      <c r="E139">
        <v>4005.8450330000001</v>
      </c>
      <c r="F139">
        <v>2971.493528</v>
      </c>
      <c r="G139">
        <v>3689.6542450000002</v>
      </c>
      <c r="H139" t="s">
        <v>2193</v>
      </c>
      <c r="I139">
        <f t="shared" si="4"/>
        <v>3555.6642686666669</v>
      </c>
      <c r="J139">
        <f t="shared" si="5"/>
        <v>5557.532693666667</v>
      </c>
      <c r="K139">
        <v>1.1896907999999999E-2</v>
      </c>
      <c r="L139" s="6">
        <v>1.56300828</v>
      </c>
    </row>
    <row r="140" spans="1:12" x14ac:dyDescent="0.3">
      <c r="A140" t="s">
        <v>1048</v>
      </c>
      <c r="B140">
        <v>10003.619769999999</v>
      </c>
      <c r="C140">
        <v>10813.494919999999</v>
      </c>
      <c r="D140">
        <v>10099.972879999999</v>
      </c>
      <c r="E140">
        <v>6966.6870129999998</v>
      </c>
      <c r="F140">
        <v>5931.0008340000004</v>
      </c>
      <c r="G140">
        <v>6878.7186849999998</v>
      </c>
      <c r="H140" t="s">
        <v>1049</v>
      </c>
      <c r="I140">
        <f t="shared" si="4"/>
        <v>6592.135510666667</v>
      </c>
      <c r="J140">
        <f t="shared" si="5"/>
        <v>10305.695856666665</v>
      </c>
      <c r="K140">
        <v>8.9113400000000002E-4</v>
      </c>
      <c r="L140" s="6">
        <v>1.563331918</v>
      </c>
    </row>
    <row r="141" spans="1:12" x14ac:dyDescent="0.3">
      <c r="A141" t="s">
        <v>814</v>
      </c>
      <c r="B141">
        <v>514.43411709999998</v>
      </c>
      <c r="C141">
        <v>550.60986509999998</v>
      </c>
      <c r="D141">
        <v>492.86654420000002</v>
      </c>
      <c r="E141">
        <v>344.46396900000002</v>
      </c>
      <c r="F141">
        <v>320.35903830000001</v>
      </c>
      <c r="G141">
        <v>331.5309676</v>
      </c>
      <c r="H141" t="s">
        <v>815</v>
      </c>
      <c r="I141">
        <f t="shared" si="4"/>
        <v>332.1179916333333</v>
      </c>
      <c r="J141">
        <f t="shared" si="5"/>
        <v>519.30350880000003</v>
      </c>
      <c r="K141">
        <v>5.0714399999999995E-4</v>
      </c>
      <c r="L141" s="6">
        <v>1.563611493</v>
      </c>
    </row>
    <row r="142" spans="1:12" x14ac:dyDescent="0.3">
      <c r="A142" t="s">
        <v>1194</v>
      </c>
      <c r="B142">
        <v>1581.058984</v>
      </c>
      <c r="C142">
        <v>1511.6237100000001</v>
      </c>
      <c r="D142">
        <v>1369.6003009999999</v>
      </c>
      <c r="E142">
        <v>938.5675559</v>
      </c>
      <c r="F142">
        <v>994.85646919999999</v>
      </c>
      <c r="G142">
        <v>919.94354580000004</v>
      </c>
      <c r="H142" t="s">
        <v>1195</v>
      </c>
      <c r="I142">
        <f t="shared" si="4"/>
        <v>951.12252363333334</v>
      </c>
      <c r="J142">
        <f t="shared" si="5"/>
        <v>1487.4276649999999</v>
      </c>
      <c r="K142">
        <v>1.260478E-3</v>
      </c>
      <c r="L142" s="6">
        <v>1.5638654620000001</v>
      </c>
    </row>
    <row r="143" spans="1:12" x14ac:dyDescent="0.3">
      <c r="A143" t="s">
        <v>1426</v>
      </c>
      <c r="B143">
        <v>35434.599549999999</v>
      </c>
      <c r="C143">
        <v>38313.347150000001</v>
      </c>
      <c r="D143">
        <v>35529.043100000003</v>
      </c>
      <c r="E143">
        <v>25984.774959999999</v>
      </c>
      <c r="F143">
        <v>20259.98503</v>
      </c>
      <c r="G143">
        <v>23616.64141</v>
      </c>
      <c r="H143" t="s">
        <v>1427</v>
      </c>
      <c r="I143">
        <f t="shared" si="4"/>
        <v>23287.1338</v>
      </c>
      <c r="J143">
        <f t="shared" si="5"/>
        <v>36425.66326666667</v>
      </c>
      <c r="K143">
        <v>2.3423039999999999E-3</v>
      </c>
      <c r="L143" s="6">
        <v>1.5641969330000001</v>
      </c>
    </row>
    <row r="144" spans="1:12" x14ac:dyDescent="0.3">
      <c r="A144" t="s">
        <v>1553</v>
      </c>
      <c r="B144">
        <v>7242.6660190000002</v>
      </c>
      <c r="C144">
        <v>7914.6686170000003</v>
      </c>
      <c r="D144">
        <v>7553.1797900000001</v>
      </c>
      <c r="E144">
        <v>5394.3444579999996</v>
      </c>
      <c r="F144">
        <v>4106.9156979999998</v>
      </c>
      <c r="G144">
        <v>5016.8759</v>
      </c>
      <c r="H144" t="s">
        <v>1554</v>
      </c>
      <c r="I144">
        <f t="shared" si="4"/>
        <v>4839.3786853333331</v>
      </c>
      <c r="J144">
        <f t="shared" si="5"/>
        <v>7570.1714753333335</v>
      </c>
      <c r="K144">
        <v>3.1122390000000002E-3</v>
      </c>
      <c r="L144" s="6">
        <v>1.5642858239999999</v>
      </c>
    </row>
    <row r="145" spans="1:12" x14ac:dyDescent="0.3">
      <c r="A145" t="s">
        <v>3110</v>
      </c>
      <c r="B145">
        <v>154.80219299999999</v>
      </c>
      <c r="C145">
        <v>190.34573750000001</v>
      </c>
      <c r="D145">
        <v>145.9643227</v>
      </c>
      <c r="E145">
        <v>126.75499979999999</v>
      </c>
      <c r="F145">
        <v>76.27596149</v>
      </c>
      <c r="G145">
        <v>110.8762507</v>
      </c>
      <c r="H145" t="s">
        <v>3111</v>
      </c>
      <c r="I145">
        <f t="shared" si="4"/>
        <v>104.63573733</v>
      </c>
      <c r="J145">
        <f t="shared" si="5"/>
        <v>163.70408440000003</v>
      </c>
      <c r="K145">
        <v>4.2754461000000001E-2</v>
      </c>
      <c r="L145" s="6">
        <v>1.564514081</v>
      </c>
    </row>
    <row r="146" spans="1:12" x14ac:dyDescent="0.3">
      <c r="A146" t="s">
        <v>1116</v>
      </c>
      <c r="B146">
        <v>6377.0952200000002</v>
      </c>
      <c r="C146">
        <v>6897.015308</v>
      </c>
      <c r="D146">
        <v>6110.5973279999998</v>
      </c>
      <c r="E146">
        <v>4425.7814440000002</v>
      </c>
      <c r="F146">
        <v>3978.3362200000001</v>
      </c>
      <c r="G146">
        <v>3981.6649649999999</v>
      </c>
      <c r="H146" t="s">
        <v>1117</v>
      </c>
      <c r="I146">
        <f t="shared" si="4"/>
        <v>4128.5942096666668</v>
      </c>
      <c r="J146">
        <f t="shared" si="5"/>
        <v>6461.5692853333339</v>
      </c>
      <c r="K146">
        <v>1.0524519999999999E-3</v>
      </c>
      <c r="L146" s="6">
        <v>1.5650773499999999</v>
      </c>
    </row>
    <row r="147" spans="1:12" x14ac:dyDescent="0.3">
      <c r="A147" t="s">
        <v>1906</v>
      </c>
      <c r="B147">
        <v>18.878316219999999</v>
      </c>
      <c r="C147">
        <v>16.713284269999999</v>
      </c>
      <c r="D147">
        <v>15.16512444</v>
      </c>
      <c r="E147">
        <v>11.61114502</v>
      </c>
      <c r="F147">
        <v>10.89656593</v>
      </c>
      <c r="G147">
        <v>9.8800619469999997</v>
      </c>
      <c r="H147" t="s">
        <v>1907</v>
      </c>
      <c r="I147">
        <f t="shared" si="4"/>
        <v>10.795924298999999</v>
      </c>
      <c r="J147">
        <f t="shared" si="5"/>
        <v>16.918908309999999</v>
      </c>
      <c r="K147">
        <v>6.7296309999999998E-3</v>
      </c>
      <c r="L147" s="6">
        <v>1.567156998</v>
      </c>
    </row>
    <row r="148" spans="1:12" x14ac:dyDescent="0.3">
      <c r="A148" t="s">
        <v>748</v>
      </c>
      <c r="B148">
        <v>3734.1309489999999</v>
      </c>
      <c r="C148">
        <v>3615.6404969999999</v>
      </c>
      <c r="D148">
        <v>3737.2553539999999</v>
      </c>
      <c r="E148">
        <v>2126.7747300000001</v>
      </c>
      <c r="F148">
        <v>2498.5825669999999</v>
      </c>
      <c r="G148">
        <v>2448.0597939999998</v>
      </c>
      <c r="H148" t="s">
        <v>749</v>
      </c>
      <c r="I148">
        <f t="shared" si="4"/>
        <v>2357.8056970000002</v>
      </c>
      <c r="J148">
        <f t="shared" si="5"/>
        <v>3695.6756</v>
      </c>
      <c r="K148">
        <v>4.07091E-4</v>
      </c>
      <c r="L148" s="6">
        <v>1.5674216089999999</v>
      </c>
    </row>
    <row r="149" spans="1:12" x14ac:dyDescent="0.3">
      <c r="A149" t="s">
        <v>1590</v>
      </c>
      <c r="B149">
        <v>159.52177209999999</v>
      </c>
      <c r="C149">
        <v>177.34651640000001</v>
      </c>
      <c r="D149">
        <v>180.0858527</v>
      </c>
      <c r="E149">
        <v>121.9170227</v>
      </c>
      <c r="F149">
        <v>95.889780160000001</v>
      </c>
      <c r="G149">
        <v>111.97403540000001</v>
      </c>
      <c r="H149" t="s">
        <v>1591</v>
      </c>
      <c r="I149">
        <f t="shared" si="4"/>
        <v>109.92694608666666</v>
      </c>
      <c r="J149">
        <f t="shared" si="5"/>
        <v>172.31804706666665</v>
      </c>
      <c r="K149">
        <v>3.3048660000000001E-3</v>
      </c>
      <c r="L149" s="6">
        <v>1.567568764</v>
      </c>
    </row>
    <row r="150" spans="1:12" x14ac:dyDescent="0.3">
      <c r="A150" t="s">
        <v>2224</v>
      </c>
      <c r="B150">
        <v>58.52278029</v>
      </c>
      <c r="C150">
        <v>75.209779209999994</v>
      </c>
      <c r="D150">
        <v>71.086520800000002</v>
      </c>
      <c r="E150">
        <v>47.412175509999997</v>
      </c>
      <c r="F150">
        <v>38.137980749999997</v>
      </c>
      <c r="G150">
        <v>45.009171090000002</v>
      </c>
      <c r="H150" t="s">
        <v>2225</v>
      </c>
      <c r="I150">
        <f t="shared" si="4"/>
        <v>43.51977578333333</v>
      </c>
      <c r="J150">
        <f t="shared" si="5"/>
        <v>68.273026766666661</v>
      </c>
      <c r="K150">
        <v>1.2495071E-2</v>
      </c>
      <c r="L150" s="6">
        <v>1.5687816750000001</v>
      </c>
    </row>
    <row r="151" spans="1:12" x14ac:dyDescent="0.3">
      <c r="A151" t="s">
        <v>265</v>
      </c>
      <c r="B151">
        <v>1770.7860619999999</v>
      </c>
      <c r="C151">
        <v>1875.601901</v>
      </c>
      <c r="D151">
        <v>1807.4932690000001</v>
      </c>
      <c r="E151">
        <v>1131.119044</v>
      </c>
      <c r="F151">
        <v>1195.353282</v>
      </c>
      <c r="G151">
        <v>1149.3805400000001</v>
      </c>
      <c r="H151" t="s">
        <v>266</v>
      </c>
      <c r="I151">
        <f t="shared" si="4"/>
        <v>1158.617622</v>
      </c>
      <c r="J151">
        <f t="shared" si="5"/>
        <v>1817.9604106666666</v>
      </c>
      <c r="K151" s="1">
        <v>5.3199999999999999E-5</v>
      </c>
      <c r="L151" s="6">
        <v>1.569077128</v>
      </c>
    </row>
    <row r="152" spans="1:12" x14ac:dyDescent="0.3">
      <c r="A152" t="s">
        <v>1260</v>
      </c>
      <c r="B152">
        <v>666.40456259999996</v>
      </c>
      <c r="C152">
        <v>691.74426549999998</v>
      </c>
      <c r="D152">
        <v>758.25622190000001</v>
      </c>
      <c r="E152">
        <v>485.73290009999999</v>
      </c>
      <c r="F152">
        <v>426.0557278</v>
      </c>
      <c r="G152">
        <v>436.918295</v>
      </c>
      <c r="H152" t="s">
        <v>1261</v>
      </c>
      <c r="I152">
        <f t="shared" si="4"/>
        <v>449.56897429999998</v>
      </c>
      <c r="J152">
        <f t="shared" si="5"/>
        <v>705.46834999999999</v>
      </c>
      <c r="K152">
        <v>1.4848839999999999E-3</v>
      </c>
      <c r="L152" s="6">
        <v>1.569210489</v>
      </c>
    </row>
    <row r="153" spans="1:12" x14ac:dyDescent="0.3">
      <c r="A153" t="s">
        <v>1469</v>
      </c>
      <c r="B153">
        <v>369.07108210000001</v>
      </c>
      <c r="C153">
        <v>313.8383379</v>
      </c>
      <c r="D153">
        <v>333.63273759999998</v>
      </c>
      <c r="E153">
        <v>209.0006104</v>
      </c>
      <c r="F153">
        <v>233.18651080000001</v>
      </c>
      <c r="G153">
        <v>205.28573159999999</v>
      </c>
      <c r="H153" t="s">
        <v>1470</v>
      </c>
      <c r="I153">
        <f t="shared" si="4"/>
        <v>215.82428426666664</v>
      </c>
      <c r="J153">
        <f t="shared" si="5"/>
        <v>338.84738586666663</v>
      </c>
      <c r="K153">
        <v>2.5874439999999999E-3</v>
      </c>
      <c r="L153" s="6">
        <v>1.570015103</v>
      </c>
    </row>
    <row r="154" spans="1:12" x14ac:dyDescent="0.3">
      <c r="A154" t="s">
        <v>3223</v>
      </c>
      <c r="B154">
        <v>9124.8341459999992</v>
      </c>
      <c r="C154">
        <v>6931.3703919999998</v>
      </c>
      <c r="D154">
        <v>9551.1849349999993</v>
      </c>
      <c r="E154">
        <v>5287.9089620000004</v>
      </c>
      <c r="F154">
        <v>6763.4984709999999</v>
      </c>
      <c r="G154">
        <v>4255.0133450000003</v>
      </c>
      <c r="H154" t="s">
        <v>3224</v>
      </c>
      <c r="I154">
        <f t="shared" si="4"/>
        <v>5435.4735926666663</v>
      </c>
      <c r="J154">
        <f t="shared" si="5"/>
        <v>8535.7964909999992</v>
      </c>
      <c r="K154">
        <v>4.6685816999999998E-2</v>
      </c>
      <c r="L154" s="6">
        <v>1.5703868940000001</v>
      </c>
    </row>
    <row r="155" spans="1:12" x14ac:dyDescent="0.3">
      <c r="A155" t="s">
        <v>2509</v>
      </c>
      <c r="B155">
        <v>68.905854210000001</v>
      </c>
      <c r="C155">
        <v>66.853137070000002</v>
      </c>
      <c r="D155">
        <v>50.2344747</v>
      </c>
      <c r="E155">
        <v>39.671412160000003</v>
      </c>
      <c r="F155">
        <v>37.048324149999999</v>
      </c>
      <c r="G155">
        <v>41.715817110000003</v>
      </c>
      <c r="H155" t="s">
        <v>2510</v>
      </c>
      <c r="I155">
        <f t="shared" si="4"/>
        <v>39.478517806666666</v>
      </c>
      <c r="J155">
        <f t="shared" si="5"/>
        <v>61.997821993333332</v>
      </c>
      <c r="K155">
        <v>2.0587175999999999E-2</v>
      </c>
      <c r="L155" s="6">
        <v>1.570419191</v>
      </c>
    </row>
    <row r="156" spans="1:12" x14ac:dyDescent="0.3">
      <c r="A156" t="s">
        <v>778</v>
      </c>
      <c r="B156">
        <v>4802.6436469999999</v>
      </c>
      <c r="C156">
        <v>4764.214532</v>
      </c>
      <c r="D156">
        <v>4648.1106399999999</v>
      </c>
      <c r="E156">
        <v>3312.0791170000002</v>
      </c>
      <c r="F156">
        <v>2781.8932810000001</v>
      </c>
      <c r="G156">
        <v>2957.4318760000001</v>
      </c>
      <c r="H156" t="s">
        <v>779</v>
      </c>
      <c r="I156">
        <f t="shared" si="4"/>
        <v>3017.1347580000001</v>
      </c>
      <c r="J156">
        <f t="shared" si="5"/>
        <v>4738.3229396666657</v>
      </c>
      <c r="K156">
        <v>4.51877E-4</v>
      </c>
      <c r="L156" s="6">
        <v>1.5704710989999999</v>
      </c>
    </row>
    <row r="157" spans="1:12" x14ac:dyDescent="0.3">
      <c r="A157" t="s">
        <v>1658</v>
      </c>
      <c r="B157">
        <v>1060.017456</v>
      </c>
      <c r="C157">
        <v>1222.8552990000001</v>
      </c>
      <c r="D157">
        <v>1194.253549</v>
      </c>
      <c r="E157">
        <v>727.63175469999999</v>
      </c>
      <c r="F157">
        <v>827.04935390000003</v>
      </c>
      <c r="G157">
        <v>658.67079650000005</v>
      </c>
      <c r="H157" t="s">
        <v>1659</v>
      </c>
      <c r="I157">
        <f t="shared" si="4"/>
        <v>737.78396836666673</v>
      </c>
      <c r="J157">
        <f t="shared" si="5"/>
        <v>1159.0421013333334</v>
      </c>
      <c r="K157">
        <v>3.8517270000000001E-3</v>
      </c>
      <c r="L157" s="6">
        <v>1.5709776179999999</v>
      </c>
    </row>
    <row r="158" spans="1:12" x14ac:dyDescent="0.3">
      <c r="A158" t="s">
        <v>1356</v>
      </c>
      <c r="B158">
        <v>2330.5281380000001</v>
      </c>
      <c r="C158">
        <v>2655.555167</v>
      </c>
      <c r="D158">
        <v>2390.40274</v>
      </c>
      <c r="E158">
        <v>1714.579082</v>
      </c>
      <c r="F158">
        <v>1492.829532</v>
      </c>
      <c r="G158">
        <v>1487.4982150000001</v>
      </c>
      <c r="H158" t="s">
        <v>1357</v>
      </c>
      <c r="I158">
        <f t="shared" si="4"/>
        <v>1564.9689429999999</v>
      </c>
      <c r="J158">
        <f t="shared" si="5"/>
        <v>2458.8286816666664</v>
      </c>
      <c r="K158">
        <v>2.010726E-3</v>
      </c>
      <c r="L158" s="6">
        <v>1.571167717</v>
      </c>
    </row>
    <row r="159" spans="1:12" x14ac:dyDescent="0.3">
      <c r="A159" t="s">
        <v>2663</v>
      </c>
      <c r="B159">
        <v>165.18526689999999</v>
      </c>
      <c r="C159">
        <v>181.9890954</v>
      </c>
      <c r="D159">
        <v>186.7205946</v>
      </c>
      <c r="E159">
        <v>122.8846181</v>
      </c>
      <c r="F159">
        <v>79.544931270000006</v>
      </c>
      <c r="G159">
        <v>137.2230826</v>
      </c>
      <c r="H159" t="s">
        <v>2664</v>
      </c>
      <c r="I159">
        <f t="shared" si="4"/>
        <v>113.21754399000001</v>
      </c>
      <c r="J159">
        <f t="shared" si="5"/>
        <v>177.96498563333333</v>
      </c>
      <c r="K159">
        <v>2.501923E-2</v>
      </c>
      <c r="L159" s="6">
        <v>1.571885234</v>
      </c>
    </row>
    <row r="160" spans="1:12" x14ac:dyDescent="0.3">
      <c r="A160" t="s">
        <v>2359</v>
      </c>
      <c r="B160">
        <v>71.737601639999994</v>
      </c>
      <c r="C160">
        <v>60.353526520000003</v>
      </c>
      <c r="D160">
        <v>81.51254385</v>
      </c>
      <c r="E160">
        <v>49.347366340000001</v>
      </c>
      <c r="F160">
        <v>42.49660712</v>
      </c>
      <c r="G160">
        <v>43.91138643</v>
      </c>
      <c r="H160" t="s">
        <v>2360</v>
      </c>
      <c r="I160">
        <f t="shared" si="4"/>
        <v>45.251786629999998</v>
      </c>
      <c r="J160">
        <f t="shared" si="5"/>
        <v>71.201224003333323</v>
      </c>
      <c r="K160">
        <v>1.5910582999999999E-2</v>
      </c>
      <c r="L160" s="6">
        <v>1.573445588</v>
      </c>
    </row>
    <row r="161" spans="1:12" x14ac:dyDescent="0.3">
      <c r="A161" t="s">
        <v>808</v>
      </c>
      <c r="B161">
        <v>9810.1170249999996</v>
      </c>
      <c r="C161">
        <v>10691.859350000001</v>
      </c>
      <c r="D161">
        <v>10554.92661</v>
      </c>
      <c r="E161">
        <v>6810.9041509999997</v>
      </c>
      <c r="F161">
        <v>6091.1803529999997</v>
      </c>
      <c r="G161">
        <v>6829.3183749999998</v>
      </c>
      <c r="H161" t="s">
        <v>809</v>
      </c>
      <c r="I161">
        <f t="shared" si="4"/>
        <v>6577.1342929999992</v>
      </c>
      <c r="J161">
        <f t="shared" si="5"/>
        <v>10352.300995</v>
      </c>
      <c r="K161">
        <v>4.9960100000000002E-4</v>
      </c>
      <c r="L161" s="6">
        <v>1.5739835209999999</v>
      </c>
    </row>
    <row r="162" spans="1:12" x14ac:dyDescent="0.3">
      <c r="A162" t="s">
        <v>1144</v>
      </c>
      <c r="B162">
        <v>626.76009859999999</v>
      </c>
      <c r="C162">
        <v>605.39229680000005</v>
      </c>
      <c r="D162">
        <v>667.26547530000005</v>
      </c>
      <c r="E162">
        <v>436.3855337</v>
      </c>
      <c r="F162">
        <v>405.35225250000002</v>
      </c>
      <c r="G162">
        <v>364.4645074</v>
      </c>
      <c r="H162" t="s">
        <v>1145</v>
      </c>
      <c r="I162">
        <f t="shared" si="4"/>
        <v>402.06743120000004</v>
      </c>
      <c r="J162">
        <f t="shared" si="5"/>
        <v>633.13929023333333</v>
      </c>
      <c r="K162">
        <v>1.116541E-3</v>
      </c>
      <c r="L162" s="6">
        <v>1.574709218</v>
      </c>
    </row>
    <row r="163" spans="1:12" x14ac:dyDescent="0.3">
      <c r="A163" t="s">
        <v>427</v>
      </c>
      <c r="B163">
        <v>3146.071398</v>
      </c>
      <c r="C163">
        <v>3186.6662000000001</v>
      </c>
      <c r="D163">
        <v>3157.1893439999999</v>
      </c>
      <c r="E163">
        <v>2039.6911419999999</v>
      </c>
      <c r="F163">
        <v>1858.9541469999999</v>
      </c>
      <c r="G163">
        <v>2122.0177490000001</v>
      </c>
      <c r="H163" t="s">
        <v>428</v>
      </c>
      <c r="I163">
        <f t="shared" si="4"/>
        <v>2006.8876793333336</v>
      </c>
      <c r="J163">
        <f t="shared" si="5"/>
        <v>3163.3089806666667</v>
      </c>
      <c r="K163">
        <v>1.24382E-4</v>
      </c>
      <c r="L163" s="6">
        <v>1.5762262199999999</v>
      </c>
    </row>
    <row r="164" spans="1:12" x14ac:dyDescent="0.3">
      <c r="A164" t="s">
        <v>343</v>
      </c>
      <c r="B164">
        <v>980.72852780000005</v>
      </c>
      <c r="C164">
        <v>1037.1521399999999</v>
      </c>
      <c r="D164">
        <v>992.3678304</v>
      </c>
      <c r="E164">
        <v>663.77045710000004</v>
      </c>
      <c r="F164">
        <v>612.38700510000001</v>
      </c>
      <c r="G164">
        <v>633.42174929999999</v>
      </c>
      <c r="H164" t="s">
        <v>344</v>
      </c>
      <c r="I164">
        <f t="shared" si="4"/>
        <v>636.52640383333335</v>
      </c>
      <c r="J164">
        <f t="shared" si="5"/>
        <v>1003.4161660666667</v>
      </c>
      <c r="K164" s="1">
        <v>8.6700000000000007E-5</v>
      </c>
      <c r="L164" s="6">
        <v>1.5763936270000001</v>
      </c>
    </row>
    <row r="165" spans="1:12" x14ac:dyDescent="0.3">
      <c r="A165" t="s">
        <v>836</v>
      </c>
      <c r="B165">
        <v>2810.9812860000002</v>
      </c>
      <c r="C165">
        <v>2795.7610519999998</v>
      </c>
      <c r="D165">
        <v>2786.5916149999998</v>
      </c>
      <c r="E165">
        <v>1804.5654549999999</v>
      </c>
      <c r="F165">
        <v>1586.5399990000001</v>
      </c>
      <c r="G165">
        <v>1932.101003</v>
      </c>
      <c r="H165" t="s">
        <v>837</v>
      </c>
      <c r="I165">
        <f t="shared" si="4"/>
        <v>1774.4021523333333</v>
      </c>
      <c r="J165">
        <f t="shared" si="5"/>
        <v>2797.7779843333333</v>
      </c>
      <c r="K165">
        <v>5.3693399999999998E-4</v>
      </c>
      <c r="L165" s="6">
        <v>1.5767440210000001</v>
      </c>
    </row>
    <row r="166" spans="1:12" x14ac:dyDescent="0.3">
      <c r="A166" t="s">
        <v>319</v>
      </c>
      <c r="B166">
        <v>907.1030945</v>
      </c>
      <c r="C166">
        <v>875.59039250000001</v>
      </c>
      <c r="D166">
        <v>936.44643399999995</v>
      </c>
      <c r="E166">
        <v>583.46003729999995</v>
      </c>
      <c r="F166">
        <v>584.05593369999997</v>
      </c>
      <c r="G166">
        <v>556.57682299999999</v>
      </c>
      <c r="H166" t="s">
        <v>320</v>
      </c>
      <c r="I166">
        <f t="shared" si="4"/>
        <v>574.69759799999986</v>
      </c>
      <c r="J166">
        <f t="shared" si="5"/>
        <v>906.37997366666661</v>
      </c>
      <c r="K166" s="1">
        <v>7.3999999999999996E-5</v>
      </c>
      <c r="L166" s="6">
        <v>1.5771424430000001</v>
      </c>
    </row>
    <row r="167" spans="1:12" x14ac:dyDescent="0.3">
      <c r="A167" t="s">
        <v>1561</v>
      </c>
      <c r="B167">
        <v>2285.2201789999999</v>
      </c>
      <c r="C167">
        <v>2544.133272</v>
      </c>
      <c r="D167">
        <v>2653.8967769999999</v>
      </c>
      <c r="E167">
        <v>1752.3153030000001</v>
      </c>
      <c r="F167">
        <v>1428.5397929999999</v>
      </c>
      <c r="G167">
        <v>1559.9520030000001</v>
      </c>
      <c r="H167" t="s">
        <v>1562</v>
      </c>
      <c r="I167">
        <f t="shared" si="4"/>
        <v>1580.2690330000003</v>
      </c>
      <c r="J167">
        <f t="shared" si="5"/>
        <v>2494.4167426666668</v>
      </c>
      <c r="K167">
        <v>3.1677760000000002E-3</v>
      </c>
      <c r="L167" s="6">
        <v>1.578476</v>
      </c>
    </row>
    <row r="168" spans="1:12" x14ac:dyDescent="0.3">
      <c r="A168" t="s">
        <v>1574</v>
      </c>
      <c r="B168">
        <v>570.1251499</v>
      </c>
      <c r="C168">
        <v>631.39073900000005</v>
      </c>
      <c r="D168">
        <v>520.35333230000003</v>
      </c>
      <c r="E168">
        <v>376.39461779999999</v>
      </c>
      <c r="F168">
        <v>345.42113990000001</v>
      </c>
      <c r="G168">
        <v>368.85564599999998</v>
      </c>
      <c r="H168" t="s">
        <v>1575</v>
      </c>
      <c r="I168">
        <f t="shared" si="4"/>
        <v>363.55713456666666</v>
      </c>
      <c r="J168">
        <f t="shared" si="5"/>
        <v>573.95640706666666</v>
      </c>
      <c r="K168">
        <v>3.2592160000000001E-3</v>
      </c>
      <c r="L168" s="6">
        <v>1.5787240920000001</v>
      </c>
    </row>
    <row r="169" spans="1:12" x14ac:dyDescent="0.3">
      <c r="A169" t="s">
        <v>3329</v>
      </c>
      <c r="B169">
        <v>60.41061191</v>
      </c>
      <c r="C169">
        <v>77.066810790000005</v>
      </c>
      <c r="D169">
        <v>73.929981639999994</v>
      </c>
      <c r="E169">
        <v>46.444580090000002</v>
      </c>
      <c r="F169">
        <v>51.213859859999999</v>
      </c>
      <c r="G169">
        <v>36.22689381</v>
      </c>
      <c r="I169">
        <f t="shared" si="4"/>
        <v>44.628444586666667</v>
      </c>
      <c r="J169">
        <f t="shared" si="5"/>
        <v>70.469134780000005</v>
      </c>
      <c r="K169">
        <v>1.8708392000000001E-2</v>
      </c>
      <c r="L169" s="6">
        <v>1.579018391</v>
      </c>
    </row>
    <row r="170" spans="1:12" x14ac:dyDescent="0.3">
      <c r="A170" t="s">
        <v>303</v>
      </c>
      <c r="B170">
        <v>2659.9547560000001</v>
      </c>
      <c r="C170">
        <v>2599.84422</v>
      </c>
      <c r="D170">
        <v>2755.3135459999999</v>
      </c>
      <c r="E170">
        <v>1623.6251119999999</v>
      </c>
      <c r="F170">
        <v>1723.83673</v>
      </c>
      <c r="G170">
        <v>1727.9130560000001</v>
      </c>
      <c r="H170" t="s">
        <v>304</v>
      </c>
      <c r="I170">
        <f t="shared" si="4"/>
        <v>1691.7916326666666</v>
      </c>
      <c r="J170">
        <f t="shared" si="5"/>
        <v>2671.704174</v>
      </c>
      <c r="K170" s="1">
        <v>6.5699999999999998E-5</v>
      </c>
      <c r="L170" s="6">
        <v>1.5792158569999999</v>
      </c>
    </row>
    <row r="171" spans="1:12" x14ac:dyDescent="0.3">
      <c r="A171" t="s">
        <v>2182</v>
      </c>
      <c r="B171">
        <v>593.7230452</v>
      </c>
      <c r="C171">
        <v>691.74426549999998</v>
      </c>
      <c r="D171">
        <v>531.72717560000001</v>
      </c>
      <c r="E171">
        <v>414.1308391</v>
      </c>
      <c r="F171">
        <v>346.51079650000003</v>
      </c>
      <c r="G171">
        <v>389.71355460000001</v>
      </c>
      <c r="H171" t="s">
        <v>2183</v>
      </c>
      <c r="I171">
        <f t="shared" si="4"/>
        <v>383.45173006666664</v>
      </c>
      <c r="J171">
        <f t="shared" si="5"/>
        <v>605.73149543333329</v>
      </c>
      <c r="K171">
        <v>1.1758716000000001E-2</v>
      </c>
      <c r="L171" s="6">
        <v>1.5796812170000001</v>
      </c>
    </row>
    <row r="172" spans="1:12" x14ac:dyDescent="0.3">
      <c r="A172" t="s">
        <v>1162</v>
      </c>
      <c r="B172">
        <v>5449.2259780000004</v>
      </c>
      <c r="C172">
        <v>5585.9510090000003</v>
      </c>
      <c r="D172">
        <v>5038.6125949999996</v>
      </c>
      <c r="E172">
        <v>3718.4691929999999</v>
      </c>
      <c r="F172">
        <v>3131.6730480000001</v>
      </c>
      <c r="G172">
        <v>3322.9941680000002</v>
      </c>
      <c r="H172" t="s">
        <v>1163</v>
      </c>
      <c r="I172">
        <f t="shared" si="4"/>
        <v>3391.0454696666661</v>
      </c>
      <c r="J172">
        <f t="shared" si="5"/>
        <v>5357.9298606666671</v>
      </c>
      <c r="K172">
        <v>1.179888E-3</v>
      </c>
      <c r="L172" s="6">
        <v>1.5800230070000001</v>
      </c>
    </row>
    <row r="173" spans="1:12" x14ac:dyDescent="0.3">
      <c r="A173" t="s">
        <v>1742</v>
      </c>
      <c r="B173">
        <v>317.15571249999999</v>
      </c>
      <c r="C173">
        <v>349.121938</v>
      </c>
      <c r="D173">
        <v>320.3632538</v>
      </c>
      <c r="E173">
        <v>198.3570608</v>
      </c>
      <c r="F173">
        <v>181.97265100000001</v>
      </c>
      <c r="G173">
        <v>243.70819470000001</v>
      </c>
      <c r="H173" t="s">
        <v>1743</v>
      </c>
      <c r="I173">
        <f t="shared" si="4"/>
        <v>208.01263550000002</v>
      </c>
      <c r="J173">
        <f t="shared" si="5"/>
        <v>328.88030143333327</v>
      </c>
      <c r="K173">
        <v>4.5792419999999999E-3</v>
      </c>
      <c r="L173" s="6">
        <v>1.58105925</v>
      </c>
    </row>
    <row r="174" spans="1:12" x14ac:dyDescent="0.3">
      <c r="A174" t="s">
        <v>1268</v>
      </c>
      <c r="B174">
        <v>1255.4080289999999</v>
      </c>
      <c r="C174">
        <v>1339.848289</v>
      </c>
      <c r="D174">
        <v>1322.2092869999999</v>
      </c>
      <c r="E174">
        <v>934.69717430000003</v>
      </c>
      <c r="F174">
        <v>745.32510939999997</v>
      </c>
      <c r="G174">
        <v>796.99166379999997</v>
      </c>
      <c r="H174" t="s">
        <v>1269</v>
      </c>
      <c r="I174">
        <f t="shared" si="4"/>
        <v>825.67131583333332</v>
      </c>
      <c r="J174">
        <f t="shared" si="5"/>
        <v>1305.8218683333332</v>
      </c>
      <c r="K174">
        <v>1.506107E-3</v>
      </c>
      <c r="L174" s="6">
        <v>1.581527471</v>
      </c>
    </row>
    <row r="175" spans="1:12" x14ac:dyDescent="0.3">
      <c r="A175" t="s">
        <v>838</v>
      </c>
      <c r="B175">
        <v>61117.604850000003</v>
      </c>
      <c r="C175">
        <v>65908.836509999994</v>
      </c>
      <c r="D175">
        <v>61723.004280000001</v>
      </c>
      <c r="E175">
        <v>41623.05212</v>
      </c>
      <c r="F175">
        <v>36298.640420000003</v>
      </c>
      <c r="G175">
        <v>41382.09057</v>
      </c>
      <c r="H175" t="s">
        <v>839</v>
      </c>
      <c r="I175">
        <f t="shared" si="4"/>
        <v>39767.927703333335</v>
      </c>
      <c r="J175">
        <f t="shared" si="5"/>
        <v>62916.481879999999</v>
      </c>
      <c r="K175">
        <v>5.4674499999999996E-4</v>
      </c>
      <c r="L175" s="6">
        <v>1.5820910349999999</v>
      </c>
    </row>
    <row r="176" spans="1:12" x14ac:dyDescent="0.3">
      <c r="A176" t="s">
        <v>960</v>
      </c>
      <c r="B176">
        <v>866.51471460000005</v>
      </c>
      <c r="C176">
        <v>787.38139220000005</v>
      </c>
      <c r="D176">
        <v>828.39492240000004</v>
      </c>
      <c r="E176">
        <v>565.07572440000001</v>
      </c>
      <c r="F176">
        <v>517.5868815</v>
      </c>
      <c r="G176">
        <v>485.22082010000003</v>
      </c>
      <c r="H176" t="s">
        <v>961</v>
      </c>
      <c r="I176">
        <f t="shared" si="4"/>
        <v>522.62780866666674</v>
      </c>
      <c r="J176">
        <f t="shared" si="5"/>
        <v>827.43034306666675</v>
      </c>
      <c r="K176">
        <v>7.2480099999999996E-4</v>
      </c>
      <c r="L176" s="6">
        <v>1.5832114740000001</v>
      </c>
    </row>
    <row r="177" spans="1:12" x14ac:dyDescent="0.3">
      <c r="A177" t="s">
        <v>1694</v>
      </c>
      <c r="B177">
        <v>761.7400596</v>
      </c>
      <c r="C177">
        <v>732.59896040000001</v>
      </c>
      <c r="D177">
        <v>831.23838330000001</v>
      </c>
      <c r="E177">
        <v>465.41339629999999</v>
      </c>
      <c r="F177">
        <v>438.0419503</v>
      </c>
      <c r="G177">
        <v>565.35910030000002</v>
      </c>
      <c r="H177" t="s">
        <v>1695</v>
      </c>
      <c r="I177">
        <f t="shared" si="4"/>
        <v>489.60481563333332</v>
      </c>
      <c r="J177">
        <f t="shared" si="5"/>
        <v>775.1924677666666</v>
      </c>
      <c r="K177">
        <v>4.1616099999999996E-3</v>
      </c>
      <c r="L177" s="6">
        <v>1.583302376</v>
      </c>
    </row>
    <row r="178" spans="1:12" x14ac:dyDescent="0.3">
      <c r="A178" t="s">
        <v>1890</v>
      </c>
      <c r="B178">
        <v>62.29844353</v>
      </c>
      <c r="C178">
        <v>60.353526520000003</v>
      </c>
      <c r="D178">
        <v>54.02575581</v>
      </c>
      <c r="E178">
        <v>33.865839649999998</v>
      </c>
      <c r="F178">
        <v>33.77935437</v>
      </c>
      <c r="G178">
        <v>43.91138643</v>
      </c>
      <c r="H178" t="s">
        <v>1891</v>
      </c>
      <c r="I178">
        <f t="shared" si="4"/>
        <v>37.185526816666659</v>
      </c>
      <c r="J178">
        <f t="shared" si="5"/>
        <v>58.89257528666667</v>
      </c>
      <c r="K178">
        <v>6.5968809999999998E-3</v>
      </c>
      <c r="L178" s="6">
        <v>1.5837499239999999</v>
      </c>
    </row>
    <row r="179" spans="1:12" x14ac:dyDescent="0.3">
      <c r="A179" t="s">
        <v>1188</v>
      </c>
      <c r="B179">
        <v>56.63494867</v>
      </c>
      <c r="C179">
        <v>53.853915979999996</v>
      </c>
      <c r="D179">
        <v>53.077935529999998</v>
      </c>
      <c r="E179">
        <v>29.99545797</v>
      </c>
      <c r="F179">
        <v>37.048324149999999</v>
      </c>
      <c r="G179">
        <v>36.22689381</v>
      </c>
      <c r="H179" t="s">
        <v>1189</v>
      </c>
      <c r="I179">
        <f t="shared" si="4"/>
        <v>34.423558643333337</v>
      </c>
      <c r="J179">
        <f t="shared" si="5"/>
        <v>54.522266726666665</v>
      </c>
      <c r="K179">
        <v>1.250033E-3</v>
      </c>
      <c r="L179" s="6">
        <v>1.583864913</v>
      </c>
    </row>
    <row r="180" spans="1:12" x14ac:dyDescent="0.3">
      <c r="A180" t="s">
        <v>1698</v>
      </c>
      <c r="B180">
        <v>296.38956469999999</v>
      </c>
      <c r="C180">
        <v>357.47858020000001</v>
      </c>
      <c r="D180">
        <v>307.09376989999998</v>
      </c>
      <c r="E180">
        <v>213.83858749999999</v>
      </c>
      <c r="F180">
        <v>189.60024709999999</v>
      </c>
      <c r="G180">
        <v>203.0901623</v>
      </c>
      <c r="H180" t="s">
        <v>1699</v>
      </c>
      <c r="I180">
        <f t="shared" si="4"/>
        <v>202.17633229999998</v>
      </c>
      <c r="J180">
        <f t="shared" si="5"/>
        <v>320.32063826666666</v>
      </c>
      <c r="K180">
        <v>4.1838589999999998E-3</v>
      </c>
      <c r="L180" s="6">
        <v>1.5843626930000001</v>
      </c>
    </row>
    <row r="181" spans="1:12" x14ac:dyDescent="0.3">
      <c r="A181" t="s">
        <v>926</v>
      </c>
      <c r="B181">
        <v>4821.5219630000001</v>
      </c>
      <c r="C181">
        <v>4736.359058</v>
      </c>
      <c r="D181">
        <v>4586.5023220000003</v>
      </c>
      <c r="E181">
        <v>3234.671484</v>
      </c>
      <c r="F181">
        <v>2656.5827730000001</v>
      </c>
      <c r="G181">
        <v>3030.9834489999998</v>
      </c>
      <c r="H181" t="s">
        <v>927</v>
      </c>
      <c r="I181">
        <f t="shared" si="4"/>
        <v>2974.0792353333331</v>
      </c>
      <c r="J181">
        <f t="shared" si="5"/>
        <v>4714.7944476666671</v>
      </c>
      <c r="K181">
        <v>6.7750099999999995E-4</v>
      </c>
      <c r="L181" s="6">
        <v>1.5852955070000001</v>
      </c>
    </row>
    <row r="182" spans="1:12" x14ac:dyDescent="0.3">
      <c r="A182" t="s">
        <v>281</v>
      </c>
      <c r="B182">
        <v>964.68195900000001</v>
      </c>
      <c r="C182">
        <v>936.87243479999995</v>
      </c>
      <c r="D182">
        <v>955.40283959999999</v>
      </c>
      <c r="E182">
        <v>565.07572440000001</v>
      </c>
      <c r="F182">
        <v>614.56631830000003</v>
      </c>
      <c r="G182">
        <v>622.44390269999997</v>
      </c>
      <c r="H182" t="s">
        <v>282</v>
      </c>
      <c r="I182">
        <f t="shared" si="4"/>
        <v>600.69531513333334</v>
      </c>
      <c r="J182">
        <f t="shared" si="5"/>
        <v>952.31907779999995</v>
      </c>
      <c r="K182" s="1">
        <v>5.8199999999999998E-5</v>
      </c>
      <c r="L182" s="6">
        <v>1.5853612539999999</v>
      </c>
    </row>
    <row r="183" spans="1:12" x14ac:dyDescent="0.3">
      <c r="A183" t="s">
        <v>1565</v>
      </c>
      <c r="B183">
        <v>751.35698560000003</v>
      </c>
      <c r="C183">
        <v>803.16616069999998</v>
      </c>
      <c r="D183">
        <v>817.02107909999995</v>
      </c>
      <c r="E183">
        <v>502.18202220000001</v>
      </c>
      <c r="F183">
        <v>424.96607119999999</v>
      </c>
      <c r="G183">
        <v>568.65245430000004</v>
      </c>
      <c r="H183" t="s">
        <v>1566</v>
      </c>
      <c r="I183">
        <f t="shared" si="4"/>
        <v>498.60018256666672</v>
      </c>
      <c r="J183">
        <f t="shared" si="5"/>
        <v>790.51474180000002</v>
      </c>
      <c r="K183">
        <v>3.177881E-3</v>
      </c>
      <c r="L183" s="6">
        <v>1.585468216</v>
      </c>
    </row>
    <row r="184" spans="1:12" x14ac:dyDescent="0.3">
      <c r="A184" t="s">
        <v>2904</v>
      </c>
      <c r="B184">
        <v>20.766147839999999</v>
      </c>
      <c r="C184">
        <v>29.712505369999999</v>
      </c>
      <c r="D184">
        <v>29.382428600000001</v>
      </c>
      <c r="E184">
        <v>16.449122110000001</v>
      </c>
      <c r="F184">
        <v>15.255192299999999</v>
      </c>
      <c r="G184">
        <v>18.662339230000001</v>
      </c>
      <c r="H184" t="s">
        <v>2905</v>
      </c>
      <c r="I184">
        <f t="shared" si="4"/>
        <v>16.788884546666669</v>
      </c>
      <c r="J184">
        <f t="shared" si="5"/>
        <v>26.620360603333335</v>
      </c>
      <c r="K184">
        <v>3.3614848000000003E-2</v>
      </c>
      <c r="L184" s="6">
        <v>1.585594357</v>
      </c>
    </row>
    <row r="185" spans="1:12" x14ac:dyDescent="0.3">
      <c r="A185" t="s">
        <v>2892</v>
      </c>
      <c r="B185">
        <v>111.3820657</v>
      </c>
      <c r="C185">
        <v>125.349632</v>
      </c>
      <c r="D185">
        <v>155.44252549999999</v>
      </c>
      <c r="E185">
        <v>90.95396934</v>
      </c>
      <c r="F185">
        <v>89.351840600000003</v>
      </c>
      <c r="G185">
        <v>66.964864309999996</v>
      </c>
      <c r="H185" t="s">
        <v>2893</v>
      </c>
      <c r="I185">
        <f t="shared" si="4"/>
        <v>82.423558083333333</v>
      </c>
      <c r="J185">
        <f t="shared" si="5"/>
        <v>130.72474106666667</v>
      </c>
      <c r="K185">
        <v>3.3148614E-2</v>
      </c>
      <c r="L185" s="6">
        <v>1.5860118649999999</v>
      </c>
    </row>
    <row r="186" spans="1:12" x14ac:dyDescent="0.3">
      <c r="A186" t="s">
        <v>1600</v>
      </c>
      <c r="B186">
        <v>779.67445999999995</v>
      </c>
      <c r="C186">
        <v>778.09623429999999</v>
      </c>
      <c r="D186">
        <v>892.84670129999995</v>
      </c>
      <c r="E186">
        <v>527.3395031</v>
      </c>
      <c r="F186">
        <v>457.6557689</v>
      </c>
      <c r="G186">
        <v>559.87017700000001</v>
      </c>
      <c r="H186" s="2"/>
      <c r="I186">
        <f t="shared" si="4"/>
        <v>514.95514966666667</v>
      </c>
      <c r="J186">
        <f t="shared" si="5"/>
        <v>816.87246519999997</v>
      </c>
      <c r="K186">
        <v>3.3908290000000002E-3</v>
      </c>
      <c r="L186" s="6">
        <v>1.586298274</v>
      </c>
    </row>
    <row r="187" spans="1:12" x14ac:dyDescent="0.3">
      <c r="A187" t="s">
        <v>1018</v>
      </c>
      <c r="B187">
        <v>1722.6463550000001</v>
      </c>
      <c r="C187">
        <v>1728.8964060000001</v>
      </c>
      <c r="D187">
        <v>1605.6075499999999</v>
      </c>
      <c r="E187">
        <v>1118.5403040000001</v>
      </c>
      <c r="F187">
        <v>949.09089229999995</v>
      </c>
      <c r="G187">
        <v>1119.740354</v>
      </c>
      <c r="H187" t="s">
        <v>1019</v>
      </c>
      <c r="I187">
        <f t="shared" si="4"/>
        <v>1062.4571834333333</v>
      </c>
      <c r="J187">
        <f t="shared" si="5"/>
        <v>1685.7167703333334</v>
      </c>
      <c r="K187">
        <v>8.5230899999999999E-4</v>
      </c>
      <c r="L187" s="6">
        <v>1.5866208980000001</v>
      </c>
    </row>
    <row r="188" spans="1:12" x14ac:dyDescent="0.3">
      <c r="A188" t="s">
        <v>1326</v>
      </c>
      <c r="B188">
        <v>820.26283990000002</v>
      </c>
      <c r="C188">
        <v>817.09389759999999</v>
      </c>
      <c r="D188">
        <v>763.94314359999998</v>
      </c>
      <c r="E188">
        <v>575.71927400000004</v>
      </c>
      <c r="F188">
        <v>475.0902744</v>
      </c>
      <c r="G188">
        <v>462.16734220000001</v>
      </c>
      <c r="H188" t="s">
        <v>1327</v>
      </c>
      <c r="I188">
        <f t="shared" si="4"/>
        <v>504.32563019999998</v>
      </c>
      <c r="J188">
        <f t="shared" si="5"/>
        <v>800.43329369999992</v>
      </c>
      <c r="K188">
        <v>1.8224479999999999E-3</v>
      </c>
      <c r="L188" s="6">
        <v>1.587135862</v>
      </c>
    </row>
    <row r="189" spans="1:12" x14ac:dyDescent="0.3">
      <c r="A189" t="s">
        <v>1430</v>
      </c>
      <c r="B189">
        <v>2049.2412260000001</v>
      </c>
      <c r="C189">
        <v>1836.6042379999999</v>
      </c>
      <c r="D189">
        <v>1955.3532319999999</v>
      </c>
      <c r="E189">
        <v>1389.4670209999999</v>
      </c>
      <c r="F189">
        <v>1101.6428149999999</v>
      </c>
      <c r="G189">
        <v>1187.803003</v>
      </c>
      <c r="H189" t="s">
        <v>1431</v>
      </c>
      <c r="I189">
        <f t="shared" si="4"/>
        <v>1226.3042796666666</v>
      </c>
      <c r="J189">
        <f t="shared" si="5"/>
        <v>1947.0662319999999</v>
      </c>
      <c r="K189">
        <v>2.3723469999999999E-3</v>
      </c>
      <c r="L189" s="6">
        <v>1.5877513139999999</v>
      </c>
    </row>
    <row r="190" spans="1:12" x14ac:dyDescent="0.3">
      <c r="A190" t="s">
        <v>1072</v>
      </c>
      <c r="B190">
        <v>9134.2733040000003</v>
      </c>
      <c r="C190">
        <v>9678.8486229999999</v>
      </c>
      <c r="D190">
        <v>9906.6175390000008</v>
      </c>
      <c r="E190">
        <v>5715.5861370000002</v>
      </c>
      <c r="F190">
        <v>5658.5866859999996</v>
      </c>
      <c r="G190">
        <v>6696.4864310000003</v>
      </c>
      <c r="H190" t="s">
        <v>1073</v>
      </c>
      <c r="I190">
        <f t="shared" si="4"/>
        <v>6023.553084666667</v>
      </c>
      <c r="J190">
        <f t="shared" si="5"/>
        <v>9573.2464886666658</v>
      </c>
      <c r="K190">
        <v>9.5561400000000003E-4</v>
      </c>
      <c r="L190" s="6">
        <v>1.5893022530000001</v>
      </c>
    </row>
    <row r="191" spans="1:12" x14ac:dyDescent="0.3">
      <c r="A191" t="s">
        <v>1132</v>
      </c>
      <c r="B191">
        <v>1140.2502999999999</v>
      </c>
      <c r="C191">
        <v>1310.1357829999999</v>
      </c>
      <c r="D191">
        <v>1246.3836650000001</v>
      </c>
      <c r="E191">
        <v>809.87736529999995</v>
      </c>
      <c r="F191">
        <v>781.28377699999999</v>
      </c>
      <c r="G191">
        <v>733.32015339999998</v>
      </c>
      <c r="H191" t="s">
        <v>1133</v>
      </c>
      <c r="I191">
        <f t="shared" si="4"/>
        <v>774.82709856666668</v>
      </c>
      <c r="J191">
        <f t="shared" si="5"/>
        <v>1232.2565826666666</v>
      </c>
      <c r="K191">
        <v>1.090983E-3</v>
      </c>
      <c r="L191" s="6">
        <v>1.5903633020000001</v>
      </c>
    </row>
    <row r="192" spans="1:12" x14ac:dyDescent="0.3">
      <c r="A192" t="s">
        <v>734</v>
      </c>
      <c r="B192">
        <v>3433.0218049999999</v>
      </c>
      <c r="C192">
        <v>3818.985455</v>
      </c>
      <c r="D192">
        <v>3485.1351599999998</v>
      </c>
      <c r="E192">
        <v>2267.0760660000001</v>
      </c>
      <c r="F192">
        <v>2221.8097929999999</v>
      </c>
      <c r="G192">
        <v>2258.143047</v>
      </c>
      <c r="H192" t="s">
        <v>735</v>
      </c>
      <c r="I192">
        <f t="shared" si="4"/>
        <v>2249.0096353333333</v>
      </c>
      <c r="J192">
        <f t="shared" si="5"/>
        <v>3579.0474733333335</v>
      </c>
      <c r="K192">
        <v>3.9808399999999999E-4</v>
      </c>
      <c r="L192" s="6">
        <v>1.5913882349999999</v>
      </c>
    </row>
    <row r="193" spans="1:12" x14ac:dyDescent="0.3">
      <c r="A193" t="s">
        <v>1716</v>
      </c>
      <c r="B193">
        <v>186.89533059999999</v>
      </c>
      <c r="C193">
        <v>177.34651640000001</v>
      </c>
      <c r="D193">
        <v>194.3031569</v>
      </c>
      <c r="E193">
        <v>125.7874044</v>
      </c>
      <c r="F193">
        <v>129.66913450000001</v>
      </c>
      <c r="G193">
        <v>95.507265489999995</v>
      </c>
      <c r="H193" t="s">
        <v>1717</v>
      </c>
      <c r="I193">
        <f t="shared" si="4"/>
        <v>116.98793479666666</v>
      </c>
      <c r="J193">
        <f t="shared" si="5"/>
        <v>186.18166796666665</v>
      </c>
      <c r="K193">
        <v>4.3035979999999996E-3</v>
      </c>
      <c r="L193" s="6">
        <v>1.5914604210000001</v>
      </c>
    </row>
    <row r="194" spans="1:12" x14ac:dyDescent="0.3">
      <c r="A194" t="s">
        <v>1750</v>
      </c>
      <c r="B194">
        <v>50.971453799999999</v>
      </c>
      <c r="C194">
        <v>59.425010729999997</v>
      </c>
      <c r="D194">
        <v>48.338834149999997</v>
      </c>
      <c r="E194">
        <v>31.930648810000001</v>
      </c>
      <c r="F194">
        <v>34.869010969999998</v>
      </c>
      <c r="G194">
        <v>32.93353982</v>
      </c>
      <c r="H194" t="s">
        <v>1751</v>
      </c>
      <c r="I194">
        <f t="shared" si="4"/>
        <v>33.244399866666669</v>
      </c>
      <c r="J194">
        <f t="shared" si="5"/>
        <v>52.911766226666664</v>
      </c>
      <c r="K194">
        <v>4.6970620000000001E-3</v>
      </c>
      <c r="L194" s="6">
        <v>1.5915993799999999</v>
      </c>
    </row>
    <row r="195" spans="1:12" x14ac:dyDescent="0.3">
      <c r="A195" t="s">
        <v>1543</v>
      </c>
      <c r="B195">
        <v>847.63639839999996</v>
      </c>
      <c r="C195">
        <v>827.30757129999995</v>
      </c>
      <c r="D195">
        <v>934.55079350000005</v>
      </c>
      <c r="E195">
        <v>470.25137339999998</v>
      </c>
      <c r="F195">
        <v>573.15936780000004</v>
      </c>
      <c r="G195">
        <v>594.99928620000003</v>
      </c>
      <c r="H195" t="s">
        <v>1544</v>
      </c>
      <c r="I195">
        <f t="shared" ref="I195:I258" si="6">AVERAGE(E195:G195)</f>
        <v>546.13667580000003</v>
      </c>
      <c r="J195">
        <f t="shared" ref="J195:J258" si="7">AVERAGE(B195:D195)</f>
        <v>869.83158773333332</v>
      </c>
      <c r="K195">
        <v>3.0673950000000001E-3</v>
      </c>
      <c r="L195" s="6">
        <v>1.592699458</v>
      </c>
    </row>
    <row r="196" spans="1:12" x14ac:dyDescent="0.3">
      <c r="A196" t="s">
        <v>2855</v>
      </c>
      <c r="B196">
        <v>96.279412730000004</v>
      </c>
      <c r="C196">
        <v>75.209779209999994</v>
      </c>
      <c r="D196">
        <v>70.138700529999994</v>
      </c>
      <c r="E196">
        <v>53.217748020000002</v>
      </c>
      <c r="F196">
        <v>41.406950520000002</v>
      </c>
      <c r="G196">
        <v>57.084802359999998</v>
      </c>
      <c r="H196" t="s">
        <v>2856</v>
      </c>
      <c r="I196">
        <f t="shared" si="6"/>
        <v>50.569833633333332</v>
      </c>
      <c r="J196">
        <f t="shared" si="7"/>
        <v>80.54263082333334</v>
      </c>
      <c r="K196">
        <v>3.2078612999999999E-2</v>
      </c>
      <c r="L196" s="6">
        <v>1.5927011230000001</v>
      </c>
    </row>
    <row r="197" spans="1:12" x14ac:dyDescent="0.3">
      <c r="A197" t="s">
        <v>1617</v>
      </c>
      <c r="B197">
        <v>3449.0683739999999</v>
      </c>
      <c r="C197">
        <v>3054.8169579999999</v>
      </c>
      <c r="D197">
        <v>3544.8478369999998</v>
      </c>
      <c r="E197">
        <v>1853.912822</v>
      </c>
      <c r="F197">
        <v>2320.968543</v>
      </c>
      <c r="G197">
        <v>2132.9955960000002</v>
      </c>
      <c r="H197" t="s">
        <v>1618</v>
      </c>
      <c r="I197">
        <f t="shared" si="6"/>
        <v>2102.6256536666665</v>
      </c>
      <c r="J197">
        <f t="shared" si="7"/>
        <v>3349.5777229999999</v>
      </c>
      <c r="K197">
        <v>3.511775E-3</v>
      </c>
      <c r="L197" s="6">
        <v>1.593045209</v>
      </c>
    </row>
    <row r="198" spans="1:12" x14ac:dyDescent="0.3">
      <c r="A198" t="s">
        <v>1644</v>
      </c>
      <c r="B198">
        <v>201.05406780000001</v>
      </c>
      <c r="C198">
        <v>243.2711377</v>
      </c>
      <c r="D198">
        <v>218.94648409999999</v>
      </c>
      <c r="E198">
        <v>145.1393128</v>
      </c>
      <c r="F198">
        <v>143.83467020000001</v>
      </c>
      <c r="G198">
        <v>127.3430207</v>
      </c>
      <c r="H198" t="s">
        <v>1645</v>
      </c>
      <c r="I198">
        <f t="shared" si="6"/>
        <v>138.77233456666667</v>
      </c>
      <c r="J198">
        <f t="shared" si="7"/>
        <v>221.09056320000002</v>
      </c>
      <c r="K198">
        <v>3.6673779999999998E-3</v>
      </c>
      <c r="L198" s="6">
        <v>1.5931890449999999</v>
      </c>
    </row>
    <row r="199" spans="1:12" x14ac:dyDescent="0.3">
      <c r="A199" t="s">
        <v>1442</v>
      </c>
      <c r="B199">
        <v>920.31791580000004</v>
      </c>
      <c r="C199">
        <v>1028.795498</v>
      </c>
      <c r="D199">
        <v>980.04616680000004</v>
      </c>
      <c r="E199">
        <v>660.86767080000004</v>
      </c>
      <c r="F199">
        <v>526.30413429999999</v>
      </c>
      <c r="G199">
        <v>650.98630390000005</v>
      </c>
      <c r="H199" t="s">
        <v>1443</v>
      </c>
      <c r="I199">
        <f t="shared" si="6"/>
        <v>612.71936966666669</v>
      </c>
      <c r="J199">
        <f t="shared" si="7"/>
        <v>976.38652686666671</v>
      </c>
      <c r="K199">
        <v>2.4413450000000001E-3</v>
      </c>
      <c r="L199" s="6">
        <v>1.593529722</v>
      </c>
    </row>
    <row r="200" spans="1:12" x14ac:dyDescent="0.3">
      <c r="A200" t="s">
        <v>1264</v>
      </c>
      <c r="B200">
        <v>1810.4305260000001</v>
      </c>
      <c r="C200">
        <v>1677.828037</v>
      </c>
      <c r="D200">
        <v>1585.7033240000001</v>
      </c>
      <c r="E200">
        <v>974.36858640000003</v>
      </c>
      <c r="F200">
        <v>1141.9601090000001</v>
      </c>
      <c r="G200">
        <v>1067.0466899999999</v>
      </c>
      <c r="H200" t="s">
        <v>1265</v>
      </c>
      <c r="I200">
        <f t="shared" si="6"/>
        <v>1061.1251284666666</v>
      </c>
      <c r="J200">
        <f t="shared" si="7"/>
        <v>1691.3206290000001</v>
      </c>
      <c r="K200">
        <v>1.4897490000000001E-3</v>
      </c>
      <c r="L200" s="6">
        <v>1.593893673</v>
      </c>
    </row>
    <row r="201" spans="1:12" x14ac:dyDescent="0.3">
      <c r="A201" t="s">
        <v>700</v>
      </c>
      <c r="B201">
        <v>1755.683409</v>
      </c>
      <c r="C201">
        <v>1700.1124159999999</v>
      </c>
      <c r="D201">
        <v>1777.16302</v>
      </c>
      <c r="E201">
        <v>1171.7580519999999</v>
      </c>
      <c r="F201">
        <v>990.49784279999994</v>
      </c>
      <c r="G201">
        <v>1119.740354</v>
      </c>
      <c r="H201" t="s">
        <v>701</v>
      </c>
      <c r="I201">
        <f t="shared" si="6"/>
        <v>1093.9987495999999</v>
      </c>
      <c r="J201">
        <f t="shared" si="7"/>
        <v>1744.3196150000001</v>
      </c>
      <c r="K201">
        <v>3.7433099999999999E-4</v>
      </c>
      <c r="L201" s="6">
        <v>1.5944438839999999</v>
      </c>
    </row>
    <row r="202" spans="1:12" x14ac:dyDescent="0.3">
      <c r="A202" t="s">
        <v>2201</v>
      </c>
      <c r="B202">
        <v>77.401096510000002</v>
      </c>
      <c r="C202">
        <v>64.067589690000005</v>
      </c>
      <c r="D202">
        <v>77.72126274</v>
      </c>
      <c r="E202">
        <v>53.217748020000002</v>
      </c>
      <c r="F202">
        <v>38.137980749999997</v>
      </c>
      <c r="G202">
        <v>46.106955749999997</v>
      </c>
      <c r="H202" t="s">
        <v>2202</v>
      </c>
      <c r="I202">
        <f t="shared" si="6"/>
        <v>45.820894839999994</v>
      </c>
      <c r="J202">
        <f t="shared" si="7"/>
        <v>73.063316313333345</v>
      </c>
      <c r="K202">
        <v>1.2151393999999999E-2</v>
      </c>
      <c r="L202" s="6">
        <v>1.5945414550000001</v>
      </c>
    </row>
    <row r="203" spans="1:12" x14ac:dyDescent="0.3">
      <c r="A203" t="s">
        <v>1820</v>
      </c>
      <c r="B203">
        <v>586.17171870000004</v>
      </c>
      <c r="C203">
        <v>631.39073900000005</v>
      </c>
      <c r="D203">
        <v>602.81369640000003</v>
      </c>
      <c r="E203">
        <v>436.3855337</v>
      </c>
      <c r="F203">
        <v>400.99362609999997</v>
      </c>
      <c r="G203">
        <v>304.08635099999998</v>
      </c>
      <c r="H203" t="s">
        <v>1821</v>
      </c>
      <c r="I203">
        <f t="shared" si="6"/>
        <v>380.4885036</v>
      </c>
      <c r="J203">
        <f t="shared" si="7"/>
        <v>606.79205136666667</v>
      </c>
      <c r="K203">
        <v>5.5863789999999998E-3</v>
      </c>
      <c r="L203" s="6">
        <v>1.594771052</v>
      </c>
    </row>
    <row r="204" spans="1:12" x14ac:dyDescent="0.3">
      <c r="A204" t="s">
        <v>1666</v>
      </c>
      <c r="B204">
        <v>535.20026489999998</v>
      </c>
      <c r="C204">
        <v>637.89034960000004</v>
      </c>
      <c r="D204">
        <v>656.83945219999998</v>
      </c>
      <c r="E204">
        <v>386.07057200000003</v>
      </c>
      <c r="F204">
        <v>373.7522113</v>
      </c>
      <c r="G204">
        <v>387.51798530000002</v>
      </c>
      <c r="H204" t="s">
        <v>1667</v>
      </c>
      <c r="I204">
        <f t="shared" si="6"/>
        <v>382.44692286666668</v>
      </c>
      <c r="J204">
        <f t="shared" si="7"/>
        <v>609.97668889999989</v>
      </c>
      <c r="K204">
        <v>3.9263010000000001E-3</v>
      </c>
      <c r="L204" s="6">
        <v>1.5949316170000001</v>
      </c>
    </row>
    <row r="205" spans="1:12" x14ac:dyDescent="0.3">
      <c r="A205" t="s">
        <v>2254</v>
      </c>
      <c r="B205">
        <v>1263.9032709999999</v>
      </c>
      <c r="C205">
        <v>1308.2787519999999</v>
      </c>
      <c r="D205">
        <v>1126.0104899999999</v>
      </c>
      <c r="E205">
        <v>936.63236510000002</v>
      </c>
      <c r="F205">
        <v>613.47666170000002</v>
      </c>
      <c r="G205">
        <v>768.4492626</v>
      </c>
      <c r="H205" t="s">
        <v>2255</v>
      </c>
      <c r="I205">
        <f t="shared" si="6"/>
        <v>772.85276313333327</v>
      </c>
      <c r="J205">
        <f t="shared" si="7"/>
        <v>1232.7308376666667</v>
      </c>
      <c r="K205">
        <v>1.3177227999999999E-2</v>
      </c>
      <c r="L205" s="6">
        <v>1.595039697</v>
      </c>
    </row>
    <row r="206" spans="1:12" x14ac:dyDescent="0.3">
      <c r="A206" t="s">
        <v>1922</v>
      </c>
      <c r="B206">
        <v>526.70502260000001</v>
      </c>
      <c r="C206">
        <v>633.24777059999997</v>
      </c>
      <c r="D206">
        <v>648.30906970000001</v>
      </c>
      <c r="E206">
        <v>365.75106820000002</v>
      </c>
      <c r="F206">
        <v>420.6074448</v>
      </c>
      <c r="G206">
        <v>346.89995279999999</v>
      </c>
      <c r="H206" t="s">
        <v>1923</v>
      </c>
      <c r="I206">
        <f t="shared" si="6"/>
        <v>377.75282193333334</v>
      </c>
      <c r="J206">
        <f t="shared" si="7"/>
        <v>602.75395430000003</v>
      </c>
      <c r="K206">
        <v>7.0280389999999998E-3</v>
      </c>
      <c r="L206" s="6">
        <v>1.5956305799999999</v>
      </c>
    </row>
    <row r="207" spans="1:12" x14ac:dyDescent="0.3">
      <c r="A207" t="s">
        <v>2218</v>
      </c>
      <c r="B207">
        <v>383.22981929999997</v>
      </c>
      <c r="C207">
        <v>494.89891749999998</v>
      </c>
      <c r="D207">
        <v>496.65782530000001</v>
      </c>
      <c r="E207">
        <v>303.82496140000001</v>
      </c>
      <c r="F207">
        <v>295.29693659999998</v>
      </c>
      <c r="G207">
        <v>262.3705339</v>
      </c>
      <c r="H207" t="s">
        <v>2219</v>
      </c>
      <c r="I207">
        <f t="shared" si="6"/>
        <v>287.16414396666664</v>
      </c>
      <c r="J207">
        <f t="shared" si="7"/>
        <v>458.26218736666669</v>
      </c>
      <c r="K207">
        <v>1.243154E-2</v>
      </c>
      <c r="L207" s="6">
        <v>1.5958196630000001</v>
      </c>
    </row>
    <row r="208" spans="1:12" x14ac:dyDescent="0.3">
      <c r="A208" t="s">
        <v>2294</v>
      </c>
      <c r="B208">
        <v>46.251874739999998</v>
      </c>
      <c r="C208">
        <v>46.425789629999997</v>
      </c>
      <c r="D208">
        <v>44.547553039999997</v>
      </c>
      <c r="E208">
        <v>28.060267140000001</v>
      </c>
      <c r="F208">
        <v>35.958667560000002</v>
      </c>
      <c r="G208">
        <v>21.955693220000001</v>
      </c>
      <c r="H208" t="s">
        <v>2295</v>
      </c>
      <c r="I208">
        <f t="shared" si="6"/>
        <v>28.658209306666667</v>
      </c>
      <c r="J208">
        <f t="shared" si="7"/>
        <v>45.741739136666666</v>
      </c>
      <c r="K208">
        <v>1.4038484E-2</v>
      </c>
      <c r="L208" s="6">
        <v>1.5961129549999999</v>
      </c>
    </row>
    <row r="209" spans="1:12" x14ac:dyDescent="0.3">
      <c r="A209" t="s">
        <v>1042</v>
      </c>
      <c r="B209">
        <v>9845.9858260000001</v>
      </c>
      <c r="C209">
        <v>10423.51829</v>
      </c>
      <c r="D209">
        <v>9426.0726589999995</v>
      </c>
      <c r="E209">
        <v>6608.676708</v>
      </c>
      <c r="F209">
        <v>5613.910766</v>
      </c>
      <c r="G209">
        <v>6363.8576789999997</v>
      </c>
      <c r="H209" t="s">
        <v>1043</v>
      </c>
      <c r="I209">
        <f t="shared" si="6"/>
        <v>6195.4817176666666</v>
      </c>
      <c r="J209">
        <f t="shared" si="7"/>
        <v>9898.5255916666665</v>
      </c>
      <c r="K209">
        <v>8.8115800000000005E-4</v>
      </c>
      <c r="L209" s="6">
        <v>1.597700718</v>
      </c>
    </row>
    <row r="210" spans="1:12" x14ac:dyDescent="0.3">
      <c r="A210" t="s">
        <v>2914</v>
      </c>
      <c r="B210">
        <v>90.615917870000004</v>
      </c>
      <c r="C210">
        <v>90.994547679999997</v>
      </c>
      <c r="D210">
        <v>96.67766829</v>
      </c>
      <c r="E210">
        <v>48.379770919999999</v>
      </c>
      <c r="F210">
        <v>79.544931270000006</v>
      </c>
      <c r="G210">
        <v>46.106955749999997</v>
      </c>
      <c r="H210" t="s">
        <v>2915</v>
      </c>
      <c r="I210">
        <f t="shared" si="6"/>
        <v>58.010552646666667</v>
      </c>
      <c r="J210">
        <f t="shared" si="7"/>
        <v>92.762711280000005</v>
      </c>
      <c r="K210">
        <v>3.3867622E-2</v>
      </c>
      <c r="L210" s="6">
        <v>1.5990661530000001</v>
      </c>
    </row>
    <row r="211" spans="1:12" x14ac:dyDescent="0.3">
      <c r="A211" t="s">
        <v>2617</v>
      </c>
      <c r="B211">
        <v>302.9969754</v>
      </c>
      <c r="C211">
        <v>231.20043240000001</v>
      </c>
      <c r="D211">
        <v>228.42468679999999</v>
      </c>
      <c r="E211">
        <v>179.97274780000001</v>
      </c>
      <c r="F211">
        <v>142.74501359999999</v>
      </c>
      <c r="G211">
        <v>153.6898525</v>
      </c>
      <c r="H211" t="s">
        <v>2618</v>
      </c>
      <c r="I211">
        <f t="shared" si="6"/>
        <v>158.80253796666668</v>
      </c>
      <c r="J211">
        <f t="shared" si="7"/>
        <v>254.20736486666669</v>
      </c>
      <c r="K211">
        <v>2.3564201999999999E-2</v>
      </c>
      <c r="L211" s="6">
        <v>1.600776462</v>
      </c>
    </row>
    <row r="212" spans="1:12" x14ac:dyDescent="0.3">
      <c r="A212" t="s">
        <v>103</v>
      </c>
      <c r="B212">
        <v>820.26283990000002</v>
      </c>
      <c r="C212">
        <v>849.59195030000001</v>
      </c>
      <c r="D212">
        <v>854.93389019999995</v>
      </c>
      <c r="E212">
        <v>537.98305270000003</v>
      </c>
      <c r="F212">
        <v>524.12482109999996</v>
      </c>
      <c r="G212">
        <v>514.86100590000001</v>
      </c>
      <c r="H212" t="s">
        <v>104</v>
      </c>
      <c r="I212">
        <f t="shared" si="6"/>
        <v>525.65629323333337</v>
      </c>
      <c r="J212">
        <f t="shared" si="7"/>
        <v>841.59622679999995</v>
      </c>
      <c r="K212" s="1">
        <v>1.5500000000000001E-5</v>
      </c>
      <c r="L212" s="6">
        <v>1.601039001</v>
      </c>
    </row>
    <row r="213" spans="1:12" x14ac:dyDescent="0.3">
      <c r="A213" t="s">
        <v>706</v>
      </c>
      <c r="B213">
        <v>1391.3319059999999</v>
      </c>
      <c r="C213">
        <v>1374.2033730000001</v>
      </c>
      <c r="D213">
        <v>1374.3394020000001</v>
      </c>
      <c r="E213">
        <v>809.87736529999995</v>
      </c>
      <c r="F213">
        <v>954.53917520000005</v>
      </c>
      <c r="G213">
        <v>821.1429263</v>
      </c>
      <c r="H213" t="s">
        <v>707</v>
      </c>
      <c r="I213">
        <f t="shared" si="6"/>
        <v>861.85315559999992</v>
      </c>
      <c r="J213">
        <f t="shared" si="7"/>
        <v>1379.9582269999999</v>
      </c>
      <c r="K213">
        <v>3.7873699999999998E-4</v>
      </c>
      <c r="L213" s="6">
        <v>1.6011523750000001</v>
      </c>
    </row>
    <row r="214" spans="1:12" x14ac:dyDescent="0.3">
      <c r="A214" t="s">
        <v>2912</v>
      </c>
      <c r="B214">
        <v>203.8858152</v>
      </c>
      <c r="C214">
        <v>259.05590619999998</v>
      </c>
      <c r="D214">
        <v>240.74635050000001</v>
      </c>
      <c r="E214">
        <v>111.2734731</v>
      </c>
      <c r="F214">
        <v>188.51059050000001</v>
      </c>
      <c r="G214">
        <v>139.41865189999999</v>
      </c>
      <c r="H214" t="s">
        <v>2913</v>
      </c>
      <c r="I214">
        <f t="shared" si="6"/>
        <v>146.40090516666666</v>
      </c>
      <c r="J214">
        <f t="shared" si="7"/>
        <v>234.56269063333335</v>
      </c>
      <c r="K214">
        <v>3.3795024E-2</v>
      </c>
      <c r="L214" s="6">
        <v>1.602194264</v>
      </c>
    </row>
    <row r="215" spans="1:12" x14ac:dyDescent="0.3">
      <c r="A215" t="s">
        <v>9</v>
      </c>
      <c r="B215">
        <v>1279.94984</v>
      </c>
      <c r="C215">
        <v>1279.494762</v>
      </c>
      <c r="D215">
        <v>1270.079172</v>
      </c>
      <c r="E215">
        <v>809.87736529999995</v>
      </c>
      <c r="F215">
        <v>788.91137309999999</v>
      </c>
      <c r="G215">
        <v>790.40495580000004</v>
      </c>
      <c r="H215" t="s">
        <v>10</v>
      </c>
      <c r="I215">
        <f t="shared" si="6"/>
        <v>796.3978980666667</v>
      </c>
      <c r="J215">
        <f t="shared" si="7"/>
        <v>1276.5079246666667</v>
      </c>
      <c r="K215" s="1">
        <v>3.53E-7</v>
      </c>
      <c r="L215" s="6">
        <v>1.6028519510000001</v>
      </c>
    </row>
    <row r="216" spans="1:12" x14ac:dyDescent="0.3">
      <c r="A216" t="s">
        <v>1309</v>
      </c>
      <c r="B216">
        <v>52905.537300000004</v>
      </c>
      <c r="C216">
        <v>55812.155780000001</v>
      </c>
      <c r="D216">
        <v>51818.282379999997</v>
      </c>
      <c r="E216">
        <v>37086.964800000002</v>
      </c>
      <c r="F216">
        <v>28834.492760000001</v>
      </c>
      <c r="G216">
        <v>34230.023509999999</v>
      </c>
      <c r="H216" t="s">
        <v>1310</v>
      </c>
      <c r="I216">
        <f t="shared" si="6"/>
        <v>33383.827023333339</v>
      </c>
      <c r="J216">
        <f t="shared" si="7"/>
        <v>53511.991819999996</v>
      </c>
      <c r="K216">
        <v>1.7233560000000001E-3</v>
      </c>
      <c r="L216" s="6">
        <v>1.6029316170000001</v>
      </c>
    </row>
    <row r="217" spans="1:12" x14ac:dyDescent="0.3">
      <c r="A217" t="s">
        <v>443</v>
      </c>
      <c r="B217">
        <v>395.50072490000002</v>
      </c>
      <c r="C217">
        <v>413.18952769999999</v>
      </c>
      <c r="D217">
        <v>387.6584934</v>
      </c>
      <c r="E217">
        <v>248.67202259999999</v>
      </c>
      <c r="F217">
        <v>261.51758230000002</v>
      </c>
      <c r="G217">
        <v>236.02370210000001</v>
      </c>
      <c r="H217" t="s">
        <v>444</v>
      </c>
      <c r="I217">
        <f t="shared" si="6"/>
        <v>248.73776899999999</v>
      </c>
      <c r="J217">
        <f t="shared" si="7"/>
        <v>398.78291533333339</v>
      </c>
      <c r="K217">
        <v>1.41617E-4</v>
      </c>
      <c r="L217" s="6">
        <v>1.6032262289999999</v>
      </c>
    </row>
    <row r="218" spans="1:12" x14ac:dyDescent="0.3">
      <c r="A218" t="s">
        <v>1841</v>
      </c>
      <c r="B218">
        <v>295.44564889999998</v>
      </c>
      <c r="C218">
        <v>246.9852009</v>
      </c>
      <c r="D218">
        <v>313.72851179999998</v>
      </c>
      <c r="E218">
        <v>182.87553410000001</v>
      </c>
      <c r="F218">
        <v>176.52436800000001</v>
      </c>
      <c r="G218">
        <v>174.5477611</v>
      </c>
      <c r="H218" t="s">
        <v>1842</v>
      </c>
      <c r="I218">
        <f t="shared" si="6"/>
        <v>177.98255440000003</v>
      </c>
      <c r="J218">
        <f t="shared" si="7"/>
        <v>285.38645386666667</v>
      </c>
      <c r="K218">
        <v>5.8805250000000002E-3</v>
      </c>
      <c r="L218" s="6">
        <v>1.6034518369999999</v>
      </c>
    </row>
    <row r="219" spans="1:12" x14ac:dyDescent="0.3">
      <c r="A219" t="s">
        <v>2377</v>
      </c>
      <c r="B219">
        <v>336.9779446</v>
      </c>
      <c r="C219">
        <v>333.33716959999998</v>
      </c>
      <c r="D219">
        <v>312.78069149999999</v>
      </c>
      <c r="E219">
        <v>158.68564860000001</v>
      </c>
      <c r="F219">
        <v>261.51758230000002</v>
      </c>
      <c r="G219">
        <v>192.11231559999999</v>
      </c>
      <c r="H219" t="s">
        <v>2378</v>
      </c>
      <c r="I219">
        <f t="shared" si="6"/>
        <v>204.10518216666665</v>
      </c>
      <c r="J219">
        <f t="shared" si="7"/>
        <v>327.69860189999997</v>
      </c>
      <c r="K219">
        <v>1.6672128000000001E-2</v>
      </c>
      <c r="L219" s="6">
        <v>1.6055378819999999</v>
      </c>
    </row>
    <row r="220" spans="1:12" x14ac:dyDescent="0.3">
      <c r="A220" t="s">
        <v>2695</v>
      </c>
      <c r="B220">
        <v>17.934400409999999</v>
      </c>
      <c r="C220">
        <v>15.78476848</v>
      </c>
      <c r="D220">
        <v>15.16512444</v>
      </c>
      <c r="E220">
        <v>9.6759541850000002</v>
      </c>
      <c r="F220">
        <v>13.075879110000001</v>
      </c>
      <c r="G220">
        <v>7.6844926259999999</v>
      </c>
      <c r="H220" t="s">
        <v>2696</v>
      </c>
      <c r="I220">
        <f t="shared" si="6"/>
        <v>10.145441973666667</v>
      </c>
      <c r="J220">
        <f t="shared" si="7"/>
        <v>16.294764443333332</v>
      </c>
      <c r="K220">
        <v>2.6112151E-2</v>
      </c>
      <c r="L220" s="6">
        <v>1.6061167649999999</v>
      </c>
    </row>
    <row r="221" spans="1:12" x14ac:dyDescent="0.3">
      <c r="A221" t="s">
        <v>1080</v>
      </c>
      <c r="B221">
        <v>9744.9868339999994</v>
      </c>
      <c r="C221">
        <v>9519.1439069999997</v>
      </c>
      <c r="D221">
        <v>9895.2436959999995</v>
      </c>
      <c r="E221">
        <v>6243.8932349999995</v>
      </c>
      <c r="F221">
        <v>6644.7259020000001</v>
      </c>
      <c r="G221">
        <v>5264.9752330000001</v>
      </c>
      <c r="H221" t="s">
        <v>1081</v>
      </c>
      <c r="I221">
        <f t="shared" si="6"/>
        <v>6051.1981233333327</v>
      </c>
      <c r="J221">
        <f t="shared" si="7"/>
        <v>9719.7914789999995</v>
      </c>
      <c r="K221">
        <v>9.8252100000000009E-4</v>
      </c>
      <c r="L221" s="6">
        <v>1.6062590050000001</v>
      </c>
    </row>
    <row r="222" spans="1:12" x14ac:dyDescent="0.3">
      <c r="A222" t="s">
        <v>928</v>
      </c>
      <c r="B222">
        <v>437.9769364</v>
      </c>
      <c r="C222">
        <v>489.32782270000001</v>
      </c>
      <c r="D222">
        <v>452.11027230000002</v>
      </c>
      <c r="E222">
        <v>305.76015219999999</v>
      </c>
      <c r="F222">
        <v>277.86243109999998</v>
      </c>
      <c r="G222">
        <v>274.4461652</v>
      </c>
      <c r="H222" t="s">
        <v>929</v>
      </c>
      <c r="I222">
        <f t="shared" si="6"/>
        <v>286.02291616666668</v>
      </c>
      <c r="J222">
        <f t="shared" si="7"/>
        <v>459.8050104666666</v>
      </c>
      <c r="K222">
        <v>6.7844900000000002E-4</v>
      </c>
      <c r="L222" s="6">
        <v>1.607581017</v>
      </c>
    </row>
    <row r="223" spans="1:12" x14ac:dyDescent="0.3">
      <c r="A223" t="s">
        <v>2786</v>
      </c>
      <c r="B223">
        <v>34.924885009999997</v>
      </c>
      <c r="C223">
        <v>45.497273839999998</v>
      </c>
      <c r="D223">
        <v>33.173709709999997</v>
      </c>
      <c r="E223">
        <v>20.319503789999999</v>
      </c>
      <c r="F223">
        <v>27.241414819999999</v>
      </c>
      <c r="G223">
        <v>23.053477879999999</v>
      </c>
      <c r="H223" t="s">
        <v>2787</v>
      </c>
      <c r="I223">
        <f t="shared" si="6"/>
        <v>23.538132163333334</v>
      </c>
      <c r="J223">
        <f t="shared" si="7"/>
        <v>37.865289519999997</v>
      </c>
      <c r="K223">
        <v>2.9981656999999998E-2</v>
      </c>
      <c r="L223" s="6">
        <v>1.608678601</v>
      </c>
    </row>
    <row r="224" spans="1:12" x14ac:dyDescent="0.3">
      <c r="A224" t="s">
        <v>347</v>
      </c>
      <c r="B224">
        <v>4245.7333179999996</v>
      </c>
      <c r="C224">
        <v>4079.8983929999999</v>
      </c>
      <c r="D224">
        <v>3921.1324880000002</v>
      </c>
      <c r="E224">
        <v>2502.2017519999999</v>
      </c>
      <c r="F224">
        <v>2577.0378420000002</v>
      </c>
      <c r="G224">
        <v>2530.3936429999999</v>
      </c>
      <c r="H224" t="s">
        <v>348</v>
      </c>
      <c r="I224">
        <f t="shared" si="6"/>
        <v>2536.5444123333332</v>
      </c>
      <c r="J224">
        <f t="shared" si="7"/>
        <v>4082.2547330000002</v>
      </c>
      <c r="K224" s="1">
        <v>8.7800000000000006E-5</v>
      </c>
      <c r="L224" s="6">
        <v>1.6093764070000001</v>
      </c>
    </row>
    <row r="225" spans="1:12" x14ac:dyDescent="0.3">
      <c r="A225" t="s">
        <v>2943</v>
      </c>
      <c r="B225">
        <v>45.307958929999998</v>
      </c>
      <c r="C225">
        <v>57.567979149999999</v>
      </c>
      <c r="D225">
        <v>62.556138310000001</v>
      </c>
      <c r="E225">
        <v>42.574198410000001</v>
      </c>
      <c r="F225">
        <v>28.33107141</v>
      </c>
      <c r="G225">
        <v>31.835755160000001</v>
      </c>
      <c r="H225" t="s">
        <v>2944</v>
      </c>
      <c r="I225">
        <f t="shared" si="6"/>
        <v>34.247008326666666</v>
      </c>
      <c r="J225">
        <f t="shared" si="7"/>
        <v>55.144025463333328</v>
      </c>
      <c r="K225">
        <v>3.5239838000000002E-2</v>
      </c>
      <c r="L225" s="6">
        <v>1.610185186</v>
      </c>
    </row>
    <row r="226" spans="1:12" x14ac:dyDescent="0.3">
      <c r="A226" t="s">
        <v>373</v>
      </c>
      <c r="B226">
        <v>2022.8115829999999</v>
      </c>
      <c r="C226">
        <v>2096.5886599999999</v>
      </c>
      <c r="D226">
        <v>1958.1966930000001</v>
      </c>
      <c r="E226">
        <v>1316.897365</v>
      </c>
      <c r="F226">
        <v>1231.31195</v>
      </c>
      <c r="G226">
        <v>1224.0298969999999</v>
      </c>
      <c r="H226" t="s">
        <v>374</v>
      </c>
      <c r="I226">
        <f t="shared" si="6"/>
        <v>1257.4130706666667</v>
      </c>
      <c r="J226">
        <f t="shared" si="7"/>
        <v>2025.8656453333333</v>
      </c>
      <c r="K226">
        <v>1.0353000000000001E-4</v>
      </c>
      <c r="L226" s="6">
        <v>1.6111377339999999</v>
      </c>
    </row>
    <row r="227" spans="1:12" x14ac:dyDescent="0.3">
      <c r="A227" t="s">
        <v>1210</v>
      </c>
      <c r="B227">
        <v>602.21828749999997</v>
      </c>
      <c r="C227">
        <v>594.25010729999997</v>
      </c>
      <c r="D227">
        <v>663.47419420000006</v>
      </c>
      <c r="E227">
        <v>384.13538110000002</v>
      </c>
      <c r="F227">
        <v>418.42813159999997</v>
      </c>
      <c r="G227">
        <v>351.29109149999999</v>
      </c>
      <c r="H227" t="s">
        <v>1211</v>
      </c>
      <c r="I227">
        <f t="shared" si="6"/>
        <v>384.61820140000003</v>
      </c>
      <c r="J227">
        <f t="shared" si="7"/>
        <v>619.980863</v>
      </c>
      <c r="K227">
        <v>1.2901360000000001E-3</v>
      </c>
      <c r="L227" s="6">
        <v>1.611938439</v>
      </c>
    </row>
    <row r="228" spans="1:12" x14ac:dyDescent="0.3">
      <c r="A228" t="s">
        <v>940</v>
      </c>
      <c r="B228">
        <v>1057.185708</v>
      </c>
      <c r="C228">
        <v>1065.93613</v>
      </c>
      <c r="D228">
        <v>1029.332821</v>
      </c>
      <c r="E228">
        <v>730.53454099999999</v>
      </c>
      <c r="F228">
        <v>594.95249960000001</v>
      </c>
      <c r="G228">
        <v>629.03061060000005</v>
      </c>
      <c r="H228" t="s">
        <v>941</v>
      </c>
      <c r="I228">
        <f t="shared" si="6"/>
        <v>651.50588373333335</v>
      </c>
      <c r="J228">
        <f t="shared" si="7"/>
        <v>1050.8182196666667</v>
      </c>
      <c r="K228">
        <v>6.9512899999999995E-4</v>
      </c>
      <c r="L228" s="6">
        <v>1.612906723</v>
      </c>
    </row>
    <row r="229" spans="1:12" x14ac:dyDescent="0.3">
      <c r="A229" t="s">
        <v>1545</v>
      </c>
      <c r="B229">
        <v>1162.9042790000001</v>
      </c>
      <c r="C229">
        <v>1147.64552</v>
      </c>
      <c r="D229">
        <v>1071.0369129999999</v>
      </c>
      <c r="E229">
        <v>761.49759429999995</v>
      </c>
      <c r="F229">
        <v>577.51799410000001</v>
      </c>
      <c r="G229">
        <v>757.47141599999998</v>
      </c>
      <c r="H229" t="s">
        <v>1546</v>
      </c>
      <c r="I229">
        <f t="shared" si="6"/>
        <v>698.82900146666668</v>
      </c>
      <c r="J229">
        <f t="shared" si="7"/>
        <v>1127.1955706666668</v>
      </c>
      <c r="K229">
        <v>3.071533E-3</v>
      </c>
      <c r="L229" s="6">
        <v>1.6129776650000001</v>
      </c>
    </row>
    <row r="230" spans="1:12" x14ac:dyDescent="0.3">
      <c r="A230" t="s">
        <v>996</v>
      </c>
      <c r="B230">
        <v>3450.956205</v>
      </c>
      <c r="C230">
        <v>3579.4283810000002</v>
      </c>
      <c r="D230">
        <v>3207.4238190000001</v>
      </c>
      <c r="E230">
        <v>2153.8674019999999</v>
      </c>
      <c r="F230">
        <v>1938.4990780000001</v>
      </c>
      <c r="G230">
        <v>2252.6541240000001</v>
      </c>
      <c r="H230" t="s">
        <v>997</v>
      </c>
      <c r="I230">
        <f t="shared" si="6"/>
        <v>2115.0068679999999</v>
      </c>
      <c r="J230">
        <f t="shared" si="7"/>
        <v>3412.6028016666664</v>
      </c>
      <c r="K230">
        <v>8.2173100000000002E-4</v>
      </c>
      <c r="L230" s="6">
        <v>1.6135185439999999</v>
      </c>
    </row>
    <row r="231" spans="1:12" x14ac:dyDescent="0.3">
      <c r="A231" t="s">
        <v>2924</v>
      </c>
      <c r="B231">
        <v>24.541811089999999</v>
      </c>
      <c r="C231">
        <v>22.284379019999999</v>
      </c>
      <c r="D231">
        <v>19.904225820000001</v>
      </c>
      <c r="E231">
        <v>18.384312950000002</v>
      </c>
      <c r="F231">
        <v>11.98622252</v>
      </c>
      <c r="G231">
        <v>10.97784661</v>
      </c>
      <c r="H231" t="s">
        <v>2925</v>
      </c>
      <c r="I231">
        <f t="shared" si="6"/>
        <v>13.782794026666666</v>
      </c>
      <c r="J231">
        <f t="shared" si="7"/>
        <v>22.243471976666665</v>
      </c>
      <c r="K231">
        <v>3.4200576000000003E-2</v>
      </c>
      <c r="L231" s="6">
        <v>1.6138579689999999</v>
      </c>
    </row>
    <row r="232" spans="1:12" x14ac:dyDescent="0.3">
      <c r="A232" t="s">
        <v>121</v>
      </c>
      <c r="B232">
        <v>1481.0039079999999</v>
      </c>
      <c r="C232">
        <v>1455.912763</v>
      </c>
      <c r="D232">
        <v>1495.660398</v>
      </c>
      <c r="E232">
        <v>954.04908260000002</v>
      </c>
      <c r="F232">
        <v>906.59428519999994</v>
      </c>
      <c r="G232">
        <v>885.91222130000006</v>
      </c>
      <c r="H232" t="s">
        <v>122</v>
      </c>
      <c r="I232">
        <f t="shared" si="6"/>
        <v>915.51852969999993</v>
      </c>
      <c r="J232">
        <f t="shared" si="7"/>
        <v>1477.5256896666667</v>
      </c>
      <c r="K232" s="1">
        <v>1.7399999999999999E-5</v>
      </c>
      <c r="L232" s="6">
        <v>1.613867597</v>
      </c>
    </row>
    <row r="233" spans="1:12" x14ac:dyDescent="0.3">
      <c r="A233" t="s">
        <v>1297</v>
      </c>
      <c r="B233">
        <v>2947.8490780000002</v>
      </c>
      <c r="C233">
        <v>3164.3818209999999</v>
      </c>
      <c r="D233">
        <v>2939.1906800000002</v>
      </c>
      <c r="E233">
        <v>2113.2283940000002</v>
      </c>
      <c r="F233">
        <v>1653.009051</v>
      </c>
      <c r="G233">
        <v>1836.593738</v>
      </c>
      <c r="H233" t="s">
        <v>1298</v>
      </c>
      <c r="I233">
        <f t="shared" si="6"/>
        <v>1867.6103943333335</v>
      </c>
      <c r="J233">
        <f t="shared" si="7"/>
        <v>3017.1405263333331</v>
      </c>
      <c r="K233">
        <v>1.6671520000000001E-3</v>
      </c>
      <c r="L233" s="6">
        <v>1.615508532</v>
      </c>
    </row>
    <row r="234" spans="1:12" x14ac:dyDescent="0.3">
      <c r="A234" t="s">
        <v>3298</v>
      </c>
      <c r="B234">
        <v>22.653979469999999</v>
      </c>
      <c r="C234">
        <v>16.713284269999999</v>
      </c>
      <c r="D234">
        <v>16.112944720000002</v>
      </c>
      <c r="E234">
        <v>13.546335859999999</v>
      </c>
      <c r="F234">
        <v>8.7172527419999994</v>
      </c>
      <c r="G234">
        <v>12.075631270000001</v>
      </c>
      <c r="H234" t="s">
        <v>3299</v>
      </c>
      <c r="I234">
        <f t="shared" si="6"/>
        <v>11.446406624</v>
      </c>
      <c r="J234">
        <f t="shared" si="7"/>
        <v>18.49340282</v>
      </c>
      <c r="K234">
        <v>4.9535144000000003E-2</v>
      </c>
      <c r="L234" s="6">
        <v>1.6156513939999999</v>
      </c>
    </row>
    <row r="235" spans="1:12" x14ac:dyDescent="0.3">
      <c r="A235" t="s">
        <v>1499</v>
      </c>
      <c r="B235">
        <v>842.91681930000004</v>
      </c>
      <c r="C235">
        <v>760.45443420000004</v>
      </c>
      <c r="D235">
        <v>716.55212970000002</v>
      </c>
      <c r="E235">
        <v>444.12629709999999</v>
      </c>
      <c r="F235">
        <v>528.48344750000001</v>
      </c>
      <c r="G235">
        <v>463.26512689999998</v>
      </c>
      <c r="H235" t="s">
        <v>1500</v>
      </c>
      <c r="I235">
        <f t="shared" si="6"/>
        <v>478.62495716666666</v>
      </c>
      <c r="J235">
        <f t="shared" si="7"/>
        <v>773.30779440000003</v>
      </c>
      <c r="K235">
        <v>2.8086529999999999E-3</v>
      </c>
      <c r="L235" s="6">
        <v>1.615686317</v>
      </c>
    </row>
    <row r="236" spans="1:12" x14ac:dyDescent="0.3">
      <c r="A236" t="s">
        <v>1282</v>
      </c>
      <c r="B236">
        <v>727.75909039999999</v>
      </c>
      <c r="C236">
        <v>820.80796069999997</v>
      </c>
      <c r="D236">
        <v>728.87379329999999</v>
      </c>
      <c r="E236">
        <v>505.08480850000001</v>
      </c>
      <c r="F236">
        <v>428.2350409</v>
      </c>
      <c r="G236">
        <v>475.34075810000002</v>
      </c>
      <c r="H236" t="s">
        <v>1283</v>
      </c>
      <c r="I236">
        <f t="shared" si="6"/>
        <v>469.55353583333334</v>
      </c>
      <c r="J236">
        <f t="shared" si="7"/>
        <v>759.14694813333335</v>
      </c>
      <c r="K236">
        <v>1.606625E-3</v>
      </c>
      <c r="L236" s="6">
        <v>1.6167420539999999</v>
      </c>
    </row>
    <row r="237" spans="1:12" x14ac:dyDescent="0.3">
      <c r="A237" t="s">
        <v>2258</v>
      </c>
      <c r="B237">
        <v>108.5503183</v>
      </c>
      <c r="C237">
        <v>96.565642440000005</v>
      </c>
      <c r="D237">
        <v>99.521129119999998</v>
      </c>
      <c r="E237">
        <v>72.569656390000006</v>
      </c>
      <c r="F237">
        <v>69.738021930000002</v>
      </c>
      <c r="G237">
        <v>46.106955749999997</v>
      </c>
      <c r="H237" t="s">
        <v>2259</v>
      </c>
      <c r="I237">
        <f t="shared" si="6"/>
        <v>62.804878023333337</v>
      </c>
      <c r="J237">
        <f t="shared" si="7"/>
        <v>101.54569662</v>
      </c>
      <c r="K237">
        <v>1.3232051999999999E-2</v>
      </c>
      <c r="L237" s="6">
        <v>1.6168441019999999</v>
      </c>
    </row>
    <row r="238" spans="1:12" x14ac:dyDescent="0.3">
      <c r="A238" t="s">
        <v>620</v>
      </c>
      <c r="B238">
        <v>1964.2888029999999</v>
      </c>
      <c r="C238">
        <v>2119.801555</v>
      </c>
      <c r="D238">
        <v>1953.457592</v>
      </c>
      <c r="E238">
        <v>1243.360113</v>
      </c>
      <c r="F238">
        <v>1179.008433</v>
      </c>
      <c r="G238">
        <v>1309.6570999999999</v>
      </c>
      <c r="H238" t="s">
        <v>621</v>
      </c>
      <c r="I238">
        <f t="shared" si="6"/>
        <v>1244.0085486666665</v>
      </c>
      <c r="J238">
        <f t="shared" si="7"/>
        <v>2012.5159833333335</v>
      </c>
      <c r="K238">
        <v>3.0454100000000002E-4</v>
      </c>
      <c r="L238" s="6">
        <v>1.6177670040000001</v>
      </c>
    </row>
    <row r="239" spans="1:12" x14ac:dyDescent="0.3">
      <c r="A239" t="s">
        <v>2369</v>
      </c>
      <c r="B239">
        <v>513.4902012</v>
      </c>
      <c r="C239">
        <v>686.17317079999998</v>
      </c>
      <c r="D239">
        <v>551.63140139999996</v>
      </c>
      <c r="E239">
        <v>381.23259489999998</v>
      </c>
      <c r="F239">
        <v>380.29015090000001</v>
      </c>
      <c r="G239">
        <v>320.55312099999998</v>
      </c>
      <c r="H239" t="s">
        <v>2370</v>
      </c>
      <c r="I239">
        <f t="shared" si="6"/>
        <v>360.69195559999997</v>
      </c>
      <c r="J239">
        <f t="shared" si="7"/>
        <v>583.76492446666668</v>
      </c>
      <c r="K239">
        <v>1.6440278999999999E-2</v>
      </c>
      <c r="L239" s="6">
        <v>1.618458398</v>
      </c>
    </row>
    <row r="240" spans="1:12" x14ac:dyDescent="0.3">
      <c r="A240" t="s">
        <v>1014</v>
      </c>
      <c r="B240">
        <v>1939.7469920000001</v>
      </c>
      <c r="C240">
        <v>2042.7347440000001</v>
      </c>
      <c r="D240">
        <v>1870.049407</v>
      </c>
      <c r="E240">
        <v>1318.832555</v>
      </c>
      <c r="F240">
        <v>1089.6565929999999</v>
      </c>
      <c r="G240">
        <v>1207.5631269999999</v>
      </c>
      <c r="H240" t="s">
        <v>1015</v>
      </c>
      <c r="I240">
        <f t="shared" si="6"/>
        <v>1205.3507583333333</v>
      </c>
      <c r="J240">
        <f t="shared" si="7"/>
        <v>1950.8437143333333</v>
      </c>
      <c r="K240">
        <v>8.5155199999999999E-4</v>
      </c>
      <c r="L240" s="6">
        <v>1.618486321</v>
      </c>
    </row>
    <row r="241" spans="1:12" x14ac:dyDescent="0.3">
      <c r="A241" t="s">
        <v>730</v>
      </c>
      <c r="B241">
        <v>3415.0874050000002</v>
      </c>
      <c r="C241">
        <v>3712.2061389999999</v>
      </c>
      <c r="D241">
        <v>3722.0902289999999</v>
      </c>
      <c r="E241">
        <v>2338.6781259999998</v>
      </c>
      <c r="F241">
        <v>2085.6027180000001</v>
      </c>
      <c r="G241">
        <v>2275.707602</v>
      </c>
      <c r="H241" t="s">
        <v>731</v>
      </c>
      <c r="I241">
        <f t="shared" si="6"/>
        <v>2233.3294819999996</v>
      </c>
      <c r="J241">
        <f t="shared" si="7"/>
        <v>3616.4612576666664</v>
      </c>
      <c r="K241">
        <v>3.9401699999999998E-4</v>
      </c>
      <c r="L241" s="6">
        <v>1.6193138030000001</v>
      </c>
    </row>
    <row r="242" spans="1:12" x14ac:dyDescent="0.3">
      <c r="A242" t="s">
        <v>660</v>
      </c>
      <c r="B242">
        <v>2272.9492730000002</v>
      </c>
      <c r="C242">
        <v>2332.4316709999998</v>
      </c>
      <c r="D242">
        <v>2265.2904629999998</v>
      </c>
      <c r="E242">
        <v>1533.6387380000001</v>
      </c>
      <c r="F242">
        <v>1278.167183</v>
      </c>
      <c r="G242">
        <v>1430.413413</v>
      </c>
      <c r="H242" t="s">
        <v>661</v>
      </c>
      <c r="I242">
        <f t="shared" si="6"/>
        <v>1414.0731113333334</v>
      </c>
      <c r="J242">
        <f t="shared" si="7"/>
        <v>2290.2238023333334</v>
      </c>
      <c r="K242">
        <v>3.4322900000000002E-4</v>
      </c>
      <c r="L242" s="6">
        <v>1.6195936289999999</v>
      </c>
    </row>
    <row r="243" spans="1:12" x14ac:dyDescent="0.3">
      <c r="A243" t="s">
        <v>3057</v>
      </c>
      <c r="B243">
        <v>12.270905539999999</v>
      </c>
      <c r="C243">
        <v>12.9992211</v>
      </c>
      <c r="D243">
        <v>8.5303824959999996</v>
      </c>
      <c r="E243">
        <v>7.7407633479999998</v>
      </c>
      <c r="F243">
        <v>6.5379395560000004</v>
      </c>
      <c r="G243">
        <v>6.5867079650000004</v>
      </c>
      <c r="H243" t="s">
        <v>3058</v>
      </c>
      <c r="I243">
        <f t="shared" si="6"/>
        <v>6.9551369563333338</v>
      </c>
      <c r="J243">
        <f t="shared" si="7"/>
        <v>11.266836378666667</v>
      </c>
      <c r="K243">
        <v>4.0088160999999997E-2</v>
      </c>
      <c r="L243" s="6">
        <v>1.619930197</v>
      </c>
    </row>
    <row r="244" spans="1:12" x14ac:dyDescent="0.3">
      <c r="A244" t="s">
        <v>2746</v>
      </c>
      <c r="B244">
        <v>140.64345589999999</v>
      </c>
      <c r="C244">
        <v>114.2074425</v>
      </c>
      <c r="D244">
        <v>116.5818941</v>
      </c>
      <c r="E244">
        <v>87.083587660000006</v>
      </c>
      <c r="F244">
        <v>88.262184009999999</v>
      </c>
      <c r="G244">
        <v>53.791448379999999</v>
      </c>
      <c r="H244" t="s">
        <v>2747</v>
      </c>
      <c r="I244">
        <f t="shared" si="6"/>
        <v>76.379073349999999</v>
      </c>
      <c r="J244">
        <f t="shared" si="7"/>
        <v>123.81093083333333</v>
      </c>
      <c r="K244">
        <v>2.8236286999999999E-2</v>
      </c>
      <c r="L244" s="6">
        <v>1.6210059299999999</v>
      </c>
    </row>
    <row r="245" spans="1:12" x14ac:dyDescent="0.3">
      <c r="A245" t="s">
        <v>189</v>
      </c>
      <c r="B245">
        <v>3321.6397390000002</v>
      </c>
      <c r="C245">
        <v>3404.8674120000001</v>
      </c>
      <c r="D245">
        <v>3211.2150999999999</v>
      </c>
      <c r="E245">
        <v>2079.3625539999998</v>
      </c>
      <c r="F245">
        <v>1994.071565</v>
      </c>
      <c r="G245">
        <v>2053.9551000000001</v>
      </c>
      <c r="H245" t="s">
        <v>190</v>
      </c>
      <c r="I245">
        <f t="shared" si="6"/>
        <v>2042.4630729999999</v>
      </c>
      <c r="J245">
        <f t="shared" si="7"/>
        <v>3312.5740836666664</v>
      </c>
      <c r="K245" s="1">
        <v>3.2499999999999997E-5</v>
      </c>
      <c r="L245" s="6">
        <v>1.621852619</v>
      </c>
    </row>
    <row r="246" spans="1:12" x14ac:dyDescent="0.3">
      <c r="A246" t="s">
        <v>1368</v>
      </c>
      <c r="B246">
        <v>2671.2817449999998</v>
      </c>
      <c r="C246">
        <v>3030.6755469999998</v>
      </c>
      <c r="D246">
        <v>3012.1728410000001</v>
      </c>
      <c r="E246">
        <v>1996.1493479999999</v>
      </c>
      <c r="F246">
        <v>1711.8505070000001</v>
      </c>
      <c r="G246">
        <v>1664.241546</v>
      </c>
      <c r="H246" t="s">
        <v>1369</v>
      </c>
      <c r="I246">
        <f t="shared" si="6"/>
        <v>1790.7471336666667</v>
      </c>
      <c r="J246">
        <f t="shared" si="7"/>
        <v>2904.7100443333329</v>
      </c>
      <c r="K246">
        <v>2.0423429999999998E-3</v>
      </c>
      <c r="L246" s="6">
        <v>1.622066002</v>
      </c>
    </row>
    <row r="247" spans="1:12" x14ac:dyDescent="0.3">
      <c r="A247" t="s">
        <v>333</v>
      </c>
      <c r="B247">
        <v>4773.3822570000002</v>
      </c>
      <c r="C247">
        <v>5084.5524809999997</v>
      </c>
      <c r="D247">
        <v>5067.0472030000001</v>
      </c>
      <c r="E247">
        <v>2993.740225</v>
      </c>
      <c r="F247">
        <v>3019.4384180000002</v>
      </c>
      <c r="G247">
        <v>3184.6733009999998</v>
      </c>
      <c r="H247" t="s">
        <v>334</v>
      </c>
      <c r="I247">
        <f t="shared" si="6"/>
        <v>3065.950648</v>
      </c>
      <c r="J247">
        <f t="shared" si="7"/>
        <v>4974.9939803333336</v>
      </c>
      <c r="K247" s="1">
        <v>8.3499999999999997E-5</v>
      </c>
      <c r="L247" s="6">
        <v>1.6226595109999999</v>
      </c>
    </row>
    <row r="248" spans="1:12" x14ac:dyDescent="0.3">
      <c r="A248" t="s">
        <v>1812</v>
      </c>
      <c r="B248">
        <v>385.1176509</v>
      </c>
      <c r="C248">
        <v>335.19420120000001</v>
      </c>
      <c r="D248">
        <v>416.0931018</v>
      </c>
      <c r="E248">
        <v>231.25530499999999</v>
      </c>
      <c r="F248">
        <v>256.06929930000001</v>
      </c>
      <c r="G248">
        <v>212.97022419999999</v>
      </c>
      <c r="H248" t="s">
        <v>1813</v>
      </c>
      <c r="I248">
        <f t="shared" si="6"/>
        <v>233.43160950000001</v>
      </c>
      <c r="J248">
        <f t="shared" si="7"/>
        <v>378.8016513</v>
      </c>
      <c r="K248">
        <v>5.5046319999999998E-3</v>
      </c>
      <c r="L248" s="6">
        <v>1.622752172</v>
      </c>
    </row>
    <row r="249" spans="1:12" x14ac:dyDescent="0.3">
      <c r="A249" t="s">
        <v>1120</v>
      </c>
      <c r="B249">
        <v>3377.3307719999998</v>
      </c>
      <c r="C249">
        <v>3694.564339</v>
      </c>
      <c r="D249">
        <v>3489.8742609999999</v>
      </c>
      <c r="E249">
        <v>2337.7105310000002</v>
      </c>
      <c r="F249">
        <v>1913.4369770000001</v>
      </c>
      <c r="G249">
        <v>2253.7519090000001</v>
      </c>
      <c r="H249" t="s">
        <v>1121</v>
      </c>
      <c r="I249">
        <f t="shared" si="6"/>
        <v>2168.299805666667</v>
      </c>
      <c r="J249">
        <f t="shared" si="7"/>
        <v>3520.5897906666664</v>
      </c>
      <c r="K249">
        <v>1.061551E-3</v>
      </c>
      <c r="L249" s="6">
        <v>1.6236637490000001</v>
      </c>
    </row>
    <row r="250" spans="1:12" x14ac:dyDescent="0.3">
      <c r="A250" t="s">
        <v>1338</v>
      </c>
      <c r="B250">
        <v>1270.5106820000001</v>
      </c>
      <c r="C250">
        <v>1412.2725210000001</v>
      </c>
      <c r="D250">
        <v>1333.58313</v>
      </c>
      <c r="E250">
        <v>871.80347210000002</v>
      </c>
      <c r="F250">
        <v>709.36644190000004</v>
      </c>
      <c r="G250">
        <v>891.40114459999995</v>
      </c>
      <c r="H250" t="s">
        <v>1339</v>
      </c>
      <c r="I250">
        <f t="shared" si="6"/>
        <v>824.19035286666667</v>
      </c>
      <c r="J250">
        <f t="shared" si="7"/>
        <v>1338.7887776666666</v>
      </c>
      <c r="K250">
        <v>1.9011080000000001E-3</v>
      </c>
      <c r="L250" s="6">
        <v>1.624368416</v>
      </c>
    </row>
    <row r="251" spans="1:12" x14ac:dyDescent="0.3">
      <c r="A251" t="s">
        <v>445</v>
      </c>
      <c r="B251">
        <v>3230.0799059999999</v>
      </c>
      <c r="C251">
        <v>3477.2916439999999</v>
      </c>
      <c r="D251">
        <v>3387.5096709999998</v>
      </c>
      <c r="E251">
        <v>2111.2932030000002</v>
      </c>
      <c r="F251">
        <v>1962.471524</v>
      </c>
      <c r="G251">
        <v>2140.680089</v>
      </c>
      <c r="H251" t="s">
        <v>446</v>
      </c>
      <c r="I251">
        <f t="shared" si="6"/>
        <v>2071.4816053333334</v>
      </c>
      <c r="J251">
        <f t="shared" si="7"/>
        <v>3364.960407</v>
      </c>
      <c r="K251">
        <v>1.4164200000000001E-4</v>
      </c>
      <c r="L251" s="6">
        <v>1.6244220549999999</v>
      </c>
    </row>
    <row r="252" spans="1:12" x14ac:dyDescent="0.3">
      <c r="A252" t="s">
        <v>840</v>
      </c>
      <c r="B252">
        <v>1242.193207</v>
      </c>
      <c r="C252">
        <v>1213.5701409999999</v>
      </c>
      <c r="D252">
        <v>1198.992651</v>
      </c>
      <c r="E252">
        <v>838.90522780000003</v>
      </c>
      <c r="F252">
        <v>695.20090619999996</v>
      </c>
      <c r="G252">
        <v>715.7555989</v>
      </c>
      <c r="H252" t="s">
        <v>841</v>
      </c>
      <c r="I252">
        <f t="shared" si="6"/>
        <v>749.95391096666663</v>
      </c>
      <c r="J252">
        <f t="shared" si="7"/>
        <v>1218.2519996666667</v>
      </c>
      <c r="K252">
        <v>5.5274499999999999E-4</v>
      </c>
      <c r="L252" s="6">
        <v>1.6244358249999999</v>
      </c>
    </row>
    <row r="253" spans="1:12" x14ac:dyDescent="0.3">
      <c r="A253" t="s">
        <v>1278</v>
      </c>
      <c r="B253">
        <v>1599.9373000000001</v>
      </c>
      <c r="C253">
        <v>1394.630721</v>
      </c>
      <c r="D253">
        <v>1577.1729419999999</v>
      </c>
      <c r="E253">
        <v>1002.428854</v>
      </c>
      <c r="F253">
        <v>861.91836490000003</v>
      </c>
      <c r="G253">
        <v>949.58373159999996</v>
      </c>
      <c r="H253" t="s">
        <v>1279</v>
      </c>
      <c r="I253">
        <f t="shared" si="6"/>
        <v>937.97698350000007</v>
      </c>
      <c r="J253">
        <f t="shared" si="7"/>
        <v>1523.9136543333334</v>
      </c>
      <c r="K253">
        <v>1.5861930000000001E-3</v>
      </c>
      <c r="L253" s="6">
        <v>1.624681289</v>
      </c>
    </row>
    <row r="254" spans="1:12" x14ac:dyDescent="0.3">
      <c r="A254" t="s">
        <v>736</v>
      </c>
      <c r="B254">
        <v>1612.2082049999999</v>
      </c>
      <c r="C254">
        <v>1763.2514900000001</v>
      </c>
      <c r="D254">
        <v>1601.8162689999999</v>
      </c>
      <c r="E254">
        <v>1022.7483570000001</v>
      </c>
      <c r="F254">
        <v>1065.6841480000001</v>
      </c>
      <c r="G254">
        <v>974.83277880000003</v>
      </c>
      <c r="H254" t="s">
        <v>737</v>
      </c>
      <c r="I254">
        <f t="shared" si="6"/>
        <v>1021.0884279333335</v>
      </c>
      <c r="J254">
        <f t="shared" si="7"/>
        <v>1659.0919880000001</v>
      </c>
      <c r="K254">
        <v>3.9851900000000001E-4</v>
      </c>
      <c r="L254" s="6">
        <v>1.6248269420000001</v>
      </c>
    </row>
    <row r="255" spans="1:12" x14ac:dyDescent="0.3">
      <c r="A255" t="s">
        <v>2675</v>
      </c>
      <c r="B255">
        <v>160.46568790000001</v>
      </c>
      <c r="C255">
        <v>165.2758111</v>
      </c>
      <c r="D255">
        <v>117.5297144</v>
      </c>
      <c r="E255">
        <v>96.759541850000005</v>
      </c>
      <c r="F255">
        <v>96.979436750000005</v>
      </c>
      <c r="G255">
        <v>79.040495579999998</v>
      </c>
      <c r="H255" t="s">
        <v>2676</v>
      </c>
      <c r="I255">
        <f t="shared" si="6"/>
        <v>90.926491393333322</v>
      </c>
      <c r="J255">
        <f t="shared" si="7"/>
        <v>147.75707113333331</v>
      </c>
      <c r="K255">
        <v>2.5199574999999998E-2</v>
      </c>
      <c r="L255" s="6">
        <v>1.625016746</v>
      </c>
    </row>
    <row r="256" spans="1:12" x14ac:dyDescent="0.3">
      <c r="A256" t="s">
        <v>776</v>
      </c>
      <c r="B256">
        <v>4965.9410820000003</v>
      </c>
      <c r="C256">
        <v>5120.7645970000003</v>
      </c>
      <c r="D256">
        <v>4914.4481379999997</v>
      </c>
      <c r="E256">
        <v>3229.8335069999998</v>
      </c>
      <c r="F256">
        <v>2736.127704</v>
      </c>
      <c r="G256">
        <v>3264.8115809999999</v>
      </c>
      <c r="H256" t="s">
        <v>777</v>
      </c>
      <c r="I256">
        <f t="shared" si="6"/>
        <v>3076.9242639999998</v>
      </c>
      <c r="J256">
        <f t="shared" si="7"/>
        <v>5000.3846056666671</v>
      </c>
      <c r="K256">
        <v>4.4975400000000002E-4</v>
      </c>
      <c r="L256" s="6">
        <v>1.62512437</v>
      </c>
    </row>
    <row r="257" spans="1:12" x14ac:dyDescent="0.3">
      <c r="A257" t="s">
        <v>1274</v>
      </c>
      <c r="B257">
        <v>758.90831209999999</v>
      </c>
      <c r="C257">
        <v>819.87944489999995</v>
      </c>
      <c r="D257">
        <v>696.64790389999996</v>
      </c>
      <c r="E257">
        <v>485.73290009999999</v>
      </c>
      <c r="F257">
        <v>474.00061779999999</v>
      </c>
      <c r="G257">
        <v>440.21164900000002</v>
      </c>
      <c r="H257" t="s">
        <v>1275</v>
      </c>
      <c r="I257">
        <f t="shared" si="6"/>
        <v>466.64838896666669</v>
      </c>
      <c r="J257">
        <f t="shared" si="7"/>
        <v>758.47855363333338</v>
      </c>
      <c r="K257">
        <v>1.5617090000000001E-3</v>
      </c>
      <c r="L257" s="6">
        <v>1.625374847</v>
      </c>
    </row>
    <row r="258" spans="1:12" x14ac:dyDescent="0.3">
      <c r="A258" t="s">
        <v>1022</v>
      </c>
      <c r="B258">
        <v>998.66292820000001</v>
      </c>
      <c r="C258">
        <v>1025.0814350000001</v>
      </c>
      <c r="D258">
        <v>1088.0976780000001</v>
      </c>
      <c r="E258">
        <v>672.47881580000001</v>
      </c>
      <c r="F258">
        <v>566.62142819999997</v>
      </c>
      <c r="G258">
        <v>675.13756639999997</v>
      </c>
      <c r="H258" t="s">
        <v>1023</v>
      </c>
      <c r="I258">
        <f t="shared" si="6"/>
        <v>638.07927013333335</v>
      </c>
      <c r="J258">
        <f t="shared" si="7"/>
        <v>1037.2806803999999</v>
      </c>
      <c r="K258">
        <v>8.5496599999999997E-4</v>
      </c>
      <c r="L258" s="6">
        <v>1.6256298069999999</v>
      </c>
    </row>
    <row r="259" spans="1:12" x14ac:dyDescent="0.3">
      <c r="A259" t="s">
        <v>598</v>
      </c>
      <c r="B259">
        <v>2800.5982119999999</v>
      </c>
      <c r="C259">
        <v>3023.247421</v>
      </c>
      <c r="D259">
        <v>2761.948288</v>
      </c>
      <c r="E259">
        <v>1846.1720580000001</v>
      </c>
      <c r="F259">
        <v>1697.6849709999999</v>
      </c>
      <c r="G259">
        <v>1733.401979</v>
      </c>
      <c r="H259" t="s">
        <v>599</v>
      </c>
      <c r="I259">
        <f t="shared" ref="I259:I322" si="8">AVERAGE(E259:G259)</f>
        <v>1759.0863360000001</v>
      </c>
      <c r="J259">
        <f t="shared" ref="J259:J322" si="9">AVERAGE(B259:D259)</f>
        <v>2861.9313070000003</v>
      </c>
      <c r="K259">
        <v>2.8846399999999999E-4</v>
      </c>
      <c r="L259" s="6">
        <v>1.626941923</v>
      </c>
    </row>
    <row r="260" spans="1:12" x14ac:dyDescent="0.3">
      <c r="A260" t="s">
        <v>3217</v>
      </c>
      <c r="B260">
        <v>58.52278029</v>
      </c>
      <c r="C260">
        <v>57.567979149999999</v>
      </c>
      <c r="D260">
        <v>37.912811099999999</v>
      </c>
      <c r="E260">
        <v>29.99545797</v>
      </c>
      <c r="F260">
        <v>29.420728</v>
      </c>
      <c r="G260">
        <v>35.129109149999998</v>
      </c>
      <c r="H260" t="s">
        <v>3218</v>
      </c>
      <c r="I260">
        <f t="shared" si="8"/>
        <v>31.515098373333331</v>
      </c>
      <c r="J260">
        <f t="shared" si="9"/>
        <v>51.33452351333333</v>
      </c>
      <c r="K260">
        <v>4.6456175000000002E-2</v>
      </c>
      <c r="L260" s="6">
        <v>1.6288866660000001</v>
      </c>
    </row>
    <row r="261" spans="1:12" x14ac:dyDescent="0.3">
      <c r="A261" t="s">
        <v>946</v>
      </c>
      <c r="B261">
        <v>1162.9042790000001</v>
      </c>
      <c r="C261">
        <v>1049.2228459999999</v>
      </c>
      <c r="D261">
        <v>1136.4365130000001</v>
      </c>
      <c r="E261">
        <v>710.21503719999998</v>
      </c>
      <c r="F261">
        <v>720.26300779999997</v>
      </c>
      <c r="G261">
        <v>624.63947199999996</v>
      </c>
      <c r="H261" t="s">
        <v>947</v>
      </c>
      <c r="I261">
        <f t="shared" si="8"/>
        <v>685.03917233333323</v>
      </c>
      <c r="J261">
        <f t="shared" si="9"/>
        <v>1116.1878793333333</v>
      </c>
      <c r="K261">
        <v>7.1124999999999997E-4</v>
      </c>
      <c r="L261" s="6">
        <v>1.6293781789999999</v>
      </c>
    </row>
    <row r="262" spans="1:12" x14ac:dyDescent="0.3">
      <c r="A262" t="s">
        <v>437</v>
      </c>
      <c r="B262">
        <v>10432.15754</v>
      </c>
      <c r="C262">
        <v>11332.535250000001</v>
      </c>
      <c r="D262">
        <v>10665.82158</v>
      </c>
      <c r="E262">
        <v>6593.1951820000004</v>
      </c>
      <c r="F262">
        <v>6478.0084440000001</v>
      </c>
      <c r="G262">
        <v>6830.4161599999998</v>
      </c>
      <c r="H262" t="s">
        <v>438</v>
      </c>
      <c r="I262">
        <f t="shared" si="8"/>
        <v>6633.8732620000001</v>
      </c>
      <c r="J262">
        <f t="shared" si="9"/>
        <v>10810.171456666667</v>
      </c>
      <c r="K262">
        <v>1.3332700000000001E-4</v>
      </c>
      <c r="L262" s="6">
        <v>1.6295414509999999</v>
      </c>
    </row>
    <row r="263" spans="1:12" x14ac:dyDescent="0.3">
      <c r="A263" t="s">
        <v>3077</v>
      </c>
      <c r="B263">
        <v>36.812716629999997</v>
      </c>
      <c r="C263">
        <v>33.426568539999998</v>
      </c>
      <c r="D263">
        <v>24.643327209999999</v>
      </c>
      <c r="E263">
        <v>23.222290040000001</v>
      </c>
      <c r="F263">
        <v>17.434505479999999</v>
      </c>
      <c r="G263">
        <v>17.564554569999999</v>
      </c>
      <c r="H263" t="s">
        <v>3078</v>
      </c>
      <c r="I263">
        <f t="shared" si="8"/>
        <v>19.407116696666666</v>
      </c>
      <c r="J263">
        <f t="shared" si="9"/>
        <v>31.627537459999996</v>
      </c>
      <c r="K263">
        <v>4.0645794999999998E-2</v>
      </c>
      <c r="L263" s="6">
        <v>1.6296876010000001</v>
      </c>
    </row>
    <row r="264" spans="1:12" x14ac:dyDescent="0.3">
      <c r="A264" t="s">
        <v>1684</v>
      </c>
      <c r="B264">
        <v>202.94189940000001</v>
      </c>
      <c r="C264">
        <v>184.77464269999999</v>
      </c>
      <c r="D264">
        <v>225.58122599999999</v>
      </c>
      <c r="E264">
        <v>134.4957632</v>
      </c>
      <c r="F264">
        <v>113.3242856</v>
      </c>
      <c r="G264">
        <v>128.44080529999999</v>
      </c>
      <c r="H264" t="s">
        <v>1685</v>
      </c>
      <c r="I264">
        <f t="shared" si="8"/>
        <v>125.42028469999998</v>
      </c>
      <c r="J264">
        <f t="shared" si="9"/>
        <v>204.43258936666666</v>
      </c>
      <c r="K264">
        <v>4.1124930000000001E-3</v>
      </c>
      <c r="L264" s="6">
        <v>1.629980269</v>
      </c>
    </row>
    <row r="265" spans="1:12" x14ac:dyDescent="0.3">
      <c r="A265" t="s">
        <v>798</v>
      </c>
      <c r="B265">
        <v>2371.1165179999998</v>
      </c>
      <c r="C265">
        <v>2448.4961450000001</v>
      </c>
      <c r="D265">
        <v>2223.5863709999999</v>
      </c>
      <c r="E265">
        <v>1537.5091199999999</v>
      </c>
      <c r="F265">
        <v>1338.0982959999999</v>
      </c>
      <c r="G265">
        <v>1444.684614</v>
      </c>
      <c r="H265" t="s">
        <v>799</v>
      </c>
      <c r="I265">
        <f t="shared" si="8"/>
        <v>1440.0973433333331</v>
      </c>
      <c r="J265">
        <f t="shared" si="9"/>
        <v>2347.7330113333333</v>
      </c>
      <c r="K265">
        <v>4.8946799999999996E-4</v>
      </c>
      <c r="L265" s="6">
        <v>1.6302599419999999</v>
      </c>
    </row>
    <row r="266" spans="1:12" x14ac:dyDescent="0.3">
      <c r="A266" t="s">
        <v>1192</v>
      </c>
      <c r="B266">
        <v>1963.344887</v>
      </c>
      <c r="C266">
        <v>2119.801555</v>
      </c>
      <c r="D266">
        <v>2059.6134630000001</v>
      </c>
      <c r="E266">
        <v>1357.536372</v>
      </c>
      <c r="F266">
        <v>1084.20831</v>
      </c>
      <c r="G266">
        <v>1326.1238699999999</v>
      </c>
      <c r="H266" t="s">
        <v>1193</v>
      </c>
      <c r="I266">
        <f t="shared" si="8"/>
        <v>1255.9561839999999</v>
      </c>
      <c r="J266">
        <f t="shared" si="9"/>
        <v>2047.5866350000003</v>
      </c>
      <c r="K266">
        <v>1.2579959999999999E-3</v>
      </c>
      <c r="L266" s="6">
        <v>1.6303010099999999</v>
      </c>
    </row>
    <row r="267" spans="1:12" x14ac:dyDescent="0.3">
      <c r="A267" t="s">
        <v>784</v>
      </c>
      <c r="B267">
        <v>4946.1188499999998</v>
      </c>
      <c r="C267">
        <v>5346.3939339999997</v>
      </c>
      <c r="D267">
        <v>4937.1958249999998</v>
      </c>
      <c r="E267">
        <v>3301.4355679999999</v>
      </c>
      <c r="F267">
        <v>2866.8864950000002</v>
      </c>
      <c r="G267">
        <v>3172.5976700000001</v>
      </c>
      <c r="H267" t="s">
        <v>785</v>
      </c>
      <c r="I267">
        <f t="shared" si="8"/>
        <v>3113.6399109999998</v>
      </c>
      <c r="J267">
        <f t="shared" si="9"/>
        <v>5076.5695363333325</v>
      </c>
      <c r="K267">
        <v>4.6163500000000001E-4</v>
      </c>
      <c r="L267" s="6">
        <v>1.6304292339999999</v>
      </c>
    </row>
    <row r="268" spans="1:12" x14ac:dyDescent="0.3">
      <c r="A268" t="s">
        <v>389</v>
      </c>
      <c r="B268">
        <v>2915.7559409999999</v>
      </c>
      <c r="C268">
        <v>3015.8192949999998</v>
      </c>
      <c r="D268">
        <v>3094.633206</v>
      </c>
      <c r="E268">
        <v>1942.9315999999999</v>
      </c>
      <c r="F268">
        <v>1745.629862</v>
      </c>
      <c r="G268">
        <v>1838.789307</v>
      </c>
      <c r="H268" t="s">
        <v>390</v>
      </c>
      <c r="I268">
        <f t="shared" si="8"/>
        <v>1842.4502563333333</v>
      </c>
      <c r="J268">
        <f t="shared" si="9"/>
        <v>3008.7361473333331</v>
      </c>
      <c r="K268">
        <v>1.1066E-4</v>
      </c>
      <c r="L268" s="6">
        <v>1.633008075</v>
      </c>
    </row>
    <row r="269" spans="1:12" x14ac:dyDescent="0.3">
      <c r="A269" t="s">
        <v>3071</v>
      </c>
      <c r="B269">
        <v>64.186275159999994</v>
      </c>
      <c r="C269">
        <v>60.353526520000003</v>
      </c>
      <c r="D269">
        <v>88.147285800000006</v>
      </c>
      <c r="E269">
        <v>42.574198410000001</v>
      </c>
      <c r="F269">
        <v>49.034546669999997</v>
      </c>
      <c r="G269">
        <v>38.422463129999997</v>
      </c>
      <c r="H269" t="s">
        <v>3072</v>
      </c>
      <c r="I269">
        <f t="shared" si="8"/>
        <v>43.343736069999999</v>
      </c>
      <c r="J269">
        <f t="shared" si="9"/>
        <v>70.895695826666667</v>
      </c>
      <c r="K269">
        <v>4.0513914999999998E-2</v>
      </c>
      <c r="L269" s="6">
        <v>1.6356618570000001</v>
      </c>
    </row>
    <row r="270" spans="1:12" x14ac:dyDescent="0.3">
      <c r="A270" t="s">
        <v>2240</v>
      </c>
      <c r="B270">
        <v>207.66147839999999</v>
      </c>
      <c r="C270">
        <v>233.05746400000001</v>
      </c>
      <c r="D270">
        <v>235.05942880000001</v>
      </c>
      <c r="E270">
        <v>103.53270980000001</v>
      </c>
      <c r="F270">
        <v>166.71745870000001</v>
      </c>
      <c r="G270">
        <v>142.71200590000001</v>
      </c>
      <c r="H270" t="s">
        <v>2241</v>
      </c>
      <c r="I270">
        <f t="shared" si="8"/>
        <v>137.65405813333334</v>
      </c>
      <c r="J270">
        <f t="shared" si="9"/>
        <v>225.25945706666667</v>
      </c>
      <c r="K270">
        <v>1.2737527E-2</v>
      </c>
      <c r="L270" s="6">
        <v>1.636417118</v>
      </c>
    </row>
    <row r="271" spans="1:12" x14ac:dyDescent="0.3">
      <c r="A271" t="s">
        <v>1156</v>
      </c>
      <c r="B271">
        <v>4718.6351400000003</v>
      </c>
      <c r="C271">
        <v>4836.6387640000003</v>
      </c>
      <c r="D271">
        <v>4913.5003180000003</v>
      </c>
      <c r="E271">
        <v>3254.990988</v>
      </c>
      <c r="F271">
        <v>2517.1067290000001</v>
      </c>
      <c r="G271">
        <v>3051.8413569999998</v>
      </c>
      <c r="H271" t="s">
        <v>1157</v>
      </c>
      <c r="I271">
        <f t="shared" si="8"/>
        <v>2941.3130246666665</v>
      </c>
      <c r="J271">
        <f t="shared" si="9"/>
        <v>4822.9247406666673</v>
      </c>
      <c r="K271">
        <v>1.1611379999999999E-3</v>
      </c>
      <c r="L271" s="6">
        <v>1.639718282</v>
      </c>
    </row>
    <row r="272" spans="1:12" x14ac:dyDescent="0.3">
      <c r="A272" t="s">
        <v>39</v>
      </c>
      <c r="B272">
        <v>8577.3629760000003</v>
      </c>
      <c r="C272">
        <v>8683.4796929999993</v>
      </c>
      <c r="D272">
        <v>8664.0251549999994</v>
      </c>
      <c r="E272">
        <v>5103.0982370000002</v>
      </c>
      <c r="F272">
        <v>5313.1655460000002</v>
      </c>
      <c r="G272">
        <v>5380.2426230000001</v>
      </c>
      <c r="H272" t="s">
        <v>40</v>
      </c>
      <c r="I272">
        <f t="shared" si="8"/>
        <v>5265.5021353333332</v>
      </c>
      <c r="J272">
        <f t="shared" si="9"/>
        <v>8641.6226079999997</v>
      </c>
      <c r="K272" s="1">
        <v>2.9699999999999999E-6</v>
      </c>
      <c r="L272" s="6">
        <v>1.6411773059999999</v>
      </c>
    </row>
    <row r="273" spans="1:12" x14ac:dyDescent="0.3">
      <c r="A273" t="s">
        <v>920</v>
      </c>
      <c r="B273">
        <v>1210.10007</v>
      </c>
      <c r="C273">
        <v>1300.8506259999999</v>
      </c>
      <c r="D273">
        <v>1325.0527480000001</v>
      </c>
      <c r="E273">
        <v>701.50667840000006</v>
      </c>
      <c r="F273">
        <v>813.97347479999996</v>
      </c>
      <c r="G273">
        <v>821.1429263</v>
      </c>
      <c r="H273" t="s">
        <v>921</v>
      </c>
      <c r="I273">
        <f t="shared" si="8"/>
        <v>778.87435983333341</v>
      </c>
      <c r="J273">
        <f t="shared" si="9"/>
        <v>1278.6678146666666</v>
      </c>
      <c r="K273">
        <v>6.6489700000000001E-4</v>
      </c>
      <c r="L273" s="6">
        <v>1.6416868760000001</v>
      </c>
    </row>
    <row r="274" spans="1:12" x14ac:dyDescent="0.3">
      <c r="A274" t="s">
        <v>89</v>
      </c>
      <c r="B274">
        <v>7618.3445119999997</v>
      </c>
      <c r="C274">
        <v>7819.9600060000002</v>
      </c>
      <c r="D274">
        <v>7666.918224</v>
      </c>
      <c r="E274">
        <v>4873.7781230000001</v>
      </c>
      <c r="F274">
        <v>4554.7645579999999</v>
      </c>
      <c r="G274">
        <v>4639.2379769999998</v>
      </c>
      <c r="H274" t="s">
        <v>90</v>
      </c>
      <c r="I274">
        <f t="shared" si="8"/>
        <v>4689.2602193333332</v>
      </c>
      <c r="J274">
        <f t="shared" si="9"/>
        <v>7701.7409140000009</v>
      </c>
      <c r="K274" s="1">
        <v>1.1800000000000001E-5</v>
      </c>
      <c r="L274" s="6">
        <v>1.64242131</v>
      </c>
    </row>
    <row r="275" spans="1:12" x14ac:dyDescent="0.3">
      <c r="A275" t="s">
        <v>934</v>
      </c>
      <c r="B275">
        <v>3167.7814619999999</v>
      </c>
      <c r="C275">
        <v>3451.293201</v>
      </c>
      <c r="D275">
        <v>3498.4046440000002</v>
      </c>
      <c r="E275">
        <v>2003.890112</v>
      </c>
      <c r="F275">
        <v>1919.9749159999999</v>
      </c>
      <c r="G275">
        <v>2231.7962149999998</v>
      </c>
      <c r="H275" t="s">
        <v>935</v>
      </c>
      <c r="I275">
        <f t="shared" si="8"/>
        <v>2051.8870810000003</v>
      </c>
      <c r="J275">
        <f t="shared" si="9"/>
        <v>3372.4931023333334</v>
      </c>
      <c r="K275">
        <v>6.8634200000000005E-4</v>
      </c>
      <c r="L275" s="6">
        <v>1.6436056029999999</v>
      </c>
    </row>
    <row r="276" spans="1:12" x14ac:dyDescent="0.3">
      <c r="A276" t="s">
        <v>2819</v>
      </c>
      <c r="B276">
        <v>46.251874739999998</v>
      </c>
      <c r="C276">
        <v>49.211337010000001</v>
      </c>
      <c r="D276">
        <v>33.173709709999997</v>
      </c>
      <c r="E276">
        <v>29.027862549999998</v>
      </c>
      <c r="F276">
        <v>25.062101630000001</v>
      </c>
      <c r="G276">
        <v>24.151262540000001</v>
      </c>
      <c r="H276" t="s">
        <v>2820</v>
      </c>
      <c r="I276">
        <f t="shared" si="8"/>
        <v>26.080408906666666</v>
      </c>
      <c r="J276">
        <f t="shared" si="9"/>
        <v>42.878973819999999</v>
      </c>
      <c r="K276">
        <v>3.1019946E-2</v>
      </c>
      <c r="L276" s="6">
        <v>1.644106654</v>
      </c>
    </row>
    <row r="277" spans="1:12" x14ac:dyDescent="0.3">
      <c r="A277" t="s">
        <v>277</v>
      </c>
      <c r="B277">
        <v>12045.309670000001</v>
      </c>
      <c r="C277">
        <v>12351.11707</v>
      </c>
      <c r="D277">
        <v>11878.083720000001</v>
      </c>
      <c r="E277">
        <v>7662.3881190000002</v>
      </c>
      <c r="F277">
        <v>6911.6917679999997</v>
      </c>
      <c r="G277">
        <v>7469.3268319999997</v>
      </c>
      <c r="H277" t="s">
        <v>278</v>
      </c>
      <c r="I277">
        <f t="shared" si="8"/>
        <v>7347.8022396666665</v>
      </c>
      <c r="J277">
        <f t="shared" si="9"/>
        <v>12091.503486666668</v>
      </c>
      <c r="K277" s="1">
        <v>5.66E-5</v>
      </c>
      <c r="L277" s="6">
        <v>1.645594572</v>
      </c>
    </row>
    <row r="278" spans="1:12" x14ac:dyDescent="0.3">
      <c r="A278" t="s">
        <v>227</v>
      </c>
      <c r="B278">
        <v>12016.048280000001</v>
      </c>
      <c r="C278">
        <v>12232.26705</v>
      </c>
      <c r="D278">
        <v>12110.29968</v>
      </c>
      <c r="E278">
        <v>7688.5131950000005</v>
      </c>
      <c r="F278">
        <v>6899.7055449999998</v>
      </c>
      <c r="G278">
        <v>7505.5537260000001</v>
      </c>
      <c r="H278" t="s">
        <v>228</v>
      </c>
      <c r="I278">
        <f t="shared" si="8"/>
        <v>7364.590822000001</v>
      </c>
      <c r="J278">
        <f t="shared" si="9"/>
        <v>12119.538336666667</v>
      </c>
      <c r="K278" s="1">
        <v>4.2500000000000003E-5</v>
      </c>
      <c r="L278" s="6">
        <v>1.6456499250000001</v>
      </c>
    </row>
    <row r="279" spans="1:12" x14ac:dyDescent="0.3">
      <c r="A279" t="s">
        <v>2592</v>
      </c>
      <c r="B279">
        <v>76.457180699999995</v>
      </c>
      <c r="C279">
        <v>57.567979149999999</v>
      </c>
      <c r="D279">
        <v>79.616903300000004</v>
      </c>
      <c r="E279">
        <v>36.768625900000004</v>
      </c>
      <c r="F279">
        <v>43.586263709999997</v>
      </c>
      <c r="G279">
        <v>49.400309739999997</v>
      </c>
      <c r="H279" t="s">
        <v>2593</v>
      </c>
      <c r="I279">
        <f t="shared" si="8"/>
        <v>43.251733116666664</v>
      </c>
      <c r="J279">
        <f t="shared" si="9"/>
        <v>71.214021049999999</v>
      </c>
      <c r="K279">
        <v>2.2987661E-2</v>
      </c>
      <c r="L279" s="6">
        <v>1.6465009820000001</v>
      </c>
    </row>
    <row r="280" spans="1:12" x14ac:dyDescent="0.3">
      <c r="A280" t="s">
        <v>1328</v>
      </c>
      <c r="B280">
        <v>471.9579056</v>
      </c>
      <c r="C280">
        <v>500.47001230000001</v>
      </c>
      <c r="D280">
        <v>527.93589450000002</v>
      </c>
      <c r="E280">
        <v>333.82041939999999</v>
      </c>
      <c r="F280">
        <v>314.91075530000001</v>
      </c>
      <c r="G280">
        <v>262.3705339</v>
      </c>
      <c r="H280" t="s">
        <v>1329</v>
      </c>
      <c r="I280">
        <f t="shared" si="8"/>
        <v>303.70056953333329</v>
      </c>
      <c r="J280">
        <f t="shared" si="9"/>
        <v>500.12127079999999</v>
      </c>
      <c r="K280">
        <v>1.8433239999999999E-3</v>
      </c>
      <c r="L280" s="6">
        <v>1.646757764</v>
      </c>
    </row>
    <row r="281" spans="1:12" x14ac:dyDescent="0.3">
      <c r="A281" t="s">
        <v>3049</v>
      </c>
      <c r="B281">
        <v>26.42964271</v>
      </c>
      <c r="C281">
        <v>28.783989569999999</v>
      </c>
      <c r="D281">
        <v>21.799866380000001</v>
      </c>
      <c r="E281">
        <v>10.6435496</v>
      </c>
      <c r="F281">
        <v>16.344848890000002</v>
      </c>
      <c r="G281">
        <v>19.760123889999999</v>
      </c>
      <c r="H281" t="s">
        <v>3050</v>
      </c>
      <c r="I281">
        <f t="shared" si="8"/>
        <v>15.582840793333332</v>
      </c>
      <c r="J281">
        <f t="shared" si="9"/>
        <v>25.67116622</v>
      </c>
      <c r="K281">
        <v>3.9793396000000002E-2</v>
      </c>
      <c r="L281" s="6">
        <v>1.6473996339999999</v>
      </c>
    </row>
    <row r="282" spans="1:12" x14ac:dyDescent="0.3">
      <c r="A282" t="s">
        <v>760</v>
      </c>
      <c r="B282">
        <v>10624.71637</v>
      </c>
      <c r="C282">
        <v>11109.69146</v>
      </c>
      <c r="D282">
        <v>10665.82158</v>
      </c>
      <c r="E282">
        <v>7267.6091880000004</v>
      </c>
      <c r="F282">
        <v>6065.0285949999998</v>
      </c>
      <c r="G282">
        <v>6332.0219239999997</v>
      </c>
      <c r="H282" t="s">
        <v>761</v>
      </c>
      <c r="I282">
        <f t="shared" si="8"/>
        <v>6554.8865689999993</v>
      </c>
      <c r="J282">
        <f t="shared" si="9"/>
        <v>10800.07647</v>
      </c>
      <c r="K282">
        <v>4.3029500000000003E-4</v>
      </c>
      <c r="L282" s="6">
        <v>1.6476374309999999</v>
      </c>
    </row>
    <row r="283" spans="1:12" x14ac:dyDescent="0.3">
      <c r="A283" t="s">
        <v>307</v>
      </c>
      <c r="B283">
        <v>4385.4328580000001</v>
      </c>
      <c r="C283">
        <v>4467.0894790000002</v>
      </c>
      <c r="D283">
        <v>4511.6245200000003</v>
      </c>
      <c r="E283">
        <v>2643.470683</v>
      </c>
      <c r="F283">
        <v>2888.679627</v>
      </c>
      <c r="G283">
        <v>2578.6961679999999</v>
      </c>
      <c r="H283" t="s">
        <v>308</v>
      </c>
      <c r="I283">
        <f t="shared" si="8"/>
        <v>2703.6154926666663</v>
      </c>
      <c r="J283">
        <f t="shared" si="9"/>
        <v>4454.7156189999996</v>
      </c>
      <c r="K283" s="1">
        <v>6.5900000000000003E-5</v>
      </c>
      <c r="L283" s="6">
        <v>1.6476883010000001</v>
      </c>
    </row>
    <row r="284" spans="1:12" x14ac:dyDescent="0.3">
      <c r="A284" t="s">
        <v>1168</v>
      </c>
      <c r="B284">
        <v>2063.3999629999998</v>
      </c>
      <c r="C284">
        <v>2301.7906499999999</v>
      </c>
      <c r="D284">
        <v>2166.7171539999999</v>
      </c>
      <c r="E284">
        <v>1462.0366770000001</v>
      </c>
      <c r="F284">
        <v>1192.084312</v>
      </c>
      <c r="G284">
        <v>1308.5593160000001</v>
      </c>
      <c r="H284" t="s">
        <v>1169</v>
      </c>
      <c r="I284">
        <f t="shared" si="8"/>
        <v>1320.893435</v>
      </c>
      <c r="J284">
        <f t="shared" si="9"/>
        <v>2177.3025889999999</v>
      </c>
      <c r="K284">
        <v>1.1981470000000001E-3</v>
      </c>
      <c r="L284" s="6">
        <v>1.648355977</v>
      </c>
    </row>
    <row r="285" spans="1:12" x14ac:dyDescent="0.3">
      <c r="A285" t="s">
        <v>1670</v>
      </c>
      <c r="B285">
        <v>1437.5837799999999</v>
      </c>
      <c r="C285">
        <v>1494.9104259999999</v>
      </c>
      <c r="D285">
        <v>1463.4345080000001</v>
      </c>
      <c r="E285">
        <v>1030.4891210000001</v>
      </c>
      <c r="F285">
        <v>708.27678530000003</v>
      </c>
      <c r="G285">
        <v>927.62803840000004</v>
      </c>
      <c r="H285" t="s">
        <v>1671</v>
      </c>
      <c r="I285">
        <f t="shared" si="8"/>
        <v>888.79798156666675</v>
      </c>
      <c r="J285">
        <f t="shared" si="9"/>
        <v>1465.3095713333332</v>
      </c>
      <c r="K285">
        <v>3.9374420000000002E-3</v>
      </c>
      <c r="L285" s="6">
        <v>1.6486418759999999</v>
      </c>
    </row>
    <row r="286" spans="1:12" x14ac:dyDescent="0.3">
      <c r="A286" t="s">
        <v>43</v>
      </c>
      <c r="B286">
        <v>6239.2835109999996</v>
      </c>
      <c r="C286">
        <v>6418.829675</v>
      </c>
      <c r="D286">
        <v>6361.7697019999996</v>
      </c>
      <c r="E286">
        <v>3765.8813690000002</v>
      </c>
      <c r="F286">
        <v>3919.494764</v>
      </c>
      <c r="G286">
        <v>3844.4418820000001</v>
      </c>
      <c r="H286" t="s">
        <v>44</v>
      </c>
      <c r="I286">
        <f t="shared" si="8"/>
        <v>3843.2726716666671</v>
      </c>
      <c r="J286">
        <f t="shared" si="9"/>
        <v>6339.960962666667</v>
      </c>
      <c r="K286" s="1">
        <v>3.4999999999999999E-6</v>
      </c>
      <c r="L286" s="6">
        <v>1.649625594</v>
      </c>
    </row>
    <row r="287" spans="1:12" x14ac:dyDescent="0.3">
      <c r="A287" t="s">
        <v>2890</v>
      </c>
      <c r="B287">
        <v>284.1186591</v>
      </c>
      <c r="C287">
        <v>418.76062250000001</v>
      </c>
      <c r="D287">
        <v>362.06734599999999</v>
      </c>
      <c r="E287">
        <v>235.12568669999999</v>
      </c>
      <c r="F287">
        <v>175.4347114</v>
      </c>
      <c r="G287">
        <v>234.9259174</v>
      </c>
      <c r="H287" t="s">
        <v>2891</v>
      </c>
      <c r="I287">
        <f t="shared" si="8"/>
        <v>215.16210516666669</v>
      </c>
      <c r="J287">
        <f t="shared" si="9"/>
        <v>354.9822092</v>
      </c>
      <c r="K287">
        <v>3.3129064999999999E-2</v>
      </c>
      <c r="L287" s="6">
        <v>1.6498361029999999</v>
      </c>
    </row>
    <row r="288" spans="1:12" x14ac:dyDescent="0.3">
      <c r="A288" t="s">
        <v>552</v>
      </c>
      <c r="B288">
        <v>507.82670639999998</v>
      </c>
      <c r="C288">
        <v>504.18407539999998</v>
      </c>
      <c r="D288">
        <v>485.28398199999998</v>
      </c>
      <c r="E288">
        <v>315.43610640000003</v>
      </c>
      <c r="F288">
        <v>274.59346140000002</v>
      </c>
      <c r="G288">
        <v>317.25976700000001</v>
      </c>
      <c r="H288" t="s">
        <v>553</v>
      </c>
      <c r="I288">
        <f t="shared" si="8"/>
        <v>302.42977826666669</v>
      </c>
      <c r="J288">
        <f t="shared" si="9"/>
        <v>499.09825459999996</v>
      </c>
      <c r="K288">
        <v>2.26868E-4</v>
      </c>
      <c r="L288" s="6">
        <v>1.650294682</v>
      </c>
    </row>
    <row r="289" spans="1:12" x14ac:dyDescent="0.3">
      <c r="A289" t="s">
        <v>1293</v>
      </c>
      <c r="B289">
        <v>399.27638810000002</v>
      </c>
      <c r="C289">
        <v>454.04422260000001</v>
      </c>
      <c r="D289">
        <v>401.8757976</v>
      </c>
      <c r="E289">
        <v>276.73228970000002</v>
      </c>
      <c r="F289">
        <v>233.18651080000001</v>
      </c>
      <c r="G289">
        <v>250.29490269999999</v>
      </c>
      <c r="H289" t="s">
        <v>1294</v>
      </c>
      <c r="I289">
        <f t="shared" si="8"/>
        <v>253.40456773333335</v>
      </c>
      <c r="J289">
        <f t="shared" si="9"/>
        <v>418.39880276666668</v>
      </c>
      <c r="K289">
        <v>1.655941E-3</v>
      </c>
      <c r="L289" s="6">
        <v>1.651109948</v>
      </c>
    </row>
    <row r="290" spans="1:12" x14ac:dyDescent="0.3">
      <c r="A290" t="s">
        <v>644</v>
      </c>
      <c r="B290">
        <v>61279.014459999999</v>
      </c>
      <c r="C290">
        <v>63629.330240000003</v>
      </c>
      <c r="D290">
        <v>61099.338539999997</v>
      </c>
      <c r="E290">
        <v>41176.023029999997</v>
      </c>
      <c r="F290">
        <v>34485.451849999998</v>
      </c>
      <c r="G290">
        <v>36902.031369999997</v>
      </c>
      <c r="H290" t="s">
        <v>645</v>
      </c>
      <c r="I290">
        <f t="shared" si="8"/>
        <v>37521.168749999997</v>
      </c>
      <c r="J290">
        <f t="shared" si="9"/>
        <v>62002.561079999992</v>
      </c>
      <c r="K290">
        <v>3.2062399999999998E-4</v>
      </c>
      <c r="L290" s="6">
        <v>1.65246881</v>
      </c>
    </row>
    <row r="291" spans="1:12" x14ac:dyDescent="0.3">
      <c r="A291" t="s">
        <v>2132</v>
      </c>
      <c r="B291">
        <v>742.86174329999994</v>
      </c>
      <c r="C291">
        <v>640.6758969</v>
      </c>
      <c r="D291">
        <v>753.51712050000003</v>
      </c>
      <c r="E291">
        <v>480.89492300000001</v>
      </c>
      <c r="F291">
        <v>329.07629100000003</v>
      </c>
      <c r="G291">
        <v>483.02525079999998</v>
      </c>
      <c r="H291" t="s">
        <v>2133</v>
      </c>
      <c r="I291">
        <f t="shared" si="8"/>
        <v>430.99882159999999</v>
      </c>
      <c r="J291">
        <f t="shared" si="9"/>
        <v>712.35158689999992</v>
      </c>
      <c r="K291">
        <v>1.0737451E-2</v>
      </c>
      <c r="L291" s="6">
        <v>1.652792424</v>
      </c>
    </row>
    <row r="292" spans="1:12" x14ac:dyDescent="0.3">
      <c r="A292" t="s">
        <v>3227</v>
      </c>
      <c r="B292">
        <v>14.15873717</v>
      </c>
      <c r="C292">
        <v>20.427347439999998</v>
      </c>
      <c r="D292">
        <v>18.956405549999999</v>
      </c>
      <c r="E292">
        <v>11.61114502</v>
      </c>
      <c r="F292">
        <v>13.075879110000001</v>
      </c>
      <c r="G292">
        <v>7.6844926259999999</v>
      </c>
      <c r="H292" t="s">
        <v>3228</v>
      </c>
      <c r="I292">
        <f t="shared" si="8"/>
        <v>10.790505585333333</v>
      </c>
      <c r="J292">
        <f t="shared" si="9"/>
        <v>17.847496719999999</v>
      </c>
      <c r="K292">
        <v>4.6847434E-2</v>
      </c>
      <c r="L292" s="6">
        <v>1.654000044</v>
      </c>
    </row>
    <row r="293" spans="1:12" x14ac:dyDescent="0.3">
      <c r="A293" t="s">
        <v>305</v>
      </c>
      <c r="B293">
        <v>1767.0103979999999</v>
      </c>
      <c r="C293">
        <v>1740.9671109999999</v>
      </c>
      <c r="D293">
        <v>1661.5289459999999</v>
      </c>
      <c r="E293">
        <v>1086.609655</v>
      </c>
      <c r="F293">
        <v>1007.932348</v>
      </c>
      <c r="G293">
        <v>1029.7220119999999</v>
      </c>
      <c r="H293" t="s">
        <v>306</v>
      </c>
      <c r="I293">
        <f t="shared" si="8"/>
        <v>1041.4213383333333</v>
      </c>
      <c r="J293">
        <f t="shared" si="9"/>
        <v>1723.1688183333333</v>
      </c>
      <c r="K293" s="1">
        <v>6.58E-5</v>
      </c>
      <c r="L293" s="6">
        <v>1.654631757</v>
      </c>
    </row>
    <row r="294" spans="1:12" x14ac:dyDescent="0.3">
      <c r="A294" t="s">
        <v>1531</v>
      </c>
      <c r="B294">
        <v>639.97491990000003</v>
      </c>
      <c r="C294">
        <v>600.74971789999995</v>
      </c>
      <c r="D294">
        <v>721.2912311</v>
      </c>
      <c r="E294">
        <v>432.51515210000002</v>
      </c>
      <c r="F294">
        <v>373.7522113</v>
      </c>
      <c r="G294">
        <v>376.5401387</v>
      </c>
      <c r="H294" t="s">
        <v>1532</v>
      </c>
      <c r="I294">
        <f t="shared" si="8"/>
        <v>394.26916736666664</v>
      </c>
      <c r="J294">
        <f t="shared" si="9"/>
        <v>654.00528963333329</v>
      </c>
      <c r="K294">
        <v>2.9902940000000001E-3</v>
      </c>
      <c r="L294" s="6">
        <v>1.6587786819999999</v>
      </c>
    </row>
    <row r="295" spans="1:12" x14ac:dyDescent="0.3">
      <c r="A295" t="s">
        <v>850</v>
      </c>
      <c r="B295">
        <v>12662.63061</v>
      </c>
      <c r="C295">
        <v>13666.82395</v>
      </c>
      <c r="D295">
        <v>12986.08562</v>
      </c>
      <c r="E295">
        <v>8103.6116300000003</v>
      </c>
      <c r="F295">
        <v>7057.7057510000004</v>
      </c>
      <c r="G295">
        <v>8499.0488440000008</v>
      </c>
      <c r="H295" t="s">
        <v>851</v>
      </c>
      <c r="I295">
        <f t="shared" si="8"/>
        <v>7886.7887416666672</v>
      </c>
      <c r="J295">
        <f t="shared" si="9"/>
        <v>13105.180059999999</v>
      </c>
      <c r="K295">
        <v>5.6255900000000002E-4</v>
      </c>
      <c r="L295" s="6">
        <v>1.661662368</v>
      </c>
    </row>
    <row r="296" spans="1:12" x14ac:dyDescent="0.3">
      <c r="A296" t="s">
        <v>2276</v>
      </c>
      <c r="B296">
        <v>479.509232</v>
      </c>
      <c r="C296">
        <v>607.24932839999997</v>
      </c>
      <c r="D296">
        <v>573.4312678</v>
      </c>
      <c r="E296">
        <v>404.45488490000002</v>
      </c>
      <c r="F296">
        <v>290.93831030000001</v>
      </c>
      <c r="G296">
        <v>302.98856640000002</v>
      </c>
      <c r="H296" t="s">
        <v>2277</v>
      </c>
      <c r="I296">
        <f t="shared" si="8"/>
        <v>332.79392053333339</v>
      </c>
      <c r="J296">
        <f t="shared" si="9"/>
        <v>553.3966094000001</v>
      </c>
      <c r="K296">
        <v>1.3672734000000001E-2</v>
      </c>
      <c r="L296" s="6">
        <v>1.662880766</v>
      </c>
    </row>
    <row r="297" spans="1:12" x14ac:dyDescent="0.3">
      <c r="A297" t="s">
        <v>846</v>
      </c>
      <c r="B297">
        <v>2894.045877</v>
      </c>
      <c r="C297">
        <v>2813.4028520000002</v>
      </c>
      <c r="D297">
        <v>2939.1906800000002</v>
      </c>
      <c r="E297">
        <v>1837.4637</v>
      </c>
      <c r="F297">
        <v>1515.7123200000001</v>
      </c>
      <c r="G297">
        <v>1846.4737990000001</v>
      </c>
      <c r="H297" t="s">
        <v>847</v>
      </c>
      <c r="I297">
        <f t="shared" si="8"/>
        <v>1733.2166063333334</v>
      </c>
      <c r="J297">
        <f t="shared" si="9"/>
        <v>2882.2131363333333</v>
      </c>
      <c r="K297">
        <v>5.60802E-4</v>
      </c>
      <c r="L297" s="6">
        <v>1.6629272559999999</v>
      </c>
    </row>
    <row r="298" spans="1:12" x14ac:dyDescent="0.3">
      <c r="A298" t="s">
        <v>1287</v>
      </c>
      <c r="B298">
        <v>13014.7112</v>
      </c>
      <c r="C298">
        <v>14099.51231</v>
      </c>
      <c r="D298">
        <v>12779.460800000001</v>
      </c>
      <c r="E298">
        <v>8679.3309040000004</v>
      </c>
      <c r="F298">
        <v>6857.2089379999998</v>
      </c>
      <c r="G298">
        <v>8438.6706880000002</v>
      </c>
      <c r="H298" t="s">
        <v>1288</v>
      </c>
      <c r="I298">
        <f t="shared" si="8"/>
        <v>7991.7368433333331</v>
      </c>
      <c r="J298">
        <f t="shared" si="9"/>
        <v>13297.894769999999</v>
      </c>
      <c r="K298">
        <v>1.63598E-3</v>
      </c>
      <c r="L298" s="6">
        <v>1.6639555370000001</v>
      </c>
    </row>
    <row r="299" spans="1:12" x14ac:dyDescent="0.3">
      <c r="A299" t="s">
        <v>1336</v>
      </c>
      <c r="B299">
        <v>3699.206064</v>
      </c>
      <c r="C299">
        <v>4230.317951</v>
      </c>
      <c r="D299">
        <v>4066.1489900000001</v>
      </c>
      <c r="E299">
        <v>2609.604844</v>
      </c>
      <c r="F299">
        <v>2104.1268810000001</v>
      </c>
      <c r="G299">
        <v>2494.166749</v>
      </c>
      <c r="H299" t="s">
        <v>1337</v>
      </c>
      <c r="I299">
        <f t="shared" si="8"/>
        <v>2402.6328246666667</v>
      </c>
      <c r="J299">
        <f t="shared" si="9"/>
        <v>3998.5576683333334</v>
      </c>
      <c r="K299">
        <v>1.8901969999999999E-3</v>
      </c>
      <c r="L299" s="6">
        <v>1.6642400070000001</v>
      </c>
    </row>
    <row r="300" spans="1:12" x14ac:dyDescent="0.3">
      <c r="A300" t="s">
        <v>656</v>
      </c>
      <c r="B300">
        <v>5999.5288950000004</v>
      </c>
      <c r="C300">
        <v>6304.6222319999997</v>
      </c>
      <c r="D300">
        <v>5969.3721070000001</v>
      </c>
      <c r="E300">
        <v>3937.1457580000001</v>
      </c>
      <c r="F300">
        <v>3310.3767290000001</v>
      </c>
      <c r="G300">
        <v>3731.370062</v>
      </c>
      <c r="H300" t="s">
        <v>657</v>
      </c>
      <c r="I300">
        <f t="shared" si="8"/>
        <v>3659.6308496666666</v>
      </c>
      <c r="J300">
        <f t="shared" si="9"/>
        <v>6091.1744113333334</v>
      </c>
      <c r="K300">
        <v>3.3766200000000002E-4</v>
      </c>
      <c r="L300" s="6">
        <v>1.6644231789999999</v>
      </c>
    </row>
    <row r="301" spans="1:12" x14ac:dyDescent="0.3">
      <c r="A301" t="s">
        <v>958</v>
      </c>
      <c r="B301">
        <v>6580.9810349999998</v>
      </c>
      <c r="C301">
        <v>6589.6765809999997</v>
      </c>
      <c r="D301">
        <v>7082.1131130000003</v>
      </c>
      <c r="E301">
        <v>4090.9934290000001</v>
      </c>
      <c r="F301">
        <v>4444.7092419999999</v>
      </c>
      <c r="G301">
        <v>3631.4716579999999</v>
      </c>
      <c r="H301" t="s">
        <v>959</v>
      </c>
      <c r="I301">
        <f t="shared" si="8"/>
        <v>4055.724776333333</v>
      </c>
      <c r="J301">
        <f t="shared" si="9"/>
        <v>6750.9235763333336</v>
      </c>
      <c r="K301">
        <v>7.2455399999999997E-4</v>
      </c>
      <c r="L301" s="6">
        <v>1.664541839</v>
      </c>
    </row>
    <row r="302" spans="1:12" x14ac:dyDescent="0.3">
      <c r="A302" t="s">
        <v>295</v>
      </c>
      <c r="B302">
        <v>908.99092610000002</v>
      </c>
      <c r="C302">
        <v>933.15837160000001</v>
      </c>
      <c r="D302">
        <v>863.46427270000004</v>
      </c>
      <c r="E302">
        <v>547.65900690000001</v>
      </c>
      <c r="F302">
        <v>538.29035680000004</v>
      </c>
      <c r="G302">
        <v>539.0122685</v>
      </c>
      <c r="H302" t="s">
        <v>296</v>
      </c>
      <c r="I302">
        <f t="shared" si="8"/>
        <v>541.65387740000006</v>
      </c>
      <c r="J302">
        <f t="shared" si="9"/>
        <v>901.87119013333324</v>
      </c>
      <c r="K302" s="1">
        <v>6.3399999999999996E-5</v>
      </c>
      <c r="L302" s="6">
        <v>1.6650322790000001</v>
      </c>
    </row>
    <row r="303" spans="1:12" x14ac:dyDescent="0.3">
      <c r="A303" t="s">
        <v>680</v>
      </c>
      <c r="B303">
        <v>177.45617250000001</v>
      </c>
      <c r="C303">
        <v>185.7031585</v>
      </c>
      <c r="D303">
        <v>171.5554702</v>
      </c>
      <c r="E303">
        <v>104.5003052</v>
      </c>
      <c r="F303">
        <v>100.2484065</v>
      </c>
      <c r="G303">
        <v>116.365174</v>
      </c>
      <c r="H303" t="s">
        <v>681</v>
      </c>
      <c r="I303">
        <f t="shared" si="8"/>
        <v>107.03796189999998</v>
      </c>
      <c r="J303">
        <f t="shared" si="9"/>
        <v>178.23826706666668</v>
      </c>
      <c r="K303">
        <v>3.56211E-4</v>
      </c>
      <c r="L303" s="6">
        <v>1.6651874149999999</v>
      </c>
    </row>
    <row r="304" spans="1:12" x14ac:dyDescent="0.3">
      <c r="A304" t="s">
        <v>1664</v>
      </c>
      <c r="B304">
        <v>216.15672069999999</v>
      </c>
      <c r="C304">
        <v>216.34417970000001</v>
      </c>
      <c r="D304">
        <v>224.6334057</v>
      </c>
      <c r="E304">
        <v>134.4957632</v>
      </c>
      <c r="F304">
        <v>154.73123620000001</v>
      </c>
      <c r="G304">
        <v>105.3873274</v>
      </c>
      <c r="H304" t="s">
        <v>1665</v>
      </c>
      <c r="I304">
        <f t="shared" si="8"/>
        <v>131.53810893333335</v>
      </c>
      <c r="J304">
        <f t="shared" si="9"/>
        <v>219.04476869999999</v>
      </c>
      <c r="K304">
        <v>3.889024E-3</v>
      </c>
      <c r="L304" s="6">
        <v>1.665257092</v>
      </c>
    </row>
    <row r="305" spans="1:12" x14ac:dyDescent="0.3">
      <c r="A305" t="s">
        <v>672</v>
      </c>
      <c r="B305">
        <v>1528.1996979999999</v>
      </c>
      <c r="C305">
        <v>1574.762784</v>
      </c>
      <c r="D305">
        <v>1669.111508</v>
      </c>
      <c r="E305">
        <v>1030.4891210000001</v>
      </c>
      <c r="F305">
        <v>913.13222470000005</v>
      </c>
      <c r="G305">
        <v>921.04133039999999</v>
      </c>
      <c r="H305" t="s">
        <v>673</v>
      </c>
      <c r="I305">
        <f t="shared" si="8"/>
        <v>954.88755870000011</v>
      </c>
      <c r="J305">
        <f t="shared" si="9"/>
        <v>1590.6913299999999</v>
      </c>
      <c r="K305">
        <v>3.4661400000000003E-4</v>
      </c>
      <c r="L305" s="6">
        <v>1.665841508</v>
      </c>
    </row>
    <row r="306" spans="1:12" x14ac:dyDescent="0.3">
      <c r="A306" t="s">
        <v>1990</v>
      </c>
      <c r="B306">
        <v>229.3715421</v>
      </c>
      <c r="C306">
        <v>256.2703588</v>
      </c>
      <c r="D306">
        <v>197.14661770000001</v>
      </c>
      <c r="E306">
        <v>137.39854940000001</v>
      </c>
      <c r="F306">
        <v>123.13119500000001</v>
      </c>
      <c r="G306">
        <v>149.2987139</v>
      </c>
      <c r="H306" t="s">
        <v>1991</v>
      </c>
      <c r="I306">
        <f t="shared" si="8"/>
        <v>136.6094861</v>
      </c>
      <c r="J306">
        <f t="shared" si="9"/>
        <v>227.59617286666665</v>
      </c>
      <c r="K306">
        <v>8.2299790000000001E-3</v>
      </c>
      <c r="L306" s="6">
        <v>1.66603491</v>
      </c>
    </row>
    <row r="307" spans="1:12" x14ac:dyDescent="0.3">
      <c r="A307" t="s">
        <v>1541</v>
      </c>
      <c r="B307">
        <v>811.76759760000004</v>
      </c>
      <c r="C307">
        <v>763.23998159999996</v>
      </c>
      <c r="D307">
        <v>658.73509279999996</v>
      </c>
      <c r="E307">
        <v>424.77438869999997</v>
      </c>
      <c r="F307">
        <v>454.38679919999998</v>
      </c>
      <c r="G307">
        <v>461.06955749999997</v>
      </c>
      <c r="H307" t="s">
        <v>1542</v>
      </c>
      <c r="I307">
        <f t="shared" si="8"/>
        <v>446.74358179999996</v>
      </c>
      <c r="J307">
        <f t="shared" si="9"/>
        <v>744.58089066666662</v>
      </c>
      <c r="K307">
        <v>3.0538940000000001E-3</v>
      </c>
      <c r="L307" s="6">
        <v>1.666685143</v>
      </c>
    </row>
    <row r="308" spans="1:12" x14ac:dyDescent="0.3">
      <c r="A308" t="s">
        <v>2671</v>
      </c>
      <c r="B308">
        <v>62.29844353</v>
      </c>
      <c r="C308">
        <v>43.640242260000001</v>
      </c>
      <c r="D308">
        <v>54.02575581</v>
      </c>
      <c r="E308">
        <v>27.092671719999998</v>
      </c>
      <c r="F308">
        <v>37.048324149999999</v>
      </c>
      <c r="G308">
        <v>31.835755160000001</v>
      </c>
      <c r="H308" t="s">
        <v>2672</v>
      </c>
      <c r="I308">
        <f t="shared" si="8"/>
        <v>31.992250343333335</v>
      </c>
      <c r="J308">
        <f t="shared" si="9"/>
        <v>53.321480533333329</v>
      </c>
      <c r="K308">
        <v>2.5175724999999999E-2</v>
      </c>
      <c r="L308" s="6">
        <v>1.666699903</v>
      </c>
    </row>
    <row r="309" spans="1:12" x14ac:dyDescent="0.3">
      <c r="A309" t="s">
        <v>768</v>
      </c>
      <c r="B309">
        <v>1996.3819410000001</v>
      </c>
      <c r="C309">
        <v>2221.0097759999999</v>
      </c>
      <c r="D309">
        <v>1998.9529649999999</v>
      </c>
      <c r="E309">
        <v>1284.9667159999999</v>
      </c>
      <c r="F309">
        <v>1208.429161</v>
      </c>
      <c r="G309">
        <v>1236.105528</v>
      </c>
      <c r="H309" t="s">
        <v>769</v>
      </c>
      <c r="I309">
        <f t="shared" si="8"/>
        <v>1243.1671349999999</v>
      </c>
      <c r="J309">
        <f t="shared" si="9"/>
        <v>2072.1148940000003</v>
      </c>
      <c r="K309">
        <v>4.3811700000000002E-4</v>
      </c>
      <c r="L309" s="6">
        <v>1.6668031480000001</v>
      </c>
    </row>
    <row r="310" spans="1:12" x14ac:dyDescent="0.3">
      <c r="A310" t="s">
        <v>2069</v>
      </c>
      <c r="B310">
        <v>716.43210060000001</v>
      </c>
      <c r="C310">
        <v>572.89424410000004</v>
      </c>
      <c r="D310">
        <v>563.95306500000004</v>
      </c>
      <c r="E310">
        <v>362.84828190000002</v>
      </c>
      <c r="F310">
        <v>408.6212223</v>
      </c>
      <c r="G310">
        <v>340.31324489999997</v>
      </c>
      <c r="H310" t="s">
        <v>2070</v>
      </c>
      <c r="I310">
        <f t="shared" si="8"/>
        <v>370.59424970000003</v>
      </c>
      <c r="J310">
        <f t="shared" si="9"/>
        <v>617.7598032333334</v>
      </c>
      <c r="K310">
        <v>9.7758819999999996E-3</v>
      </c>
      <c r="L310" s="6">
        <v>1.666943844</v>
      </c>
    </row>
    <row r="311" spans="1:12" x14ac:dyDescent="0.3">
      <c r="A311" t="s">
        <v>2835</v>
      </c>
      <c r="B311">
        <v>8.4952422999999992</v>
      </c>
      <c r="C311">
        <v>7.4281263409999996</v>
      </c>
      <c r="D311">
        <v>8.5303824959999996</v>
      </c>
      <c r="E311">
        <v>4.837977092</v>
      </c>
      <c r="F311">
        <v>6.5379395560000004</v>
      </c>
      <c r="G311">
        <v>3.2933539820000002</v>
      </c>
      <c r="H311" t="s">
        <v>2836</v>
      </c>
      <c r="I311">
        <f t="shared" si="8"/>
        <v>4.8897568766666666</v>
      </c>
      <c r="J311">
        <f t="shared" si="9"/>
        <v>8.1512503789999986</v>
      </c>
      <c r="K311">
        <v>3.1456761999999999E-2</v>
      </c>
      <c r="L311" s="6">
        <v>1.667005249</v>
      </c>
    </row>
    <row r="312" spans="1:12" x14ac:dyDescent="0.3">
      <c r="A312" t="s">
        <v>862</v>
      </c>
      <c r="B312">
        <v>384.17373509999999</v>
      </c>
      <c r="C312">
        <v>406.68991720000002</v>
      </c>
      <c r="D312">
        <v>388.60631369999999</v>
      </c>
      <c r="E312">
        <v>263.18595379999999</v>
      </c>
      <c r="F312">
        <v>228.82788450000001</v>
      </c>
      <c r="G312">
        <v>215.16579350000001</v>
      </c>
      <c r="H312" t="s">
        <v>863</v>
      </c>
      <c r="I312">
        <f t="shared" si="8"/>
        <v>235.72654393333332</v>
      </c>
      <c r="J312">
        <f t="shared" si="9"/>
        <v>393.15665533333339</v>
      </c>
      <c r="K312">
        <v>5.7809400000000003E-4</v>
      </c>
      <c r="L312" s="6">
        <v>1.66785059</v>
      </c>
    </row>
    <row r="313" spans="1:12" x14ac:dyDescent="0.3">
      <c r="A313" t="s">
        <v>2888</v>
      </c>
      <c r="B313">
        <v>58.52278029</v>
      </c>
      <c r="C313">
        <v>78.923842379999996</v>
      </c>
      <c r="D313">
        <v>76.773442470000006</v>
      </c>
      <c r="E313">
        <v>55.152938849999998</v>
      </c>
      <c r="F313">
        <v>37.048324149999999</v>
      </c>
      <c r="G313">
        <v>36.22689381</v>
      </c>
      <c r="H313" t="s">
        <v>2889</v>
      </c>
      <c r="I313">
        <f t="shared" si="8"/>
        <v>42.809385603333332</v>
      </c>
      <c r="J313">
        <f t="shared" si="9"/>
        <v>71.406688380000006</v>
      </c>
      <c r="K313">
        <v>3.3005991999999998E-2</v>
      </c>
      <c r="L313" s="6">
        <v>1.6680147910000001</v>
      </c>
    </row>
    <row r="314" spans="1:12" x14ac:dyDescent="0.3">
      <c r="A314" t="s">
        <v>233</v>
      </c>
      <c r="B314">
        <v>2309.76199</v>
      </c>
      <c r="C314">
        <v>2395.570745</v>
      </c>
      <c r="D314">
        <v>2412.2026059999998</v>
      </c>
      <c r="E314">
        <v>1471.712632</v>
      </c>
      <c r="F314">
        <v>1347.905205</v>
      </c>
      <c r="G314">
        <v>1446.880183</v>
      </c>
      <c r="H314" t="s">
        <v>234</v>
      </c>
      <c r="I314">
        <f t="shared" si="8"/>
        <v>1422.1660066666666</v>
      </c>
      <c r="J314">
        <f t="shared" si="9"/>
        <v>2372.5117803333333</v>
      </c>
      <c r="K314" s="1">
        <v>4.2899999999999999E-5</v>
      </c>
      <c r="L314" s="6">
        <v>1.6682382849999999</v>
      </c>
    </row>
    <row r="315" spans="1:12" x14ac:dyDescent="0.3">
      <c r="A315" t="s">
        <v>1082</v>
      </c>
      <c r="B315">
        <v>4468.4974499999998</v>
      </c>
      <c r="C315">
        <v>4094.7546459999999</v>
      </c>
      <c r="D315">
        <v>4493.6159349999998</v>
      </c>
      <c r="E315">
        <v>2330.937363</v>
      </c>
      <c r="F315">
        <v>2867.9761520000002</v>
      </c>
      <c r="G315">
        <v>2626.998693</v>
      </c>
      <c r="H315" t="s">
        <v>1083</v>
      </c>
      <c r="I315">
        <f t="shared" si="8"/>
        <v>2608.6374026666667</v>
      </c>
      <c r="J315">
        <f t="shared" si="9"/>
        <v>4352.2893436666664</v>
      </c>
      <c r="K315">
        <v>9.8802400000000011E-4</v>
      </c>
      <c r="L315" s="6">
        <v>1.668414836</v>
      </c>
    </row>
    <row r="316" spans="1:12" x14ac:dyDescent="0.3">
      <c r="A316" t="s">
        <v>986</v>
      </c>
      <c r="B316">
        <v>1598.9933840000001</v>
      </c>
      <c r="C316">
        <v>1428.0572890000001</v>
      </c>
      <c r="D316">
        <v>1534.521029</v>
      </c>
      <c r="E316">
        <v>983.07694519999995</v>
      </c>
      <c r="F316">
        <v>828.13901050000004</v>
      </c>
      <c r="G316">
        <v>919.94354580000004</v>
      </c>
      <c r="H316" t="s">
        <v>987</v>
      </c>
      <c r="I316">
        <f t="shared" si="8"/>
        <v>910.38650050000012</v>
      </c>
      <c r="J316">
        <f t="shared" si="9"/>
        <v>1520.5239006666668</v>
      </c>
      <c r="K316">
        <v>8.1281699999999997E-4</v>
      </c>
      <c r="L316" s="6">
        <v>1.67019601</v>
      </c>
    </row>
    <row r="317" spans="1:12" x14ac:dyDescent="0.3">
      <c r="A317" t="s">
        <v>1972</v>
      </c>
      <c r="B317">
        <v>455.91133680000002</v>
      </c>
      <c r="C317">
        <v>425.26023300000003</v>
      </c>
      <c r="D317">
        <v>400.92797730000001</v>
      </c>
      <c r="E317">
        <v>201.25984700000001</v>
      </c>
      <c r="F317">
        <v>308.37281569999999</v>
      </c>
      <c r="G317">
        <v>257.97939530000002</v>
      </c>
      <c r="H317" t="s">
        <v>1973</v>
      </c>
      <c r="I317">
        <f t="shared" si="8"/>
        <v>255.87068599999998</v>
      </c>
      <c r="J317">
        <f t="shared" si="9"/>
        <v>427.36651570000004</v>
      </c>
      <c r="K317">
        <v>7.8748259999999997E-3</v>
      </c>
      <c r="L317" s="6">
        <v>1.670244147</v>
      </c>
    </row>
    <row r="318" spans="1:12" x14ac:dyDescent="0.3">
      <c r="A318" t="s">
        <v>1402</v>
      </c>
      <c r="B318">
        <v>349.24885010000003</v>
      </c>
      <c r="C318">
        <v>397.40475930000002</v>
      </c>
      <c r="D318">
        <v>371.54554869999998</v>
      </c>
      <c r="E318">
        <v>252.54240419999999</v>
      </c>
      <c r="F318">
        <v>196.13818670000001</v>
      </c>
      <c r="G318">
        <v>220.65471679999999</v>
      </c>
      <c r="H318" t="s">
        <v>1403</v>
      </c>
      <c r="I318">
        <f t="shared" si="8"/>
        <v>223.11176923333332</v>
      </c>
      <c r="J318">
        <f t="shared" si="9"/>
        <v>372.73305269999997</v>
      </c>
      <c r="K318">
        <v>2.2224549999999999E-3</v>
      </c>
      <c r="L318" s="6">
        <v>1.6706113440000001</v>
      </c>
    </row>
    <row r="319" spans="1:12" x14ac:dyDescent="0.3">
      <c r="A319" t="s">
        <v>1118</v>
      </c>
      <c r="B319">
        <v>2402.2657389999999</v>
      </c>
      <c r="C319">
        <v>2751.1922939999999</v>
      </c>
      <c r="D319">
        <v>2650.1054960000001</v>
      </c>
      <c r="E319">
        <v>1682.6484330000001</v>
      </c>
      <c r="F319">
        <v>1456.870864</v>
      </c>
      <c r="G319">
        <v>1523.725109</v>
      </c>
      <c r="H319" t="s">
        <v>1119</v>
      </c>
      <c r="I319">
        <f t="shared" si="8"/>
        <v>1554.414802</v>
      </c>
      <c r="J319">
        <f t="shared" si="9"/>
        <v>2601.1878430000002</v>
      </c>
      <c r="K319">
        <v>1.058753E-3</v>
      </c>
      <c r="L319" s="6">
        <v>1.673419373</v>
      </c>
    </row>
    <row r="320" spans="1:12" x14ac:dyDescent="0.3">
      <c r="A320" t="s">
        <v>2101</v>
      </c>
      <c r="B320">
        <v>205.77364679999999</v>
      </c>
      <c r="C320">
        <v>204.2734744</v>
      </c>
      <c r="D320">
        <v>188.61623520000001</v>
      </c>
      <c r="E320">
        <v>101.5975189</v>
      </c>
      <c r="F320">
        <v>152.55192299999999</v>
      </c>
      <c r="G320">
        <v>103.1917581</v>
      </c>
      <c r="H320" t="s">
        <v>2102</v>
      </c>
      <c r="I320">
        <f t="shared" si="8"/>
        <v>119.11373333333334</v>
      </c>
      <c r="J320">
        <f t="shared" si="9"/>
        <v>199.55445213333334</v>
      </c>
      <c r="K320">
        <v>1.0261447E-2</v>
      </c>
      <c r="L320" s="6">
        <v>1.6753269879999999</v>
      </c>
    </row>
    <row r="321" spans="1:12" x14ac:dyDescent="0.3">
      <c r="A321" t="s">
        <v>365</v>
      </c>
      <c r="B321">
        <v>2451.349361</v>
      </c>
      <c r="C321">
        <v>2473.5660720000001</v>
      </c>
      <c r="D321">
        <v>2370.4985139999999</v>
      </c>
      <c r="E321">
        <v>1365.277135</v>
      </c>
      <c r="F321">
        <v>1553.8503009999999</v>
      </c>
      <c r="G321">
        <v>1433.7067669999999</v>
      </c>
      <c r="H321" t="s">
        <v>366</v>
      </c>
      <c r="I321">
        <f t="shared" si="8"/>
        <v>1450.9447343333331</v>
      </c>
      <c r="J321">
        <f t="shared" si="9"/>
        <v>2431.8046490000002</v>
      </c>
      <c r="K321">
        <v>1.01817E-4</v>
      </c>
      <c r="L321" s="6">
        <v>1.676014662</v>
      </c>
    </row>
    <row r="322" spans="1:12" x14ac:dyDescent="0.3">
      <c r="A322" t="s">
        <v>2936</v>
      </c>
      <c r="B322">
        <v>88.728086239999996</v>
      </c>
      <c r="C322">
        <v>64.996105490000005</v>
      </c>
      <c r="D322">
        <v>92.88638718</v>
      </c>
      <c r="E322">
        <v>55.152938849999998</v>
      </c>
      <c r="F322">
        <v>37.048324149999999</v>
      </c>
      <c r="G322">
        <v>54.889233040000001</v>
      </c>
      <c r="H322" t="s">
        <v>2937</v>
      </c>
      <c r="I322">
        <f t="shared" si="8"/>
        <v>49.030165346666671</v>
      </c>
      <c r="J322">
        <f t="shared" si="9"/>
        <v>82.203526303333334</v>
      </c>
      <c r="K322">
        <v>3.4728557E-2</v>
      </c>
      <c r="L322" s="6">
        <v>1.6765908439999999</v>
      </c>
    </row>
    <row r="323" spans="1:12" x14ac:dyDescent="0.3">
      <c r="A323" t="s">
        <v>1637</v>
      </c>
      <c r="B323">
        <v>2856.2892440000001</v>
      </c>
      <c r="C323">
        <v>2490.279356</v>
      </c>
      <c r="D323">
        <v>3011.2250210000002</v>
      </c>
      <c r="E323">
        <v>1463.004273</v>
      </c>
      <c r="F323">
        <v>1791.395438</v>
      </c>
      <c r="G323">
        <v>1722.424133</v>
      </c>
      <c r="H323" t="s">
        <v>1638</v>
      </c>
      <c r="I323">
        <f t="shared" ref="I323:I386" si="10">AVERAGE(E323:G323)</f>
        <v>1658.9412813333336</v>
      </c>
      <c r="J323">
        <f t="shared" ref="J323:J386" si="11">AVERAGE(B323:D323)</f>
        <v>2785.9312070000001</v>
      </c>
      <c r="K323">
        <v>3.5978680000000002E-3</v>
      </c>
      <c r="L323" s="6">
        <v>1.6793428669999999</v>
      </c>
    </row>
    <row r="324" spans="1:12" x14ac:dyDescent="0.3">
      <c r="A324" t="s">
        <v>990</v>
      </c>
      <c r="B324">
        <v>241.6424476</v>
      </c>
      <c r="C324">
        <v>239.5570745</v>
      </c>
      <c r="D324">
        <v>268.2331385</v>
      </c>
      <c r="E324">
        <v>153.84767149999999</v>
      </c>
      <c r="F324">
        <v>136.2070741</v>
      </c>
      <c r="G324">
        <v>155.88542179999999</v>
      </c>
      <c r="H324" t="s">
        <v>991</v>
      </c>
      <c r="I324">
        <f t="shared" si="10"/>
        <v>148.64672246666666</v>
      </c>
      <c r="J324">
        <f t="shared" si="11"/>
        <v>249.81088686666666</v>
      </c>
      <c r="K324">
        <v>8.1697499999999995E-4</v>
      </c>
      <c r="L324" s="6">
        <v>1.6805677429999999</v>
      </c>
    </row>
    <row r="325" spans="1:12" x14ac:dyDescent="0.3">
      <c r="A325" t="s">
        <v>2707</v>
      </c>
      <c r="B325">
        <v>168.01701439999999</v>
      </c>
      <c r="C325">
        <v>167.1328427</v>
      </c>
      <c r="D325">
        <v>132.69483880000001</v>
      </c>
      <c r="E325">
        <v>94.824351010000001</v>
      </c>
      <c r="F325">
        <v>116.5932554</v>
      </c>
      <c r="G325">
        <v>66.964864309999996</v>
      </c>
      <c r="H325" t="s">
        <v>2708</v>
      </c>
      <c r="I325">
        <f t="shared" si="10"/>
        <v>92.794156906666672</v>
      </c>
      <c r="J325">
        <f t="shared" si="11"/>
        <v>155.94823196666667</v>
      </c>
      <c r="K325">
        <v>2.6845142999999998E-2</v>
      </c>
      <c r="L325" s="6">
        <v>1.6805824540000001</v>
      </c>
    </row>
    <row r="326" spans="1:12" x14ac:dyDescent="0.3">
      <c r="A326" t="s">
        <v>1378</v>
      </c>
      <c r="B326">
        <v>545.58333879999998</v>
      </c>
      <c r="C326">
        <v>605.39229680000005</v>
      </c>
      <c r="D326">
        <v>643.56996830000003</v>
      </c>
      <c r="E326">
        <v>382.20019029999997</v>
      </c>
      <c r="F326">
        <v>366.12461519999999</v>
      </c>
      <c r="G326">
        <v>319.4553363</v>
      </c>
      <c r="H326" t="s">
        <v>1379</v>
      </c>
      <c r="I326">
        <f t="shared" si="10"/>
        <v>355.9267139333333</v>
      </c>
      <c r="J326">
        <f t="shared" si="11"/>
        <v>598.18186796666669</v>
      </c>
      <c r="K326">
        <v>2.0885550000000002E-3</v>
      </c>
      <c r="L326" s="6">
        <v>1.6806321209999999</v>
      </c>
    </row>
    <row r="327" spans="1:12" x14ac:dyDescent="0.3">
      <c r="A327" t="s">
        <v>2015</v>
      </c>
      <c r="B327">
        <v>725.8712587</v>
      </c>
      <c r="C327">
        <v>829.16460289999998</v>
      </c>
      <c r="D327">
        <v>657.78727249999997</v>
      </c>
      <c r="E327">
        <v>462.51060999999999</v>
      </c>
      <c r="F327">
        <v>365.03495859999998</v>
      </c>
      <c r="G327">
        <v>488.51417409999999</v>
      </c>
      <c r="H327" t="s">
        <v>2016</v>
      </c>
      <c r="I327">
        <f t="shared" si="10"/>
        <v>438.68658090000002</v>
      </c>
      <c r="J327">
        <f t="shared" si="11"/>
        <v>737.60771136666665</v>
      </c>
      <c r="K327">
        <v>8.7116639999999992E-3</v>
      </c>
      <c r="L327" s="6">
        <v>1.681400215</v>
      </c>
    </row>
    <row r="328" spans="1:12" x14ac:dyDescent="0.3">
      <c r="A328" t="s">
        <v>1623</v>
      </c>
      <c r="B328">
        <v>367.18325049999999</v>
      </c>
      <c r="C328">
        <v>376.04889600000001</v>
      </c>
      <c r="D328">
        <v>342.16312010000001</v>
      </c>
      <c r="E328">
        <v>202.2274425</v>
      </c>
      <c r="F328">
        <v>257.15895590000002</v>
      </c>
      <c r="G328">
        <v>185.52560769999999</v>
      </c>
      <c r="H328" t="s">
        <v>1624</v>
      </c>
      <c r="I328">
        <f t="shared" si="10"/>
        <v>214.9706687</v>
      </c>
      <c r="J328">
        <f t="shared" si="11"/>
        <v>361.7984222</v>
      </c>
      <c r="K328">
        <v>3.5591899999999998E-3</v>
      </c>
      <c r="L328" s="6">
        <v>1.683012964</v>
      </c>
    </row>
    <row r="329" spans="1:12" x14ac:dyDescent="0.3">
      <c r="A329" t="s">
        <v>2804</v>
      </c>
      <c r="B329">
        <v>11.326989729999999</v>
      </c>
      <c r="C329">
        <v>8.3566421339999994</v>
      </c>
      <c r="D329">
        <v>8.5303824959999996</v>
      </c>
      <c r="E329">
        <v>5.8055725110000003</v>
      </c>
      <c r="F329">
        <v>4.3586263709999997</v>
      </c>
      <c r="G329">
        <v>6.5867079650000004</v>
      </c>
      <c r="H329" t="s">
        <v>2805</v>
      </c>
      <c r="I329">
        <f t="shared" si="10"/>
        <v>5.583635615666668</v>
      </c>
      <c r="J329">
        <f t="shared" si="11"/>
        <v>9.404671453333334</v>
      </c>
      <c r="K329">
        <v>3.0335975000000001E-2</v>
      </c>
      <c r="L329" s="6">
        <v>1.684327578</v>
      </c>
    </row>
    <row r="330" spans="1:12" x14ac:dyDescent="0.3">
      <c r="A330" t="s">
        <v>1024</v>
      </c>
      <c r="B330">
        <v>412.49120950000002</v>
      </c>
      <c r="C330">
        <v>399.26179089999999</v>
      </c>
      <c r="D330">
        <v>458.74501420000001</v>
      </c>
      <c r="E330">
        <v>263.18595379999999</v>
      </c>
      <c r="F330">
        <v>239.72445039999999</v>
      </c>
      <c r="G330">
        <v>249.19711799999999</v>
      </c>
      <c r="H330" t="s">
        <v>1025</v>
      </c>
      <c r="I330">
        <f t="shared" si="10"/>
        <v>250.70250739999997</v>
      </c>
      <c r="J330">
        <f t="shared" si="11"/>
        <v>423.49933820000001</v>
      </c>
      <c r="K330">
        <v>8.5689499999999999E-4</v>
      </c>
      <c r="L330" s="6">
        <v>1.6892505090000001</v>
      </c>
    </row>
    <row r="331" spans="1:12" x14ac:dyDescent="0.3">
      <c r="A331" t="s">
        <v>1804</v>
      </c>
      <c r="B331">
        <v>17.934400409999999</v>
      </c>
      <c r="C331">
        <v>18.57031585</v>
      </c>
      <c r="D331">
        <v>15.16512444</v>
      </c>
      <c r="E331">
        <v>8.7083587659999999</v>
      </c>
      <c r="F331">
        <v>10.89656593</v>
      </c>
      <c r="G331">
        <v>10.97784661</v>
      </c>
      <c r="H331" t="s">
        <v>1805</v>
      </c>
      <c r="I331">
        <f t="shared" si="10"/>
        <v>10.194257102</v>
      </c>
      <c r="J331">
        <f t="shared" si="11"/>
        <v>17.22328023333333</v>
      </c>
      <c r="K331">
        <v>5.398529E-3</v>
      </c>
      <c r="L331" s="6">
        <v>1.6895081279999999</v>
      </c>
    </row>
    <row r="332" spans="1:12" x14ac:dyDescent="0.3">
      <c r="A332" t="s">
        <v>2756</v>
      </c>
      <c r="B332">
        <v>54.747117039999999</v>
      </c>
      <c r="C332">
        <v>73.352747620000002</v>
      </c>
      <c r="D332">
        <v>79.616903300000004</v>
      </c>
      <c r="E332">
        <v>47.412175509999997</v>
      </c>
      <c r="F332">
        <v>33.77935437</v>
      </c>
      <c r="G332">
        <v>41.715817110000003</v>
      </c>
      <c r="H332" t="s">
        <v>2757</v>
      </c>
      <c r="I332">
        <f t="shared" si="10"/>
        <v>40.969115663333334</v>
      </c>
      <c r="J332">
        <f t="shared" si="11"/>
        <v>69.238922653333347</v>
      </c>
      <c r="K332">
        <v>2.8686169000000001E-2</v>
      </c>
      <c r="L332" s="6">
        <v>1.690027269</v>
      </c>
    </row>
    <row r="333" spans="1:12" x14ac:dyDescent="0.3">
      <c r="A333" t="s">
        <v>522</v>
      </c>
      <c r="B333">
        <v>3761.5045070000001</v>
      </c>
      <c r="C333">
        <v>4106.8253510000004</v>
      </c>
      <c r="D333">
        <v>3906.9151830000001</v>
      </c>
      <c r="E333">
        <v>2459.6275540000001</v>
      </c>
      <c r="F333">
        <v>2227.2580760000001</v>
      </c>
      <c r="G333">
        <v>2279.0009559999999</v>
      </c>
      <c r="H333" t="s">
        <v>523</v>
      </c>
      <c r="I333">
        <f t="shared" si="10"/>
        <v>2321.9621953333335</v>
      </c>
      <c r="J333">
        <f t="shared" si="11"/>
        <v>3925.0816803333341</v>
      </c>
      <c r="K333">
        <v>1.9618399999999999E-4</v>
      </c>
      <c r="L333" s="6">
        <v>1.690415843</v>
      </c>
    </row>
    <row r="334" spans="1:12" x14ac:dyDescent="0.3">
      <c r="A334" t="s">
        <v>3003</v>
      </c>
      <c r="B334">
        <v>153.8582772</v>
      </c>
      <c r="C334">
        <v>148.5625268</v>
      </c>
      <c r="D334">
        <v>202.83353940000001</v>
      </c>
      <c r="E334">
        <v>125.7874044</v>
      </c>
      <c r="F334">
        <v>76.27596149</v>
      </c>
      <c r="G334">
        <v>96.605050149999997</v>
      </c>
      <c r="H334" t="s">
        <v>3004</v>
      </c>
      <c r="I334">
        <f t="shared" si="10"/>
        <v>99.556138680000004</v>
      </c>
      <c r="J334">
        <f t="shared" si="11"/>
        <v>168.41811446666665</v>
      </c>
      <c r="K334">
        <v>3.7489238000000001E-2</v>
      </c>
      <c r="L334" s="6">
        <v>1.691689902</v>
      </c>
    </row>
    <row r="335" spans="1:12" x14ac:dyDescent="0.3">
      <c r="A335" t="s">
        <v>782</v>
      </c>
      <c r="B335">
        <v>10786.125969999999</v>
      </c>
      <c r="C335">
        <v>12277.76433</v>
      </c>
      <c r="D335">
        <v>11475.2601</v>
      </c>
      <c r="E335">
        <v>7037.3214790000002</v>
      </c>
      <c r="F335">
        <v>6650.1741849999999</v>
      </c>
      <c r="G335">
        <v>6728.3221860000003</v>
      </c>
      <c r="H335" t="s">
        <v>783</v>
      </c>
      <c r="I335">
        <f t="shared" si="10"/>
        <v>6805.2726166666662</v>
      </c>
      <c r="J335">
        <f t="shared" si="11"/>
        <v>11513.050133333332</v>
      </c>
      <c r="K335">
        <v>4.59386E-4</v>
      </c>
      <c r="L335" s="6">
        <v>1.691783824</v>
      </c>
    </row>
    <row r="336" spans="1:12" x14ac:dyDescent="0.3">
      <c r="A336" t="s">
        <v>1535</v>
      </c>
      <c r="B336">
        <v>607.88178240000002</v>
      </c>
      <c r="C336">
        <v>495.8274333</v>
      </c>
      <c r="D336">
        <v>589.54421249999996</v>
      </c>
      <c r="E336">
        <v>342.52877810000001</v>
      </c>
      <c r="F336">
        <v>343.24182669999999</v>
      </c>
      <c r="G336">
        <v>315.06419770000002</v>
      </c>
      <c r="H336" t="s">
        <v>1536</v>
      </c>
      <c r="I336">
        <f t="shared" si="10"/>
        <v>333.61160083333334</v>
      </c>
      <c r="J336">
        <f t="shared" si="11"/>
        <v>564.41780940000001</v>
      </c>
      <c r="K336">
        <v>3.016005E-3</v>
      </c>
      <c r="L336" s="6">
        <v>1.6918410749999999</v>
      </c>
    </row>
    <row r="337" spans="1:12" x14ac:dyDescent="0.3">
      <c r="A337" t="s">
        <v>465</v>
      </c>
      <c r="B337">
        <v>1700.9362920000001</v>
      </c>
      <c r="C337">
        <v>1766.0370379999999</v>
      </c>
      <c r="D337">
        <v>1620.7726740000001</v>
      </c>
      <c r="E337">
        <v>1025.6511439999999</v>
      </c>
      <c r="F337">
        <v>1034.0841069999999</v>
      </c>
      <c r="G337">
        <v>947.38816229999998</v>
      </c>
      <c r="H337" t="s">
        <v>466</v>
      </c>
      <c r="I337">
        <f t="shared" si="10"/>
        <v>1002.3744710999999</v>
      </c>
      <c r="J337">
        <f t="shared" si="11"/>
        <v>1695.9153346666665</v>
      </c>
      <c r="K337">
        <v>1.5990899999999999E-4</v>
      </c>
      <c r="L337" s="6">
        <v>1.691897972</v>
      </c>
    </row>
    <row r="338" spans="1:12" x14ac:dyDescent="0.3">
      <c r="A338" t="s">
        <v>636</v>
      </c>
      <c r="B338">
        <v>6731.0636489999997</v>
      </c>
      <c r="C338">
        <v>7031.6500980000001</v>
      </c>
      <c r="D338">
        <v>7027.1395359999997</v>
      </c>
      <c r="E338">
        <v>4439.3277799999996</v>
      </c>
      <c r="F338">
        <v>3678.6806569999999</v>
      </c>
      <c r="G338">
        <v>4166.0927879999999</v>
      </c>
      <c r="H338" t="s">
        <v>637</v>
      </c>
      <c r="I338">
        <f t="shared" si="10"/>
        <v>4094.7004083333327</v>
      </c>
      <c r="J338">
        <f t="shared" si="11"/>
        <v>6929.9510943333335</v>
      </c>
      <c r="K338">
        <v>3.1187499999999998E-4</v>
      </c>
      <c r="L338" s="6">
        <v>1.692419568</v>
      </c>
    </row>
    <row r="339" spans="1:12" x14ac:dyDescent="0.3">
      <c r="A339" t="s">
        <v>534</v>
      </c>
      <c r="B339">
        <v>3980.4929750000001</v>
      </c>
      <c r="C339">
        <v>4196.8913830000001</v>
      </c>
      <c r="D339">
        <v>4167.5657600000004</v>
      </c>
      <c r="E339">
        <v>2535.0999959999999</v>
      </c>
      <c r="F339">
        <v>2203.2856310000002</v>
      </c>
      <c r="G339">
        <v>2550.1537669999998</v>
      </c>
      <c r="H339" t="s">
        <v>535</v>
      </c>
      <c r="I339">
        <f t="shared" si="10"/>
        <v>2429.5131313333331</v>
      </c>
      <c r="J339">
        <f t="shared" si="11"/>
        <v>4114.9833726666666</v>
      </c>
      <c r="K339">
        <v>2.1636600000000001E-4</v>
      </c>
      <c r="L339" s="6">
        <v>1.69374815</v>
      </c>
    </row>
    <row r="340" spans="1:12" x14ac:dyDescent="0.3">
      <c r="A340" t="s">
        <v>898</v>
      </c>
      <c r="B340">
        <v>1356.407021</v>
      </c>
      <c r="C340">
        <v>1231.211941</v>
      </c>
      <c r="D340">
        <v>1179.0884249999999</v>
      </c>
      <c r="E340">
        <v>731.50213640000004</v>
      </c>
      <c r="F340">
        <v>736.60785669999996</v>
      </c>
      <c r="G340">
        <v>754.17806199999995</v>
      </c>
      <c r="H340" t="s">
        <v>899</v>
      </c>
      <c r="I340">
        <f t="shared" si="10"/>
        <v>740.76268503333324</v>
      </c>
      <c r="J340">
        <f t="shared" si="11"/>
        <v>1255.569129</v>
      </c>
      <c r="K340">
        <v>6.3179999999999996E-4</v>
      </c>
      <c r="L340" s="6">
        <v>1.6949681110000001</v>
      </c>
    </row>
    <row r="341" spans="1:12" x14ac:dyDescent="0.3">
      <c r="A341" t="s">
        <v>355</v>
      </c>
      <c r="B341">
        <v>589.00346609999997</v>
      </c>
      <c r="C341">
        <v>589.60752839999998</v>
      </c>
      <c r="D341">
        <v>580.06600979999996</v>
      </c>
      <c r="E341">
        <v>373.49183149999999</v>
      </c>
      <c r="F341">
        <v>322.53835140000001</v>
      </c>
      <c r="G341">
        <v>341.41102949999998</v>
      </c>
      <c r="H341" t="s">
        <v>356</v>
      </c>
      <c r="I341">
        <f t="shared" si="10"/>
        <v>345.81373746666668</v>
      </c>
      <c r="J341">
        <f t="shared" si="11"/>
        <v>586.22566809999989</v>
      </c>
      <c r="K341" s="1">
        <v>9.31E-5</v>
      </c>
      <c r="L341" s="6">
        <v>1.6952064200000001</v>
      </c>
    </row>
    <row r="342" spans="1:12" x14ac:dyDescent="0.3">
      <c r="A342" t="s">
        <v>3310</v>
      </c>
      <c r="B342">
        <v>107.6064025</v>
      </c>
      <c r="C342">
        <v>98.422674020000002</v>
      </c>
      <c r="D342">
        <v>138.38176050000001</v>
      </c>
      <c r="E342">
        <v>44.509389249999998</v>
      </c>
      <c r="F342">
        <v>83.903557640000002</v>
      </c>
      <c r="G342">
        <v>74.649356940000004</v>
      </c>
      <c r="H342" t="s">
        <v>3311</v>
      </c>
      <c r="I342">
        <f t="shared" si="10"/>
        <v>67.687434610000011</v>
      </c>
      <c r="J342">
        <f t="shared" si="11"/>
        <v>114.80361234000002</v>
      </c>
      <c r="K342">
        <v>4.9870062999999999E-2</v>
      </c>
      <c r="L342" s="6">
        <v>1.696084554</v>
      </c>
    </row>
    <row r="343" spans="1:12" x14ac:dyDescent="0.3">
      <c r="A343" t="s">
        <v>3099</v>
      </c>
      <c r="B343">
        <v>82.120675570000003</v>
      </c>
      <c r="C343">
        <v>73.352747620000002</v>
      </c>
      <c r="D343">
        <v>63.503958580000003</v>
      </c>
      <c r="E343">
        <v>59.023320529999999</v>
      </c>
      <c r="F343">
        <v>29.420728</v>
      </c>
      <c r="G343">
        <v>40.618032450000001</v>
      </c>
      <c r="H343" t="s">
        <v>3100</v>
      </c>
      <c r="I343">
        <f t="shared" si="10"/>
        <v>43.020693660000006</v>
      </c>
      <c r="J343">
        <f t="shared" si="11"/>
        <v>72.992460590000007</v>
      </c>
      <c r="K343">
        <v>4.2064566999999997E-2</v>
      </c>
      <c r="L343" s="6">
        <v>1.6966825590000001</v>
      </c>
    </row>
    <row r="344" spans="1:12" x14ac:dyDescent="0.3">
      <c r="A344" t="s">
        <v>952</v>
      </c>
      <c r="B344">
        <v>3467.9466900000002</v>
      </c>
      <c r="C344">
        <v>3696.4213709999999</v>
      </c>
      <c r="D344">
        <v>3907.8630039999998</v>
      </c>
      <c r="E344">
        <v>2131.6127069999998</v>
      </c>
      <c r="F344">
        <v>2364.5548060000001</v>
      </c>
      <c r="G344">
        <v>2028.7060530000001</v>
      </c>
      <c r="H344" t="s">
        <v>953</v>
      </c>
      <c r="I344">
        <f t="shared" si="10"/>
        <v>2174.9578553333336</v>
      </c>
      <c r="J344">
        <f t="shared" si="11"/>
        <v>3690.7436883333335</v>
      </c>
      <c r="K344">
        <v>7.1386799999999999E-4</v>
      </c>
      <c r="L344" s="6">
        <v>1.6969265309999999</v>
      </c>
    </row>
    <row r="345" spans="1:12" x14ac:dyDescent="0.3">
      <c r="A345" t="s">
        <v>67</v>
      </c>
      <c r="B345">
        <v>950.52322179999999</v>
      </c>
      <c r="C345">
        <v>956.37126650000005</v>
      </c>
      <c r="D345">
        <v>955.40283959999999</v>
      </c>
      <c r="E345">
        <v>568.94610609999995</v>
      </c>
      <c r="F345">
        <v>580.78696390000005</v>
      </c>
      <c r="G345">
        <v>536.81669910000005</v>
      </c>
      <c r="H345" t="s">
        <v>68</v>
      </c>
      <c r="I345">
        <f t="shared" si="10"/>
        <v>562.18325636666668</v>
      </c>
      <c r="J345">
        <f t="shared" si="11"/>
        <v>954.0991092999999</v>
      </c>
      <c r="K345" s="1">
        <v>7.7999999999999999E-6</v>
      </c>
      <c r="L345" s="6">
        <v>1.697131849</v>
      </c>
    </row>
    <row r="346" spans="1:12" x14ac:dyDescent="0.3">
      <c r="A346" t="s">
        <v>3120</v>
      </c>
      <c r="B346">
        <v>65.130190970000001</v>
      </c>
      <c r="C346">
        <v>73.352747620000002</v>
      </c>
      <c r="D346">
        <v>93.834207460000002</v>
      </c>
      <c r="E346">
        <v>58.055725109999997</v>
      </c>
      <c r="F346">
        <v>34.869010969999998</v>
      </c>
      <c r="G346">
        <v>43.91138643</v>
      </c>
      <c r="I346">
        <f t="shared" si="10"/>
        <v>45.612040836666665</v>
      </c>
      <c r="J346">
        <f t="shared" si="11"/>
        <v>77.43904868333334</v>
      </c>
      <c r="K346">
        <v>4.3008254000000003E-2</v>
      </c>
      <c r="L346" s="6">
        <v>1.6977764479999999</v>
      </c>
    </row>
    <row r="347" spans="1:12" x14ac:dyDescent="0.3">
      <c r="A347" t="s">
        <v>2124</v>
      </c>
      <c r="B347">
        <v>240.69853180000001</v>
      </c>
      <c r="C347">
        <v>302.69614840000003</v>
      </c>
      <c r="D347">
        <v>283.39826290000002</v>
      </c>
      <c r="E347">
        <v>143.20412189999999</v>
      </c>
      <c r="F347">
        <v>147.10364000000001</v>
      </c>
      <c r="G347">
        <v>196.50345429999999</v>
      </c>
      <c r="H347" t="s">
        <v>2125</v>
      </c>
      <c r="I347">
        <f t="shared" si="10"/>
        <v>162.27040539999999</v>
      </c>
      <c r="J347">
        <f t="shared" si="11"/>
        <v>275.59764769999998</v>
      </c>
      <c r="K347">
        <v>1.0691641999999999E-2</v>
      </c>
      <c r="L347" s="6">
        <v>1.698385155</v>
      </c>
    </row>
    <row r="348" spans="1:12" x14ac:dyDescent="0.3">
      <c r="A348" t="s">
        <v>2833</v>
      </c>
      <c r="B348">
        <v>52.859285419999999</v>
      </c>
      <c r="C348">
        <v>35.283600120000003</v>
      </c>
      <c r="D348">
        <v>43.599732760000002</v>
      </c>
      <c r="E348">
        <v>26.1250763</v>
      </c>
      <c r="F348">
        <v>21.793131850000002</v>
      </c>
      <c r="G348">
        <v>29.640185840000001</v>
      </c>
      <c r="H348" t="s">
        <v>2834</v>
      </c>
      <c r="I348">
        <f t="shared" si="10"/>
        <v>25.852797996666666</v>
      </c>
      <c r="J348">
        <f t="shared" si="11"/>
        <v>43.914206100000001</v>
      </c>
      <c r="K348">
        <v>3.1426396000000002E-2</v>
      </c>
      <c r="L348" s="6">
        <v>1.6986248880000001</v>
      </c>
    </row>
    <row r="349" spans="1:12" x14ac:dyDescent="0.3">
      <c r="A349" t="s">
        <v>1096</v>
      </c>
      <c r="B349">
        <v>3962.558575</v>
      </c>
      <c r="C349">
        <v>4599.8672370000004</v>
      </c>
      <c r="D349">
        <v>4344.8081510000002</v>
      </c>
      <c r="E349">
        <v>2702.4940040000001</v>
      </c>
      <c r="F349">
        <v>2388.527251</v>
      </c>
      <c r="G349">
        <v>2504.0468110000002</v>
      </c>
      <c r="H349" t="s">
        <v>1097</v>
      </c>
      <c r="I349">
        <f t="shared" si="10"/>
        <v>2531.6893553333334</v>
      </c>
      <c r="J349">
        <f t="shared" si="11"/>
        <v>4302.4113210000005</v>
      </c>
      <c r="K349">
        <v>1.018606E-3</v>
      </c>
      <c r="L349" s="6">
        <v>1.6994230800000001</v>
      </c>
    </row>
    <row r="350" spans="1:12" x14ac:dyDescent="0.3">
      <c r="A350" t="s">
        <v>2361</v>
      </c>
      <c r="B350">
        <v>18.878316219999999</v>
      </c>
      <c r="C350">
        <v>17.641800060000001</v>
      </c>
      <c r="D350">
        <v>22.747686659999999</v>
      </c>
      <c r="E350">
        <v>9.6759541850000002</v>
      </c>
      <c r="F350">
        <v>14.16553571</v>
      </c>
      <c r="G350">
        <v>10.97784661</v>
      </c>
      <c r="H350" t="s">
        <v>2362</v>
      </c>
      <c r="I350">
        <f t="shared" si="10"/>
        <v>11.606445501666668</v>
      </c>
      <c r="J350">
        <f t="shared" si="11"/>
        <v>19.755934313333331</v>
      </c>
      <c r="K350">
        <v>1.6082622000000001E-2</v>
      </c>
      <c r="L350" s="6">
        <v>1.702151991</v>
      </c>
    </row>
    <row r="351" spans="1:12" x14ac:dyDescent="0.3">
      <c r="A351" t="s">
        <v>1511</v>
      </c>
      <c r="B351">
        <v>857.07555649999995</v>
      </c>
      <c r="C351">
        <v>844.94937130000005</v>
      </c>
      <c r="D351">
        <v>707.07392689999995</v>
      </c>
      <c r="E351">
        <v>444.12629709999999</v>
      </c>
      <c r="F351">
        <v>468.55233490000001</v>
      </c>
      <c r="G351">
        <v>501.68759</v>
      </c>
      <c r="H351" t="s">
        <v>1512</v>
      </c>
      <c r="I351">
        <f t="shared" si="10"/>
        <v>471.45540733333337</v>
      </c>
      <c r="J351">
        <f t="shared" si="11"/>
        <v>803.03295156666672</v>
      </c>
      <c r="K351">
        <v>2.87002E-3</v>
      </c>
      <c r="L351" s="6">
        <v>1.703306271</v>
      </c>
    </row>
    <row r="352" spans="1:12" x14ac:dyDescent="0.3">
      <c r="A352" t="s">
        <v>123</v>
      </c>
      <c r="B352">
        <v>4662.0001910000001</v>
      </c>
      <c r="C352">
        <v>4535.7996469999998</v>
      </c>
      <c r="D352">
        <v>4552.3807919999999</v>
      </c>
      <c r="E352">
        <v>2559.289882</v>
      </c>
      <c r="F352">
        <v>2788.4312209999998</v>
      </c>
      <c r="G352">
        <v>2724.7015280000001</v>
      </c>
      <c r="H352" t="s">
        <v>124</v>
      </c>
      <c r="I352">
        <f t="shared" si="10"/>
        <v>2690.8075436666663</v>
      </c>
      <c r="J352">
        <f t="shared" si="11"/>
        <v>4583.3935433333327</v>
      </c>
      <c r="K352" s="1">
        <v>1.7900000000000001E-5</v>
      </c>
      <c r="L352" s="6">
        <v>1.7033524209999999</v>
      </c>
    </row>
    <row r="353" spans="1:12" x14ac:dyDescent="0.3">
      <c r="A353" t="s">
        <v>1200</v>
      </c>
      <c r="B353">
        <v>948.63539019999996</v>
      </c>
      <c r="C353">
        <v>1050.1513620000001</v>
      </c>
      <c r="D353">
        <v>894.74234179999996</v>
      </c>
      <c r="E353">
        <v>577.65446480000003</v>
      </c>
      <c r="F353">
        <v>590.59387330000004</v>
      </c>
      <c r="G353">
        <v>529.13220650000005</v>
      </c>
      <c r="H353" t="s">
        <v>1201</v>
      </c>
      <c r="I353">
        <f t="shared" si="10"/>
        <v>565.79351486666667</v>
      </c>
      <c r="J353">
        <f t="shared" si="11"/>
        <v>964.50969799999996</v>
      </c>
      <c r="K353">
        <v>1.265349E-3</v>
      </c>
      <c r="L353" s="6">
        <v>1.704702639</v>
      </c>
    </row>
    <row r="354" spans="1:12" x14ac:dyDescent="0.3">
      <c r="A354" t="s">
        <v>1134</v>
      </c>
      <c r="B354">
        <v>2239.9122200000002</v>
      </c>
      <c r="C354">
        <v>2417.8551240000002</v>
      </c>
      <c r="D354">
        <v>2158.186772</v>
      </c>
      <c r="E354">
        <v>1436.8791960000001</v>
      </c>
      <c r="F354">
        <v>1171.3808369999999</v>
      </c>
      <c r="G354">
        <v>1387.599811</v>
      </c>
      <c r="H354" t="s">
        <v>1135</v>
      </c>
      <c r="I354">
        <f t="shared" si="10"/>
        <v>1331.9532813333333</v>
      </c>
      <c r="J354">
        <f t="shared" si="11"/>
        <v>2271.9847053333333</v>
      </c>
      <c r="K354">
        <v>1.0993439999999999E-3</v>
      </c>
      <c r="L354" s="6">
        <v>1.7057540499999999</v>
      </c>
    </row>
    <row r="355" spans="1:12" x14ac:dyDescent="0.3">
      <c r="A355" t="s">
        <v>135</v>
      </c>
      <c r="B355">
        <v>10471.802009999999</v>
      </c>
      <c r="C355">
        <v>10205.317080000001</v>
      </c>
      <c r="D355">
        <v>10332.188840000001</v>
      </c>
      <c r="E355">
        <v>6224.5413269999999</v>
      </c>
      <c r="F355">
        <v>5727.2350509999997</v>
      </c>
      <c r="G355">
        <v>6221.145673</v>
      </c>
      <c r="H355" t="s">
        <v>136</v>
      </c>
      <c r="I355">
        <f t="shared" si="10"/>
        <v>6057.6406836666656</v>
      </c>
      <c r="J355">
        <f t="shared" si="11"/>
        <v>10336.435976666668</v>
      </c>
      <c r="K355" s="1">
        <v>1.95E-5</v>
      </c>
      <c r="L355" s="6">
        <v>1.70634683</v>
      </c>
    </row>
    <row r="356" spans="1:12" x14ac:dyDescent="0.3">
      <c r="A356" t="s">
        <v>1479</v>
      </c>
      <c r="B356">
        <v>239.754616</v>
      </c>
      <c r="C356">
        <v>232.1289482</v>
      </c>
      <c r="D356">
        <v>213.25956239999999</v>
      </c>
      <c r="E356">
        <v>129.65778610000001</v>
      </c>
      <c r="F356">
        <v>115.50359880000001</v>
      </c>
      <c r="G356">
        <v>155.88542179999999</v>
      </c>
      <c r="H356" t="s">
        <v>1480</v>
      </c>
      <c r="I356">
        <f t="shared" si="10"/>
        <v>133.68226890000003</v>
      </c>
      <c r="J356">
        <f t="shared" si="11"/>
        <v>228.3810422</v>
      </c>
      <c r="K356">
        <v>2.6346519999999999E-3</v>
      </c>
      <c r="L356" s="6">
        <v>1.7083869389999999</v>
      </c>
    </row>
    <row r="357" spans="1:12" x14ac:dyDescent="0.3">
      <c r="A357" t="s">
        <v>740</v>
      </c>
      <c r="B357">
        <v>640.91883570000005</v>
      </c>
      <c r="C357">
        <v>610.03487580000001</v>
      </c>
      <c r="D357">
        <v>634.09176560000003</v>
      </c>
      <c r="E357">
        <v>387.03816740000002</v>
      </c>
      <c r="F357">
        <v>323.62800800000002</v>
      </c>
      <c r="G357">
        <v>391.9091239</v>
      </c>
      <c r="H357" t="s">
        <v>741</v>
      </c>
      <c r="I357">
        <f t="shared" si="10"/>
        <v>367.5250997666667</v>
      </c>
      <c r="J357">
        <f t="shared" si="11"/>
        <v>628.34849236666662</v>
      </c>
      <c r="K357">
        <v>4.00663E-4</v>
      </c>
      <c r="L357" s="6">
        <v>1.7096750469999999</v>
      </c>
    </row>
    <row r="358" spans="1:12" x14ac:dyDescent="0.3">
      <c r="A358" t="s">
        <v>321</v>
      </c>
      <c r="B358">
        <v>8549.9894170000007</v>
      </c>
      <c r="C358">
        <v>8602.6988189999993</v>
      </c>
      <c r="D358">
        <v>8428.0179059999991</v>
      </c>
      <c r="E358">
        <v>4854.4262150000004</v>
      </c>
      <c r="F358">
        <v>4709.4957940000004</v>
      </c>
      <c r="G358">
        <v>5395.6116080000002</v>
      </c>
      <c r="H358" t="s">
        <v>322</v>
      </c>
      <c r="I358">
        <f t="shared" si="10"/>
        <v>4986.5112056666667</v>
      </c>
      <c r="J358">
        <f t="shared" si="11"/>
        <v>8526.9020473333348</v>
      </c>
      <c r="K358" s="1">
        <v>7.9800000000000002E-5</v>
      </c>
      <c r="L358" s="6">
        <v>1.70999356</v>
      </c>
    </row>
    <row r="359" spans="1:12" x14ac:dyDescent="0.3">
      <c r="A359" t="s">
        <v>2685</v>
      </c>
      <c r="B359">
        <v>479.509232</v>
      </c>
      <c r="C359">
        <v>668.53137070000002</v>
      </c>
      <c r="D359">
        <v>490.02308340000002</v>
      </c>
      <c r="E359">
        <v>297.05179349999997</v>
      </c>
      <c r="F359">
        <v>296.38659319999999</v>
      </c>
      <c r="G359">
        <v>364.4645074</v>
      </c>
      <c r="H359" t="s">
        <v>2686</v>
      </c>
      <c r="I359">
        <f t="shared" si="10"/>
        <v>319.30096469999995</v>
      </c>
      <c r="J359">
        <f t="shared" si="11"/>
        <v>546.02122869999994</v>
      </c>
      <c r="K359">
        <v>2.5606451999999998E-2</v>
      </c>
      <c r="L359" s="6">
        <v>1.710051923</v>
      </c>
    </row>
    <row r="360" spans="1:12" x14ac:dyDescent="0.3">
      <c r="A360" t="s">
        <v>722</v>
      </c>
      <c r="B360">
        <v>1295.9964090000001</v>
      </c>
      <c r="C360">
        <v>1206.1420149999999</v>
      </c>
      <c r="D360">
        <v>1334.530951</v>
      </c>
      <c r="E360">
        <v>777.94671649999998</v>
      </c>
      <c r="F360">
        <v>687.57330999999999</v>
      </c>
      <c r="G360">
        <v>777.23153990000003</v>
      </c>
      <c r="H360" t="s">
        <v>723</v>
      </c>
      <c r="I360">
        <f t="shared" si="10"/>
        <v>747.58385546666659</v>
      </c>
      <c r="J360">
        <f t="shared" si="11"/>
        <v>1278.8897916666665</v>
      </c>
      <c r="K360">
        <v>3.9279000000000001E-4</v>
      </c>
      <c r="L360" s="6">
        <v>1.7106974450000001</v>
      </c>
    </row>
    <row r="361" spans="1:12" x14ac:dyDescent="0.3">
      <c r="A361" t="s">
        <v>1086</v>
      </c>
      <c r="B361">
        <v>597.49870840000006</v>
      </c>
      <c r="C361">
        <v>644.38996010000005</v>
      </c>
      <c r="D361">
        <v>589.54421249999996</v>
      </c>
      <c r="E361">
        <v>325.11206060000001</v>
      </c>
      <c r="F361">
        <v>341.06251350000002</v>
      </c>
      <c r="G361">
        <v>403.9847552</v>
      </c>
      <c r="H361" t="s">
        <v>1087</v>
      </c>
      <c r="I361">
        <f t="shared" si="10"/>
        <v>356.71977643333338</v>
      </c>
      <c r="J361">
        <f t="shared" si="11"/>
        <v>610.4776270000001</v>
      </c>
      <c r="K361">
        <v>1.008648E-3</v>
      </c>
      <c r="L361" s="6">
        <v>1.711364683</v>
      </c>
    </row>
    <row r="362" spans="1:12" x14ac:dyDescent="0.3">
      <c r="A362" t="s">
        <v>3127</v>
      </c>
      <c r="B362">
        <v>31.14922177</v>
      </c>
      <c r="C362">
        <v>33.426568539999998</v>
      </c>
      <c r="D362">
        <v>35.06935026</v>
      </c>
      <c r="E362">
        <v>15.4815267</v>
      </c>
      <c r="F362">
        <v>14.16553571</v>
      </c>
      <c r="G362">
        <v>28.542401179999999</v>
      </c>
      <c r="I362">
        <f t="shared" si="10"/>
        <v>19.396487863333334</v>
      </c>
      <c r="J362">
        <f t="shared" si="11"/>
        <v>33.215046856666667</v>
      </c>
      <c r="K362">
        <v>4.3109964000000001E-2</v>
      </c>
      <c r="L362" s="6">
        <v>1.7124258320000001</v>
      </c>
    </row>
    <row r="363" spans="1:12" x14ac:dyDescent="0.3">
      <c r="A363" t="s">
        <v>1044</v>
      </c>
      <c r="B363">
        <v>3519.8620599999999</v>
      </c>
      <c r="C363">
        <v>3809.7002969999999</v>
      </c>
      <c r="D363">
        <v>3622.5691000000002</v>
      </c>
      <c r="E363">
        <v>2299.9743100000001</v>
      </c>
      <c r="F363">
        <v>1836.071359</v>
      </c>
      <c r="G363">
        <v>2258.143047</v>
      </c>
      <c r="H363" t="s">
        <v>1045</v>
      </c>
      <c r="I363">
        <f t="shared" si="10"/>
        <v>2131.3962386666667</v>
      </c>
      <c r="J363">
        <f t="shared" si="11"/>
        <v>3650.7104856666665</v>
      </c>
      <c r="K363">
        <v>8.8123100000000001E-4</v>
      </c>
      <c r="L363" s="6">
        <v>1.7128258089999999</v>
      </c>
    </row>
    <row r="364" spans="1:12" x14ac:dyDescent="0.3">
      <c r="A364" t="s">
        <v>1236</v>
      </c>
      <c r="B364">
        <v>974.12111709999999</v>
      </c>
      <c r="C364">
        <v>1059.4365190000001</v>
      </c>
      <c r="D364">
        <v>929.81169209999996</v>
      </c>
      <c r="E364">
        <v>609.5851136</v>
      </c>
      <c r="F364">
        <v>505.60065900000001</v>
      </c>
      <c r="G364">
        <v>613.66162540000005</v>
      </c>
      <c r="H364" t="s">
        <v>1237</v>
      </c>
      <c r="I364">
        <f t="shared" si="10"/>
        <v>576.282466</v>
      </c>
      <c r="J364">
        <f t="shared" si="11"/>
        <v>987.7897760666666</v>
      </c>
      <c r="K364">
        <v>1.3731889999999999E-3</v>
      </c>
      <c r="L364" s="6">
        <v>1.714072238</v>
      </c>
    </row>
    <row r="365" spans="1:12" x14ac:dyDescent="0.3">
      <c r="A365" t="s">
        <v>367</v>
      </c>
      <c r="B365">
        <v>42007.085339999998</v>
      </c>
      <c r="C365">
        <v>40495.359270000001</v>
      </c>
      <c r="D365">
        <v>41967.586239999997</v>
      </c>
      <c r="E365">
        <v>26045.733469999999</v>
      </c>
      <c r="F365">
        <v>23958.279500000001</v>
      </c>
      <c r="G365">
        <v>22605.581740000001</v>
      </c>
      <c r="H365" t="s">
        <v>368</v>
      </c>
      <c r="I365">
        <f t="shared" si="10"/>
        <v>24203.198236666667</v>
      </c>
      <c r="J365">
        <f t="shared" si="11"/>
        <v>41490.010283333337</v>
      </c>
      <c r="K365">
        <v>1.0190400000000001E-4</v>
      </c>
      <c r="L365" s="6">
        <v>1.7142366840000001</v>
      </c>
    </row>
    <row r="366" spans="1:12" x14ac:dyDescent="0.3">
      <c r="A366" t="s">
        <v>804</v>
      </c>
      <c r="B366">
        <v>1249.7445339999999</v>
      </c>
      <c r="C366">
        <v>1287.851404</v>
      </c>
      <c r="D366">
        <v>1307.044163</v>
      </c>
      <c r="E366">
        <v>836.0024416</v>
      </c>
      <c r="F366">
        <v>666.86983480000004</v>
      </c>
      <c r="G366">
        <v>737.71129210000004</v>
      </c>
      <c r="H366" t="s">
        <v>805</v>
      </c>
      <c r="I366">
        <f t="shared" si="10"/>
        <v>746.86118950000002</v>
      </c>
      <c r="J366">
        <f t="shared" si="11"/>
        <v>1281.5467003333333</v>
      </c>
      <c r="K366">
        <v>4.9884300000000001E-4</v>
      </c>
      <c r="L366" s="6">
        <v>1.7159101560000001</v>
      </c>
    </row>
    <row r="367" spans="1:12" x14ac:dyDescent="0.3">
      <c r="A367" t="s">
        <v>918</v>
      </c>
      <c r="B367">
        <v>748.52523819999999</v>
      </c>
      <c r="C367">
        <v>709.38606560000005</v>
      </c>
      <c r="D367">
        <v>715.60430940000003</v>
      </c>
      <c r="E367">
        <v>475.08935050000002</v>
      </c>
      <c r="F367">
        <v>374.84186790000001</v>
      </c>
      <c r="G367">
        <v>416.06038649999999</v>
      </c>
      <c r="H367" t="s">
        <v>919</v>
      </c>
      <c r="I367">
        <f t="shared" si="10"/>
        <v>421.99720163333336</v>
      </c>
      <c r="J367">
        <f t="shared" si="11"/>
        <v>724.50520440000003</v>
      </c>
      <c r="K367">
        <v>6.5908700000000004E-4</v>
      </c>
      <c r="L367" s="6">
        <v>1.7168483619999999</v>
      </c>
    </row>
    <row r="368" spans="1:12" x14ac:dyDescent="0.3">
      <c r="A368" t="s">
        <v>2411</v>
      </c>
      <c r="B368">
        <v>38.700548259999998</v>
      </c>
      <c r="C368">
        <v>55.710947560000001</v>
      </c>
      <c r="D368">
        <v>53.077935529999998</v>
      </c>
      <c r="E368">
        <v>29.027862549999998</v>
      </c>
      <c r="F368">
        <v>28.33107141</v>
      </c>
      <c r="G368">
        <v>28.542401179999999</v>
      </c>
      <c r="H368" t="s">
        <v>2412</v>
      </c>
      <c r="I368">
        <f t="shared" si="10"/>
        <v>28.633778379999999</v>
      </c>
      <c r="J368">
        <f t="shared" si="11"/>
        <v>49.163143783333332</v>
      </c>
      <c r="K368">
        <v>1.7832140999999999E-2</v>
      </c>
      <c r="L368" s="6">
        <v>1.716963201</v>
      </c>
    </row>
    <row r="369" spans="1:12" x14ac:dyDescent="0.3">
      <c r="A369" t="s">
        <v>1840</v>
      </c>
      <c r="B369">
        <v>44.364043119999998</v>
      </c>
      <c r="C369">
        <v>54.782431770000002</v>
      </c>
      <c r="D369">
        <v>47.391013870000002</v>
      </c>
      <c r="E369">
        <v>25.157480880000001</v>
      </c>
      <c r="F369">
        <v>32.689697780000003</v>
      </c>
      <c r="G369">
        <v>27.44461652</v>
      </c>
      <c r="I369">
        <f t="shared" si="10"/>
        <v>28.430598393333337</v>
      </c>
      <c r="J369">
        <f t="shared" si="11"/>
        <v>48.845829586666667</v>
      </c>
      <c r="K369">
        <v>5.8739869999999998E-3</v>
      </c>
      <c r="L369" s="6">
        <v>1.7180725109999999</v>
      </c>
    </row>
    <row r="370" spans="1:12" x14ac:dyDescent="0.3">
      <c r="A370" t="s">
        <v>451</v>
      </c>
      <c r="B370">
        <v>1813.2622730000001</v>
      </c>
      <c r="C370">
        <v>1923.884722</v>
      </c>
      <c r="D370">
        <v>1852.988642</v>
      </c>
      <c r="E370">
        <v>1156.276525</v>
      </c>
      <c r="F370">
        <v>1002.484065</v>
      </c>
      <c r="G370">
        <v>1092.295738</v>
      </c>
      <c r="H370" t="s">
        <v>452</v>
      </c>
      <c r="I370">
        <f t="shared" si="10"/>
        <v>1083.6854426666666</v>
      </c>
      <c r="J370">
        <f t="shared" si="11"/>
        <v>1863.3785456666667</v>
      </c>
      <c r="K370">
        <v>1.44819E-4</v>
      </c>
      <c r="L370" s="6">
        <v>1.719482862</v>
      </c>
    </row>
    <row r="371" spans="1:12" x14ac:dyDescent="0.3">
      <c r="A371" t="s">
        <v>698</v>
      </c>
      <c r="B371">
        <v>251.08160580000001</v>
      </c>
      <c r="C371">
        <v>246.9852009</v>
      </c>
      <c r="D371">
        <v>224.6334057</v>
      </c>
      <c r="E371">
        <v>138.3661448</v>
      </c>
      <c r="F371">
        <v>134.0277609</v>
      </c>
      <c r="G371">
        <v>147.10314450000001</v>
      </c>
      <c r="H371" t="s">
        <v>699</v>
      </c>
      <c r="I371">
        <f t="shared" si="10"/>
        <v>139.83235006666666</v>
      </c>
      <c r="J371">
        <f t="shared" si="11"/>
        <v>240.90007080000001</v>
      </c>
      <c r="K371">
        <v>3.6972300000000002E-4</v>
      </c>
      <c r="L371" s="6">
        <v>1.7227778170000001</v>
      </c>
    </row>
    <row r="372" spans="1:12" x14ac:dyDescent="0.3">
      <c r="A372" t="s">
        <v>564</v>
      </c>
      <c r="B372">
        <v>9333.4395399999994</v>
      </c>
      <c r="C372">
        <v>10171.890509999999</v>
      </c>
      <c r="D372">
        <v>9733.1664280000005</v>
      </c>
      <c r="E372">
        <v>6048.4389609999998</v>
      </c>
      <c r="F372">
        <v>5267.3999690000001</v>
      </c>
      <c r="G372">
        <v>5650.2976490000001</v>
      </c>
      <c r="H372" t="s">
        <v>565</v>
      </c>
      <c r="I372">
        <f t="shared" si="10"/>
        <v>5655.3788596666664</v>
      </c>
      <c r="J372">
        <f t="shared" si="11"/>
        <v>9746.1654926666652</v>
      </c>
      <c r="K372">
        <v>2.4591599999999999E-4</v>
      </c>
      <c r="L372" s="6">
        <v>1.7233444010000001</v>
      </c>
    </row>
    <row r="373" spans="1:12" x14ac:dyDescent="0.3">
      <c r="A373" t="s">
        <v>2056</v>
      </c>
      <c r="B373">
        <v>34.924885009999997</v>
      </c>
      <c r="C373">
        <v>29.712505369999999</v>
      </c>
      <c r="D373">
        <v>36.964990819999997</v>
      </c>
      <c r="E373">
        <v>17.41671753</v>
      </c>
      <c r="F373">
        <v>23.97244504</v>
      </c>
      <c r="G373">
        <v>17.564554569999999</v>
      </c>
      <c r="H373" t="s">
        <v>2057</v>
      </c>
      <c r="I373">
        <f t="shared" si="10"/>
        <v>19.651239046666664</v>
      </c>
      <c r="J373">
        <f t="shared" si="11"/>
        <v>33.867460399999999</v>
      </c>
      <c r="K373">
        <v>9.6362919999999994E-3</v>
      </c>
      <c r="L373" s="6">
        <v>1.723426208</v>
      </c>
    </row>
    <row r="374" spans="1:12" x14ac:dyDescent="0.3">
      <c r="A374" t="s">
        <v>1855</v>
      </c>
      <c r="B374">
        <v>203.8858152</v>
      </c>
      <c r="C374">
        <v>216.34417970000001</v>
      </c>
      <c r="D374">
        <v>246.43327210000001</v>
      </c>
      <c r="E374">
        <v>138.3661448</v>
      </c>
      <c r="F374">
        <v>104.60703289999999</v>
      </c>
      <c r="G374">
        <v>143.80979060000001</v>
      </c>
      <c r="H374" t="s">
        <v>1856</v>
      </c>
      <c r="I374">
        <f t="shared" si="10"/>
        <v>128.92765610000001</v>
      </c>
      <c r="J374">
        <f t="shared" si="11"/>
        <v>222.22108900000001</v>
      </c>
      <c r="K374">
        <v>6.0866490000000004E-3</v>
      </c>
      <c r="L374" s="6">
        <v>1.7236107110000001</v>
      </c>
    </row>
    <row r="375" spans="1:12" x14ac:dyDescent="0.3">
      <c r="A375" t="s">
        <v>2387</v>
      </c>
      <c r="B375">
        <v>33.980969199999997</v>
      </c>
      <c r="C375">
        <v>30.641021160000001</v>
      </c>
      <c r="D375">
        <v>32.225889430000002</v>
      </c>
      <c r="E375">
        <v>14.51393128</v>
      </c>
      <c r="F375">
        <v>16.344848890000002</v>
      </c>
      <c r="G375">
        <v>25.2490472</v>
      </c>
      <c r="H375" t="s">
        <v>2388</v>
      </c>
      <c r="I375">
        <f t="shared" si="10"/>
        <v>18.702609123333335</v>
      </c>
      <c r="J375">
        <f t="shared" si="11"/>
        <v>32.282626596666667</v>
      </c>
      <c r="K375">
        <v>1.7063743999999999E-2</v>
      </c>
      <c r="L375" s="6">
        <v>1.7261028329999999</v>
      </c>
    </row>
    <row r="376" spans="1:12" x14ac:dyDescent="0.3">
      <c r="A376" t="s">
        <v>1000</v>
      </c>
      <c r="B376">
        <v>81.176759759999996</v>
      </c>
      <c r="C376">
        <v>76.138294999999999</v>
      </c>
      <c r="D376">
        <v>72.034341080000004</v>
      </c>
      <c r="E376">
        <v>46.444580090000002</v>
      </c>
      <c r="F376">
        <v>46.855233490000003</v>
      </c>
      <c r="G376">
        <v>39.520247789999999</v>
      </c>
      <c r="H376" t="s">
        <v>1001</v>
      </c>
      <c r="I376">
        <f t="shared" si="10"/>
        <v>44.273353790000009</v>
      </c>
      <c r="J376">
        <f t="shared" si="11"/>
        <v>76.449798613333328</v>
      </c>
      <c r="K376">
        <v>8.2739900000000004E-4</v>
      </c>
      <c r="L376" s="6">
        <v>1.7267677299999999</v>
      </c>
    </row>
    <row r="377" spans="1:12" x14ac:dyDescent="0.3">
      <c r="A377" t="s">
        <v>780</v>
      </c>
      <c r="B377">
        <v>1215.763565</v>
      </c>
      <c r="C377">
        <v>1216.3556880000001</v>
      </c>
      <c r="D377">
        <v>1117.4801070000001</v>
      </c>
      <c r="E377">
        <v>617.32587699999999</v>
      </c>
      <c r="F377">
        <v>715.90438140000003</v>
      </c>
      <c r="G377">
        <v>722.34230679999996</v>
      </c>
      <c r="H377" t="s">
        <v>781</v>
      </c>
      <c r="I377">
        <f t="shared" si="10"/>
        <v>685.1908550666667</v>
      </c>
      <c r="J377">
        <f t="shared" si="11"/>
        <v>1183.1997866666668</v>
      </c>
      <c r="K377">
        <v>4.5917799999999997E-4</v>
      </c>
      <c r="L377" s="6">
        <v>1.7268178320000001</v>
      </c>
    </row>
    <row r="378" spans="1:12" x14ac:dyDescent="0.3">
      <c r="A378" t="s">
        <v>459</v>
      </c>
      <c r="B378">
        <v>2320.1450639999998</v>
      </c>
      <c r="C378">
        <v>2287.8629129999999</v>
      </c>
      <c r="D378">
        <v>2184.725739</v>
      </c>
      <c r="E378">
        <v>1212.3970589999999</v>
      </c>
      <c r="F378">
        <v>1315.2155069999999</v>
      </c>
      <c r="G378">
        <v>1401.8710120000001</v>
      </c>
      <c r="H378" t="s">
        <v>460</v>
      </c>
      <c r="I378">
        <f t="shared" si="10"/>
        <v>1309.8278593333332</v>
      </c>
      <c r="J378">
        <f t="shared" si="11"/>
        <v>2264.2445719999996</v>
      </c>
      <c r="K378">
        <v>1.52235E-4</v>
      </c>
      <c r="L378" s="6">
        <v>1.7286581249999999</v>
      </c>
    </row>
    <row r="379" spans="1:12" x14ac:dyDescent="0.3">
      <c r="A379" t="s">
        <v>1112</v>
      </c>
      <c r="B379">
        <v>850.4681458</v>
      </c>
      <c r="C379">
        <v>799.45209750000004</v>
      </c>
      <c r="D379">
        <v>826.49928190000003</v>
      </c>
      <c r="E379">
        <v>410.26045740000001</v>
      </c>
      <c r="F379">
        <v>542.64898319999998</v>
      </c>
      <c r="G379">
        <v>478.63411209999998</v>
      </c>
      <c r="H379" t="s">
        <v>1113</v>
      </c>
      <c r="I379">
        <f t="shared" si="10"/>
        <v>477.18118423333334</v>
      </c>
      <c r="J379">
        <f t="shared" si="11"/>
        <v>825.47317506666661</v>
      </c>
      <c r="K379">
        <v>1.0496730000000001E-3</v>
      </c>
      <c r="L379" s="6">
        <v>1.729894644</v>
      </c>
    </row>
    <row r="380" spans="1:12" x14ac:dyDescent="0.3">
      <c r="A380" t="s">
        <v>554</v>
      </c>
      <c r="B380">
        <v>4669.5515180000002</v>
      </c>
      <c r="C380">
        <v>4861.7086900000004</v>
      </c>
      <c r="D380">
        <v>4631.9976960000004</v>
      </c>
      <c r="E380">
        <v>2906.656637</v>
      </c>
      <c r="F380">
        <v>2448.4583640000001</v>
      </c>
      <c r="G380">
        <v>2831.1866399999999</v>
      </c>
      <c r="H380" t="s">
        <v>555</v>
      </c>
      <c r="I380">
        <f t="shared" si="10"/>
        <v>2728.7672136666665</v>
      </c>
      <c r="J380">
        <f t="shared" si="11"/>
        <v>4721.0859680000003</v>
      </c>
      <c r="K380">
        <v>2.3155300000000001E-4</v>
      </c>
      <c r="L380" s="6">
        <v>1.7301167879999999</v>
      </c>
    </row>
    <row r="381" spans="1:12" x14ac:dyDescent="0.3">
      <c r="A381" t="s">
        <v>600</v>
      </c>
      <c r="B381">
        <v>3324.4714869999998</v>
      </c>
      <c r="C381">
        <v>3316.6584109999999</v>
      </c>
      <c r="D381">
        <v>3230.1715049999998</v>
      </c>
      <c r="E381">
        <v>1936.1584319999999</v>
      </c>
      <c r="F381">
        <v>1691.1470320000001</v>
      </c>
      <c r="G381">
        <v>2078.1063629999999</v>
      </c>
      <c r="H381" t="s">
        <v>601</v>
      </c>
      <c r="I381">
        <f t="shared" si="10"/>
        <v>1901.8039423333332</v>
      </c>
      <c r="J381">
        <f t="shared" si="11"/>
        <v>3290.4338009999997</v>
      </c>
      <c r="K381">
        <v>2.8846500000000001E-4</v>
      </c>
      <c r="L381" s="6">
        <v>1.7301645699999999</v>
      </c>
    </row>
    <row r="382" spans="1:12" x14ac:dyDescent="0.3">
      <c r="A382" t="s">
        <v>1370</v>
      </c>
      <c r="B382">
        <v>9324.0003820000002</v>
      </c>
      <c r="C382">
        <v>9134.7383680000003</v>
      </c>
      <c r="D382">
        <v>9401.4293309999994</v>
      </c>
      <c r="E382">
        <v>6229.379304</v>
      </c>
      <c r="F382">
        <v>4359.7160279999998</v>
      </c>
      <c r="G382">
        <v>5511.9767819999997</v>
      </c>
      <c r="H382" t="s">
        <v>1371</v>
      </c>
      <c r="I382">
        <f t="shared" si="10"/>
        <v>5367.0240380000005</v>
      </c>
      <c r="J382">
        <f t="shared" si="11"/>
        <v>9286.7226936666666</v>
      </c>
      <c r="K382">
        <v>2.0536370000000001E-3</v>
      </c>
      <c r="L382" s="6">
        <v>1.730329998</v>
      </c>
    </row>
    <row r="383" spans="1:12" x14ac:dyDescent="0.3">
      <c r="A383" t="s">
        <v>550</v>
      </c>
      <c r="B383">
        <v>2144.5767230000001</v>
      </c>
      <c r="C383">
        <v>2246.079702</v>
      </c>
      <c r="D383">
        <v>2281.4034080000001</v>
      </c>
      <c r="E383">
        <v>1356.568777</v>
      </c>
      <c r="F383">
        <v>1161.573928</v>
      </c>
      <c r="G383">
        <v>1337.101717</v>
      </c>
      <c r="H383" t="s">
        <v>551</v>
      </c>
      <c r="I383">
        <f t="shared" si="10"/>
        <v>1285.0814740000001</v>
      </c>
      <c r="J383">
        <f t="shared" si="11"/>
        <v>2224.0199443333336</v>
      </c>
      <c r="K383">
        <v>2.26271E-4</v>
      </c>
      <c r="L383" s="6">
        <v>1.730645091</v>
      </c>
    </row>
    <row r="384" spans="1:12" x14ac:dyDescent="0.3">
      <c r="A384" t="s">
        <v>2496</v>
      </c>
      <c r="B384">
        <v>98.167244359999998</v>
      </c>
      <c r="C384">
        <v>101.2082214</v>
      </c>
      <c r="D384">
        <v>91.938566910000006</v>
      </c>
      <c r="E384">
        <v>76.440038060000006</v>
      </c>
      <c r="F384">
        <v>51.213859859999999</v>
      </c>
      <c r="G384">
        <v>40.618032450000001</v>
      </c>
      <c r="H384" t="s">
        <v>2497</v>
      </c>
      <c r="I384">
        <f t="shared" si="10"/>
        <v>56.090643456666669</v>
      </c>
      <c r="J384">
        <f t="shared" si="11"/>
        <v>97.104677556666672</v>
      </c>
      <c r="K384">
        <v>2.0138224E-2</v>
      </c>
      <c r="L384" s="6">
        <v>1.731209905</v>
      </c>
    </row>
    <row r="385" spans="1:12" x14ac:dyDescent="0.3">
      <c r="A385" t="s">
        <v>2260</v>
      </c>
      <c r="B385">
        <v>86.840254619999996</v>
      </c>
      <c r="C385">
        <v>79.852358170000002</v>
      </c>
      <c r="D385">
        <v>91.938566910000006</v>
      </c>
      <c r="E385">
        <v>61.926106779999998</v>
      </c>
      <c r="F385">
        <v>52.303516449999996</v>
      </c>
      <c r="G385">
        <v>35.129109149999998</v>
      </c>
      <c r="H385" t="s">
        <v>2261</v>
      </c>
      <c r="I385">
        <f t="shared" si="10"/>
        <v>49.786244126666666</v>
      </c>
      <c r="J385">
        <f t="shared" si="11"/>
        <v>86.210393233333335</v>
      </c>
      <c r="K385">
        <v>1.323247E-2</v>
      </c>
      <c r="L385" s="6">
        <v>1.7316107039999999</v>
      </c>
    </row>
    <row r="386" spans="1:12" x14ac:dyDescent="0.3">
      <c r="A386" t="s">
        <v>1794</v>
      </c>
      <c r="B386">
        <v>36.812716629999997</v>
      </c>
      <c r="C386">
        <v>34.355084329999997</v>
      </c>
      <c r="D386">
        <v>28.434608319999999</v>
      </c>
      <c r="E386">
        <v>20.319503789999999</v>
      </c>
      <c r="F386">
        <v>18.52416208</v>
      </c>
      <c r="G386">
        <v>18.662339230000001</v>
      </c>
      <c r="H386" t="s">
        <v>1795</v>
      </c>
      <c r="I386">
        <f t="shared" si="10"/>
        <v>19.168668366666665</v>
      </c>
      <c r="J386">
        <f t="shared" si="11"/>
        <v>33.200803093333327</v>
      </c>
      <c r="K386">
        <v>5.3370850000000001E-3</v>
      </c>
      <c r="L386" s="6">
        <v>1.7320349260000001</v>
      </c>
    </row>
    <row r="387" spans="1:12" x14ac:dyDescent="0.3">
      <c r="A387" t="s">
        <v>1036</v>
      </c>
      <c r="B387">
        <v>2053.9608050000002</v>
      </c>
      <c r="C387">
        <v>1983.3097330000001</v>
      </c>
      <c r="D387">
        <v>2074.7785869999998</v>
      </c>
      <c r="E387">
        <v>1009.2020209999999</v>
      </c>
      <c r="F387">
        <v>1328.291387</v>
      </c>
      <c r="G387">
        <v>1191.0963569999999</v>
      </c>
      <c r="H387" t="s">
        <v>1037</v>
      </c>
      <c r="I387">
        <f t="shared" ref="I387:I450" si="12">AVERAGE(E387:G387)</f>
        <v>1176.1965883333332</v>
      </c>
      <c r="J387">
        <f t="shared" ref="J387:J450" si="13">AVERAGE(B387:D387)</f>
        <v>2037.3497083333332</v>
      </c>
      <c r="K387">
        <v>8.7079699999999998E-4</v>
      </c>
      <c r="L387" s="6">
        <v>1.73215067</v>
      </c>
    </row>
    <row r="388" spans="1:12" x14ac:dyDescent="0.3">
      <c r="A388" t="s">
        <v>3169</v>
      </c>
      <c r="B388">
        <v>7.551326489</v>
      </c>
      <c r="C388">
        <v>6.4996105489999998</v>
      </c>
      <c r="D388">
        <v>7.5825622189999997</v>
      </c>
      <c r="E388">
        <v>4.837977092</v>
      </c>
      <c r="F388">
        <v>5.4482829639999997</v>
      </c>
      <c r="G388">
        <v>2.1955693219999999</v>
      </c>
      <c r="H388" t="s">
        <v>3170</v>
      </c>
      <c r="I388">
        <f t="shared" si="12"/>
        <v>4.1606097926666665</v>
      </c>
      <c r="J388">
        <f t="shared" si="13"/>
        <v>7.2111664190000004</v>
      </c>
      <c r="K388">
        <v>4.5076784000000002E-2</v>
      </c>
      <c r="L388" s="6">
        <v>1.7331994049999999</v>
      </c>
    </row>
    <row r="389" spans="1:12" x14ac:dyDescent="0.3">
      <c r="A389" t="s">
        <v>2821</v>
      </c>
      <c r="B389">
        <v>94.391581110000004</v>
      </c>
      <c r="C389">
        <v>95.637126649999999</v>
      </c>
      <c r="D389">
        <v>131.74701859999999</v>
      </c>
      <c r="E389">
        <v>71.602060969999997</v>
      </c>
      <c r="F389">
        <v>49.034546669999997</v>
      </c>
      <c r="G389">
        <v>64.769294990000006</v>
      </c>
      <c r="H389" t="s">
        <v>2822</v>
      </c>
      <c r="I389">
        <f t="shared" si="12"/>
        <v>61.80196754333334</v>
      </c>
      <c r="J389">
        <f t="shared" si="13"/>
        <v>107.25857545333334</v>
      </c>
      <c r="K389">
        <v>3.1145873000000001E-2</v>
      </c>
      <c r="L389" s="6">
        <v>1.7355204</v>
      </c>
    </row>
    <row r="390" spans="1:12" x14ac:dyDescent="0.3">
      <c r="A390" t="s">
        <v>1567</v>
      </c>
      <c r="B390">
        <v>2225.753483</v>
      </c>
      <c r="C390">
        <v>1777.1792270000001</v>
      </c>
      <c r="D390">
        <v>2027.387573</v>
      </c>
      <c r="E390">
        <v>1093.3828229999999</v>
      </c>
      <c r="F390">
        <v>1221.50504</v>
      </c>
      <c r="G390">
        <v>1158.1628169999999</v>
      </c>
      <c r="H390" t="s">
        <v>1568</v>
      </c>
      <c r="I390">
        <f t="shared" si="12"/>
        <v>1157.6835599999999</v>
      </c>
      <c r="J390">
        <f t="shared" si="13"/>
        <v>2010.106761</v>
      </c>
      <c r="K390">
        <v>3.212941E-3</v>
      </c>
      <c r="L390" s="6">
        <v>1.7363179630000001</v>
      </c>
    </row>
    <row r="391" spans="1:12" x14ac:dyDescent="0.3">
      <c r="A391" t="s">
        <v>2110</v>
      </c>
      <c r="B391">
        <v>252.02552159999999</v>
      </c>
      <c r="C391">
        <v>296.19653790000001</v>
      </c>
      <c r="D391">
        <v>275.81570069999998</v>
      </c>
      <c r="E391">
        <v>202.2274425</v>
      </c>
      <c r="F391">
        <v>141.6553571</v>
      </c>
      <c r="G391">
        <v>130.63637460000001</v>
      </c>
      <c r="H391" t="s">
        <v>2111</v>
      </c>
      <c r="I391">
        <f t="shared" si="12"/>
        <v>158.17305806666667</v>
      </c>
      <c r="J391">
        <f t="shared" si="13"/>
        <v>274.67925339999999</v>
      </c>
      <c r="K391">
        <v>1.048835E-2</v>
      </c>
      <c r="L391" s="6">
        <v>1.7365742099999999</v>
      </c>
    </row>
    <row r="392" spans="1:12" x14ac:dyDescent="0.3">
      <c r="A392" t="s">
        <v>2207</v>
      </c>
      <c r="B392">
        <v>134.03604519999999</v>
      </c>
      <c r="C392">
        <v>118.8500215</v>
      </c>
      <c r="D392">
        <v>97.625488570000002</v>
      </c>
      <c r="E392">
        <v>64.828893039999997</v>
      </c>
      <c r="F392">
        <v>61.020769190000003</v>
      </c>
      <c r="G392">
        <v>75.747141600000006</v>
      </c>
      <c r="H392" t="s">
        <v>2208</v>
      </c>
      <c r="I392">
        <f t="shared" si="12"/>
        <v>67.198934609999995</v>
      </c>
      <c r="J392">
        <f t="shared" si="13"/>
        <v>116.83718508999999</v>
      </c>
      <c r="K392">
        <v>1.2277382999999999E-2</v>
      </c>
      <c r="L392" s="6">
        <v>1.738676152</v>
      </c>
    </row>
    <row r="393" spans="1:12" x14ac:dyDescent="0.3">
      <c r="A393" t="s">
        <v>626</v>
      </c>
      <c r="B393">
        <v>1471.56475</v>
      </c>
      <c r="C393">
        <v>1405.7729099999999</v>
      </c>
      <c r="D393">
        <v>1557.268716</v>
      </c>
      <c r="E393">
        <v>903.73412089999999</v>
      </c>
      <c r="F393">
        <v>795.44931269999995</v>
      </c>
      <c r="G393">
        <v>848.58754280000005</v>
      </c>
      <c r="H393" t="s">
        <v>627</v>
      </c>
      <c r="I393">
        <f t="shared" si="12"/>
        <v>849.25699213333337</v>
      </c>
      <c r="J393">
        <f t="shared" si="13"/>
        <v>1478.2021253333332</v>
      </c>
      <c r="K393">
        <v>3.0747400000000002E-4</v>
      </c>
      <c r="L393" s="6">
        <v>1.7405828139999999</v>
      </c>
    </row>
    <row r="394" spans="1:12" x14ac:dyDescent="0.3">
      <c r="A394" t="s">
        <v>906</v>
      </c>
      <c r="B394">
        <v>1088.33493</v>
      </c>
      <c r="C394">
        <v>1162.5017720000001</v>
      </c>
      <c r="D394">
        <v>1150.6538169999999</v>
      </c>
      <c r="E394">
        <v>680.2195792</v>
      </c>
      <c r="F394">
        <v>709.36644190000004</v>
      </c>
      <c r="G394">
        <v>564.26131569999995</v>
      </c>
      <c r="H394" t="s">
        <v>907</v>
      </c>
      <c r="I394">
        <f t="shared" si="12"/>
        <v>651.28244559999996</v>
      </c>
      <c r="J394">
        <f t="shared" si="13"/>
        <v>1133.8301730000001</v>
      </c>
      <c r="K394">
        <v>6.4134900000000004E-4</v>
      </c>
      <c r="L394" s="6">
        <v>1.740919291</v>
      </c>
    </row>
    <row r="395" spans="1:12" x14ac:dyDescent="0.3">
      <c r="A395" t="s">
        <v>678</v>
      </c>
      <c r="B395">
        <v>5922.1277989999999</v>
      </c>
      <c r="C395">
        <v>6077.1358630000004</v>
      </c>
      <c r="D395">
        <v>5522.0009360000004</v>
      </c>
      <c r="E395">
        <v>3589.7790030000001</v>
      </c>
      <c r="F395">
        <v>3084.817814</v>
      </c>
      <c r="G395">
        <v>3387.7634629999998</v>
      </c>
      <c r="H395" t="s">
        <v>679</v>
      </c>
      <c r="I395">
        <f t="shared" si="12"/>
        <v>3354.120093333333</v>
      </c>
      <c r="J395">
        <f t="shared" si="13"/>
        <v>5840.4215326666672</v>
      </c>
      <c r="K395">
        <v>3.5618800000000001E-4</v>
      </c>
      <c r="L395" s="6">
        <v>1.741267865</v>
      </c>
    </row>
    <row r="396" spans="1:12" x14ac:dyDescent="0.3">
      <c r="A396" t="s">
        <v>1038</v>
      </c>
      <c r="B396">
        <v>14093.60698</v>
      </c>
      <c r="C396">
        <v>15201.66056</v>
      </c>
      <c r="D396">
        <v>13880.827960000001</v>
      </c>
      <c r="E396">
        <v>9135.068346</v>
      </c>
      <c r="F396">
        <v>7242.9473719999996</v>
      </c>
      <c r="G396">
        <v>8413.4216410000008</v>
      </c>
      <c r="H396" t="s">
        <v>1039</v>
      </c>
      <c r="I396">
        <f t="shared" si="12"/>
        <v>8263.8124530000005</v>
      </c>
      <c r="J396">
        <f t="shared" si="13"/>
        <v>14392.031833333334</v>
      </c>
      <c r="K396">
        <v>8.7182199999999996E-4</v>
      </c>
      <c r="L396" s="6">
        <v>1.7415729019999999</v>
      </c>
    </row>
    <row r="397" spans="1:12" x14ac:dyDescent="0.3">
      <c r="A397" t="s">
        <v>3112</v>
      </c>
      <c r="B397">
        <v>28.31747433</v>
      </c>
      <c r="C397">
        <v>22.284379019999999</v>
      </c>
      <c r="D397">
        <v>32.225889430000002</v>
      </c>
      <c r="E397">
        <v>21.287099210000001</v>
      </c>
      <c r="F397">
        <v>14.16553571</v>
      </c>
      <c r="G397">
        <v>12.075631270000001</v>
      </c>
      <c r="H397" t="s">
        <v>3113</v>
      </c>
      <c r="I397">
        <f t="shared" si="12"/>
        <v>15.842755396666668</v>
      </c>
      <c r="J397">
        <f t="shared" si="13"/>
        <v>27.609247593333333</v>
      </c>
      <c r="K397">
        <v>4.2846929999999998E-2</v>
      </c>
      <c r="L397" s="6">
        <v>1.742704909</v>
      </c>
    </row>
    <row r="398" spans="1:12" x14ac:dyDescent="0.3">
      <c r="A398" t="s">
        <v>101</v>
      </c>
      <c r="B398">
        <v>3699.206064</v>
      </c>
      <c r="C398">
        <v>3629.5682339999998</v>
      </c>
      <c r="D398">
        <v>3704.0816439999999</v>
      </c>
      <c r="E398">
        <v>2209.987936</v>
      </c>
      <c r="F398">
        <v>2107.3958499999999</v>
      </c>
      <c r="G398">
        <v>2008.945929</v>
      </c>
      <c r="H398" t="s">
        <v>102</v>
      </c>
      <c r="I398">
        <f t="shared" si="12"/>
        <v>2108.7765716666668</v>
      </c>
      <c r="J398">
        <f t="shared" si="13"/>
        <v>3677.6186473333332</v>
      </c>
      <c r="K398" s="1">
        <v>1.5299999999999999E-5</v>
      </c>
      <c r="L398" s="6">
        <v>1.743958415</v>
      </c>
    </row>
    <row r="399" spans="1:12" x14ac:dyDescent="0.3">
      <c r="A399" t="s">
        <v>421</v>
      </c>
      <c r="B399">
        <v>1858.570232</v>
      </c>
      <c r="C399">
        <v>1934.0983960000001</v>
      </c>
      <c r="D399">
        <v>1970.5183569999999</v>
      </c>
      <c r="E399">
        <v>1185.304388</v>
      </c>
      <c r="F399">
        <v>1075.491057</v>
      </c>
      <c r="G399">
        <v>1034.1131499999999</v>
      </c>
      <c r="H399" t="s">
        <v>422</v>
      </c>
      <c r="I399">
        <f t="shared" si="12"/>
        <v>1098.3028649999999</v>
      </c>
      <c r="J399">
        <f t="shared" si="13"/>
        <v>1921.0623283333334</v>
      </c>
      <c r="K399">
        <v>1.23779E-4</v>
      </c>
      <c r="L399" s="6">
        <v>1.749118927</v>
      </c>
    </row>
    <row r="400" spans="1:12" x14ac:dyDescent="0.3">
      <c r="A400" t="s">
        <v>299</v>
      </c>
      <c r="B400">
        <v>1518.76054</v>
      </c>
      <c r="C400">
        <v>1524.622932</v>
      </c>
      <c r="D400">
        <v>1580.9642229999999</v>
      </c>
      <c r="E400">
        <v>816.65053320000004</v>
      </c>
      <c r="F400">
        <v>908.7735983</v>
      </c>
      <c r="G400">
        <v>917.74797639999997</v>
      </c>
      <c r="H400" t="s">
        <v>300</v>
      </c>
      <c r="I400">
        <f t="shared" si="12"/>
        <v>881.0573693</v>
      </c>
      <c r="J400">
        <f t="shared" si="13"/>
        <v>1541.4492316666667</v>
      </c>
      <c r="K400" s="1">
        <v>6.3700000000000003E-5</v>
      </c>
      <c r="L400" s="6">
        <v>1.7495446779999999</v>
      </c>
    </row>
    <row r="401" spans="1:12" x14ac:dyDescent="0.3">
      <c r="A401" t="s">
        <v>2033</v>
      </c>
      <c r="B401">
        <v>319.98746</v>
      </c>
      <c r="C401">
        <v>252.5562956</v>
      </c>
      <c r="D401">
        <v>313.72851179999998</v>
      </c>
      <c r="E401">
        <v>179.97274780000001</v>
      </c>
      <c r="F401">
        <v>188.51059050000001</v>
      </c>
      <c r="G401">
        <v>137.2230826</v>
      </c>
      <c r="H401" t="s">
        <v>2034</v>
      </c>
      <c r="I401">
        <f t="shared" si="12"/>
        <v>168.56880696666667</v>
      </c>
      <c r="J401">
        <f t="shared" si="13"/>
        <v>295.42408913333333</v>
      </c>
      <c r="K401">
        <v>8.9963909999999994E-3</v>
      </c>
      <c r="L401" s="6">
        <v>1.752543038</v>
      </c>
    </row>
    <row r="402" spans="1:12" x14ac:dyDescent="0.3">
      <c r="A402" t="s">
        <v>880</v>
      </c>
      <c r="B402">
        <v>605.05003490000001</v>
      </c>
      <c r="C402">
        <v>589.60752839999998</v>
      </c>
      <c r="D402">
        <v>534.57063640000001</v>
      </c>
      <c r="E402">
        <v>355.10751859999999</v>
      </c>
      <c r="F402">
        <v>317.09006849999997</v>
      </c>
      <c r="G402">
        <v>313.96641299999999</v>
      </c>
      <c r="H402" t="s">
        <v>881</v>
      </c>
      <c r="I402">
        <f t="shared" si="12"/>
        <v>328.72133336666667</v>
      </c>
      <c r="J402">
        <f t="shared" si="13"/>
        <v>576.40939990000004</v>
      </c>
      <c r="K402">
        <v>5.9593099999999996E-4</v>
      </c>
      <c r="L402" s="6">
        <v>1.75348948</v>
      </c>
    </row>
    <row r="403" spans="1:12" x14ac:dyDescent="0.3">
      <c r="A403" t="s">
        <v>449</v>
      </c>
      <c r="B403">
        <v>2446.629782</v>
      </c>
      <c r="C403">
        <v>2590.5590619999998</v>
      </c>
      <c r="D403">
        <v>2368.6028729999998</v>
      </c>
      <c r="E403">
        <v>1379.7910670000001</v>
      </c>
      <c r="F403">
        <v>1359.8914279999999</v>
      </c>
      <c r="G403">
        <v>1480.911507</v>
      </c>
      <c r="H403" t="s">
        <v>450</v>
      </c>
      <c r="I403">
        <f t="shared" si="12"/>
        <v>1406.8646673333333</v>
      </c>
      <c r="J403">
        <f t="shared" si="13"/>
        <v>2468.5972390000002</v>
      </c>
      <c r="K403">
        <v>1.4479299999999999E-4</v>
      </c>
      <c r="L403" s="6">
        <v>1.7546799609999999</v>
      </c>
    </row>
    <row r="404" spans="1:12" x14ac:dyDescent="0.3">
      <c r="A404" t="s">
        <v>1002</v>
      </c>
      <c r="B404">
        <v>34043.267639999998</v>
      </c>
      <c r="C404">
        <v>36103.479570000003</v>
      </c>
      <c r="D404">
        <v>33199.300860000003</v>
      </c>
      <c r="E404">
        <v>21453.52562</v>
      </c>
      <c r="F404">
        <v>16888.587530000001</v>
      </c>
      <c r="G404">
        <v>20554.919989999999</v>
      </c>
      <c r="H404" t="s">
        <v>1003</v>
      </c>
      <c r="I404">
        <f t="shared" si="12"/>
        <v>19632.344379999999</v>
      </c>
      <c r="J404">
        <f t="shared" si="13"/>
        <v>34448.682690000001</v>
      </c>
      <c r="K404">
        <v>8.33759E-4</v>
      </c>
      <c r="L404" s="6">
        <v>1.7546902209999999</v>
      </c>
    </row>
    <row r="405" spans="1:12" x14ac:dyDescent="0.3">
      <c r="A405" t="s">
        <v>1662</v>
      </c>
      <c r="B405">
        <v>482.3409795</v>
      </c>
      <c r="C405">
        <v>539.46767550000004</v>
      </c>
      <c r="D405">
        <v>448.31899120000003</v>
      </c>
      <c r="E405">
        <v>258.3479767</v>
      </c>
      <c r="F405">
        <v>253.88998609999999</v>
      </c>
      <c r="G405">
        <v>324.94425960000001</v>
      </c>
      <c r="H405" t="s">
        <v>1663</v>
      </c>
      <c r="I405">
        <f t="shared" si="12"/>
        <v>279.06074080000002</v>
      </c>
      <c r="J405">
        <f t="shared" si="13"/>
        <v>490.04254873333338</v>
      </c>
      <c r="K405">
        <v>3.8748760000000002E-3</v>
      </c>
      <c r="L405" s="6">
        <v>1.7560426</v>
      </c>
    </row>
    <row r="406" spans="1:12" x14ac:dyDescent="0.3">
      <c r="A406" t="s">
        <v>540</v>
      </c>
      <c r="B406">
        <v>1676.394481</v>
      </c>
      <c r="C406">
        <v>1798.5350900000001</v>
      </c>
      <c r="D406">
        <v>1696.598297</v>
      </c>
      <c r="E406">
        <v>1069.192937</v>
      </c>
      <c r="F406">
        <v>937.10466980000001</v>
      </c>
      <c r="G406">
        <v>935.31253100000004</v>
      </c>
      <c r="H406" t="s">
        <v>541</v>
      </c>
      <c r="I406">
        <f t="shared" si="12"/>
        <v>980.5367126000001</v>
      </c>
      <c r="J406">
        <f t="shared" si="13"/>
        <v>1723.8426226666668</v>
      </c>
      <c r="K406">
        <v>2.1743399999999999E-4</v>
      </c>
      <c r="L406" s="6">
        <v>1.7580602540000001</v>
      </c>
    </row>
    <row r="407" spans="1:12" x14ac:dyDescent="0.3">
      <c r="A407" t="s">
        <v>2811</v>
      </c>
      <c r="B407">
        <v>64.186275159999994</v>
      </c>
      <c r="C407">
        <v>52.925400179999997</v>
      </c>
      <c r="D407">
        <v>80.564723580000006</v>
      </c>
      <c r="E407">
        <v>35.801030480000001</v>
      </c>
      <c r="F407">
        <v>32.689697780000003</v>
      </c>
      <c r="G407">
        <v>43.91138643</v>
      </c>
      <c r="H407" t="s">
        <v>2812</v>
      </c>
      <c r="I407">
        <f t="shared" si="12"/>
        <v>37.46737156333333</v>
      </c>
      <c r="J407">
        <f t="shared" si="13"/>
        <v>65.892132973333332</v>
      </c>
      <c r="K407">
        <v>3.0798866000000001E-2</v>
      </c>
      <c r="L407" s="6">
        <v>1.7586537360000001</v>
      </c>
    </row>
    <row r="408" spans="1:12" x14ac:dyDescent="0.3">
      <c r="A408" t="s">
        <v>2750</v>
      </c>
      <c r="B408">
        <v>302.05305959999998</v>
      </c>
      <c r="C408">
        <v>364.90670649999998</v>
      </c>
      <c r="D408">
        <v>427.46694509999998</v>
      </c>
      <c r="E408">
        <v>213.83858749999999</v>
      </c>
      <c r="F408">
        <v>152.55192299999999</v>
      </c>
      <c r="G408">
        <v>255.783826</v>
      </c>
      <c r="H408" t="s">
        <v>2751</v>
      </c>
      <c r="I408">
        <f t="shared" si="12"/>
        <v>207.3914455</v>
      </c>
      <c r="J408">
        <f t="shared" si="13"/>
        <v>364.80890373333335</v>
      </c>
      <c r="K408">
        <v>2.8590917E-2</v>
      </c>
      <c r="L408" s="6">
        <v>1.7590354459999999</v>
      </c>
    </row>
    <row r="409" spans="1:12" x14ac:dyDescent="0.3">
      <c r="A409" t="s">
        <v>2118</v>
      </c>
      <c r="B409">
        <v>58.52278029</v>
      </c>
      <c r="C409">
        <v>66.853137070000002</v>
      </c>
      <c r="D409">
        <v>55.921396369999997</v>
      </c>
      <c r="E409">
        <v>40.639007579999998</v>
      </c>
      <c r="F409">
        <v>25.062101630000001</v>
      </c>
      <c r="G409">
        <v>37.324678470000002</v>
      </c>
      <c r="H409" t="s">
        <v>2119</v>
      </c>
      <c r="I409">
        <f t="shared" si="12"/>
        <v>34.341929226666672</v>
      </c>
      <c r="J409">
        <f t="shared" si="13"/>
        <v>60.432437909999997</v>
      </c>
      <c r="K409">
        <v>1.0655985999999999E-2</v>
      </c>
      <c r="L409" s="6">
        <v>1.7597275189999999</v>
      </c>
    </row>
    <row r="410" spans="1:12" x14ac:dyDescent="0.3">
      <c r="A410" t="s">
        <v>1128</v>
      </c>
      <c r="B410">
        <v>607.88178240000002</v>
      </c>
      <c r="C410">
        <v>533.89658080000004</v>
      </c>
      <c r="D410">
        <v>571.53562729999999</v>
      </c>
      <c r="E410">
        <v>335.75561019999998</v>
      </c>
      <c r="F410">
        <v>351.95907949999997</v>
      </c>
      <c r="G410">
        <v>285.42401180000002</v>
      </c>
      <c r="H410" t="s">
        <v>1129</v>
      </c>
      <c r="I410">
        <f t="shared" si="12"/>
        <v>324.37956716666667</v>
      </c>
      <c r="J410">
        <f t="shared" si="13"/>
        <v>571.10466350000002</v>
      </c>
      <c r="K410">
        <v>1.0864379999999999E-3</v>
      </c>
      <c r="L410" s="6">
        <v>1.7606061580000001</v>
      </c>
    </row>
    <row r="411" spans="1:12" x14ac:dyDescent="0.3">
      <c r="A411" t="s">
        <v>391</v>
      </c>
      <c r="B411">
        <v>2014.316341</v>
      </c>
      <c r="C411">
        <v>2050.1628700000001</v>
      </c>
      <c r="D411">
        <v>1973.361817</v>
      </c>
      <c r="E411">
        <v>1247.2304939999999</v>
      </c>
      <c r="F411">
        <v>1106.001442</v>
      </c>
      <c r="G411">
        <v>1073.6333979999999</v>
      </c>
      <c r="H411" t="s">
        <v>392</v>
      </c>
      <c r="I411">
        <f t="shared" si="12"/>
        <v>1142.2884446666667</v>
      </c>
      <c r="J411">
        <f t="shared" si="13"/>
        <v>2012.6136759999999</v>
      </c>
      <c r="K411">
        <v>1.12825E-4</v>
      </c>
      <c r="L411" s="6">
        <v>1.7619137140000001</v>
      </c>
    </row>
    <row r="412" spans="1:12" x14ac:dyDescent="0.3">
      <c r="A412" t="s">
        <v>1289</v>
      </c>
      <c r="B412">
        <v>858.96338809999997</v>
      </c>
      <c r="C412">
        <v>712.17161299999998</v>
      </c>
      <c r="D412">
        <v>773.42134629999998</v>
      </c>
      <c r="E412">
        <v>461.54301459999999</v>
      </c>
      <c r="F412">
        <v>416.2488184</v>
      </c>
      <c r="G412">
        <v>452.28728030000002</v>
      </c>
      <c r="H412" t="s">
        <v>1290</v>
      </c>
      <c r="I412">
        <f t="shared" si="12"/>
        <v>443.35970443333332</v>
      </c>
      <c r="J412">
        <f t="shared" si="13"/>
        <v>781.51878246666672</v>
      </c>
      <c r="K412">
        <v>1.644052E-3</v>
      </c>
      <c r="L412" s="6">
        <v>1.762719468</v>
      </c>
    </row>
    <row r="413" spans="1:12" x14ac:dyDescent="0.3">
      <c r="A413" t="s">
        <v>1160</v>
      </c>
      <c r="B413">
        <v>2776.0563999999999</v>
      </c>
      <c r="C413">
        <v>2694.5528300000001</v>
      </c>
      <c r="D413">
        <v>3113.5896109999999</v>
      </c>
      <c r="E413">
        <v>1770.6996160000001</v>
      </c>
      <c r="F413">
        <v>1584.360686</v>
      </c>
      <c r="G413">
        <v>1508.3561239999999</v>
      </c>
      <c r="H413" t="s">
        <v>1161</v>
      </c>
      <c r="I413">
        <f t="shared" si="12"/>
        <v>1621.1388086666666</v>
      </c>
      <c r="J413">
        <f t="shared" si="13"/>
        <v>2861.3996136666665</v>
      </c>
      <c r="K413">
        <v>1.17018E-3</v>
      </c>
      <c r="L413" s="6">
        <v>1.7650552799999999</v>
      </c>
    </row>
    <row r="414" spans="1:12" x14ac:dyDescent="0.3">
      <c r="A414" t="s">
        <v>3221</v>
      </c>
      <c r="B414">
        <v>71.737601639999994</v>
      </c>
      <c r="C414">
        <v>77.995326590000005</v>
      </c>
      <c r="D414">
        <v>51.182294980000002</v>
      </c>
      <c r="E414">
        <v>50.314961760000003</v>
      </c>
      <c r="F414">
        <v>32.689697780000003</v>
      </c>
      <c r="G414">
        <v>30.737970499999999</v>
      </c>
      <c r="H414" t="s">
        <v>3222</v>
      </c>
      <c r="I414">
        <f t="shared" si="12"/>
        <v>37.914210013333339</v>
      </c>
      <c r="J414">
        <f t="shared" si="13"/>
        <v>66.971741069999993</v>
      </c>
      <c r="K414">
        <v>4.6653892000000002E-2</v>
      </c>
      <c r="L414" s="6">
        <v>1.766402123</v>
      </c>
    </row>
    <row r="415" spans="1:12" x14ac:dyDescent="0.3">
      <c r="A415" t="s">
        <v>2817</v>
      </c>
      <c r="B415">
        <v>113.2698973</v>
      </c>
      <c r="C415">
        <v>88.2090003</v>
      </c>
      <c r="D415">
        <v>108.9993319</v>
      </c>
      <c r="E415">
        <v>52.2501526</v>
      </c>
      <c r="F415">
        <v>80.634587859999996</v>
      </c>
      <c r="G415">
        <v>42.813601769999998</v>
      </c>
      <c r="H415" t="s">
        <v>2818</v>
      </c>
      <c r="I415">
        <f t="shared" si="12"/>
        <v>58.566114076666658</v>
      </c>
      <c r="J415">
        <f t="shared" si="13"/>
        <v>103.49274316666667</v>
      </c>
      <c r="K415">
        <v>3.0872630000000002E-2</v>
      </c>
      <c r="L415" s="6">
        <v>1.7671096129999999</v>
      </c>
    </row>
    <row r="416" spans="1:12" x14ac:dyDescent="0.3">
      <c r="A416" t="s">
        <v>1894</v>
      </c>
      <c r="B416">
        <v>1640.52568</v>
      </c>
      <c r="C416">
        <v>2008.3796600000001</v>
      </c>
      <c r="D416">
        <v>1534.521029</v>
      </c>
      <c r="E416">
        <v>1008.234426</v>
      </c>
      <c r="F416">
        <v>987.22887300000002</v>
      </c>
      <c r="G416">
        <v>936.41031569999996</v>
      </c>
      <c r="H416" t="s">
        <v>1895</v>
      </c>
      <c r="I416">
        <f t="shared" si="12"/>
        <v>977.29120490000003</v>
      </c>
      <c r="J416">
        <f t="shared" si="13"/>
        <v>1727.8087896666668</v>
      </c>
      <c r="K416">
        <v>6.650464E-3</v>
      </c>
      <c r="L416" s="6">
        <v>1.767956962</v>
      </c>
    </row>
    <row r="417" spans="1:12" x14ac:dyDescent="0.3">
      <c r="A417" t="s">
        <v>407</v>
      </c>
      <c r="B417">
        <v>940.14014789999999</v>
      </c>
      <c r="C417">
        <v>887.66109779999999</v>
      </c>
      <c r="D417">
        <v>881.47285799999997</v>
      </c>
      <c r="E417">
        <v>529.27469389999999</v>
      </c>
      <c r="F417">
        <v>474.00061779999999</v>
      </c>
      <c r="G417">
        <v>529.13220650000005</v>
      </c>
      <c r="H417" t="s">
        <v>408</v>
      </c>
      <c r="I417">
        <f t="shared" si="12"/>
        <v>510.80250606666669</v>
      </c>
      <c r="J417">
        <f t="shared" si="13"/>
        <v>903.09136790000002</v>
      </c>
      <c r="K417">
        <v>1.15413E-4</v>
      </c>
      <c r="L417" s="6">
        <v>1.76798539</v>
      </c>
    </row>
    <row r="418" spans="1:12" x14ac:dyDescent="0.3">
      <c r="A418" t="s">
        <v>2350</v>
      </c>
      <c r="B418">
        <v>37.756632439999997</v>
      </c>
      <c r="C418">
        <v>32.498052739999999</v>
      </c>
      <c r="D418">
        <v>34.121529989999999</v>
      </c>
      <c r="E418">
        <v>17.41671753</v>
      </c>
      <c r="F418">
        <v>15.255192299999999</v>
      </c>
      <c r="G418">
        <v>26.346831860000002</v>
      </c>
      <c r="H418" t="s">
        <v>2351</v>
      </c>
      <c r="I418">
        <f t="shared" si="12"/>
        <v>19.672913896666667</v>
      </c>
      <c r="J418">
        <f t="shared" si="13"/>
        <v>34.792071723333329</v>
      </c>
      <c r="K418">
        <v>1.5485396E-2</v>
      </c>
      <c r="L418" s="6">
        <v>1.7685266100000001</v>
      </c>
    </row>
    <row r="419" spans="1:12" x14ac:dyDescent="0.3">
      <c r="A419" t="s">
        <v>1424</v>
      </c>
      <c r="B419">
        <v>157.63394049999999</v>
      </c>
      <c r="C419">
        <v>184.77464269999999</v>
      </c>
      <c r="D419">
        <v>164.92072830000001</v>
      </c>
      <c r="E419">
        <v>92.889160169999997</v>
      </c>
      <c r="F419">
        <v>84.993214230000007</v>
      </c>
      <c r="G419">
        <v>108.6806814</v>
      </c>
      <c r="H419" t="s">
        <v>1425</v>
      </c>
      <c r="I419">
        <f t="shared" si="12"/>
        <v>95.521018600000005</v>
      </c>
      <c r="J419">
        <f t="shared" si="13"/>
        <v>169.1097705</v>
      </c>
      <c r="K419">
        <v>2.3332299999999999E-3</v>
      </c>
      <c r="L419" s="6">
        <v>1.770393291</v>
      </c>
    </row>
    <row r="420" spans="1:12" x14ac:dyDescent="0.3">
      <c r="A420" t="s">
        <v>1878</v>
      </c>
      <c r="B420">
        <v>218.04455239999999</v>
      </c>
      <c r="C420">
        <v>169.91839010000001</v>
      </c>
      <c r="D420">
        <v>197.14661770000001</v>
      </c>
      <c r="E420">
        <v>124.81980900000001</v>
      </c>
      <c r="F420">
        <v>110.0553159</v>
      </c>
      <c r="G420">
        <v>95.507265489999995</v>
      </c>
      <c r="H420" t="s">
        <v>1879</v>
      </c>
      <c r="I420">
        <f t="shared" si="12"/>
        <v>110.12746346333334</v>
      </c>
      <c r="J420">
        <f t="shared" si="13"/>
        <v>195.03652006666667</v>
      </c>
      <c r="K420">
        <v>6.4770330000000001E-3</v>
      </c>
      <c r="L420" s="6">
        <v>1.7710071030000001</v>
      </c>
    </row>
    <row r="421" spans="1:12" x14ac:dyDescent="0.3">
      <c r="A421" t="s">
        <v>261</v>
      </c>
      <c r="B421">
        <v>22410.449189999999</v>
      </c>
      <c r="C421">
        <v>21354.0062</v>
      </c>
      <c r="D421">
        <v>21039.714520000001</v>
      </c>
      <c r="E421">
        <v>11828.85399</v>
      </c>
      <c r="F421">
        <v>11960.070760000001</v>
      </c>
      <c r="G421">
        <v>12781.506810000001</v>
      </c>
      <c r="H421" t="s">
        <v>262</v>
      </c>
      <c r="I421">
        <f t="shared" si="12"/>
        <v>12190.143853333333</v>
      </c>
      <c r="J421">
        <f t="shared" si="13"/>
        <v>21601.38997</v>
      </c>
      <c r="K421" s="1">
        <v>5.1E-5</v>
      </c>
      <c r="L421" s="6">
        <v>1.7720373300000001</v>
      </c>
    </row>
    <row r="422" spans="1:12" x14ac:dyDescent="0.3">
      <c r="A422" t="s">
        <v>1214</v>
      </c>
      <c r="B422">
        <v>27.37355852</v>
      </c>
      <c r="C422">
        <v>23.212894819999999</v>
      </c>
      <c r="D422">
        <v>25.591147490000001</v>
      </c>
      <c r="E422">
        <v>14.51393128</v>
      </c>
      <c r="F422">
        <v>13.075879110000001</v>
      </c>
      <c r="G422">
        <v>15.36898525</v>
      </c>
      <c r="H422" t="s">
        <v>1215</v>
      </c>
      <c r="I422">
        <f t="shared" si="12"/>
        <v>14.319598546666667</v>
      </c>
      <c r="J422">
        <f t="shared" si="13"/>
        <v>25.392533610000001</v>
      </c>
      <c r="K422">
        <v>1.303352E-3</v>
      </c>
      <c r="L422" s="6">
        <v>1.7732713330000001</v>
      </c>
    </row>
    <row r="423" spans="1:12" x14ac:dyDescent="0.3">
      <c r="A423" t="s">
        <v>924</v>
      </c>
      <c r="B423">
        <v>3280.1074440000002</v>
      </c>
      <c r="C423">
        <v>3272.089653</v>
      </c>
      <c r="D423">
        <v>3307.8927680000002</v>
      </c>
      <c r="E423">
        <v>2075.4921730000001</v>
      </c>
      <c r="F423">
        <v>1566.9261799999999</v>
      </c>
      <c r="G423">
        <v>1912.3408790000001</v>
      </c>
      <c r="H423" t="s">
        <v>925</v>
      </c>
      <c r="I423">
        <f t="shared" si="12"/>
        <v>1851.5864106666668</v>
      </c>
      <c r="J423">
        <f t="shared" si="13"/>
        <v>3286.6966216666665</v>
      </c>
      <c r="K423">
        <v>6.72161E-4</v>
      </c>
      <c r="L423" s="6">
        <v>1.7750706110000001</v>
      </c>
    </row>
    <row r="424" spans="1:12" x14ac:dyDescent="0.3">
      <c r="A424" t="s">
        <v>363</v>
      </c>
      <c r="B424">
        <v>572.01298150000002</v>
      </c>
      <c r="C424">
        <v>562.68057039999997</v>
      </c>
      <c r="D424">
        <v>526.98807420000003</v>
      </c>
      <c r="E424">
        <v>322.20927440000003</v>
      </c>
      <c r="F424">
        <v>316.00041190000002</v>
      </c>
      <c r="G424">
        <v>297.49964310000001</v>
      </c>
      <c r="H424" t="s">
        <v>364</v>
      </c>
      <c r="I424">
        <f t="shared" si="12"/>
        <v>311.90310980000004</v>
      </c>
      <c r="J424">
        <f t="shared" si="13"/>
        <v>553.89387536666663</v>
      </c>
      <c r="K424">
        <v>1.00777E-4</v>
      </c>
      <c r="L424" s="6">
        <v>1.7758523660000001</v>
      </c>
    </row>
    <row r="425" spans="1:12" x14ac:dyDescent="0.3">
      <c r="A425" t="s">
        <v>1596</v>
      </c>
      <c r="B425">
        <v>16.046568789999998</v>
      </c>
      <c r="C425">
        <v>14.856252680000001</v>
      </c>
      <c r="D425">
        <v>14.217304159999999</v>
      </c>
      <c r="E425">
        <v>6.7731679290000004</v>
      </c>
      <c r="F425">
        <v>8.7172527419999994</v>
      </c>
      <c r="G425">
        <v>9.8800619469999997</v>
      </c>
      <c r="H425" t="s">
        <v>1597</v>
      </c>
      <c r="I425">
        <f t="shared" si="12"/>
        <v>8.4568275393333323</v>
      </c>
      <c r="J425">
        <f t="shared" si="13"/>
        <v>15.040041876666665</v>
      </c>
      <c r="K425">
        <v>3.3367900000000001E-3</v>
      </c>
      <c r="L425" s="6">
        <v>1.7784496380000001</v>
      </c>
    </row>
    <row r="426" spans="1:12" x14ac:dyDescent="0.3">
      <c r="A426" t="s">
        <v>1732</v>
      </c>
      <c r="B426">
        <v>591.83521359999997</v>
      </c>
      <c r="C426">
        <v>483.75672800000001</v>
      </c>
      <c r="D426">
        <v>542.15319869999996</v>
      </c>
      <c r="E426">
        <v>261.25076300000001</v>
      </c>
      <c r="F426">
        <v>295.29693659999998</v>
      </c>
      <c r="G426">
        <v>352.3888761</v>
      </c>
      <c r="H426" t="s">
        <v>1733</v>
      </c>
      <c r="I426">
        <f t="shared" si="12"/>
        <v>302.9788585666667</v>
      </c>
      <c r="J426">
        <f t="shared" si="13"/>
        <v>539.24838009999996</v>
      </c>
      <c r="K426">
        <v>4.5063200000000003E-3</v>
      </c>
      <c r="L426" s="6">
        <v>1.779821809</v>
      </c>
    </row>
    <row r="427" spans="1:12" x14ac:dyDescent="0.3">
      <c r="A427" t="s">
        <v>353</v>
      </c>
      <c r="B427">
        <v>4738.4573719999999</v>
      </c>
      <c r="C427">
        <v>4811.5688380000001</v>
      </c>
      <c r="D427">
        <v>4948.5696680000001</v>
      </c>
      <c r="E427">
        <v>2940.522477</v>
      </c>
      <c r="F427">
        <v>2538.8998609999999</v>
      </c>
      <c r="G427">
        <v>2661.0300179999999</v>
      </c>
      <c r="H427" t="s">
        <v>354</v>
      </c>
      <c r="I427">
        <f t="shared" si="12"/>
        <v>2713.4841186666667</v>
      </c>
      <c r="J427">
        <f t="shared" si="13"/>
        <v>4832.8652926666664</v>
      </c>
      <c r="K427" s="1">
        <v>9.2999999999999997E-5</v>
      </c>
      <c r="L427" s="6">
        <v>1.781055308</v>
      </c>
    </row>
    <row r="428" spans="1:12" x14ac:dyDescent="0.3">
      <c r="A428" t="s">
        <v>1180</v>
      </c>
      <c r="B428">
        <v>1119.484152</v>
      </c>
      <c r="C428">
        <v>1332.4201619999999</v>
      </c>
      <c r="D428">
        <v>1199.9404709999999</v>
      </c>
      <c r="E428">
        <v>671.51122039999996</v>
      </c>
      <c r="F428">
        <v>654.88361220000002</v>
      </c>
      <c r="G428">
        <v>723.44009149999999</v>
      </c>
      <c r="H428" t="s">
        <v>1181</v>
      </c>
      <c r="I428">
        <f t="shared" si="12"/>
        <v>683.27830803333336</v>
      </c>
      <c r="J428">
        <f t="shared" si="13"/>
        <v>1217.2815949999999</v>
      </c>
      <c r="K428">
        <v>1.226305E-3</v>
      </c>
      <c r="L428" s="6">
        <v>1.7815311579999999</v>
      </c>
    </row>
    <row r="429" spans="1:12" x14ac:dyDescent="0.3">
      <c r="A429" t="s">
        <v>572</v>
      </c>
      <c r="B429">
        <v>2812.8691170000002</v>
      </c>
      <c r="C429">
        <v>2975.8931160000002</v>
      </c>
      <c r="D429">
        <v>3001.7468180000001</v>
      </c>
      <c r="E429">
        <v>1810.371028</v>
      </c>
      <c r="F429">
        <v>1523.339917</v>
      </c>
      <c r="G429">
        <v>1590.6899739999999</v>
      </c>
      <c r="H429" t="s">
        <v>573</v>
      </c>
      <c r="I429">
        <f t="shared" si="12"/>
        <v>1641.4669729999998</v>
      </c>
      <c r="J429">
        <f t="shared" si="13"/>
        <v>2930.169683666667</v>
      </c>
      <c r="K429">
        <v>2.5224900000000002E-4</v>
      </c>
      <c r="L429" s="6">
        <v>1.7850920749999999</v>
      </c>
    </row>
    <row r="430" spans="1:12" x14ac:dyDescent="0.3">
      <c r="A430" t="s">
        <v>1740</v>
      </c>
      <c r="B430">
        <v>355.85626079999997</v>
      </c>
      <c r="C430">
        <v>349.121938</v>
      </c>
      <c r="D430">
        <v>416.0931018</v>
      </c>
      <c r="E430">
        <v>180.94034329999999</v>
      </c>
      <c r="F430">
        <v>200.4968131</v>
      </c>
      <c r="G430">
        <v>245.903764</v>
      </c>
      <c r="H430" t="s">
        <v>1741</v>
      </c>
      <c r="I430">
        <f t="shared" si="12"/>
        <v>209.11364013333332</v>
      </c>
      <c r="J430">
        <f t="shared" si="13"/>
        <v>373.69043353333336</v>
      </c>
      <c r="K430">
        <v>4.5788449999999998E-3</v>
      </c>
      <c r="L430" s="6">
        <v>1.7870208430000001</v>
      </c>
    </row>
    <row r="431" spans="1:12" x14ac:dyDescent="0.3">
      <c r="A431" t="s">
        <v>932</v>
      </c>
      <c r="B431">
        <v>319.98746</v>
      </c>
      <c r="C431">
        <v>293.41099050000003</v>
      </c>
      <c r="D431">
        <v>340.2674796</v>
      </c>
      <c r="E431">
        <v>179.97274780000001</v>
      </c>
      <c r="F431">
        <v>186.3312774</v>
      </c>
      <c r="G431">
        <v>166.86326840000001</v>
      </c>
      <c r="H431" t="s">
        <v>933</v>
      </c>
      <c r="I431">
        <f t="shared" si="12"/>
        <v>177.72243119999999</v>
      </c>
      <c r="J431">
        <f t="shared" si="13"/>
        <v>317.88864336666671</v>
      </c>
      <c r="K431">
        <v>6.8051099999999996E-4</v>
      </c>
      <c r="L431" s="6">
        <v>1.7886804789999999</v>
      </c>
    </row>
    <row r="432" spans="1:12" x14ac:dyDescent="0.3">
      <c r="A432" t="s">
        <v>712</v>
      </c>
      <c r="B432">
        <v>1108.157162</v>
      </c>
      <c r="C432">
        <v>1158.7877089999999</v>
      </c>
      <c r="D432">
        <v>1179.0884249999999</v>
      </c>
      <c r="E432">
        <v>716.02060970000002</v>
      </c>
      <c r="F432">
        <v>635.26979359999996</v>
      </c>
      <c r="G432">
        <v>575.23916229999998</v>
      </c>
      <c r="H432" t="s">
        <v>713</v>
      </c>
      <c r="I432">
        <f t="shared" si="12"/>
        <v>642.17652186666658</v>
      </c>
      <c r="J432">
        <f t="shared" si="13"/>
        <v>1148.6777653333331</v>
      </c>
      <c r="K432">
        <v>3.8396699999999998E-4</v>
      </c>
      <c r="L432" s="6">
        <v>1.788725882</v>
      </c>
    </row>
    <row r="433" spans="1:12" x14ac:dyDescent="0.3">
      <c r="A433" t="s">
        <v>1674</v>
      </c>
      <c r="B433">
        <v>148.19478230000001</v>
      </c>
      <c r="C433">
        <v>134.63478989999999</v>
      </c>
      <c r="D433">
        <v>134.59047939999999</v>
      </c>
      <c r="E433">
        <v>82.245610569999997</v>
      </c>
      <c r="F433">
        <v>59.931112599999999</v>
      </c>
      <c r="G433">
        <v>91.116126850000001</v>
      </c>
      <c r="H433" t="s">
        <v>1675</v>
      </c>
      <c r="I433">
        <f t="shared" si="12"/>
        <v>77.764283340000006</v>
      </c>
      <c r="J433">
        <f t="shared" si="13"/>
        <v>139.14001720000002</v>
      </c>
      <c r="K433">
        <v>4.0141020000000003E-3</v>
      </c>
      <c r="L433" s="6">
        <v>1.7892535140000001</v>
      </c>
    </row>
    <row r="434" spans="1:12" x14ac:dyDescent="0.3">
      <c r="A434" t="s">
        <v>2322</v>
      </c>
      <c r="B434">
        <v>201.05406780000001</v>
      </c>
      <c r="C434">
        <v>249.77074820000001</v>
      </c>
      <c r="D434">
        <v>292.87646569999998</v>
      </c>
      <c r="E434">
        <v>138.3661448</v>
      </c>
      <c r="F434">
        <v>140.56570049999999</v>
      </c>
      <c r="G434">
        <v>136.12529789999999</v>
      </c>
      <c r="H434" t="s">
        <v>2323</v>
      </c>
      <c r="I434">
        <f t="shared" si="12"/>
        <v>138.35238106666665</v>
      </c>
      <c r="J434">
        <f t="shared" si="13"/>
        <v>247.90042723333332</v>
      </c>
      <c r="K434">
        <v>1.4547852E-2</v>
      </c>
      <c r="L434" s="6">
        <v>1.791804559</v>
      </c>
    </row>
    <row r="435" spans="1:12" x14ac:dyDescent="0.3">
      <c r="A435" t="s">
        <v>1295</v>
      </c>
      <c r="B435">
        <v>41.532295689999998</v>
      </c>
      <c r="C435">
        <v>45.497273839999998</v>
      </c>
      <c r="D435">
        <v>38.86063137</v>
      </c>
      <c r="E435">
        <v>23.222290040000001</v>
      </c>
      <c r="F435">
        <v>26.151758229999999</v>
      </c>
      <c r="G435">
        <v>20.857908559999998</v>
      </c>
      <c r="H435" t="s">
        <v>1296</v>
      </c>
      <c r="I435">
        <f t="shared" si="12"/>
        <v>23.410652276666667</v>
      </c>
      <c r="J435">
        <f t="shared" si="13"/>
        <v>41.963400299999996</v>
      </c>
      <c r="K435">
        <v>1.6606979999999999E-3</v>
      </c>
      <c r="L435" s="6">
        <v>1.7924917170000001</v>
      </c>
    </row>
    <row r="436" spans="1:12" x14ac:dyDescent="0.3">
      <c r="A436" t="s">
        <v>2849</v>
      </c>
      <c r="B436">
        <v>94.391581110000004</v>
      </c>
      <c r="C436">
        <v>80.780873959999994</v>
      </c>
      <c r="D436">
        <v>58.764857200000002</v>
      </c>
      <c r="E436">
        <v>48.379770919999999</v>
      </c>
      <c r="F436">
        <v>40.317293929999998</v>
      </c>
      <c r="G436">
        <v>41.715817110000003</v>
      </c>
      <c r="H436" t="s">
        <v>2850</v>
      </c>
      <c r="I436">
        <f t="shared" si="12"/>
        <v>43.470960653333329</v>
      </c>
      <c r="J436">
        <f t="shared" si="13"/>
        <v>77.979104090000007</v>
      </c>
      <c r="K436">
        <v>3.188179E-2</v>
      </c>
      <c r="L436" s="6">
        <v>1.793820585</v>
      </c>
    </row>
    <row r="437" spans="1:12" x14ac:dyDescent="0.3">
      <c r="A437" t="s">
        <v>2534</v>
      </c>
      <c r="B437">
        <v>99.111160170000005</v>
      </c>
      <c r="C437">
        <v>83.566421340000005</v>
      </c>
      <c r="D437">
        <v>107.10369129999999</v>
      </c>
      <c r="E437">
        <v>70.634465550000002</v>
      </c>
      <c r="F437">
        <v>38.137980749999997</v>
      </c>
      <c r="G437">
        <v>52.693663720000004</v>
      </c>
      <c r="H437" t="s">
        <v>2535</v>
      </c>
      <c r="I437">
        <f t="shared" si="12"/>
        <v>53.822036673333336</v>
      </c>
      <c r="J437">
        <f t="shared" si="13"/>
        <v>96.593757603333344</v>
      </c>
      <c r="K437">
        <v>2.1453669000000002E-2</v>
      </c>
      <c r="L437" s="6">
        <v>1.7946878930000001</v>
      </c>
    </row>
    <row r="438" spans="1:12" x14ac:dyDescent="0.3">
      <c r="A438" t="s">
        <v>1242</v>
      </c>
      <c r="B438">
        <v>2112.4835849999999</v>
      </c>
      <c r="C438">
        <v>2385.3570709999999</v>
      </c>
      <c r="D438">
        <v>2102.2653749999999</v>
      </c>
      <c r="E438">
        <v>1314.962174</v>
      </c>
      <c r="F438">
        <v>1063.504835</v>
      </c>
      <c r="G438">
        <v>1298.6792539999999</v>
      </c>
      <c r="H438" t="s">
        <v>1243</v>
      </c>
      <c r="I438">
        <f t="shared" si="12"/>
        <v>1225.7154209999999</v>
      </c>
      <c r="J438">
        <f t="shared" si="13"/>
        <v>2200.0353436666669</v>
      </c>
      <c r="K438">
        <v>1.385996E-3</v>
      </c>
      <c r="L438" s="6">
        <v>1.794898968</v>
      </c>
    </row>
    <row r="439" spans="1:12" x14ac:dyDescent="0.3">
      <c r="A439" t="s">
        <v>720</v>
      </c>
      <c r="B439">
        <v>6860.3801149999999</v>
      </c>
      <c r="C439">
        <v>7329.7036669999998</v>
      </c>
      <c r="D439">
        <v>6944.6791720000001</v>
      </c>
      <c r="E439">
        <v>4340.6330470000003</v>
      </c>
      <c r="F439">
        <v>3486.9010969999999</v>
      </c>
      <c r="G439">
        <v>3907.0156080000002</v>
      </c>
      <c r="H439" t="s">
        <v>721</v>
      </c>
      <c r="I439">
        <f t="shared" si="12"/>
        <v>3911.5165840000004</v>
      </c>
      <c r="J439">
        <f t="shared" si="13"/>
        <v>7044.9209846666663</v>
      </c>
      <c r="K439">
        <v>3.92545E-4</v>
      </c>
      <c r="L439" s="6">
        <v>1.8010714860000001</v>
      </c>
    </row>
    <row r="440" spans="1:12" x14ac:dyDescent="0.3">
      <c r="A440" t="s">
        <v>2556</v>
      </c>
      <c r="B440">
        <v>161.40960369999999</v>
      </c>
      <c r="C440">
        <v>209.8445691</v>
      </c>
      <c r="D440">
        <v>177.2423919</v>
      </c>
      <c r="E440">
        <v>132.56057229999999</v>
      </c>
      <c r="F440">
        <v>99.158749940000007</v>
      </c>
      <c r="G440">
        <v>72.453787610000006</v>
      </c>
      <c r="H440" t="s">
        <v>2557</v>
      </c>
      <c r="I440">
        <f t="shared" si="12"/>
        <v>101.39103661666667</v>
      </c>
      <c r="J440">
        <f t="shared" si="13"/>
        <v>182.83218823333334</v>
      </c>
      <c r="K440">
        <v>2.2320428E-2</v>
      </c>
      <c r="L440" s="6">
        <v>1.8032381790000001</v>
      </c>
    </row>
    <row r="441" spans="1:12" x14ac:dyDescent="0.3">
      <c r="A441" t="s">
        <v>1551</v>
      </c>
      <c r="B441">
        <v>182.17575149999999</v>
      </c>
      <c r="C441">
        <v>190.34573750000001</v>
      </c>
      <c r="D441">
        <v>185.7727744</v>
      </c>
      <c r="E441">
        <v>100.6299235</v>
      </c>
      <c r="F441">
        <v>126.4001648</v>
      </c>
      <c r="G441">
        <v>82.333849560000004</v>
      </c>
      <c r="H441" t="s">
        <v>1552</v>
      </c>
      <c r="I441">
        <f t="shared" si="12"/>
        <v>103.12131261999998</v>
      </c>
      <c r="J441">
        <f t="shared" si="13"/>
        <v>186.0980878</v>
      </c>
      <c r="K441">
        <v>3.0902070000000002E-3</v>
      </c>
      <c r="L441" s="6">
        <v>1.804652046</v>
      </c>
    </row>
    <row r="442" spans="1:12" x14ac:dyDescent="0.3">
      <c r="A442" t="s">
        <v>524</v>
      </c>
      <c r="B442">
        <v>4650.6732009999996</v>
      </c>
      <c r="C442">
        <v>4901.6348699999999</v>
      </c>
      <c r="D442">
        <v>4714.4580599999999</v>
      </c>
      <c r="E442">
        <v>2909.5594230000002</v>
      </c>
      <c r="F442">
        <v>2427.7548889999998</v>
      </c>
      <c r="G442">
        <v>2558.936044</v>
      </c>
      <c r="H442" t="s">
        <v>525</v>
      </c>
      <c r="I442">
        <f t="shared" si="12"/>
        <v>2632.0834520000003</v>
      </c>
      <c r="J442">
        <f t="shared" si="13"/>
        <v>4755.5887103333334</v>
      </c>
      <c r="K442">
        <v>1.9719099999999999E-4</v>
      </c>
      <c r="L442" s="6">
        <v>1.806777329</v>
      </c>
    </row>
    <row r="443" spans="1:12" x14ac:dyDescent="0.3">
      <c r="A443" t="s">
        <v>590</v>
      </c>
      <c r="B443">
        <v>12614.490900000001</v>
      </c>
      <c r="C443">
        <v>13404.053980000001</v>
      </c>
      <c r="D443">
        <v>12475.210489999999</v>
      </c>
      <c r="E443">
        <v>7731.0873940000001</v>
      </c>
      <c r="F443">
        <v>6409.3600779999997</v>
      </c>
      <c r="G443">
        <v>7137.795865</v>
      </c>
      <c r="H443" t="s">
        <v>591</v>
      </c>
      <c r="I443">
        <f t="shared" si="12"/>
        <v>7092.7477790000003</v>
      </c>
      <c r="J443">
        <f t="shared" si="13"/>
        <v>12831.25179</v>
      </c>
      <c r="K443">
        <v>2.7890599999999999E-4</v>
      </c>
      <c r="L443" s="6">
        <v>1.8090664139999999</v>
      </c>
    </row>
    <row r="444" spans="1:12" x14ac:dyDescent="0.3">
      <c r="A444" t="s">
        <v>1495</v>
      </c>
      <c r="B444">
        <v>882.56128339999998</v>
      </c>
      <c r="C444">
        <v>935.01540320000004</v>
      </c>
      <c r="D444">
        <v>808.49069659999998</v>
      </c>
      <c r="E444">
        <v>518.63114429999996</v>
      </c>
      <c r="F444">
        <v>390.09706019999999</v>
      </c>
      <c r="G444">
        <v>540.11005309999996</v>
      </c>
      <c r="H444" t="s">
        <v>1496</v>
      </c>
      <c r="I444">
        <f t="shared" si="12"/>
        <v>482.94608586666664</v>
      </c>
      <c r="J444">
        <f t="shared" si="13"/>
        <v>875.35579439999992</v>
      </c>
      <c r="K444">
        <v>2.7388360000000001E-3</v>
      </c>
      <c r="L444" s="6">
        <v>1.8125331579999999</v>
      </c>
    </row>
    <row r="445" spans="1:12" x14ac:dyDescent="0.3">
      <c r="A445" t="s">
        <v>2742</v>
      </c>
      <c r="B445">
        <v>6.6074106779999999</v>
      </c>
      <c r="C445">
        <v>9.2851579270000002</v>
      </c>
      <c r="D445">
        <v>8.5303824959999996</v>
      </c>
      <c r="E445">
        <v>5.8055725110000003</v>
      </c>
      <c r="F445">
        <v>3.2689697780000002</v>
      </c>
      <c r="G445">
        <v>4.3911386429999997</v>
      </c>
      <c r="H445" t="s">
        <v>2743</v>
      </c>
      <c r="I445">
        <f t="shared" si="12"/>
        <v>4.4885603106666663</v>
      </c>
      <c r="J445">
        <f t="shared" si="13"/>
        <v>8.1409837003333347</v>
      </c>
      <c r="K445">
        <v>2.8020282000000001E-2</v>
      </c>
      <c r="L445" s="6">
        <v>1.813718239</v>
      </c>
    </row>
    <row r="446" spans="1:12" x14ac:dyDescent="0.3">
      <c r="A446" t="s">
        <v>604</v>
      </c>
      <c r="B446">
        <v>1164.792111</v>
      </c>
      <c r="C446">
        <v>1257.2103830000001</v>
      </c>
      <c r="D446">
        <v>1321.261467</v>
      </c>
      <c r="E446">
        <v>684.08996090000005</v>
      </c>
      <c r="F446">
        <v>666.86983480000004</v>
      </c>
      <c r="G446">
        <v>712.46224489999997</v>
      </c>
      <c r="H446" t="s">
        <v>605</v>
      </c>
      <c r="I446">
        <f t="shared" si="12"/>
        <v>687.80734686666665</v>
      </c>
      <c r="J446">
        <f t="shared" si="13"/>
        <v>1247.7546536666669</v>
      </c>
      <c r="K446">
        <v>2.9199E-4</v>
      </c>
      <c r="L446" s="6">
        <v>1.8141048639999999</v>
      </c>
    </row>
    <row r="447" spans="1:12" x14ac:dyDescent="0.3">
      <c r="A447" t="s">
        <v>297</v>
      </c>
      <c r="B447">
        <v>2959.1760680000002</v>
      </c>
      <c r="C447">
        <v>3124.4556419999999</v>
      </c>
      <c r="D447">
        <v>2878.530182</v>
      </c>
      <c r="E447">
        <v>1697.162364</v>
      </c>
      <c r="F447">
        <v>1624.6779799999999</v>
      </c>
      <c r="G447">
        <v>1613.7434510000001</v>
      </c>
      <c r="H447" t="s">
        <v>298</v>
      </c>
      <c r="I447">
        <f t="shared" si="12"/>
        <v>1645.1945983333335</v>
      </c>
      <c r="J447">
        <f t="shared" si="13"/>
        <v>2987.3872973333332</v>
      </c>
      <c r="K447" s="1">
        <v>6.3499999999999999E-5</v>
      </c>
      <c r="L447" s="6">
        <v>1.8158261040000001</v>
      </c>
    </row>
    <row r="448" spans="1:12" x14ac:dyDescent="0.3">
      <c r="A448" t="s">
        <v>728</v>
      </c>
      <c r="B448">
        <v>4241.013739</v>
      </c>
      <c r="C448">
        <v>4709.4321</v>
      </c>
      <c r="D448">
        <v>4399.7817279999999</v>
      </c>
      <c r="E448">
        <v>2645.405874</v>
      </c>
      <c r="F448">
        <v>2231.6167019999998</v>
      </c>
      <c r="G448">
        <v>2472.2110560000001</v>
      </c>
      <c r="H448" t="s">
        <v>729</v>
      </c>
      <c r="I448">
        <f t="shared" si="12"/>
        <v>2449.7445439999997</v>
      </c>
      <c r="J448">
        <f t="shared" si="13"/>
        <v>4450.0758556666669</v>
      </c>
      <c r="K448">
        <v>3.9373899999999999E-4</v>
      </c>
      <c r="L448" s="6">
        <v>1.816546899</v>
      </c>
    </row>
    <row r="449" spans="1:12" x14ac:dyDescent="0.3">
      <c r="A449" t="s">
        <v>936</v>
      </c>
      <c r="B449">
        <v>1034.531729</v>
      </c>
      <c r="C449">
        <v>1056.6509719999999</v>
      </c>
      <c r="D449">
        <v>1188.566628</v>
      </c>
      <c r="E449">
        <v>566.04331979999995</v>
      </c>
      <c r="F449">
        <v>606.93872220000003</v>
      </c>
      <c r="G449">
        <v>632.32396459999995</v>
      </c>
      <c r="H449" t="s">
        <v>937</v>
      </c>
      <c r="I449">
        <f t="shared" si="12"/>
        <v>601.76866886666664</v>
      </c>
      <c r="J449">
        <f t="shared" si="13"/>
        <v>1093.2497763333333</v>
      </c>
      <c r="K449">
        <v>6.8937700000000002E-4</v>
      </c>
      <c r="L449" s="6">
        <v>1.816727644</v>
      </c>
    </row>
    <row r="450" spans="1:12" x14ac:dyDescent="0.3">
      <c r="A450" t="s">
        <v>2433</v>
      </c>
      <c r="B450">
        <v>45.307958929999998</v>
      </c>
      <c r="C450">
        <v>36.212115910000001</v>
      </c>
      <c r="D450">
        <v>34.121529989999999</v>
      </c>
      <c r="E450">
        <v>15.4815267</v>
      </c>
      <c r="F450">
        <v>22.88278845</v>
      </c>
      <c r="G450">
        <v>25.2490472</v>
      </c>
      <c r="H450" t="s">
        <v>2434</v>
      </c>
      <c r="I450">
        <f t="shared" si="12"/>
        <v>21.204454116666664</v>
      </c>
      <c r="J450">
        <f t="shared" si="13"/>
        <v>38.547201610000002</v>
      </c>
      <c r="K450">
        <v>1.8531470000000001E-2</v>
      </c>
      <c r="L450" s="6">
        <v>1.81788229</v>
      </c>
    </row>
    <row r="451" spans="1:12" x14ac:dyDescent="0.3">
      <c r="A451" t="s">
        <v>1824</v>
      </c>
      <c r="B451">
        <v>415.32295690000001</v>
      </c>
      <c r="C451">
        <v>324.05201160000001</v>
      </c>
      <c r="D451">
        <v>353.53696350000001</v>
      </c>
      <c r="E451">
        <v>181.90793869999999</v>
      </c>
      <c r="F451">
        <v>227.7382279</v>
      </c>
      <c r="G451">
        <v>191.01453100000001</v>
      </c>
      <c r="H451" t="s">
        <v>1825</v>
      </c>
      <c r="I451">
        <f t="shared" ref="I451:I514" si="14">AVERAGE(E451:G451)</f>
        <v>200.22023253333336</v>
      </c>
      <c r="J451">
        <f t="shared" ref="J451:J514" si="15">AVERAGE(B451:D451)</f>
        <v>364.30397733333331</v>
      </c>
      <c r="K451">
        <v>5.6490450000000001E-3</v>
      </c>
      <c r="L451" s="6">
        <v>1.8195163029999999</v>
      </c>
    </row>
    <row r="452" spans="1:12" x14ac:dyDescent="0.3">
      <c r="A452" t="s">
        <v>2077</v>
      </c>
      <c r="B452">
        <v>22.653979469999999</v>
      </c>
      <c r="C452">
        <v>25.0699264</v>
      </c>
      <c r="D452">
        <v>30.330248879999999</v>
      </c>
      <c r="E452">
        <v>15.4815267</v>
      </c>
      <c r="F452">
        <v>11.98622252</v>
      </c>
      <c r="G452">
        <v>15.36898525</v>
      </c>
      <c r="H452" t="s">
        <v>2078</v>
      </c>
      <c r="I452">
        <f t="shared" si="14"/>
        <v>14.27891149</v>
      </c>
      <c r="J452">
        <f t="shared" si="15"/>
        <v>26.018051583333332</v>
      </c>
      <c r="K452">
        <v>9.8650330000000005E-3</v>
      </c>
      <c r="L452" s="6">
        <v>1.8221313020000001</v>
      </c>
    </row>
    <row r="453" spans="1:12" x14ac:dyDescent="0.3">
      <c r="A453" t="s">
        <v>31</v>
      </c>
      <c r="B453">
        <v>7383.309475</v>
      </c>
      <c r="C453">
        <v>7396.5568039999998</v>
      </c>
      <c r="D453">
        <v>7195.8515459999999</v>
      </c>
      <c r="E453">
        <v>4078.4146890000002</v>
      </c>
      <c r="F453">
        <v>3931.4809869999999</v>
      </c>
      <c r="G453">
        <v>4049.7276139999999</v>
      </c>
      <c r="H453" t="s">
        <v>32</v>
      </c>
      <c r="I453">
        <f t="shared" si="14"/>
        <v>4019.8744299999998</v>
      </c>
      <c r="J453">
        <f t="shared" si="15"/>
        <v>7325.2392749999999</v>
      </c>
      <c r="K453" s="1">
        <v>1.9400000000000001E-6</v>
      </c>
      <c r="L453" s="6">
        <v>1.8222557450000001</v>
      </c>
    </row>
    <row r="454" spans="1:12" x14ac:dyDescent="0.3">
      <c r="A454" t="s">
        <v>2103</v>
      </c>
      <c r="B454">
        <v>25.4857269</v>
      </c>
      <c r="C454">
        <v>30.641021160000001</v>
      </c>
      <c r="D454">
        <v>29.382428600000001</v>
      </c>
      <c r="E454">
        <v>17.41671753</v>
      </c>
      <c r="F454">
        <v>18.52416208</v>
      </c>
      <c r="G454">
        <v>10.97784661</v>
      </c>
      <c r="I454">
        <f t="shared" si="14"/>
        <v>15.639575406666665</v>
      </c>
      <c r="J454">
        <f t="shared" si="15"/>
        <v>28.503058886666665</v>
      </c>
      <c r="K454">
        <v>1.0306305999999999E-2</v>
      </c>
      <c r="L454" s="6">
        <v>1.8224956969999999</v>
      </c>
    </row>
    <row r="455" spans="1:12" x14ac:dyDescent="0.3">
      <c r="A455" t="s">
        <v>3225</v>
      </c>
      <c r="B455">
        <v>157.63394049999999</v>
      </c>
      <c r="C455">
        <v>187.5601901</v>
      </c>
      <c r="D455">
        <v>131.74701859999999</v>
      </c>
      <c r="E455">
        <v>75.472442639999997</v>
      </c>
      <c r="F455">
        <v>61.020769190000003</v>
      </c>
      <c r="G455">
        <v>125.1474513</v>
      </c>
      <c r="H455" t="s">
        <v>3226</v>
      </c>
      <c r="I455">
        <f t="shared" si="14"/>
        <v>87.213554376666664</v>
      </c>
      <c r="J455">
        <f t="shared" si="15"/>
        <v>158.98038306666666</v>
      </c>
      <c r="K455">
        <v>4.6722195000000001E-2</v>
      </c>
      <c r="L455" s="6">
        <v>1.82288618</v>
      </c>
    </row>
    <row r="456" spans="1:12" x14ac:dyDescent="0.3">
      <c r="A456" t="s">
        <v>1704</v>
      </c>
      <c r="B456">
        <v>647.52624639999999</v>
      </c>
      <c r="C456">
        <v>509.75517020000001</v>
      </c>
      <c r="D456">
        <v>566.79652590000001</v>
      </c>
      <c r="E456">
        <v>347.3667552</v>
      </c>
      <c r="F456">
        <v>281.13140090000002</v>
      </c>
      <c r="G456">
        <v>316.16198229999998</v>
      </c>
      <c r="H456" t="s">
        <v>1705</v>
      </c>
      <c r="I456">
        <f t="shared" si="14"/>
        <v>314.8867128</v>
      </c>
      <c r="J456">
        <f t="shared" si="15"/>
        <v>574.69264750000002</v>
      </c>
      <c r="K456">
        <v>4.2236820000000003E-3</v>
      </c>
      <c r="L456" s="6">
        <v>1.825077477</v>
      </c>
    </row>
    <row r="457" spans="1:12" x14ac:dyDescent="0.3">
      <c r="A457" t="s">
        <v>1408</v>
      </c>
      <c r="B457">
        <v>671.1241417</v>
      </c>
      <c r="C457">
        <v>667.60285490000001</v>
      </c>
      <c r="D457">
        <v>561.10960420000004</v>
      </c>
      <c r="E457">
        <v>384.13538110000002</v>
      </c>
      <c r="F457">
        <v>317.09006849999997</v>
      </c>
      <c r="G457">
        <v>339.2154602</v>
      </c>
      <c r="H457" t="s">
        <v>1409</v>
      </c>
      <c r="I457">
        <f t="shared" si="14"/>
        <v>346.81363660000005</v>
      </c>
      <c r="J457">
        <f t="shared" si="15"/>
        <v>633.27886693333323</v>
      </c>
      <c r="K457">
        <v>2.235023E-3</v>
      </c>
      <c r="L457" s="6">
        <v>1.82599183</v>
      </c>
    </row>
    <row r="458" spans="1:12" x14ac:dyDescent="0.3">
      <c r="A458" t="s">
        <v>1774</v>
      </c>
      <c r="B458">
        <v>91.559833679999997</v>
      </c>
      <c r="C458">
        <v>101.2082214</v>
      </c>
      <c r="D458">
        <v>108.9993319</v>
      </c>
      <c r="E458">
        <v>59.023320529999999</v>
      </c>
      <c r="F458">
        <v>42.49660712</v>
      </c>
      <c r="G458">
        <v>63.671510329999997</v>
      </c>
      <c r="H458" t="s">
        <v>1775</v>
      </c>
      <c r="I458">
        <f t="shared" si="14"/>
        <v>55.063812659999996</v>
      </c>
      <c r="J458">
        <f t="shared" si="15"/>
        <v>100.58912899333335</v>
      </c>
      <c r="K458">
        <v>5.0793560000000001E-3</v>
      </c>
      <c r="L458" s="6">
        <v>1.826773776</v>
      </c>
    </row>
    <row r="459" spans="1:12" x14ac:dyDescent="0.3">
      <c r="A459" t="s">
        <v>371</v>
      </c>
      <c r="B459">
        <v>5723.905479</v>
      </c>
      <c r="C459">
        <v>5436.4599660000003</v>
      </c>
      <c r="D459">
        <v>5706.8258900000001</v>
      </c>
      <c r="E459">
        <v>3347.8801480000002</v>
      </c>
      <c r="F459">
        <v>2924.6382950000002</v>
      </c>
      <c r="G459">
        <v>2953.0407380000001</v>
      </c>
      <c r="H459" t="s">
        <v>372</v>
      </c>
      <c r="I459">
        <f t="shared" si="14"/>
        <v>3075.1863936666668</v>
      </c>
      <c r="J459">
        <f t="shared" si="15"/>
        <v>5622.3971116666662</v>
      </c>
      <c r="K459">
        <v>1.03495E-4</v>
      </c>
      <c r="L459" s="6">
        <v>1.828311</v>
      </c>
    </row>
    <row r="460" spans="1:12" x14ac:dyDescent="0.3">
      <c r="A460" t="s">
        <v>3171</v>
      </c>
      <c r="B460">
        <v>24.541811089999999</v>
      </c>
      <c r="C460">
        <v>20.427347439999998</v>
      </c>
      <c r="D460">
        <v>27.48678804</v>
      </c>
      <c r="E460">
        <v>6.7731679290000004</v>
      </c>
      <c r="F460">
        <v>16.344848890000002</v>
      </c>
      <c r="G460">
        <v>16.46676991</v>
      </c>
      <c r="H460" t="s">
        <v>3172</v>
      </c>
      <c r="I460">
        <f t="shared" si="14"/>
        <v>13.194928909666666</v>
      </c>
      <c r="J460">
        <f t="shared" si="15"/>
        <v>24.151982190000002</v>
      </c>
      <c r="K460">
        <v>4.5136985999999997E-2</v>
      </c>
      <c r="L460" s="6">
        <v>1.830398811</v>
      </c>
    </row>
    <row r="461" spans="1:12" x14ac:dyDescent="0.3">
      <c r="A461" t="s">
        <v>828</v>
      </c>
      <c r="B461">
        <v>479.509232</v>
      </c>
      <c r="C461">
        <v>439.18796989999998</v>
      </c>
      <c r="D461">
        <v>414.19746120000002</v>
      </c>
      <c r="E461">
        <v>253.50999959999999</v>
      </c>
      <c r="F461">
        <v>236.45548059999999</v>
      </c>
      <c r="G461">
        <v>238.2192714</v>
      </c>
      <c r="H461" t="s">
        <v>829</v>
      </c>
      <c r="I461">
        <f t="shared" si="14"/>
        <v>242.72825053333335</v>
      </c>
      <c r="J461">
        <f t="shared" si="15"/>
        <v>444.29822103333328</v>
      </c>
      <c r="K461">
        <v>5.2254700000000005E-4</v>
      </c>
      <c r="L461" s="6">
        <v>1.8304347350000001</v>
      </c>
    </row>
    <row r="462" spans="1:12" x14ac:dyDescent="0.3">
      <c r="A462" t="s">
        <v>2587</v>
      </c>
      <c r="B462">
        <v>26.42964271</v>
      </c>
      <c r="C462">
        <v>20.427347439999998</v>
      </c>
      <c r="D462">
        <v>18.008585270000001</v>
      </c>
      <c r="E462">
        <v>13.546335859999999</v>
      </c>
      <c r="F462">
        <v>9.8069093350000003</v>
      </c>
      <c r="G462">
        <v>12.075631270000001</v>
      </c>
      <c r="H462" t="s">
        <v>2588</v>
      </c>
      <c r="I462">
        <f t="shared" si="14"/>
        <v>11.809625488333333</v>
      </c>
      <c r="J462">
        <f t="shared" si="15"/>
        <v>21.621858473333333</v>
      </c>
      <c r="K462">
        <v>2.2857313000000001E-2</v>
      </c>
      <c r="L462" s="6">
        <v>1.8308674140000001</v>
      </c>
    </row>
    <row r="463" spans="1:12" x14ac:dyDescent="0.3">
      <c r="A463" t="s">
        <v>1481</v>
      </c>
      <c r="B463">
        <v>75.513264890000002</v>
      </c>
      <c r="C463">
        <v>82.637905549999999</v>
      </c>
      <c r="D463">
        <v>67.295239690000002</v>
      </c>
      <c r="E463">
        <v>37.736221319999999</v>
      </c>
      <c r="F463">
        <v>39.227637340000001</v>
      </c>
      <c r="G463">
        <v>46.106955749999997</v>
      </c>
      <c r="H463" t="s">
        <v>1482</v>
      </c>
      <c r="I463">
        <f t="shared" si="14"/>
        <v>41.023604803333335</v>
      </c>
      <c r="J463">
        <f t="shared" si="15"/>
        <v>75.148803376666663</v>
      </c>
      <c r="K463">
        <v>2.6478780000000002E-3</v>
      </c>
      <c r="L463" s="6">
        <v>1.8318430020000001</v>
      </c>
    </row>
    <row r="464" spans="1:12" x14ac:dyDescent="0.3">
      <c r="A464" t="s">
        <v>2050</v>
      </c>
      <c r="B464">
        <v>15.10265298</v>
      </c>
      <c r="C464">
        <v>15.78476848</v>
      </c>
      <c r="D464">
        <v>11.37384333</v>
      </c>
      <c r="E464">
        <v>7.7407633479999998</v>
      </c>
      <c r="F464">
        <v>7.6275961490000004</v>
      </c>
      <c r="G464">
        <v>7.6844926259999999</v>
      </c>
      <c r="H464" t="s">
        <v>2051</v>
      </c>
      <c r="I464">
        <f t="shared" si="14"/>
        <v>7.6842840410000006</v>
      </c>
      <c r="J464">
        <f t="shared" si="15"/>
        <v>14.087088263333333</v>
      </c>
      <c r="K464">
        <v>9.522605E-3</v>
      </c>
      <c r="L464" s="6">
        <v>1.8332336739999999</v>
      </c>
    </row>
    <row r="465" spans="1:12" x14ac:dyDescent="0.3">
      <c r="A465" t="s">
        <v>1186</v>
      </c>
      <c r="B465">
        <v>768.34747019999998</v>
      </c>
      <c r="C465">
        <v>898.80328729999997</v>
      </c>
      <c r="D465">
        <v>830.29056300000002</v>
      </c>
      <c r="E465">
        <v>501.21442680000001</v>
      </c>
      <c r="F465">
        <v>453.29714259999997</v>
      </c>
      <c r="G465">
        <v>406.18032449999998</v>
      </c>
      <c r="H465" t="s">
        <v>1187</v>
      </c>
      <c r="I465">
        <f t="shared" si="14"/>
        <v>453.56396463333334</v>
      </c>
      <c r="J465">
        <f t="shared" si="15"/>
        <v>832.48044016666665</v>
      </c>
      <c r="K465">
        <v>1.24493E-3</v>
      </c>
      <c r="L465" s="6">
        <v>1.83542015</v>
      </c>
    </row>
    <row r="466" spans="1:12" x14ac:dyDescent="0.3">
      <c r="A466" t="s">
        <v>1865</v>
      </c>
      <c r="B466">
        <v>556.91032859999996</v>
      </c>
      <c r="C466">
        <v>672.24543389999997</v>
      </c>
      <c r="D466">
        <v>554.47486230000004</v>
      </c>
      <c r="E466">
        <v>302.85736600000001</v>
      </c>
      <c r="F466">
        <v>278.95208769999999</v>
      </c>
      <c r="G466">
        <v>389.71355460000001</v>
      </c>
      <c r="H466" t="s">
        <v>1866</v>
      </c>
      <c r="I466">
        <f t="shared" si="14"/>
        <v>323.84100276666663</v>
      </c>
      <c r="J466">
        <f t="shared" si="15"/>
        <v>594.54354160000003</v>
      </c>
      <c r="K466">
        <v>6.2280390000000003E-3</v>
      </c>
      <c r="L466" s="6">
        <v>1.8359118720000001</v>
      </c>
    </row>
    <row r="467" spans="1:12" x14ac:dyDescent="0.3">
      <c r="A467" t="s">
        <v>129</v>
      </c>
      <c r="B467">
        <v>998.66292820000001</v>
      </c>
      <c r="C467">
        <v>1051.0798769999999</v>
      </c>
      <c r="D467">
        <v>1033.124102</v>
      </c>
      <c r="E467">
        <v>582.49244190000002</v>
      </c>
      <c r="F467">
        <v>540.46966999999995</v>
      </c>
      <c r="G467">
        <v>555.47903840000004</v>
      </c>
      <c r="H467" t="s">
        <v>130</v>
      </c>
      <c r="I467">
        <f t="shared" si="14"/>
        <v>559.48038343333326</v>
      </c>
      <c r="J467">
        <f t="shared" si="15"/>
        <v>1027.6223024000001</v>
      </c>
      <c r="K467" s="1">
        <v>1.8600000000000001E-5</v>
      </c>
      <c r="L467" s="6">
        <v>1.8367441170000001</v>
      </c>
    </row>
    <row r="468" spans="1:12" x14ac:dyDescent="0.3">
      <c r="A468" t="s">
        <v>2383</v>
      </c>
      <c r="B468">
        <v>46.251874739999998</v>
      </c>
      <c r="C468">
        <v>57.567979149999999</v>
      </c>
      <c r="D468">
        <v>53.077935529999998</v>
      </c>
      <c r="E468">
        <v>25.157480880000001</v>
      </c>
      <c r="F468">
        <v>21.793131850000002</v>
      </c>
      <c r="G468">
        <v>38.422463129999997</v>
      </c>
      <c r="H468" t="s">
        <v>2384</v>
      </c>
      <c r="I468">
        <f t="shared" si="14"/>
        <v>28.457691953333335</v>
      </c>
      <c r="J468">
        <f t="shared" si="15"/>
        <v>52.299263139999994</v>
      </c>
      <c r="K468">
        <v>1.6939578E-2</v>
      </c>
      <c r="L468" s="6">
        <v>1.837790051</v>
      </c>
    </row>
    <row r="469" spans="1:12" x14ac:dyDescent="0.3">
      <c r="A469" t="s">
        <v>1154</v>
      </c>
      <c r="B469">
        <v>509.714538</v>
      </c>
      <c r="C469">
        <v>538.53915979999999</v>
      </c>
      <c r="D469">
        <v>486.23180230000003</v>
      </c>
      <c r="E469">
        <v>302.85736600000001</v>
      </c>
      <c r="F469">
        <v>300.74521959999998</v>
      </c>
      <c r="G469">
        <v>230.5347788</v>
      </c>
      <c r="H469" t="s">
        <v>1155</v>
      </c>
      <c r="I469">
        <f t="shared" si="14"/>
        <v>278.04578813333336</v>
      </c>
      <c r="J469">
        <f t="shared" si="15"/>
        <v>511.49516670000003</v>
      </c>
      <c r="K469">
        <v>1.157298E-3</v>
      </c>
      <c r="L469" s="6">
        <v>1.8396076779999999</v>
      </c>
    </row>
    <row r="470" spans="1:12" x14ac:dyDescent="0.3">
      <c r="A470" t="s">
        <v>1537</v>
      </c>
      <c r="B470">
        <v>81.176759759999996</v>
      </c>
      <c r="C470">
        <v>64.067589690000005</v>
      </c>
      <c r="D470">
        <v>73.929981639999994</v>
      </c>
      <c r="E470">
        <v>42.574198410000001</v>
      </c>
      <c r="F470">
        <v>39.227637340000001</v>
      </c>
      <c r="G470">
        <v>37.324678470000002</v>
      </c>
      <c r="H470" t="s">
        <v>1538</v>
      </c>
      <c r="I470">
        <f t="shared" si="14"/>
        <v>39.708838073333339</v>
      </c>
      <c r="J470">
        <f t="shared" si="15"/>
        <v>73.058110363333341</v>
      </c>
      <c r="K470">
        <v>3.0162909999999999E-3</v>
      </c>
      <c r="L470" s="6">
        <v>1.8398450799999999</v>
      </c>
    </row>
    <row r="471" spans="1:12" x14ac:dyDescent="0.3">
      <c r="A471" t="s">
        <v>201</v>
      </c>
      <c r="B471">
        <v>117735.56299999999</v>
      </c>
      <c r="C471">
        <v>119624.40360000001</v>
      </c>
      <c r="D471">
        <v>119387.4421</v>
      </c>
      <c r="E471">
        <v>68936.335590000002</v>
      </c>
      <c r="F471">
        <v>59872.271139999997</v>
      </c>
      <c r="G471">
        <v>64670.49437</v>
      </c>
      <c r="H471" t="s">
        <v>202</v>
      </c>
      <c r="I471">
        <f t="shared" si="14"/>
        <v>64493.0337</v>
      </c>
      <c r="J471">
        <f t="shared" si="15"/>
        <v>118915.8029</v>
      </c>
      <c r="K471" s="1">
        <v>3.4999999999999997E-5</v>
      </c>
      <c r="L471" s="6">
        <v>1.8438550039999999</v>
      </c>
    </row>
    <row r="472" spans="1:12" x14ac:dyDescent="0.3">
      <c r="A472" t="s">
        <v>810</v>
      </c>
      <c r="B472">
        <v>4796.0362359999999</v>
      </c>
      <c r="C472">
        <v>5427.1748079999998</v>
      </c>
      <c r="D472">
        <v>5304.0022719999997</v>
      </c>
      <c r="E472">
        <v>2887.304729</v>
      </c>
      <c r="F472">
        <v>2561.7826500000001</v>
      </c>
      <c r="G472">
        <v>2971.7030770000001</v>
      </c>
      <c r="H472" t="s">
        <v>811</v>
      </c>
      <c r="I472">
        <f t="shared" si="14"/>
        <v>2806.9301520000004</v>
      </c>
      <c r="J472">
        <f t="shared" si="15"/>
        <v>5175.7377719999995</v>
      </c>
      <c r="K472">
        <v>5.0180600000000004E-4</v>
      </c>
      <c r="L472" s="6">
        <v>1.843913989</v>
      </c>
    </row>
    <row r="473" spans="1:12" x14ac:dyDescent="0.3">
      <c r="A473" t="s">
        <v>686</v>
      </c>
      <c r="B473">
        <v>1765.1225669999999</v>
      </c>
      <c r="C473">
        <v>1730.753438</v>
      </c>
      <c r="D473">
        <v>1634.042158</v>
      </c>
      <c r="E473">
        <v>1038.2298840000001</v>
      </c>
      <c r="F473">
        <v>844.48385940000003</v>
      </c>
      <c r="G473">
        <v>896.89006789999996</v>
      </c>
      <c r="H473" t="s">
        <v>687</v>
      </c>
      <c r="I473">
        <f t="shared" si="14"/>
        <v>926.53460376666669</v>
      </c>
      <c r="J473">
        <f t="shared" si="15"/>
        <v>1709.9727210000001</v>
      </c>
      <c r="K473">
        <v>3.6109100000000002E-4</v>
      </c>
      <c r="L473" s="6">
        <v>1.845557321</v>
      </c>
    </row>
    <row r="474" spans="1:12" x14ac:dyDescent="0.3">
      <c r="A474" t="s">
        <v>2007</v>
      </c>
      <c r="B474">
        <v>15.10265298</v>
      </c>
      <c r="C474">
        <v>17.641800060000001</v>
      </c>
      <c r="D474">
        <v>18.956405549999999</v>
      </c>
      <c r="E474">
        <v>11.61114502</v>
      </c>
      <c r="F474">
        <v>8.7172527419999994</v>
      </c>
      <c r="G474">
        <v>7.6844926259999999</v>
      </c>
      <c r="H474" t="s">
        <v>2008</v>
      </c>
      <c r="I474">
        <f t="shared" si="14"/>
        <v>9.3376301293333341</v>
      </c>
      <c r="J474">
        <f t="shared" si="15"/>
        <v>17.233619530000002</v>
      </c>
      <c r="K474">
        <v>8.3939640000000003E-3</v>
      </c>
      <c r="L474" s="6">
        <v>1.8456095699999999</v>
      </c>
    </row>
    <row r="475" spans="1:12" x14ac:dyDescent="0.3">
      <c r="A475" t="s">
        <v>2970</v>
      </c>
      <c r="B475">
        <v>38.700548259999998</v>
      </c>
      <c r="C475">
        <v>30.641021160000001</v>
      </c>
      <c r="D475">
        <v>30.330248879999999</v>
      </c>
      <c r="E475">
        <v>13.546335859999999</v>
      </c>
      <c r="F475">
        <v>26.151758229999999</v>
      </c>
      <c r="G475">
        <v>14.271200589999999</v>
      </c>
      <c r="H475" t="s">
        <v>2971</v>
      </c>
      <c r="I475">
        <f t="shared" si="14"/>
        <v>17.989764893333334</v>
      </c>
      <c r="J475">
        <f t="shared" si="15"/>
        <v>33.223939433333335</v>
      </c>
      <c r="K475">
        <v>3.6344737000000002E-2</v>
      </c>
      <c r="L475" s="6">
        <v>1.8468245489999999</v>
      </c>
    </row>
    <row r="476" spans="1:12" x14ac:dyDescent="0.3">
      <c r="A476" t="s">
        <v>1190</v>
      </c>
      <c r="B476">
        <v>988.27985420000005</v>
      </c>
      <c r="C476">
        <v>1085.434962</v>
      </c>
      <c r="D476">
        <v>1168.6624019999999</v>
      </c>
      <c r="E476">
        <v>638.61297620000005</v>
      </c>
      <c r="F476">
        <v>527.3937909</v>
      </c>
      <c r="G476">
        <v>586.2170089</v>
      </c>
      <c r="H476" t="s">
        <v>1191</v>
      </c>
      <c r="I476">
        <f t="shared" si="14"/>
        <v>584.07459200000005</v>
      </c>
      <c r="J476">
        <f t="shared" si="15"/>
        <v>1080.7924060666667</v>
      </c>
      <c r="K476">
        <v>1.2552939999999999E-3</v>
      </c>
      <c r="L476" s="6">
        <v>1.850435579</v>
      </c>
    </row>
    <row r="477" spans="1:12" x14ac:dyDescent="0.3">
      <c r="A477" t="s">
        <v>1258</v>
      </c>
      <c r="B477">
        <v>3580.2726720000001</v>
      </c>
      <c r="C477">
        <v>3844.055382</v>
      </c>
      <c r="D477">
        <v>3347.7012199999999</v>
      </c>
      <c r="E477">
        <v>2116.1311799999999</v>
      </c>
      <c r="F477">
        <v>1625.767636</v>
      </c>
      <c r="G477">
        <v>2072.61744</v>
      </c>
      <c r="H477" t="s">
        <v>1259</v>
      </c>
      <c r="I477">
        <f t="shared" si="14"/>
        <v>1938.1720853333334</v>
      </c>
      <c r="J477">
        <f t="shared" si="15"/>
        <v>3590.6764246666667</v>
      </c>
      <c r="K477">
        <v>1.471752E-3</v>
      </c>
      <c r="L477" s="6">
        <v>1.8526097100000001</v>
      </c>
    </row>
    <row r="478" spans="1:12" x14ac:dyDescent="0.3">
      <c r="A478" t="s">
        <v>746</v>
      </c>
      <c r="B478">
        <v>4132.4634210000004</v>
      </c>
      <c r="C478">
        <v>4466.1609630000003</v>
      </c>
      <c r="D478">
        <v>4201.6872899999998</v>
      </c>
      <c r="E478">
        <v>2562.1926680000001</v>
      </c>
      <c r="F478">
        <v>2044.195768</v>
      </c>
      <c r="G478">
        <v>2295.4677259999999</v>
      </c>
      <c r="H478" t="s">
        <v>747</v>
      </c>
      <c r="I478">
        <f t="shared" si="14"/>
        <v>2300.6187206666668</v>
      </c>
      <c r="J478">
        <f t="shared" si="15"/>
        <v>4266.7705580000002</v>
      </c>
      <c r="K478">
        <v>4.06265E-4</v>
      </c>
      <c r="L478" s="6">
        <v>1.8546187249999999</v>
      </c>
    </row>
    <row r="479" spans="1:12" x14ac:dyDescent="0.3">
      <c r="A479" t="s">
        <v>824</v>
      </c>
      <c r="B479">
        <v>1883.1120430000001</v>
      </c>
      <c r="C479">
        <v>2109.5878809999999</v>
      </c>
      <c r="D479">
        <v>1902.2752969999999</v>
      </c>
      <c r="E479">
        <v>1116.6051130000001</v>
      </c>
      <c r="F479">
        <v>954.53917520000005</v>
      </c>
      <c r="G479">
        <v>1101.0780150000001</v>
      </c>
      <c r="H479" t="s">
        <v>825</v>
      </c>
      <c r="I479">
        <f t="shared" si="14"/>
        <v>1057.4074344000001</v>
      </c>
      <c r="J479">
        <f t="shared" si="15"/>
        <v>1964.9917403333332</v>
      </c>
      <c r="K479">
        <v>5.2125800000000003E-4</v>
      </c>
      <c r="L479" s="6">
        <v>1.8583108800000001</v>
      </c>
    </row>
    <row r="480" spans="1:12" x14ac:dyDescent="0.3">
      <c r="A480" t="s">
        <v>1114</v>
      </c>
      <c r="B480">
        <v>1542.3584350000001</v>
      </c>
      <c r="C480">
        <v>1367.703763</v>
      </c>
      <c r="D480">
        <v>1621.720495</v>
      </c>
      <c r="E480">
        <v>780.84950270000002</v>
      </c>
      <c r="F480">
        <v>879.35287029999995</v>
      </c>
      <c r="G480">
        <v>777.23153990000003</v>
      </c>
      <c r="H480" t="s">
        <v>1115</v>
      </c>
      <c r="I480">
        <f t="shared" si="14"/>
        <v>812.4779709666667</v>
      </c>
      <c r="J480">
        <f t="shared" si="15"/>
        <v>1510.594231</v>
      </c>
      <c r="K480">
        <v>1.0514369999999999E-3</v>
      </c>
      <c r="L480" s="6">
        <v>1.859243309</v>
      </c>
    </row>
    <row r="481" spans="1:12" x14ac:dyDescent="0.3">
      <c r="A481" t="s">
        <v>2764</v>
      </c>
      <c r="B481">
        <v>21.710063659999999</v>
      </c>
      <c r="C481">
        <v>13.92773689</v>
      </c>
      <c r="D481">
        <v>17.060764989999999</v>
      </c>
      <c r="E481">
        <v>9.6759541850000002</v>
      </c>
      <c r="F481">
        <v>10.89656593</v>
      </c>
      <c r="G481">
        <v>7.6844926259999999</v>
      </c>
      <c r="H481" t="s">
        <v>2765</v>
      </c>
      <c r="I481">
        <f t="shared" si="14"/>
        <v>9.4190042470000002</v>
      </c>
      <c r="J481">
        <f t="shared" si="15"/>
        <v>17.566188513333334</v>
      </c>
      <c r="K481">
        <v>2.9115797999999998E-2</v>
      </c>
      <c r="L481" s="6">
        <v>1.8649729900000001</v>
      </c>
    </row>
    <row r="482" spans="1:12" x14ac:dyDescent="0.3">
      <c r="A482" t="s">
        <v>1050</v>
      </c>
      <c r="B482">
        <v>2062.4560470000001</v>
      </c>
      <c r="C482">
        <v>1831.9616590000001</v>
      </c>
      <c r="D482">
        <v>1757.2587940000001</v>
      </c>
      <c r="E482">
        <v>1000.493663</v>
      </c>
      <c r="F482">
        <v>1075.491057</v>
      </c>
      <c r="G482">
        <v>952.87708559999999</v>
      </c>
      <c r="H482" t="s">
        <v>1051</v>
      </c>
      <c r="I482">
        <f t="shared" si="14"/>
        <v>1009.6206018666667</v>
      </c>
      <c r="J482">
        <f t="shared" si="15"/>
        <v>1883.8921666666668</v>
      </c>
      <c r="K482">
        <v>8.9143399999999998E-4</v>
      </c>
      <c r="L482" s="6">
        <v>1.8659406940000001</v>
      </c>
    </row>
    <row r="483" spans="1:12" x14ac:dyDescent="0.3">
      <c r="A483" t="s">
        <v>311</v>
      </c>
      <c r="B483">
        <v>3875.7183199999999</v>
      </c>
      <c r="C483">
        <v>3657.4237069999999</v>
      </c>
      <c r="D483">
        <v>3772.3247040000001</v>
      </c>
      <c r="E483">
        <v>2178.0572870000001</v>
      </c>
      <c r="F483">
        <v>1954.8439269999999</v>
      </c>
      <c r="G483">
        <v>1923.318726</v>
      </c>
      <c r="H483" t="s">
        <v>312</v>
      </c>
      <c r="I483">
        <f t="shared" si="14"/>
        <v>2018.7399799999996</v>
      </c>
      <c r="J483">
        <f t="shared" si="15"/>
        <v>3768.4889103333335</v>
      </c>
      <c r="K483" s="1">
        <v>6.7700000000000006E-5</v>
      </c>
      <c r="L483" s="6">
        <v>1.8667529979999999</v>
      </c>
    </row>
    <row r="484" spans="1:12" x14ac:dyDescent="0.3">
      <c r="A484" t="s">
        <v>502</v>
      </c>
      <c r="B484">
        <v>383.22981929999997</v>
      </c>
      <c r="C484">
        <v>375.1203802</v>
      </c>
      <c r="D484">
        <v>370.59772850000002</v>
      </c>
      <c r="E484">
        <v>211.90339660000001</v>
      </c>
      <c r="F484">
        <v>176.52436800000001</v>
      </c>
      <c r="G484">
        <v>216.26357820000001</v>
      </c>
      <c r="H484" t="s">
        <v>503</v>
      </c>
      <c r="I484">
        <f t="shared" si="14"/>
        <v>201.56378093333333</v>
      </c>
      <c r="J484">
        <f t="shared" si="15"/>
        <v>376.31597600000003</v>
      </c>
      <c r="K484">
        <v>1.83356E-4</v>
      </c>
      <c r="L484" s="6">
        <v>1.866982125</v>
      </c>
    </row>
    <row r="485" spans="1:12" x14ac:dyDescent="0.3">
      <c r="A485" t="s">
        <v>3284</v>
      </c>
      <c r="B485">
        <v>88.728086239999996</v>
      </c>
      <c r="C485">
        <v>103.065253</v>
      </c>
      <c r="D485">
        <v>149.75560379999999</v>
      </c>
      <c r="E485">
        <v>59.023320529999999</v>
      </c>
      <c r="F485">
        <v>54.482829639999999</v>
      </c>
      <c r="G485">
        <v>69.16043363</v>
      </c>
      <c r="H485" t="s">
        <v>3285</v>
      </c>
      <c r="I485">
        <f t="shared" si="14"/>
        <v>60.888861266666673</v>
      </c>
      <c r="J485">
        <f t="shared" si="15"/>
        <v>113.84964767999999</v>
      </c>
      <c r="K485">
        <v>4.8909078000000002E-2</v>
      </c>
      <c r="L485" s="6">
        <v>1.8697943319999999</v>
      </c>
    </row>
    <row r="486" spans="1:12" x14ac:dyDescent="0.3">
      <c r="A486" t="s">
        <v>2669</v>
      </c>
      <c r="B486">
        <v>19.822232029999999</v>
      </c>
      <c r="C486">
        <v>15.78476848</v>
      </c>
      <c r="D486">
        <v>17.060764989999999</v>
      </c>
      <c r="E486">
        <v>10.6435496</v>
      </c>
      <c r="F486">
        <v>5.4482829639999997</v>
      </c>
      <c r="G486">
        <v>12.075631270000001</v>
      </c>
      <c r="H486" t="s">
        <v>2670</v>
      </c>
      <c r="I486">
        <f t="shared" si="14"/>
        <v>9.3891546113333337</v>
      </c>
      <c r="J486">
        <f t="shared" si="15"/>
        <v>17.555921833333333</v>
      </c>
      <c r="K486">
        <v>2.5104102999999999E-2</v>
      </c>
      <c r="L486" s="6">
        <v>1.869808578</v>
      </c>
    </row>
    <row r="487" spans="1:12" x14ac:dyDescent="0.3">
      <c r="A487" t="s">
        <v>349</v>
      </c>
      <c r="B487">
        <v>683.39504720000002</v>
      </c>
      <c r="C487">
        <v>703.81497090000005</v>
      </c>
      <c r="D487">
        <v>708.02174720000005</v>
      </c>
      <c r="E487">
        <v>388.97335820000001</v>
      </c>
      <c r="F487">
        <v>394.45568659999998</v>
      </c>
      <c r="G487">
        <v>334.8243215</v>
      </c>
      <c r="H487" t="s">
        <v>350</v>
      </c>
      <c r="I487">
        <f t="shared" si="14"/>
        <v>372.75112209999998</v>
      </c>
      <c r="J487">
        <f t="shared" si="15"/>
        <v>698.41058843333337</v>
      </c>
      <c r="K487" s="1">
        <v>9.1600000000000004E-5</v>
      </c>
      <c r="L487" s="6">
        <v>1.873664617</v>
      </c>
    </row>
    <row r="488" spans="1:12" x14ac:dyDescent="0.3">
      <c r="A488" t="s">
        <v>622</v>
      </c>
      <c r="B488">
        <v>414.37904109999999</v>
      </c>
      <c r="C488">
        <v>451.25867520000003</v>
      </c>
      <c r="D488">
        <v>448.31899120000003</v>
      </c>
      <c r="E488">
        <v>259.31557220000002</v>
      </c>
      <c r="F488">
        <v>219.02097509999999</v>
      </c>
      <c r="G488">
        <v>222.85028610000001</v>
      </c>
      <c r="H488" t="s">
        <v>623</v>
      </c>
      <c r="I488">
        <f t="shared" si="14"/>
        <v>233.72894446666669</v>
      </c>
      <c r="J488">
        <f t="shared" si="15"/>
        <v>437.98556916666666</v>
      </c>
      <c r="K488">
        <v>3.0547199999999999E-4</v>
      </c>
      <c r="L488" s="6">
        <v>1.8739038509999999</v>
      </c>
    </row>
    <row r="489" spans="1:12" x14ac:dyDescent="0.3">
      <c r="A489" t="s">
        <v>1730</v>
      </c>
      <c r="B489">
        <v>1371.5096739999999</v>
      </c>
      <c r="C489">
        <v>1359.3471199999999</v>
      </c>
      <c r="D489">
        <v>1593.2858859999999</v>
      </c>
      <c r="E489">
        <v>690.86312880000003</v>
      </c>
      <c r="F489">
        <v>945.82192250000003</v>
      </c>
      <c r="G489">
        <v>670.74642779999999</v>
      </c>
      <c r="H489" t="s">
        <v>1731</v>
      </c>
      <c r="I489">
        <f t="shared" si="14"/>
        <v>769.14382636666653</v>
      </c>
      <c r="J489">
        <f t="shared" si="15"/>
        <v>1441.3808933333332</v>
      </c>
      <c r="K489">
        <v>4.5055659999999999E-3</v>
      </c>
      <c r="L489" s="6">
        <v>1.8740069720000001</v>
      </c>
    </row>
    <row r="490" spans="1:12" x14ac:dyDescent="0.3">
      <c r="A490" t="s">
        <v>492</v>
      </c>
      <c r="B490">
        <v>5446.3942299999999</v>
      </c>
      <c r="C490">
        <v>5991.7124100000001</v>
      </c>
      <c r="D490">
        <v>5664.1739779999998</v>
      </c>
      <c r="E490">
        <v>3175.6481629999998</v>
      </c>
      <c r="F490">
        <v>3137.1213299999999</v>
      </c>
      <c r="G490">
        <v>2803.7420240000001</v>
      </c>
      <c r="H490" t="s">
        <v>493</v>
      </c>
      <c r="I490">
        <f t="shared" si="14"/>
        <v>3038.837172333333</v>
      </c>
      <c r="J490">
        <f t="shared" si="15"/>
        <v>5700.7602059999999</v>
      </c>
      <c r="K490">
        <v>1.7578E-4</v>
      </c>
      <c r="L490" s="6">
        <v>1.875967642</v>
      </c>
    </row>
    <row r="491" spans="1:12" x14ac:dyDescent="0.3">
      <c r="A491" t="s">
        <v>2949</v>
      </c>
      <c r="B491">
        <v>59.4666961</v>
      </c>
      <c r="C491">
        <v>74.281263409999994</v>
      </c>
      <c r="D491">
        <v>54.02575581</v>
      </c>
      <c r="E491">
        <v>47.412175509999997</v>
      </c>
      <c r="F491">
        <v>23.97244504</v>
      </c>
      <c r="G491">
        <v>28.542401179999999</v>
      </c>
      <c r="H491" t="s">
        <v>2950</v>
      </c>
      <c r="I491">
        <f t="shared" si="14"/>
        <v>33.309007243333333</v>
      </c>
      <c r="J491">
        <f t="shared" si="15"/>
        <v>62.591238439999991</v>
      </c>
      <c r="K491">
        <v>3.5533886000000001E-2</v>
      </c>
      <c r="L491" s="6">
        <v>1.879108494</v>
      </c>
    </row>
    <row r="492" spans="1:12" x14ac:dyDescent="0.3">
      <c r="A492" t="s">
        <v>2437</v>
      </c>
      <c r="B492">
        <v>85.896338810000003</v>
      </c>
      <c r="C492">
        <v>74.281263409999994</v>
      </c>
      <c r="D492">
        <v>60.660497749999998</v>
      </c>
      <c r="E492">
        <v>31.930648810000001</v>
      </c>
      <c r="F492">
        <v>35.958667560000002</v>
      </c>
      <c r="G492">
        <v>49.400309739999997</v>
      </c>
      <c r="H492" t="s">
        <v>2438</v>
      </c>
      <c r="I492">
        <f t="shared" si="14"/>
        <v>39.096542036666669</v>
      </c>
      <c r="J492">
        <f t="shared" si="15"/>
        <v>73.612699989999996</v>
      </c>
      <c r="K492">
        <v>1.8565246000000001E-2</v>
      </c>
      <c r="L492" s="6">
        <v>1.882844266</v>
      </c>
    </row>
    <row r="493" spans="1:12" x14ac:dyDescent="0.3">
      <c r="A493" t="s">
        <v>878</v>
      </c>
      <c r="B493">
        <v>2680.7209039999998</v>
      </c>
      <c r="C493">
        <v>2942.466547</v>
      </c>
      <c r="D493">
        <v>2693.7052279999998</v>
      </c>
      <c r="E493">
        <v>1489.129349</v>
      </c>
      <c r="F493">
        <v>1286.8844360000001</v>
      </c>
      <c r="G493">
        <v>1634.6013600000001</v>
      </c>
      <c r="H493" t="s">
        <v>879</v>
      </c>
      <c r="I493">
        <f t="shared" si="14"/>
        <v>1470.2050483333333</v>
      </c>
      <c r="J493">
        <f t="shared" si="15"/>
        <v>2772.297559666667</v>
      </c>
      <c r="K493">
        <v>5.9215099999999996E-4</v>
      </c>
      <c r="L493" s="6">
        <v>1.8856536800000001</v>
      </c>
    </row>
    <row r="494" spans="1:12" x14ac:dyDescent="0.3">
      <c r="A494" t="s">
        <v>1224</v>
      </c>
      <c r="B494">
        <v>6.6074106779999999</v>
      </c>
      <c r="C494">
        <v>5.5710947559999999</v>
      </c>
      <c r="D494">
        <v>5.6869216639999998</v>
      </c>
      <c r="E494">
        <v>2.9027862550000001</v>
      </c>
      <c r="F494">
        <v>3.2689697780000002</v>
      </c>
      <c r="G494">
        <v>3.2933539820000002</v>
      </c>
      <c r="H494" t="s">
        <v>1225</v>
      </c>
      <c r="I494">
        <f t="shared" si="14"/>
        <v>3.1550366716666667</v>
      </c>
      <c r="J494">
        <f t="shared" si="15"/>
        <v>5.9551423659999996</v>
      </c>
      <c r="K494">
        <v>1.3430580000000001E-3</v>
      </c>
      <c r="L494" s="6">
        <v>1.8875033750000001</v>
      </c>
    </row>
    <row r="495" spans="1:12" x14ac:dyDescent="0.3">
      <c r="A495" t="s">
        <v>249</v>
      </c>
      <c r="B495">
        <v>353.02451339999999</v>
      </c>
      <c r="C495">
        <v>377.90592759999998</v>
      </c>
      <c r="D495">
        <v>353.53696350000001</v>
      </c>
      <c r="E495">
        <v>183.8431295</v>
      </c>
      <c r="F495">
        <v>197.22784329999999</v>
      </c>
      <c r="G495">
        <v>193.21010029999999</v>
      </c>
      <c r="H495" t="s">
        <v>250</v>
      </c>
      <c r="I495">
        <f t="shared" si="14"/>
        <v>191.42702436666664</v>
      </c>
      <c r="J495">
        <f t="shared" si="15"/>
        <v>361.48913483333331</v>
      </c>
      <c r="K495" s="1">
        <v>4.8600000000000002E-5</v>
      </c>
      <c r="L495" s="6">
        <v>1.888391339</v>
      </c>
    </row>
    <row r="496" spans="1:12" x14ac:dyDescent="0.3">
      <c r="A496" t="s">
        <v>1994</v>
      </c>
      <c r="B496">
        <v>209.54931010000001</v>
      </c>
      <c r="C496">
        <v>276.69770620000003</v>
      </c>
      <c r="D496">
        <v>272.02441959999999</v>
      </c>
      <c r="E496">
        <v>150.94488530000001</v>
      </c>
      <c r="F496">
        <v>112.23462910000001</v>
      </c>
      <c r="G496">
        <v>138.3208673</v>
      </c>
      <c r="H496" t="s">
        <v>1995</v>
      </c>
      <c r="I496">
        <f t="shared" si="14"/>
        <v>133.83346056666667</v>
      </c>
      <c r="J496">
        <f t="shared" si="15"/>
        <v>252.75714530000002</v>
      </c>
      <c r="K496">
        <v>8.2715529999999992E-3</v>
      </c>
      <c r="L496" s="6">
        <v>1.8885945580000001</v>
      </c>
    </row>
    <row r="497" spans="1:12" x14ac:dyDescent="0.3">
      <c r="A497" t="s">
        <v>796</v>
      </c>
      <c r="B497">
        <v>1713.207197</v>
      </c>
      <c r="C497">
        <v>1564.549111</v>
      </c>
      <c r="D497">
        <v>1782.8499420000001</v>
      </c>
      <c r="E497">
        <v>865.99789950000002</v>
      </c>
      <c r="F497">
        <v>974.15299389999996</v>
      </c>
      <c r="G497">
        <v>838.70748089999995</v>
      </c>
      <c r="H497" t="s">
        <v>797</v>
      </c>
      <c r="I497">
        <f t="shared" si="14"/>
        <v>892.95279143333335</v>
      </c>
      <c r="J497">
        <f t="shared" si="15"/>
        <v>1686.8687499999999</v>
      </c>
      <c r="K497">
        <v>4.8718999999999998E-4</v>
      </c>
      <c r="L497" s="6">
        <v>1.8890906279999999</v>
      </c>
    </row>
    <row r="498" spans="1:12" x14ac:dyDescent="0.3">
      <c r="A498" t="s">
        <v>2188</v>
      </c>
      <c r="B498">
        <v>18.878316219999999</v>
      </c>
      <c r="C498">
        <v>14.856252680000001</v>
      </c>
      <c r="D498">
        <v>14.217304159999999</v>
      </c>
      <c r="E498">
        <v>6.7731679290000004</v>
      </c>
      <c r="F498">
        <v>8.7172527419999994</v>
      </c>
      <c r="G498">
        <v>9.8800619469999997</v>
      </c>
      <c r="H498" t="s">
        <v>2189</v>
      </c>
      <c r="I498">
        <f t="shared" si="14"/>
        <v>8.4568275393333323</v>
      </c>
      <c r="J498">
        <f t="shared" si="15"/>
        <v>15.983957686666665</v>
      </c>
      <c r="K498">
        <v>1.1850044000000001E-2</v>
      </c>
      <c r="L498" s="6">
        <v>1.890065466</v>
      </c>
    </row>
    <row r="499" spans="1:12" x14ac:dyDescent="0.3">
      <c r="A499" t="s">
        <v>69</v>
      </c>
      <c r="B499">
        <v>9088.9653450000005</v>
      </c>
      <c r="C499">
        <v>9553.4989910000004</v>
      </c>
      <c r="D499">
        <v>9440.2899629999993</v>
      </c>
      <c r="E499">
        <v>5034.3989620000002</v>
      </c>
      <c r="F499">
        <v>4835.8959590000004</v>
      </c>
      <c r="G499">
        <v>4977.3556520000002</v>
      </c>
      <c r="H499" t="s">
        <v>70</v>
      </c>
      <c r="I499">
        <f t="shared" si="14"/>
        <v>4949.2168576666672</v>
      </c>
      <c r="J499">
        <f t="shared" si="15"/>
        <v>9360.9180996666673</v>
      </c>
      <c r="K499" s="1">
        <v>8.3399999999999998E-6</v>
      </c>
      <c r="L499" s="6">
        <v>1.891393804</v>
      </c>
    </row>
    <row r="500" spans="1:12" x14ac:dyDescent="0.3">
      <c r="A500" t="s">
        <v>652</v>
      </c>
      <c r="B500">
        <v>1156.296869</v>
      </c>
      <c r="C500">
        <v>1324.9920360000001</v>
      </c>
      <c r="D500">
        <v>1216.053416</v>
      </c>
      <c r="E500">
        <v>668.60843420000003</v>
      </c>
      <c r="F500">
        <v>653.7939556</v>
      </c>
      <c r="G500">
        <v>630.12839529999997</v>
      </c>
      <c r="H500" t="s">
        <v>653</v>
      </c>
      <c r="I500">
        <f t="shared" si="14"/>
        <v>650.84359503333337</v>
      </c>
      <c r="J500">
        <f t="shared" si="15"/>
        <v>1232.4474403333334</v>
      </c>
      <c r="K500">
        <v>3.2804399999999999E-4</v>
      </c>
      <c r="L500" s="6">
        <v>1.893615378</v>
      </c>
    </row>
    <row r="501" spans="1:12" x14ac:dyDescent="0.3">
      <c r="A501" t="s">
        <v>2615</v>
      </c>
      <c r="B501">
        <v>177.45617250000001</v>
      </c>
      <c r="C501">
        <v>140.20588470000001</v>
      </c>
      <c r="D501">
        <v>215.155203</v>
      </c>
      <c r="E501">
        <v>111.2734731</v>
      </c>
      <c r="F501">
        <v>79.544931270000006</v>
      </c>
      <c r="G501">
        <v>90.018342189999998</v>
      </c>
      <c r="H501" t="s">
        <v>2616</v>
      </c>
      <c r="I501">
        <f t="shared" si="14"/>
        <v>93.612248853333327</v>
      </c>
      <c r="J501">
        <f t="shared" si="15"/>
        <v>177.60575340000003</v>
      </c>
      <c r="K501">
        <v>2.3490172E-2</v>
      </c>
      <c r="L501" s="6">
        <v>1.897249084</v>
      </c>
    </row>
    <row r="502" spans="1:12" x14ac:dyDescent="0.3">
      <c r="A502" t="s">
        <v>1396</v>
      </c>
      <c r="B502">
        <v>499.33146410000001</v>
      </c>
      <c r="C502">
        <v>601.67823369999996</v>
      </c>
      <c r="D502">
        <v>501.39692669999999</v>
      </c>
      <c r="E502">
        <v>277.69988510000002</v>
      </c>
      <c r="F502">
        <v>261.51758230000002</v>
      </c>
      <c r="G502">
        <v>305.18413570000001</v>
      </c>
      <c r="H502" t="s">
        <v>1397</v>
      </c>
      <c r="I502">
        <f t="shared" si="14"/>
        <v>281.46720103333337</v>
      </c>
      <c r="J502">
        <f t="shared" si="15"/>
        <v>534.13554149999993</v>
      </c>
      <c r="K502">
        <v>2.1934580000000001E-3</v>
      </c>
      <c r="L502" s="6">
        <v>1.8976830680000001</v>
      </c>
    </row>
    <row r="503" spans="1:12" x14ac:dyDescent="0.3">
      <c r="A503" t="s">
        <v>1758</v>
      </c>
      <c r="B503">
        <v>272.79166939999999</v>
      </c>
      <c r="C503">
        <v>243.2711377</v>
      </c>
      <c r="D503">
        <v>254.01583429999999</v>
      </c>
      <c r="E503">
        <v>141.2689311</v>
      </c>
      <c r="F503">
        <v>98.069093350000003</v>
      </c>
      <c r="G503">
        <v>165.7654838</v>
      </c>
      <c r="H503" t="s">
        <v>1759</v>
      </c>
      <c r="I503">
        <f t="shared" si="14"/>
        <v>135.03450275</v>
      </c>
      <c r="J503">
        <f t="shared" si="15"/>
        <v>256.69288046666662</v>
      </c>
      <c r="K503">
        <v>4.8790470000000001E-3</v>
      </c>
      <c r="L503" s="6">
        <v>1.9009429090000001</v>
      </c>
    </row>
    <row r="504" spans="1:12" x14ac:dyDescent="0.3">
      <c r="A504" t="s">
        <v>2966</v>
      </c>
      <c r="B504">
        <v>25.4857269</v>
      </c>
      <c r="C504">
        <v>22.284379019999999</v>
      </c>
      <c r="D504">
        <v>34.121529989999999</v>
      </c>
      <c r="E504">
        <v>13.546335859999999</v>
      </c>
      <c r="F504">
        <v>18.52416208</v>
      </c>
      <c r="G504">
        <v>10.97784661</v>
      </c>
      <c r="H504" t="s">
        <v>2967</v>
      </c>
      <c r="I504">
        <f t="shared" si="14"/>
        <v>14.349448183333331</v>
      </c>
      <c r="J504">
        <f t="shared" si="15"/>
        <v>27.297211969999996</v>
      </c>
      <c r="K504">
        <v>3.6092882999999999E-2</v>
      </c>
      <c r="L504" s="6">
        <v>1.9023178890000001</v>
      </c>
    </row>
    <row r="505" spans="1:12" x14ac:dyDescent="0.3">
      <c r="A505" t="s">
        <v>852</v>
      </c>
      <c r="B505">
        <v>1061.9052879999999</v>
      </c>
      <c r="C505">
        <v>927.58727690000001</v>
      </c>
      <c r="D505">
        <v>1026.48936</v>
      </c>
      <c r="E505">
        <v>499.2792359</v>
      </c>
      <c r="F505">
        <v>579.69730730000003</v>
      </c>
      <c r="G505">
        <v>506.07872859999998</v>
      </c>
      <c r="H505" t="s">
        <v>853</v>
      </c>
      <c r="I505">
        <f t="shared" si="14"/>
        <v>528.3517572666666</v>
      </c>
      <c r="J505">
        <f t="shared" si="15"/>
        <v>1005.3273083</v>
      </c>
      <c r="K505">
        <v>5.6357800000000002E-4</v>
      </c>
      <c r="L505" s="6">
        <v>1.90276136</v>
      </c>
    </row>
    <row r="506" spans="1:12" x14ac:dyDescent="0.3">
      <c r="A506" t="s">
        <v>2941</v>
      </c>
      <c r="B506">
        <v>16.990484599999998</v>
      </c>
      <c r="C506">
        <v>15.78476848</v>
      </c>
      <c r="D506">
        <v>16.112944720000002</v>
      </c>
      <c r="E506">
        <v>4.837977092</v>
      </c>
      <c r="F506">
        <v>7.6275961490000004</v>
      </c>
      <c r="G506">
        <v>13.173415930000001</v>
      </c>
      <c r="H506" t="s">
        <v>2942</v>
      </c>
      <c r="I506">
        <f t="shared" si="14"/>
        <v>8.546329723666668</v>
      </c>
      <c r="J506">
        <f t="shared" si="15"/>
        <v>16.296065933333335</v>
      </c>
      <c r="K506">
        <v>3.5186645000000003E-2</v>
      </c>
      <c r="L506" s="6">
        <v>1.9067911559999999</v>
      </c>
    </row>
    <row r="507" spans="1:12" x14ac:dyDescent="0.3">
      <c r="A507" t="s">
        <v>285</v>
      </c>
      <c r="B507">
        <v>5468.1042939999998</v>
      </c>
      <c r="C507">
        <v>5923.9307570000001</v>
      </c>
      <c r="D507">
        <v>5475.557742</v>
      </c>
      <c r="E507">
        <v>2962.7771710000002</v>
      </c>
      <c r="F507">
        <v>2939.8934869999998</v>
      </c>
      <c r="G507">
        <v>2938.7695370000001</v>
      </c>
      <c r="H507" t="s">
        <v>286</v>
      </c>
      <c r="I507">
        <f t="shared" si="14"/>
        <v>2947.1467316666663</v>
      </c>
      <c r="J507">
        <f t="shared" si="15"/>
        <v>5622.5309310000002</v>
      </c>
      <c r="K507" s="1">
        <v>5.9500000000000003E-5</v>
      </c>
      <c r="L507" s="6">
        <v>1.907787919</v>
      </c>
    </row>
    <row r="508" spans="1:12" x14ac:dyDescent="0.3">
      <c r="A508" t="s">
        <v>3079</v>
      </c>
      <c r="B508">
        <v>42.476211499999998</v>
      </c>
      <c r="C508">
        <v>71.495716040000005</v>
      </c>
      <c r="D508">
        <v>69.190880250000006</v>
      </c>
      <c r="E508">
        <v>27.092671719999998</v>
      </c>
      <c r="F508">
        <v>37.048324149999999</v>
      </c>
      <c r="G508">
        <v>31.835755160000001</v>
      </c>
      <c r="H508" t="s">
        <v>3080</v>
      </c>
      <c r="I508">
        <f t="shared" si="14"/>
        <v>31.992250343333335</v>
      </c>
      <c r="J508">
        <f t="shared" si="15"/>
        <v>61.054269263333332</v>
      </c>
      <c r="K508">
        <v>4.0666909000000001E-2</v>
      </c>
      <c r="L508" s="6">
        <v>1.9084080859999999</v>
      </c>
    </row>
    <row r="509" spans="1:12" x14ac:dyDescent="0.3">
      <c r="A509" t="s">
        <v>183</v>
      </c>
      <c r="B509">
        <v>8293.2443160000003</v>
      </c>
      <c r="C509">
        <v>8311.1448600000003</v>
      </c>
      <c r="D509">
        <v>8108.6024729999999</v>
      </c>
      <c r="E509">
        <v>3979.7199559999999</v>
      </c>
      <c r="F509">
        <v>4570.0197500000004</v>
      </c>
      <c r="G509">
        <v>4394.4319969999997</v>
      </c>
      <c r="H509" t="s">
        <v>184</v>
      </c>
      <c r="I509">
        <f t="shared" si="14"/>
        <v>4314.7239010000003</v>
      </c>
      <c r="J509">
        <f t="shared" si="15"/>
        <v>8237.6638829999993</v>
      </c>
      <c r="K509" s="1">
        <v>3.0300000000000001E-5</v>
      </c>
      <c r="L509" s="6">
        <v>1.9091983800000001</v>
      </c>
    </row>
    <row r="510" spans="1:12" x14ac:dyDescent="0.3">
      <c r="A510" t="s">
        <v>738</v>
      </c>
      <c r="B510">
        <v>1531.975361</v>
      </c>
      <c r="C510">
        <v>1428.0572890000001</v>
      </c>
      <c r="D510">
        <v>1357.2786369999999</v>
      </c>
      <c r="E510">
        <v>737.30770889999997</v>
      </c>
      <c r="F510">
        <v>823.78038409999999</v>
      </c>
      <c r="G510">
        <v>698.19104430000004</v>
      </c>
      <c r="H510" t="s">
        <v>739</v>
      </c>
      <c r="I510">
        <f t="shared" si="14"/>
        <v>753.09304576666671</v>
      </c>
      <c r="J510">
        <f t="shared" si="15"/>
        <v>1439.1037623333334</v>
      </c>
      <c r="K510">
        <v>4.00126E-4</v>
      </c>
      <c r="L510" s="6">
        <v>1.910924249</v>
      </c>
    </row>
    <row r="511" spans="1:12" x14ac:dyDescent="0.3">
      <c r="A511" t="s">
        <v>1092</v>
      </c>
      <c r="B511">
        <v>467.23832650000003</v>
      </c>
      <c r="C511">
        <v>476.32860160000001</v>
      </c>
      <c r="D511">
        <v>485.28398199999998</v>
      </c>
      <c r="E511">
        <v>237.0608775</v>
      </c>
      <c r="F511">
        <v>298.56590640000002</v>
      </c>
      <c r="G511">
        <v>210.7746549</v>
      </c>
      <c r="H511" t="s">
        <v>1093</v>
      </c>
      <c r="I511">
        <f t="shared" si="14"/>
        <v>248.80047959999999</v>
      </c>
      <c r="J511">
        <f t="shared" si="15"/>
        <v>476.28363669999999</v>
      </c>
      <c r="K511">
        <v>1.016124E-3</v>
      </c>
      <c r="L511" s="6">
        <v>1.9143196090000001</v>
      </c>
    </row>
    <row r="512" spans="1:12" x14ac:dyDescent="0.3">
      <c r="A512" t="s">
        <v>2363</v>
      </c>
      <c r="B512">
        <v>67.961938399999994</v>
      </c>
      <c r="C512">
        <v>86.351968720000002</v>
      </c>
      <c r="D512">
        <v>100.4689494</v>
      </c>
      <c r="E512">
        <v>36.768625900000004</v>
      </c>
      <c r="F512">
        <v>47.94489008</v>
      </c>
      <c r="G512">
        <v>48.302525080000002</v>
      </c>
      <c r="H512" t="s">
        <v>2364</v>
      </c>
      <c r="I512">
        <f t="shared" si="14"/>
        <v>44.338680353333338</v>
      </c>
      <c r="J512">
        <f t="shared" si="15"/>
        <v>84.927618839999994</v>
      </c>
      <c r="K512">
        <v>1.6113603000000001E-2</v>
      </c>
      <c r="L512" s="6">
        <v>1.9154295560000001</v>
      </c>
    </row>
    <row r="513" spans="1:12" x14ac:dyDescent="0.3">
      <c r="A513" t="s">
        <v>2174</v>
      </c>
      <c r="B513">
        <v>84.952422999999996</v>
      </c>
      <c r="C513">
        <v>64.996105490000005</v>
      </c>
      <c r="D513">
        <v>83.408184410000004</v>
      </c>
      <c r="E513">
        <v>39.671412160000003</v>
      </c>
      <c r="F513">
        <v>31.600041189999999</v>
      </c>
      <c r="G513">
        <v>50.498094399999999</v>
      </c>
      <c r="H513" t="s">
        <v>2175</v>
      </c>
      <c r="I513">
        <f t="shared" si="14"/>
        <v>40.58984925</v>
      </c>
      <c r="J513">
        <f t="shared" si="15"/>
        <v>77.785570966666668</v>
      </c>
      <c r="K513">
        <v>1.1579502E-2</v>
      </c>
      <c r="L513" s="6">
        <v>1.916379893</v>
      </c>
    </row>
    <row r="514" spans="1:12" x14ac:dyDescent="0.3">
      <c r="A514" t="s">
        <v>157</v>
      </c>
      <c r="B514">
        <v>1512.153129</v>
      </c>
      <c r="C514">
        <v>1469.8405</v>
      </c>
      <c r="D514">
        <v>1463.4345080000001</v>
      </c>
      <c r="E514">
        <v>813.74774690000004</v>
      </c>
      <c r="F514">
        <v>718.08369459999994</v>
      </c>
      <c r="G514">
        <v>787.11160180000002</v>
      </c>
      <c r="H514" t="s">
        <v>158</v>
      </c>
      <c r="I514">
        <f t="shared" si="14"/>
        <v>772.98101443333326</v>
      </c>
      <c r="J514">
        <f t="shared" si="15"/>
        <v>1481.809379</v>
      </c>
      <c r="K514" s="1">
        <v>2.5700000000000001E-5</v>
      </c>
      <c r="L514" s="6">
        <v>1.917006177</v>
      </c>
    </row>
    <row r="515" spans="1:12" x14ac:dyDescent="0.3">
      <c r="A515" t="s">
        <v>2623</v>
      </c>
      <c r="B515">
        <v>19.822232029999999</v>
      </c>
      <c r="C515">
        <v>19.49883165</v>
      </c>
      <c r="D515">
        <v>26.538967769999999</v>
      </c>
      <c r="E515">
        <v>13.546335859999999</v>
      </c>
      <c r="F515">
        <v>13.075879110000001</v>
      </c>
      <c r="G515">
        <v>7.6844926259999999</v>
      </c>
      <c r="H515" t="s">
        <v>2624</v>
      </c>
      <c r="I515">
        <f t="shared" ref="I515:I578" si="16">AVERAGE(E515:G515)</f>
        <v>11.435569198666668</v>
      </c>
      <c r="J515">
        <f t="shared" ref="J515:J578" si="17">AVERAGE(B515:D515)</f>
        <v>21.953343816666663</v>
      </c>
      <c r="K515">
        <v>2.3901838000000002E-2</v>
      </c>
      <c r="L515" s="6">
        <v>1.9197421160000001</v>
      </c>
    </row>
    <row r="516" spans="1:12" x14ac:dyDescent="0.3">
      <c r="A516" t="s">
        <v>548</v>
      </c>
      <c r="B516">
        <v>1095.8862569999999</v>
      </c>
      <c r="C516">
        <v>1195.928341</v>
      </c>
      <c r="D516">
        <v>1228.3750789999999</v>
      </c>
      <c r="E516">
        <v>622.16385409999998</v>
      </c>
      <c r="F516">
        <v>572.06971120000003</v>
      </c>
      <c r="G516">
        <v>637.81288789999996</v>
      </c>
      <c r="H516" t="s">
        <v>549</v>
      </c>
      <c r="I516">
        <f t="shared" si="16"/>
        <v>610.68215106666673</v>
      </c>
      <c r="J516">
        <f t="shared" si="17"/>
        <v>1173.396559</v>
      </c>
      <c r="K516">
        <v>2.2576399999999999E-4</v>
      </c>
      <c r="L516" s="6">
        <v>1.921452194</v>
      </c>
    </row>
    <row r="517" spans="1:12" x14ac:dyDescent="0.3">
      <c r="A517" t="s">
        <v>526</v>
      </c>
      <c r="B517">
        <v>9096.5166719999997</v>
      </c>
      <c r="C517">
        <v>9638.9224439999998</v>
      </c>
      <c r="D517">
        <v>9269.6823129999993</v>
      </c>
      <c r="E517">
        <v>5224.0476639999997</v>
      </c>
      <c r="F517">
        <v>4256.1986509999997</v>
      </c>
      <c r="G517">
        <v>5093.7208259999998</v>
      </c>
      <c r="H517" t="s">
        <v>527</v>
      </c>
      <c r="I517">
        <f t="shared" si="16"/>
        <v>4857.989047</v>
      </c>
      <c r="J517">
        <f t="shared" si="17"/>
        <v>9335.0404763333336</v>
      </c>
      <c r="K517">
        <v>1.9849599999999999E-4</v>
      </c>
      <c r="L517" s="6">
        <v>1.9215853279999999</v>
      </c>
    </row>
    <row r="518" spans="1:12" x14ac:dyDescent="0.3">
      <c r="A518" t="s">
        <v>325</v>
      </c>
      <c r="B518">
        <v>3003.5401109999998</v>
      </c>
      <c r="C518">
        <v>3123.5271269999998</v>
      </c>
      <c r="D518">
        <v>2953.4079839999999</v>
      </c>
      <c r="E518">
        <v>1663.2965240000001</v>
      </c>
      <c r="F518">
        <v>1430.719106</v>
      </c>
      <c r="G518">
        <v>1630.210221</v>
      </c>
      <c r="H518" t="s">
        <v>326</v>
      </c>
      <c r="I518">
        <f t="shared" si="16"/>
        <v>1574.7419503333333</v>
      </c>
      <c r="J518">
        <f t="shared" si="17"/>
        <v>3026.8250739999999</v>
      </c>
      <c r="K518" s="1">
        <v>8.0599999999999994E-5</v>
      </c>
      <c r="L518" s="6">
        <v>1.922108618</v>
      </c>
    </row>
    <row r="519" spans="1:12" x14ac:dyDescent="0.3">
      <c r="A519" t="s">
        <v>2199</v>
      </c>
      <c r="B519">
        <v>53.803201229999999</v>
      </c>
      <c r="C519">
        <v>50.1398528</v>
      </c>
      <c r="D519">
        <v>40.756271929999997</v>
      </c>
      <c r="E519">
        <v>19.35190837</v>
      </c>
      <c r="F519">
        <v>23.97244504</v>
      </c>
      <c r="G519">
        <v>31.835755160000001</v>
      </c>
      <c r="H519" t="s">
        <v>2200</v>
      </c>
      <c r="I519">
        <f t="shared" si="16"/>
        <v>25.053369523333334</v>
      </c>
      <c r="J519">
        <f t="shared" si="17"/>
        <v>48.233108653333339</v>
      </c>
      <c r="K519">
        <v>1.2141473999999999E-2</v>
      </c>
      <c r="L519" s="6">
        <v>1.925214435</v>
      </c>
    </row>
    <row r="520" spans="1:12" x14ac:dyDescent="0.3">
      <c r="A520" t="s">
        <v>131</v>
      </c>
      <c r="B520">
        <v>2985.6057110000002</v>
      </c>
      <c r="C520">
        <v>3022.3189050000001</v>
      </c>
      <c r="D520">
        <v>2967.6252880000002</v>
      </c>
      <c r="E520">
        <v>1546.2174789999999</v>
      </c>
      <c r="F520">
        <v>1455.7812080000001</v>
      </c>
      <c r="G520">
        <v>1659.8504069999999</v>
      </c>
      <c r="H520" t="s">
        <v>132</v>
      </c>
      <c r="I520">
        <f t="shared" si="16"/>
        <v>1553.9496980000001</v>
      </c>
      <c r="J520">
        <f t="shared" si="17"/>
        <v>2991.849968</v>
      </c>
      <c r="K520" s="1">
        <v>1.9400000000000001E-5</v>
      </c>
      <c r="L520" s="6">
        <v>1.925319701</v>
      </c>
    </row>
    <row r="521" spans="1:12" x14ac:dyDescent="0.3">
      <c r="A521" t="s">
        <v>243</v>
      </c>
      <c r="B521">
        <v>9987.5731969999997</v>
      </c>
      <c r="C521">
        <v>10153.32019</v>
      </c>
      <c r="D521">
        <v>10017.51251</v>
      </c>
      <c r="E521">
        <v>5435.9510609999998</v>
      </c>
      <c r="F521">
        <v>4721.4820159999999</v>
      </c>
      <c r="G521">
        <v>5499.901151</v>
      </c>
      <c r="H521" t="s">
        <v>244</v>
      </c>
      <c r="I521">
        <f t="shared" si="16"/>
        <v>5219.1114093333335</v>
      </c>
      <c r="J521">
        <f t="shared" si="17"/>
        <v>10052.801965666667</v>
      </c>
      <c r="K521" s="1">
        <v>4.5399999999999999E-5</v>
      </c>
      <c r="L521" s="6">
        <v>1.9261520169999999</v>
      </c>
    </row>
    <row r="522" spans="1:12" x14ac:dyDescent="0.3">
      <c r="A522" t="s">
        <v>1605</v>
      </c>
      <c r="B522">
        <v>262.40859549999999</v>
      </c>
      <c r="C522">
        <v>220.9867587</v>
      </c>
      <c r="D522">
        <v>229.37250710000001</v>
      </c>
      <c r="E522">
        <v>141.2689311</v>
      </c>
      <c r="F522">
        <v>96.979436750000005</v>
      </c>
      <c r="G522">
        <v>131.73415929999999</v>
      </c>
      <c r="H522" t="s">
        <v>1606</v>
      </c>
      <c r="I522">
        <f t="shared" si="16"/>
        <v>123.32750905</v>
      </c>
      <c r="J522">
        <f t="shared" si="17"/>
        <v>237.58928710000001</v>
      </c>
      <c r="K522">
        <v>3.4670370000000001E-3</v>
      </c>
      <c r="L522" s="6">
        <v>1.926490601</v>
      </c>
    </row>
    <row r="523" spans="1:12" x14ac:dyDescent="0.3">
      <c r="A523" t="s">
        <v>490</v>
      </c>
      <c r="B523">
        <v>12930.7027</v>
      </c>
      <c r="C523">
        <v>13328.8442</v>
      </c>
      <c r="D523">
        <v>12188.02095</v>
      </c>
      <c r="E523">
        <v>7161.1736920000003</v>
      </c>
      <c r="F523">
        <v>6082.4631010000003</v>
      </c>
      <c r="G523">
        <v>6694.2908619999998</v>
      </c>
      <c r="H523" t="s">
        <v>491</v>
      </c>
      <c r="I523">
        <f t="shared" si="16"/>
        <v>6645.9758849999998</v>
      </c>
      <c r="J523">
        <f t="shared" si="17"/>
        <v>12815.855949999999</v>
      </c>
      <c r="K523">
        <v>1.7492500000000001E-4</v>
      </c>
      <c r="L523" s="6">
        <v>1.928363294</v>
      </c>
    </row>
    <row r="524" spans="1:12" x14ac:dyDescent="0.3">
      <c r="A524" t="s">
        <v>2741</v>
      </c>
      <c r="B524">
        <v>100.9989918</v>
      </c>
      <c r="C524">
        <v>94.708610849999999</v>
      </c>
      <c r="D524">
        <v>62.556138310000001</v>
      </c>
      <c r="E524">
        <v>38.703816740000001</v>
      </c>
      <c r="F524">
        <v>49.034546669999997</v>
      </c>
      <c r="G524">
        <v>46.106955749999997</v>
      </c>
      <c r="I524">
        <f t="shared" si="16"/>
        <v>44.615106386666668</v>
      </c>
      <c r="J524">
        <f t="shared" si="17"/>
        <v>86.087913653333331</v>
      </c>
      <c r="K524">
        <v>2.7966998999999999E-2</v>
      </c>
      <c r="L524" s="6">
        <v>1.9295687180000001</v>
      </c>
    </row>
    <row r="525" spans="1:12" x14ac:dyDescent="0.3">
      <c r="A525" t="s">
        <v>690</v>
      </c>
      <c r="B525">
        <v>310.54830190000001</v>
      </c>
      <c r="C525">
        <v>284.12583260000002</v>
      </c>
      <c r="D525">
        <v>325.10235510000001</v>
      </c>
      <c r="E525">
        <v>164.49122109999999</v>
      </c>
      <c r="F525">
        <v>163.4484889</v>
      </c>
      <c r="G525">
        <v>147.10314450000001</v>
      </c>
      <c r="H525" t="s">
        <v>691</v>
      </c>
      <c r="I525">
        <f t="shared" si="16"/>
        <v>158.34761816666665</v>
      </c>
      <c r="J525">
        <f t="shared" si="17"/>
        <v>306.59216320000002</v>
      </c>
      <c r="K525">
        <v>3.6323600000000002E-4</v>
      </c>
      <c r="L525" s="6">
        <v>1.9361968730000001</v>
      </c>
    </row>
    <row r="526" spans="1:12" x14ac:dyDescent="0.3">
      <c r="A526" t="s">
        <v>2248</v>
      </c>
      <c r="B526">
        <v>29.26139014</v>
      </c>
      <c r="C526">
        <v>22.284379019999999</v>
      </c>
      <c r="D526">
        <v>30.330248879999999</v>
      </c>
      <c r="E526">
        <v>11.61114502</v>
      </c>
      <c r="F526">
        <v>13.075879110000001</v>
      </c>
      <c r="G526">
        <v>17.564554569999999</v>
      </c>
      <c r="H526" t="s">
        <v>2249</v>
      </c>
      <c r="I526">
        <f t="shared" si="16"/>
        <v>14.083859566666666</v>
      </c>
      <c r="J526">
        <f t="shared" si="17"/>
        <v>27.292006013333332</v>
      </c>
      <c r="K526">
        <v>1.2958714E-2</v>
      </c>
      <c r="L526" s="6">
        <v>1.93782151</v>
      </c>
    </row>
    <row r="527" spans="1:12" x14ac:dyDescent="0.3">
      <c r="A527" t="s">
        <v>832</v>
      </c>
      <c r="B527">
        <v>241.6424476</v>
      </c>
      <c r="C527">
        <v>275.76919040000001</v>
      </c>
      <c r="D527">
        <v>255.9114749</v>
      </c>
      <c r="E527">
        <v>146.10690819999999</v>
      </c>
      <c r="F527">
        <v>120.9518818</v>
      </c>
      <c r="G527">
        <v>131.73415929999999</v>
      </c>
      <c r="H527" t="s">
        <v>833</v>
      </c>
      <c r="I527">
        <f t="shared" si="16"/>
        <v>132.93098309999999</v>
      </c>
      <c r="J527">
        <f t="shared" si="17"/>
        <v>257.77437096666671</v>
      </c>
      <c r="K527">
        <v>5.2863499999999996E-4</v>
      </c>
      <c r="L527" s="6">
        <v>1.939159442</v>
      </c>
    </row>
    <row r="528" spans="1:12" x14ac:dyDescent="0.3">
      <c r="A528" t="s">
        <v>930</v>
      </c>
      <c r="B528">
        <v>231.2593737</v>
      </c>
      <c r="C528">
        <v>248.8422324</v>
      </c>
      <c r="D528">
        <v>254.01583429999999</v>
      </c>
      <c r="E528">
        <v>142.2365265</v>
      </c>
      <c r="F528">
        <v>106.7863461</v>
      </c>
      <c r="G528">
        <v>129.53859</v>
      </c>
      <c r="H528" t="s">
        <v>931</v>
      </c>
      <c r="I528">
        <f t="shared" si="16"/>
        <v>126.18715420000001</v>
      </c>
      <c r="J528">
        <f t="shared" si="17"/>
        <v>244.70581346666668</v>
      </c>
      <c r="K528">
        <v>6.79508E-4</v>
      </c>
      <c r="L528" s="6">
        <v>1.939229195</v>
      </c>
    </row>
    <row r="529" spans="1:12" x14ac:dyDescent="0.3">
      <c r="A529" t="s">
        <v>2995</v>
      </c>
      <c r="B529">
        <v>82.120675570000003</v>
      </c>
      <c r="C529">
        <v>110.4933793</v>
      </c>
      <c r="D529">
        <v>129.85137800000001</v>
      </c>
      <c r="E529">
        <v>58.055725109999997</v>
      </c>
      <c r="F529">
        <v>70.82767853</v>
      </c>
      <c r="G529">
        <v>37.324678470000002</v>
      </c>
      <c r="H529" t="s">
        <v>2996</v>
      </c>
      <c r="I529">
        <f t="shared" si="16"/>
        <v>55.402694036666666</v>
      </c>
      <c r="J529">
        <f t="shared" si="17"/>
        <v>107.48847762333334</v>
      </c>
      <c r="K529">
        <v>3.7207570000000002E-2</v>
      </c>
      <c r="L529" s="6">
        <v>1.9401308820000001</v>
      </c>
    </row>
    <row r="530" spans="1:12" x14ac:dyDescent="0.3">
      <c r="A530" t="s">
        <v>257</v>
      </c>
      <c r="B530">
        <v>19885.474389999999</v>
      </c>
      <c r="C530">
        <v>20107.938010000002</v>
      </c>
      <c r="D530">
        <v>19926.97351</v>
      </c>
      <c r="E530">
        <v>11284.09777</v>
      </c>
      <c r="F530">
        <v>9532.3158729999996</v>
      </c>
      <c r="G530">
        <v>10043.63186</v>
      </c>
      <c r="H530" t="s">
        <v>258</v>
      </c>
      <c r="I530">
        <f t="shared" si="16"/>
        <v>10286.681834333334</v>
      </c>
      <c r="J530">
        <f t="shared" si="17"/>
        <v>19973.46197</v>
      </c>
      <c r="K530" s="1">
        <v>5.0599999999999997E-5</v>
      </c>
      <c r="L530" s="6">
        <v>1.941681709</v>
      </c>
    </row>
    <row r="531" spans="1:12" x14ac:dyDescent="0.3">
      <c r="A531" t="s">
        <v>482</v>
      </c>
      <c r="B531">
        <v>2057.7364680000001</v>
      </c>
      <c r="C531">
        <v>2226.5808710000001</v>
      </c>
      <c r="D531">
        <v>2197.047403</v>
      </c>
      <c r="E531">
        <v>1197.8831279999999</v>
      </c>
      <c r="F531">
        <v>1003.573722</v>
      </c>
      <c r="G531">
        <v>1134.011555</v>
      </c>
      <c r="H531" t="s">
        <v>483</v>
      </c>
      <c r="I531">
        <f t="shared" si="16"/>
        <v>1111.8228016666667</v>
      </c>
      <c r="J531">
        <f t="shared" si="17"/>
        <v>2160.4549139999999</v>
      </c>
      <c r="K531">
        <v>1.7118299999999999E-4</v>
      </c>
      <c r="L531" s="6">
        <v>1.9431647839999999</v>
      </c>
    </row>
    <row r="532" spans="1:12" x14ac:dyDescent="0.3">
      <c r="A532" t="s">
        <v>1463</v>
      </c>
      <c r="B532">
        <v>193.5027413</v>
      </c>
      <c r="C532">
        <v>197.77386379999999</v>
      </c>
      <c r="D532">
        <v>190.51187580000001</v>
      </c>
      <c r="E532">
        <v>106.435496</v>
      </c>
      <c r="F532">
        <v>73.006991709999994</v>
      </c>
      <c r="G532">
        <v>119.658528</v>
      </c>
      <c r="H532" t="s">
        <v>1464</v>
      </c>
      <c r="I532">
        <f t="shared" si="16"/>
        <v>99.70033857</v>
      </c>
      <c r="J532">
        <f t="shared" si="17"/>
        <v>193.92949363333332</v>
      </c>
      <c r="K532">
        <v>2.5661490000000002E-3</v>
      </c>
      <c r="L532" s="6">
        <v>1.9451237210000001</v>
      </c>
    </row>
    <row r="533" spans="1:12" x14ac:dyDescent="0.3">
      <c r="A533" t="s">
        <v>1706</v>
      </c>
      <c r="B533">
        <v>450.24784190000003</v>
      </c>
      <c r="C533">
        <v>547.82431770000005</v>
      </c>
      <c r="D533">
        <v>517.50987139999995</v>
      </c>
      <c r="E533">
        <v>274.79709889999998</v>
      </c>
      <c r="F533">
        <v>302.92453280000001</v>
      </c>
      <c r="G533">
        <v>200.89459289999999</v>
      </c>
      <c r="H533" t="s">
        <v>1707</v>
      </c>
      <c r="I533">
        <f t="shared" si="16"/>
        <v>259.53874153333334</v>
      </c>
      <c r="J533">
        <f t="shared" si="17"/>
        <v>505.19401033333332</v>
      </c>
      <c r="K533">
        <v>4.2315210000000002E-3</v>
      </c>
      <c r="L533" s="6">
        <v>1.9465071279999999</v>
      </c>
    </row>
    <row r="534" spans="1:12" x14ac:dyDescent="0.3">
      <c r="A534" t="s">
        <v>2314</v>
      </c>
      <c r="B534">
        <v>13.21482136</v>
      </c>
      <c r="C534">
        <v>13.92773689</v>
      </c>
      <c r="D534">
        <v>9.4782027739999997</v>
      </c>
      <c r="E534">
        <v>6.7731679290000004</v>
      </c>
      <c r="F534">
        <v>6.5379395560000004</v>
      </c>
      <c r="G534">
        <v>5.4889233040000001</v>
      </c>
      <c r="H534" t="s">
        <v>2315</v>
      </c>
      <c r="I534">
        <f t="shared" si="16"/>
        <v>6.2666769296666667</v>
      </c>
      <c r="J534">
        <f t="shared" si="17"/>
        <v>12.206920341333335</v>
      </c>
      <c r="K534">
        <v>1.4387037E-2</v>
      </c>
      <c r="L534" s="6">
        <v>1.9479096300000001</v>
      </c>
    </row>
    <row r="535" spans="1:12" x14ac:dyDescent="0.3">
      <c r="A535" t="s">
        <v>558</v>
      </c>
      <c r="B535">
        <v>695.66595280000001</v>
      </c>
      <c r="C535">
        <v>678.74504439999998</v>
      </c>
      <c r="D535">
        <v>748.77801910000005</v>
      </c>
      <c r="E535">
        <v>342.52877810000001</v>
      </c>
      <c r="F535">
        <v>348.69010969999999</v>
      </c>
      <c r="G535">
        <v>398.49583189999998</v>
      </c>
      <c r="H535" t="s">
        <v>559</v>
      </c>
      <c r="I535">
        <f t="shared" si="16"/>
        <v>363.2382399</v>
      </c>
      <c r="J535">
        <f t="shared" si="17"/>
        <v>707.72967210000013</v>
      </c>
      <c r="K535">
        <v>2.3532699999999999E-4</v>
      </c>
      <c r="L535" s="6">
        <v>1.948389774</v>
      </c>
    </row>
    <row r="536" spans="1:12" x14ac:dyDescent="0.3">
      <c r="A536" t="s">
        <v>2906</v>
      </c>
      <c r="B536">
        <v>16.046568789999998</v>
      </c>
      <c r="C536">
        <v>11.14218951</v>
      </c>
      <c r="D536">
        <v>18.008585270000001</v>
      </c>
      <c r="E536">
        <v>6.7731679290000004</v>
      </c>
      <c r="F536">
        <v>6.5379395560000004</v>
      </c>
      <c r="G536">
        <v>9.8800619469999997</v>
      </c>
      <c r="H536" t="s">
        <v>2907</v>
      </c>
      <c r="I536">
        <f t="shared" si="16"/>
        <v>7.7303898106666677</v>
      </c>
      <c r="J536">
        <f t="shared" si="17"/>
        <v>15.065781190000001</v>
      </c>
      <c r="K536">
        <v>3.3615072000000003E-2</v>
      </c>
      <c r="L536" s="6">
        <v>1.948903168</v>
      </c>
    </row>
    <row r="537" spans="1:12" x14ac:dyDescent="0.3">
      <c r="A537" t="s">
        <v>888</v>
      </c>
      <c r="B537">
        <v>3328.2471500000001</v>
      </c>
      <c r="C537">
        <v>3268.3755900000001</v>
      </c>
      <c r="D537">
        <v>3282.3016210000001</v>
      </c>
      <c r="E537">
        <v>1608.1435859999999</v>
      </c>
      <c r="F537">
        <v>2003.8784740000001</v>
      </c>
      <c r="G537">
        <v>1454.564676</v>
      </c>
      <c r="H537" t="s">
        <v>889</v>
      </c>
      <c r="I537">
        <f t="shared" si="16"/>
        <v>1688.8622453333335</v>
      </c>
      <c r="J537">
        <f t="shared" si="17"/>
        <v>3292.9747870000006</v>
      </c>
      <c r="K537">
        <v>6.2130499999999995E-4</v>
      </c>
      <c r="L537" s="6">
        <v>1.9498184629999999</v>
      </c>
    </row>
    <row r="538" spans="1:12" x14ac:dyDescent="0.3">
      <c r="A538" t="s">
        <v>2413</v>
      </c>
      <c r="B538">
        <v>56.63494867</v>
      </c>
      <c r="C538">
        <v>59.425010729999997</v>
      </c>
      <c r="D538">
        <v>40.756271929999997</v>
      </c>
      <c r="E538">
        <v>21.287099210000001</v>
      </c>
      <c r="F538">
        <v>27.241414819999999</v>
      </c>
      <c r="G538">
        <v>31.835755160000001</v>
      </c>
      <c r="H538" t="s">
        <v>2414</v>
      </c>
      <c r="I538">
        <f t="shared" si="16"/>
        <v>26.788089729999999</v>
      </c>
      <c r="J538">
        <f t="shared" si="17"/>
        <v>52.272077109999998</v>
      </c>
      <c r="K538">
        <v>1.7832590999999998E-2</v>
      </c>
      <c r="L538" s="6">
        <v>1.95131783</v>
      </c>
    </row>
    <row r="539" spans="1:12" x14ac:dyDescent="0.3">
      <c r="A539" t="s">
        <v>2837</v>
      </c>
      <c r="B539">
        <v>6.6074106779999999</v>
      </c>
      <c r="C539">
        <v>10.213673719999999</v>
      </c>
      <c r="D539">
        <v>9.4782027739999997</v>
      </c>
      <c r="E539">
        <v>5.8055725110000003</v>
      </c>
      <c r="F539">
        <v>4.3586263709999997</v>
      </c>
      <c r="G539">
        <v>3.2933539820000002</v>
      </c>
      <c r="H539" t="s">
        <v>2838</v>
      </c>
      <c r="I539">
        <f t="shared" si="16"/>
        <v>4.4858509546666667</v>
      </c>
      <c r="J539">
        <f t="shared" si="17"/>
        <v>8.7664290573333332</v>
      </c>
      <c r="K539">
        <v>3.1532632999999997E-2</v>
      </c>
      <c r="L539" s="6">
        <v>1.95423993</v>
      </c>
    </row>
    <row r="540" spans="1:12" x14ac:dyDescent="0.3">
      <c r="A540" t="s">
        <v>974</v>
      </c>
      <c r="B540">
        <v>462.5187474</v>
      </c>
      <c r="C540">
        <v>520.89735970000004</v>
      </c>
      <c r="D540">
        <v>458.74501420000001</v>
      </c>
      <c r="E540">
        <v>252.54240419999999</v>
      </c>
      <c r="F540">
        <v>215.7520054</v>
      </c>
      <c r="G540">
        <v>268.95724189999999</v>
      </c>
      <c r="H540" t="s">
        <v>975</v>
      </c>
      <c r="I540">
        <f t="shared" si="16"/>
        <v>245.7505505</v>
      </c>
      <c r="J540">
        <f t="shared" si="17"/>
        <v>480.72037376666668</v>
      </c>
      <c r="K540">
        <v>7.7512299999999996E-4</v>
      </c>
      <c r="L540" s="6">
        <v>1.9561314219999999</v>
      </c>
    </row>
    <row r="541" spans="1:12" x14ac:dyDescent="0.3">
      <c r="A541" t="s">
        <v>900</v>
      </c>
      <c r="B541">
        <v>909.93484190000004</v>
      </c>
      <c r="C541">
        <v>982.36970870000005</v>
      </c>
      <c r="D541">
        <v>869.15119440000001</v>
      </c>
      <c r="E541">
        <v>535.08026640000003</v>
      </c>
      <c r="F541">
        <v>434.77298050000002</v>
      </c>
      <c r="G541">
        <v>440.21164900000002</v>
      </c>
      <c r="H541" t="s">
        <v>901</v>
      </c>
      <c r="I541">
        <f t="shared" si="16"/>
        <v>470.02163196666669</v>
      </c>
      <c r="J541">
        <f t="shared" si="17"/>
        <v>920.4852483333334</v>
      </c>
      <c r="K541">
        <v>6.3228199999999996E-4</v>
      </c>
      <c r="L541" s="6">
        <v>1.958389116</v>
      </c>
    </row>
    <row r="542" spans="1:12" x14ac:dyDescent="0.3">
      <c r="A542" t="s">
        <v>536</v>
      </c>
      <c r="B542">
        <v>2157.7915440000002</v>
      </c>
      <c r="C542">
        <v>2222.8668080000002</v>
      </c>
      <c r="D542">
        <v>2218.8472689999999</v>
      </c>
      <c r="E542">
        <v>1211.4294640000001</v>
      </c>
      <c r="F542">
        <v>959.98745819999999</v>
      </c>
      <c r="G542">
        <v>1197.6830649999999</v>
      </c>
      <c r="H542" t="s">
        <v>537</v>
      </c>
      <c r="I542">
        <f t="shared" si="16"/>
        <v>1123.0333290666667</v>
      </c>
      <c r="J542">
        <f t="shared" si="17"/>
        <v>2199.8352070000001</v>
      </c>
      <c r="K542">
        <v>2.1637100000000001E-4</v>
      </c>
      <c r="L542" s="6">
        <v>1.9588334110000001</v>
      </c>
    </row>
    <row r="543" spans="1:12" x14ac:dyDescent="0.3">
      <c r="A543" t="s">
        <v>1806</v>
      </c>
      <c r="B543">
        <v>340.7536078</v>
      </c>
      <c r="C543">
        <v>455.90125419999998</v>
      </c>
      <c r="D543">
        <v>398.08451650000001</v>
      </c>
      <c r="E543">
        <v>206.0978241</v>
      </c>
      <c r="F543">
        <v>223.37960150000001</v>
      </c>
      <c r="G543">
        <v>177.8411151</v>
      </c>
      <c r="H543" t="s">
        <v>1807</v>
      </c>
      <c r="I543">
        <f t="shared" si="16"/>
        <v>202.43951356666665</v>
      </c>
      <c r="J543">
        <f t="shared" si="17"/>
        <v>398.24645949999996</v>
      </c>
      <c r="K543">
        <v>5.431908E-3</v>
      </c>
      <c r="L543" s="6">
        <v>1.9672367930000001</v>
      </c>
    </row>
    <row r="544" spans="1:12" x14ac:dyDescent="0.3">
      <c r="A544" t="s">
        <v>283</v>
      </c>
      <c r="B544">
        <v>9072.9187760000004</v>
      </c>
      <c r="C544">
        <v>9733.6310549999998</v>
      </c>
      <c r="D544">
        <v>9631.7496589999992</v>
      </c>
      <c r="E544">
        <v>4971.5052599999999</v>
      </c>
      <c r="F544">
        <v>4490.474819</v>
      </c>
      <c r="G544">
        <v>4991.6268529999998</v>
      </c>
      <c r="H544" t="s">
        <v>284</v>
      </c>
      <c r="I544">
        <f t="shared" si="16"/>
        <v>4817.8689773333335</v>
      </c>
      <c r="J544">
        <f t="shared" si="17"/>
        <v>9479.4331633333331</v>
      </c>
      <c r="K544" s="1">
        <v>5.9299999999999998E-5</v>
      </c>
      <c r="L544" s="6">
        <v>1.967557276</v>
      </c>
    </row>
    <row r="545" spans="1:12" x14ac:dyDescent="0.3">
      <c r="A545" t="s">
        <v>1586</v>
      </c>
      <c r="B545">
        <v>360.57583979999998</v>
      </c>
      <c r="C545">
        <v>330.5516222</v>
      </c>
      <c r="D545">
        <v>331.73709710000003</v>
      </c>
      <c r="E545">
        <v>147.07450360000001</v>
      </c>
      <c r="F545">
        <v>149.28295320000001</v>
      </c>
      <c r="G545">
        <v>222.85028610000001</v>
      </c>
      <c r="H545" t="s">
        <v>1587</v>
      </c>
      <c r="I545">
        <f t="shared" si="16"/>
        <v>173.06924763333336</v>
      </c>
      <c r="J545">
        <f t="shared" si="17"/>
        <v>340.95485303333334</v>
      </c>
      <c r="K545">
        <v>3.2966860000000001E-3</v>
      </c>
      <c r="L545" s="6">
        <v>1.9700487390000001</v>
      </c>
    </row>
    <row r="546" spans="1:12" x14ac:dyDescent="0.3">
      <c r="A546" t="s">
        <v>506</v>
      </c>
      <c r="B546">
        <v>15194.212810000001</v>
      </c>
      <c r="C546">
        <v>16111.606030000001</v>
      </c>
      <c r="D546">
        <v>14509.23281</v>
      </c>
      <c r="E546">
        <v>7864.6155609999996</v>
      </c>
      <c r="F546">
        <v>7113.2782370000004</v>
      </c>
      <c r="G546">
        <v>8223.5048939999997</v>
      </c>
      <c r="H546" t="s">
        <v>507</v>
      </c>
      <c r="I546">
        <f t="shared" si="16"/>
        <v>7733.7995640000008</v>
      </c>
      <c r="J546">
        <f t="shared" si="17"/>
        <v>15271.683883333333</v>
      </c>
      <c r="K546">
        <v>1.8614700000000001E-4</v>
      </c>
      <c r="L546" s="6">
        <v>1.9746676590000001</v>
      </c>
    </row>
    <row r="547" spans="1:12" x14ac:dyDescent="0.3">
      <c r="A547" t="s">
        <v>1853</v>
      </c>
      <c r="B547">
        <v>222.7641314</v>
      </c>
      <c r="C547">
        <v>252.5562956</v>
      </c>
      <c r="D547">
        <v>209.4682813</v>
      </c>
      <c r="E547">
        <v>149.0096944</v>
      </c>
      <c r="F547">
        <v>94.800123569999997</v>
      </c>
      <c r="G547">
        <v>102.0939735</v>
      </c>
      <c r="H547" t="s">
        <v>1854</v>
      </c>
      <c r="I547">
        <f t="shared" si="16"/>
        <v>115.30126382333333</v>
      </c>
      <c r="J547">
        <f t="shared" si="17"/>
        <v>228.26290276666668</v>
      </c>
      <c r="K547">
        <v>6.0035330000000001E-3</v>
      </c>
      <c r="L547" s="6">
        <v>1.979708593</v>
      </c>
    </row>
    <row r="548" spans="1:12" x14ac:dyDescent="0.3">
      <c r="A548" t="s">
        <v>1627</v>
      </c>
      <c r="B548">
        <v>23.597895279999999</v>
      </c>
      <c r="C548">
        <v>30.641021160000001</v>
      </c>
      <c r="D548">
        <v>28.434608319999999</v>
      </c>
      <c r="E548">
        <v>15.4815267</v>
      </c>
      <c r="F548">
        <v>13.075879110000001</v>
      </c>
      <c r="G548">
        <v>13.173415930000001</v>
      </c>
      <c r="H548" t="s">
        <v>1628</v>
      </c>
      <c r="I548">
        <f t="shared" si="16"/>
        <v>13.910273913333333</v>
      </c>
      <c r="J548">
        <f t="shared" si="17"/>
        <v>27.557841586666665</v>
      </c>
      <c r="K548">
        <v>3.5718199999999999E-3</v>
      </c>
      <c r="L548" s="6">
        <v>1.98111423</v>
      </c>
    </row>
    <row r="549" spans="1:12" x14ac:dyDescent="0.3">
      <c r="A549" t="s">
        <v>161</v>
      </c>
      <c r="B549">
        <v>3569.8895980000002</v>
      </c>
      <c r="C549">
        <v>3590.5705699999999</v>
      </c>
      <c r="D549">
        <v>3424.4746620000001</v>
      </c>
      <c r="E549">
        <v>1670.069692</v>
      </c>
      <c r="F549">
        <v>1787.0368120000001</v>
      </c>
      <c r="G549">
        <v>1883.7984779999999</v>
      </c>
      <c r="H549" t="s">
        <v>162</v>
      </c>
      <c r="I549">
        <f t="shared" si="16"/>
        <v>1780.3016606666667</v>
      </c>
      <c r="J549">
        <f t="shared" si="17"/>
        <v>3528.3116100000002</v>
      </c>
      <c r="K549" s="1">
        <v>2.72E-5</v>
      </c>
      <c r="L549" s="6">
        <v>1.9818616630000001</v>
      </c>
    </row>
    <row r="550" spans="1:12" x14ac:dyDescent="0.3">
      <c r="A550" t="s">
        <v>2894</v>
      </c>
      <c r="B550">
        <v>13.21482136</v>
      </c>
      <c r="C550">
        <v>12.9992211</v>
      </c>
      <c r="D550">
        <v>9.4782027739999997</v>
      </c>
      <c r="E550">
        <v>4.837977092</v>
      </c>
      <c r="F550">
        <v>4.3586263709999997</v>
      </c>
      <c r="G550">
        <v>8.7822772869999994</v>
      </c>
      <c r="H550" t="s">
        <v>2895</v>
      </c>
      <c r="I550">
        <f t="shared" si="16"/>
        <v>5.9929602499999994</v>
      </c>
      <c r="J550">
        <f t="shared" si="17"/>
        <v>11.897415078</v>
      </c>
      <c r="K550">
        <v>3.3294701000000003E-2</v>
      </c>
      <c r="L550" s="6">
        <v>1.9852317690000001</v>
      </c>
    </row>
    <row r="551" spans="1:12" x14ac:dyDescent="0.3">
      <c r="A551" t="s">
        <v>2017</v>
      </c>
      <c r="B551">
        <v>217.1006366</v>
      </c>
      <c r="C551">
        <v>304.55318</v>
      </c>
      <c r="D551">
        <v>266.33749790000002</v>
      </c>
      <c r="E551">
        <v>114.17625940000001</v>
      </c>
      <c r="F551">
        <v>149.28295320000001</v>
      </c>
      <c r="G551">
        <v>132.83194399999999</v>
      </c>
      <c r="H551" t="s">
        <v>2018</v>
      </c>
      <c r="I551">
        <f t="shared" si="16"/>
        <v>132.09705220000001</v>
      </c>
      <c r="J551">
        <f t="shared" si="17"/>
        <v>262.6637715</v>
      </c>
      <c r="K551">
        <v>8.7225649999999998E-3</v>
      </c>
      <c r="L551" s="6">
        <v>1.9884150869999999</v>
      </c>
    </row>
    <row r="552" spans="1:12" x14ac:dyDescent="0.3">
      <c r="A552" t="s">
        <v>2831</v>
      </c>
      <c r="B552">
        <v>16.990484599999998</v>
      </c>
      <c r="C552">
        <v>22.284379019999999</v>
      </c>
      <c r="D552">
        <v>13.269483879999999</v>
      </c>
      <c r="E552">
        <v>7.7407633479999998</v>
      </c>
      <c r="F552">
        <v>8.7172527419999994</v>
      </c>
      <c r="G552">
        <v>9.8800619469999997</v>
      </c>
      <c r="H552" t="s">
        <v>2832</v>
      </c>
      <c r="I552">
        <f t="shared" si="16"/>
        <v>8.7793593456666681</v>
      </c>
      <c r="J552">
        <f t="shared" si="17"/>
        <v>17.514782499999999</v>
      </c>
      <c r="K552">
        <v>3.1369336999999997E-2</v>
      </c>
      <c r="L552" s="6">
        <v>1.9949955130000001</v>
      </c>
    </row>
    <row r="553" spans="1:12" x14ac:dyDescent="0.3">
      <c r="A553" t="s">
        <v>2934</v>
      </c>
      <c r="B553">
        <v>15.10265298</v>
      </c>
      <c r="C553">
        <v>19.49883165</v>
      </c>
      <c r="D553">
        <v>11.37384333</v>
      </c>
      <c r="E553">
        <v>7.7407633479999998</v>
      </c>
      <c r="F553">
        <v>8.7172527419999994</v>
      </c>
      <c r="G553">
        <v>6.5867079650000004</v>
      </c>
      <c r="H553" t="s">
        <v>2935</v>
      </c>
      <c r="I553">
        <f t="shared" si="16"/>
        <v>7.6815746850000011</v>
      </c>
      <c r="J553">
        <f t="shared" si="17"/>
        <v>15.325109320000001</v>
      </c>
      <c r="K553">
        <v>3.4556703000000001E-2</v>
      </c>
      <c r="L553" s="6">
        <v>1.9950478840000001</v>
      </c>
    </row>
    <row r="554" spans="1:12" x14ac:dyDescent="0.3">
      <c r="A554" t="s">
        <v>968</v>
      </c>
      <c r="B554">
        <v>1073.2322770000001</v>
      </c>
      <c r="C554">
        <v>1182.0006040000001</v>
      </c>
      <c r="D554">
        <v>1140.2277939999999</v>
      </c>
      <c r="E554">
        <v>573.78408320000005</v>
      </c>
      <c r="F554">
        <v>474.00061779999999</v>
      </c>
      <c r="G554">
        <v>653.18187320000004</v>
      </c>
      <c r="H554" t="s">
        <v>969</v>
      </c>
      <c r="I554">
        <f t="shared" si="16"/>
        <v>566.98885806666669</v>
      </c>
      <c r="J554">
        <f t="shared" si="17"/>
        <v>1131.8202249999999</v>
      </c>
      <c r="K554">
        <v>7.44552E-4</v>
      </c>
      <c r="L554" s="6">
        <v>1.996194826</v>
      </c>
    </row>
    <row r="555" spans="1:12" x14ac:dyDescent="0.3">
      <c r="A555" t="s">
        <v>2310</v>
      </c>
      <c r="B555">
        <v>206.71756260000001</v>
      </c>
      <c r="C555">
        <v>239.5570745</v>
      </c>
      <c r="D555">
        <v>266.33749790000002</v>
      </c>
      <c r="E555">
        <v>131.5929769</v>
      </c>
      <c r="F555">
        <v>150.37260979999999</v>
      </c>
      <c r="G555">
        <v>74.649356940000004</v>
      </c>
      <c r="H555" t="s">
        <v>2311</v>
      </c>
      <c r="I555">
        <f t="shared" si="16"/>
        <v>118.87164788000001</v>
      </c>
      <c r="J555">
        <f t="shared" si="17"/>
        <v>237.53737833333335</v>
      </c>
      <c r="K555">
        <v>1.4198621E-2</v>
      </c>
      <c r="L555" s="6">
        <v>1.998267733</v>
      </c>
    </row>
    <row r="556" spans="1:12" x14ac:dyDescent="0.3">
      <c r="A556" t="s">
        <v>684</v>
      </c>
      <c r="B556">
        <v>2645.7960189999999</v>
      </c>
      <c r="C556">
        <v>2919.2536519999999</v>
      </c>
      <c r="D556">
        <v>2537.314883</v>
      </c>
      <c r="E556">
        <v>1406.883738</v>
      </c>
      <c r="F556">
        <v>1270.539587</v>
      </c>
      <c r="G556">
        <v>1365.6441179999999</v>
      </c>
      <c r="H556" t="s">
        <v>685</v>
      </c>
      <c r="I556">
        <f t="shared" si="16"/>
        <v>1347.6891476666667</v>
      </c>
      <c r="J556">
        <f t="shared" si="17"/>
        <v>2700.7881846666664</v>
      </c>
      <c r="K556">
        <v>3.59286E-4</v>
      </c>
      <c r="L556" s="6">
        <v>2.004014196</v>
      </c>
    </row>
    <row r="557" spans="1:12" x14ac:dyDescent="0.3">
      <c r="A557" t="s">
        <v>3288</v>
      </c>
      <c r="B557">
        <v>181.2318357</v>
      </c>
      <c r="C557">
        <v>99.351189820000002</v>
      </c>
      <c r="D557">
        <v>138.38176050000001</v>
      </c>
      <c r="E557">
        <v>85.148396829999996</v>
      </c>
      <c r="F557">
        <v>56.66214282</v>
      </c>
      <c r="G557">
        <v>66.964864309999996</v>
      </c>
      <c r="H557" t="s">
        <v>3289</v>
      </c>
      <c r="I557">
        <f t="shared" si="16"/>
        <v>69.591801320000002</v>
      </c>
      <c r="J557">
        <f t="shared" si="17"/>
        <v>139.65492867333333</v>
      </c>
      <c r="K557">
        <v>4.9070638E-2</v>
      </c>
      <c r="L557" s="6">
        <v>2.0067727240000002</v>
      </c>
    </row>
    <row r="558" spans="1:12" x14ac:dyDescent="0.3">
      <c r="A558" t="s">
        <v>2955</v>
      </c>
      <c r="B558">
        <v>52.859285419999999</v>
      </c>
      <c r="C558">
        <v>39.926179089999998</v>
      </c>
      <c r="D558">
        <v>35.06935026</v>
      </c>
      <c r="E558">
        <v>14.51393128</v>
      </c>
      <c r="F558">
        <v>29.420728</v>
      </c>
      <c r="G558">
        <v>19.760123889999999</v>
      </c>
      <c r="H558" t="s">
        <v>2956</v>
      </c>
      <c r="I558">
        <f t="shared" si="16"/>
        <v>21.231594389999998</v>
      </c>
      <c r="J558">
        <f t="shared" si="17"/>
        <v>42.618271589999999</v>
      </c>
      <c r="K558">
        <v>3.5820202000000002E-2</v>
      </c>
      <c r="L558" s="6">
        <v>2.0073043410000002</v>
      </c>
    </row>
    <row r="559" spans="1:12" x14ac:dyDescent="0.3">
      <c r="A559" t="s">
        <v>976</v>
      </c>
      <c r="B559">
        <v>285.06257499999998</v>
      </c>
      <c r="C559">
        <v>285.05434839999998</v>
      </c>
      <c r="D559">
        <v>242.64199099999999</v>
      </c>
      <c r="E559">
        <v>132.56057229999999</v>
      </c>
      <c r="F559">
        <v>143.83467020000001</v>
      </c>
      <c r="G559">
        <v>128.44080529999999</v>
      </c>
      <c r="H559" t="s">
        <v>977</v>
      </c>
      <c r="I559">
        <f t="shared" si="16"/>
        <v>134.94534926666665</v>
      </c>
      <c r="J559">
        <f t="shared" si="17"/>
        <v>270.91963813333331</v>
      </c>
      <c r="K559">
        <v>7.9351699999999999E-4</v>
      </c>
      <c r="L559" s="6">
        <v>2.007624861</v>
      </c>
    </row>
    <row r="560" spans="1:12" x14ac:dyDescent="0.3">
      <c r="A560" t="s">
        <v>512</v>
      </c>
      <c r="B560">
        <v>1221.42706</v>
      </c>
      <c r="C560">
        <v>1325.920552</v>
      </c>
      <c r="D560">
        <v>1266.2878909999999</v>
      </c>
      <c r="E560">
        <v>684.08996090000005</v>
      </c>
      <c r="F560">
        <v>560.08348869999998</v>
      </c>
      <c r="G560">
        <v>655.37744250000003</v>
      </c>
      <c r="H560" t="s">
        <v>513</v>
      </c>
      <c r="I560">
        <f t="shared" si="16"/>
        <v>633.18363069999998</v>
      </c>
      <c r="J560">
        <f t="shared" si="17"/>
        <v>1271.2118343333334</v>
      </c>
      <c r="K560">
        <v>1.8778299999999999E-4</v>
      </c>
      <c r="L560" s="6">
        <v>2.0076511340000001</v>
      </c>
    </row>
    <row r="561" spans="1:12" x14ac:dyDescent="0.3">
      <c r="A561" t="s">
        <v>351</v>
      </c>
      <c r="B561">
        <v>2502.320815</v>
      </c>
      <c r="C561">
        <v>2472.6375560000001</v>
      </c>
      <c r="D561">
        <v>2491.8195089999999</v>
      </c>
      <c r="E561">
        <v>1350.7632040000001</v>
      </c>
      <c r="F561">
        <v>1087.4772800000001</v>
      </c>
      <c r="G561">
        <v>1275.6257760000001</v>
      </c>
      <c r="H561" t="s">
        <v>352</v>
      </c>
      <c r="I561">
        <f t="shared" si="16"/>
        <v>1237.95542</v>
      </c>
      <c r="J561">
        <f t="shared" si="17"/>
        <v>2488.92596</v>
      </c>
      <c r="K561" s="1">
        <v>9.1899999999999998E-5</v>
      </c>
      <c r="L561" s="6">
        <v>2.0105133999999998</v>
      </c>
    </row>
    <row r="562" spans="1:12" x14ac:dyDescent="0.3">
      <c r="A562" t="s">
        <v>2558</v>
      </c>
      <c r="B562">
        <v>33.980969199999997</v>
      </c>
      <c r="C562">
        <v>29.712505369999999</v>
      </c>
      <c r="D562">
        <v>36.964990819999997</v>
      </c>
      <c r="E562">
        <v>18.384312950000002</v>
      </c>
      <c r="F562">
        <v>22.88278845</v>
      </c>
      <c r="G562">
        <v>8.7822772869999994</v>
      </c>
      <c r="H562" t="s">
        <v>2559</v>
      </c>
      <c r="I562">
        <f t="shared" si="16"/>
        <v>16.683126228999999</v>
      </c>
      <c r="J562">
        <f t="shared" si="17"/>
        <v>33.552821796666663</v>
      </c>
      <c r="K562">
        <v>2.2364430000000001E-2</v>
      </c>
      <c r="L562" s="6">
        <v>2.0111831160000002</v>
      </c>
    </row>
    <row r="563" spans="1:12" x14ac:dyDescent="0.3">
      <c r="A563" t="s">
        <v>1584</v>
      </c>
      <c r="B563">
        <v>114.2138131</v>
      </c>
      <c r="C563">
        <v>117.9215057</v>
      </c>
      <c r="D563">
        <v>93.834207460000002</v>
      </c>
      <c r="E563">
        <v>59.023320529999999</v>
      </c>
      <c r="F563">
        <v>57.751799409999997</v>
      </c>
      <c r="G563">
        <v>45.009171090000002</v>
      </c>
      <c r="H563" t="s">
        <v>1585</v>
      </c>
      <c r="I563">
        <f t="shared" si="16"/>
        <v>53.928097009999995</v>
      </c>
      <c r="J563">
        <f t="shared" si="17"/>
        <v>108.65650875333334</v>
      </c>
      <c r="K563">
        <v>3.2944799999999998E-3</v>
      </c>
      <c r="L563" s="6">
        <v>2.0148404040000001</v>
      </c>
    </row>
    <row r="564" spans="1:12" x14ac:dyDescent="0.3">
      <c r="A564" t="s">
        <v>2062</v>
      </c>
      <c r="B564">
        <v>16.046568789999998</v>
      </c>
      <c r="C564">
        <v>21.355863230000001</v>
      </c>
      <c r="D564">
        <v>19.904225820000001</v>
      </c>
      <c r="E564">
        <v>8.7083587659999999</v>
      </c>
      <c r="F564">
        <v>7.6275961490000004</v>
      </c>
      <c r="G564">
        <v>12.075631270000001</v>
      </c>
      <c r="H564" t="s">
        <v>2063</v>
      </c>
      <c r="I564">
        <f t="shared" si="16"/>
        <v>9.4705287283333348</v>
      </c>
      <c r="J564">
        <f t="shared" si="17"/>
        <v>19.10221928</v>
      </c>
      <c r="K564">
        <v>9.7140190000000008E-3</v>
      </c>
      <c r="L564" s="6">
        <v>2.0170171940000001</v>
      </c>
    </row>
    <row r="565" spans="1:12" x14ac:dyDescent="0.3">
      <c r="A565" t="s">
        <v>980</v>
      </c>
      <c r="B565">
        <v>1127.979394</v>
      </c>
      <c r="C565">
        <v>1139.2888780000001</v>
      </c>
      <c r="D565">
        <v>958.2463004</v>
      </c>
      <c r="E565">
        <v>514.76076260000002</v>
      </c>
      <c r="F565">
        <v>530.66276070000004</v>
      </c>
      <c r="G565">
        <v>552.18568440000001</v>
      </c>
      <c r="H565" t="s">
        <v>981</v>
      </c>
      <c r="I565">
        <f t="shared" si="16"/>
        <v>532.53640256666665</v>
      </c>
      <c r="J565">
        <f t="shared" si="17"/>
        <v>1075.1715241333334</v>
      </c>
      <c r="K565">
        <v>8.0452799999999999E-4</v>
      </c>
      <c r="L565" s="6">
        <v>2.0189634339999998</v>
      </c>
    </row>
    <row r="566" spans="1:12" x14ac:dyDescent="0.3">
      <c r="A566" t="s">
        <v>640</v>
      </c>
      <c r="B566">
        <v>8980.4150269999991</v>
      </c>
      <c r="C566">
        <v>9943.4756240000006</v>
      </c>
      <c r="D566">
        <v>8944.5799580000003</v>
      </c>
      <c r="E566">
        <v>4807.0140389999997</v>
      </c>
      <c r="F566">
        <v>4122.1708900000003</v>
      </c>
      <c r="G566">
        <v>4857.6971240000003</v>
      </c>
      <c r="H566" t="s">
        <v>641</v>
      </c>
      <c r="I566">
        <f t="shared" si="16"/>
        <v>4595.6273510000001</v>
      </c>
      <c r="J566">
        <f t="shared" si="17"/>
        <v>9289.4902030000012</v>
      </c>
      <c r="K566">
        <v>3.1388199999999997E-4</v>
      </c>
      <c r="L566" s="6">
        <v>2.0213758629999998</v>
      </c>
    </row>
    <row r="567" spans="1:12" x14ac:dyDescent="0.3">
      <c r="A567" t="s">
        <v>2338</v>
      </c>
      <c r="B567">
        <v>197.27840449999999</v>
      </c>
      <c r="C567">
        <v>215.4156639</v>
      </c>
      <c r="D567">
        <v>149.75560379999999</v>
      </c>
      <c r="E567">
        <v>106.435496</v>
      </c>
      <c r="F567">
        <v>103.5173763</v>
      </c>
      <c r="G567">
        <v>68.062648969999998</v>
      </c>
      <c r="H567" t="s">
        <v>2339</v>
      </c>
      <c r="I567">
        <f t="shared" si="16"/>
        <v>92.671840423333336</v>
      </c>
      <c r="J567">
        <f t="shared" si="17"/>
        <v>187.48322406666668</v>
      </c>
      <c r="K567">
        <v>1.4881752999999999E-2</v>
      </c>
      <c r="L567" s="6">
        <v>2.0230873069999999</v>
      </c>
    </row>
    <row r="568" spans="1:12" x14ac:dyDescent="0.3">
      <c r="A568" t="s">
        <v>2344</v>
      </c>
      <c r="B568">
        <v>30.20530596</v>
      </c>
      <c r="C568">
        <v>41.783210670000003</v>
      </c>
      <c r="D568">
        <v>39.808451650000002</v>
      </c>
      <c r="E568">
        <v>12.578740440000001</v>
      </c>
      <c r="F568">
        <v>20.703475260000001</v>
      </c>
      <c r="G568">
        <v>21.955693220000001</v>
      </c>
      <c r="H568" t="s">
        <v>2345</v>
      </c>
      <c r="I568">
        <f t="shared" si="16"/>
        <v>18.412636306666666</v>
      </c>
      <c r="J568">
        <f t="shared" si="17"/>
        <v>37.265656093333341</v>
      </c>
      <c r="K568">
        <v>1.5186368E-2</v>
      </c>
      <c r="L568" s="6">
        <v>2.0239174590000002</v>
      </c>
    </row>
    <row r="569" spans="1:12" x14ac:dyDescent="0.3">
      <c r="A569" t="s">
        <v>1196</v>
      </c>
      <c r="B569">
        <v>85.896338810000003</v>
      </c>
      <c r="C569">
        <v>89.137516099999999</v>
      </c>
      <c r="D569">
        <v>84.356004690000006</v>
      </c>
      <c r="E569">
        <v>50.314961760000003</v>
      </c>
      <c r="F569">
        <v>32.689697780000003</v>
      </c>
      <c r="G569">
        <v>45.009171090000002</v>
      </c>
      <c r="H569" t="s">
        <v>1197</v>
      </c>
      <c r="I569">
        <f t="shared" si="16"/>
        <v>42.671276876666667</v>
      </c>
      <c r="J569">
        <f t="shared" si="17"/>
        <v>86.463286533333346</v>
      </c>
      <c r="K569">
        <v>1.2635980000000001E-3</v>
      </c>
      <c r="L569" s="6">
        <v>2.0262643360000001</v>
      </c>
    </row>
    <row r="570" spans="1:12" x14ac:dyDescent="0.3">
      <c r="A570" t="s">
        <v>1948</v>
      </c>
      <c r="B570">
        <v>43.420127309999998</v>
      </c>
      <c r="C570">
        <v>53.853915979999996</v>
      </c>
      <c r="D570">
        <v>58.764857200000002</v>
      </c>
      <c r="E570">
        <v>30.963053389999999</v>
      </c>
      <c r="F570">
        <v>23.97244504</v>
      </c>
      <c r="G570">
        <v>21.955693220000001</v>
      </c>
      <c r="H570" t="s">
        <v>1949</v>
      </c>
      <c r="I570">
        <f t="shared" si="16"/>
        <v>25.630397216666665</v>
      </c>
      <c r="J570">
        <f t="shared" si="17"/>
        <v>52.012966830000003</v>
      </c>
      <c r="K570">
        <v>7.5264620000000003E-3</v>
      </c>
      <c r="L570" s="6">
        <v>2.0293468880000001</v>
      </c>
    </row>
    <row r="571" spans="1:12" x14ac:dyDescent="0.3">
      <c r="A571" t="s">
        <v>1150</v>
      </c>
      <c r="B571">
        <v>1319.594304</v>
      </c>
      <c r="C571">
        <v>1605.403806</v>
      </c>
      <c r="D571">
        <v>1522.1993649999999</v>
      </c>
      <c r="E571">
        <v>783.75228900000002</v>
      </c>
      <c r="F571">
        <v>673.40777430000003</v>
      </c>
      <c r="G571">
        <v>723.44009149999999</v>
      </c>
      <c r="H571" t="s">
        <v>1151</v>
      </c>
      <c r="I571">
        <f t="shared" si="16"/>
        <v>726.86671826666668</v>
      </c>
      <c r="J571">
        <f t="shared" si="17"/>
        <v>1482.3991583333334</v>
      </c>
      <c r="K571">
        <v>1.133408E-3</v>
      </c>
      <c r="L571" s="6">
        <v>2.0394373840000002</v>
      </c>
    </row>
    <row r="572" spans="1:12" x14ac:dyDescent="0.3">
      <c r="A572" t="s">
        <v>2216</v>
      </c>
      <c r="B572">
        <v>47.195790559999999</v>
      </c>
      <c r="C572">
        <v>52.925400179999997</v>
      </c>
      <c r="D572">
        <v>69.190880250000006</v>
      </c>
      <c r="E572">
        <v>26.1250763</v>
      </c>
      <c r="F572">
        <v>29.420728</v>
      </c>
      <c r="G572">
        <v>27.44461652</v>
      </c>
      <c r="H572" t="s">
        <v>2217</v>
      </c>
      <c r="I572">
        <f t="shared" si="16"/>
        <v>27.663473606666667</v>
      </c>
      <c r="J572">
        <f t="shared" si="17"/>
        <v>56.437356996666665</v>
      </c>
      <c r="K572">
        <v>1.2424475000000001E-2</v>
      </c>
      <c r="L572" s="6">
        <v>2.0401399260000002</v>
      </c>
    </row>
    <row r="573" spans="1:12" x14ac:dyDescent="0.3">
      <c r="A573" t="s">
        <v>1800</v>
      </c>
      <c r="B573">
        <v>491.78013759999999</v>
      </c>
      <c r="C573">
        <v>649.96105490000002</v>
      </c>
      <c r="D573">
        <v>535.5184567</v>
      </c>
      <c r="E573">
        <v>282.53786220000001</v>
      </c>
      <c r="F573">
        <v>232.09685429999999</v>
      </c>
      <c r="G573">
        <v>306.28192039999999</v>
      </c>
      <c r="H573" t="s">
        <v>1801</v>
      </c>
      <c r="I573">
        <f t="shared" si="16"/>
        <v>273.63887896666665</v>
      </c>
      <c r="J573">
        <f t="shared" si="17"/>
        <v>559.08654973333341</v>
      </c>
      <c r="K573">
        <v>5.3596249999999998E-3</v>
      </c>
      <c r="L573" s="6">
        <v>2.0431546570000001</v>
      </c>
    </row>
    <row r="574" spans="1:12" x14ac:dyDescent="0.3">
      <c r="A574" t="s">
        <v>1062</v>
      </c>
      <c r="B574">
        <v>70.793685830000001</v>
      </c>
      <c r="C574">
        <v>66.853137070000002</v>
      </c>
      <c r="D574">
        <v>58.764857200000002</v>
      </c>
      <c r="E574">
        <v>34.83343507</v>
      </c>
      <c r="F574">
        <v>30.510384599999998</v>
      </c>
      <c r="G574">
        <v>30.737970499999999</v>
      </c>
      <c r="H574" t="s">
        <v>1063</v>
      </c>
      <c r="I574">
        <f t="shared" si="16"/>
        <v>32.027263390000002</v>
      </c>
      <c r="J574">
        <f t="shared" si="17"/>
        <v>65.470560033333342</v>
      </c>
      <c r="K574">
        <v>9.2791800000000002E-4</v>
      </c>
      <c r="L574" s="6">
        <v>2.04421337</v>
      </c>
    </row>
    <row r="575" spans="1:12" x14ac:dyDescent="0.3">
      <c r="A575" t="s">
        <v>570</v>
      </c>
      <c r="B575">
        <v>26033.198069999999</v>
      </c>
      <c r="C575">
        <v>27936.254649999999</v>
      </c>
      <c r="D575">
        <v>25239.506170000001</v>
      </c>
      <c r="E575">
        <v>14113.34677</v>
      </c>
      <c r="F575">
        <v>11529.65641</v>
      </c>
      <c r="G575">
        <v>13079.006450000001</v>
      </c>
      <c r="H575" t="s">
        <v>571</v>
      </c>
      <c r="I575">
        <f t="shared" si="16"/>
        <v>12907.336543333333</v>
      </c>
      <c r="J575">
        <f t="shared" si="17"/>
        <v>26402.98629666667</v>
      </c>
      <c r="K575">
        <v>2.5098200000000002E-4</v>
      </c>
      <c r="L575" s="6">
        <v>2.0455797530000002</v>
      </c>
    </row>
    <row r="576" spans="1:12" x14ac:dyDescent="0.3">
      <c r="A576" t="s">
        <v>470</v>
      </c>
      <c r="B576">
        <v>10437.821040000001</v>
      </c>
      <c r="C576">
        <v>9714.1322230000005</v>
      </c>
      <c r="D576">
        <v>9336.9775520000003</v>
      </c>
      <c r="E576">
        <v>5009.2414820000004</v>
      </c>
      <c r="F576">
        <v>4931.7857389999999</v>
      </c>
      <c r="G576">
        <v>4447.125661</v>
      </c>
      <c r="H576" t="s">
        <v>471</v>
      </c>
      <c r="I576">
        <f t="shared" si="16"/>
        <v>4796.0509606666665</v>
      </c>
      <c r="J576">
        <f t="shared" si="17"/>
        <v>9829.6436050000011</v>
      </c>
      <c r="K576">
        <v>1.65076E-4</v>
      </c>
      <c r="L576" s="6">
        <v>2.0495285989999998</v>
      </c>
    </row>
    <row r="577" spans="1:12" x14ac:dyDescent="0.3">
      <c r="A577" t="s">
        <v>2000</v>
      </c>
      <c r="B577">
        <v>281.28691170000002</v>
      </c>
      <c r="C577">
        <v>247.91371659999999</v>
      </c>
      <c r="D577">
        <v>209.4682813</v>
      </c>
      <c r="E577">
        <v>144.17171740000001</v>
      </c>
      <c r="F577">
        <v>90.441497200000001</v>
      </c>
      <c r="G577">
        <v>125.1474513</v>
      </c>
      <c r="H577" t="s">
        <v>2001</v>
      </c>
      <c r="I577">
        <f t="shared" si="16"/>
        <v>119.92022196666666</v>
      </c>
      <c r="J577">
        <f t="shared" si="17"/>
        <v>246.22296986666666</v>
      </c>
      <c r="K577">
        <v>8.3345510000000008E-3</v>
      </c>
      <c r="L577" s="6">
        <v>2.0532230999999999</v>
      </c>
    </row>
    <row r="578" spans="1:12" x14ac:dyDescent="0.3">
      <c r="A578" t="s">
        <v>2528</v>
      </c>
      <c r="B578">
        <v>163.29743529999999</v>
      </c>
      <c r="C578">
        <v>129.06369520000001</v>
      </c>
      <c r="D578">
        <v>112.79061299999999</v>
      </c>
      <c r="E578">
        <v>73.537251800000007</v>
      </c>
      <c r="F578">
        <v>80.634587859999996</v>
      </c>
      <c r="G578">
        <v>42.813601769999998</v>
      </c>
      <c r="H578" t="s">
        <v>2529</v>
      </c>
      <c r="I578">
        <f t="shared" si="16"/>
        <v>65.661813809999998</v>
      </c>
      <c r="J578">
        <f t="shared" si="17"/>
        <v>135.05058116666666</v>
      </c>
      <c r="K578">
        <v>2.1272560999999999E-2</v>
      </c>
      <c r="L578" s="6">
        <v>2.056759832</v>
      </c>
    </row>
    <row r="579" spans="1:12" x14ac:dyDescent="0.3">
      <c r="A579" t="s">
        <v>241</v>
      </c>
      <c r="B579">
        <v>417.21078849999998</v>
      </c>
      <c r="C579">
        <v>448.47312790000001</v>
      </c>
      <c r="D579">
        <v>442.6320695</v>
      </c>
      <c r="E579">
        <v>223.5145417</v>
      </c>
      <c r="F579">
        <v>212.48303559999999</v>
      </c>
      <c r="G579">
        <v>199.79680830000001</v>
      </c>
      <c r="H579" t="s">
        <v>242</v>
      </c>
      <c r="I579">
        <f t="shared" ref="I579:I642" si="18">AVERAGE(E579:G579)</f>
        <v>211.93146186666664</v>
      </c>
      <c r="J579">
        <f t="shared" ref="J579:J642" si="19">AVERAGE(B579:D579)</f>
        <v>436.10532863333333</v>
      </c>
      <c r="K579" s="1">
        <v>4.5099999999999998E-5</v>
      </c>
      <c r="L579" s="6">
        <v>2.0577658689999998</v>
      </c>
    </row>
    <row r="580" spans="1:12" x14ac:dyDescent="0.3">
      <c r="A580" t="s">
        <v>47</v>
      </c>
      <c r="B580">
        <v>5850.3901969999997</v>
      </c>
      <c r="C580">
        <v>5986.1413149999998</v>
      </c>
      <c r="D580">
        <v>5903.9725079999998</v>
      </c>
      <c r="E580">
        <v>2828.2814079999998</v>
      </c>
      <c r="F580">
        <v>2756.8311800000001</v>
      </c>
      <c r="G580">
        <v>3020.0056020000002</v>
      </c>
      <c r="H580" t="s">
        <v>48</v>
      </c>
      <c r="I580">
        <f t="shared" si="18"/>
        <v>2868.3727300000005</v>
      </c>
      <c r="J580">
        <f t="shared" si="19"/>
        <v>5913.5013399999998</v>
      </c>
      <c r="K580" s="1">
        <v>4.1500000000000001E-6</v>
      </c>
      <c r="L580" s="6">
        <v>2.0616223539999998</v>
      </c>
    </row>
    <row r="581" spans="1:12" x14ac:dyDescent="0.3">
      <c r="A581" t="s">
        <v>1060</v>
      </c>
      <c r="B581">
        <v>91.559833679999997</v>
      </c>
      <c r="C581">
        <v>105.8508004</v>
      </c>
      <c r="D581">
        <v>108.9993319</v>
      </c>
      <c r="E581">
        <v>54.185343439999997</v>
      </c>
      <c r="F581">
        <v>49.034546669999997</v>
      </c>
      <c r="G581">
        <v>45.009171090000002</v>
      </c>
      <c r="H581" t="s">
        <v>1061</v>
      </c>
      <c r="I581">
        <f t="shared" si="18"/>
        <v>49.409687066666663</v>
      </c>
      <c r="J581">
        <f t="shared" si="19"/>
        <v>102.13665532666666</v>
      </c>
      <c r="K581">
        <v>9.1717000000000003E-4</v>
      </c>
      <c r="L581" s="6">
        <v>2.067138275</v>
      </c>
    </row>
    <row r="582" spans="1:12" x14ac:dyDescent="0.3">
      <c r="A582" t="s">
        <v>3235</v>
      </c>
      <c r="B582">
        <v>3.775663244</v>
      </c>
      <c r="C582">
        <v>5.5710947559999999</v>
      </c>
      <c r="D582">
        <v>5.6869216639999998</v>
      </c>
      <c r="E582">
        <v>2.9027862550000001</v>
      </c>
      <c r="F582">
        <v>3.2689697780000002</v>
      </c>
      <c r="G582">
        <v>1.0977846609999999</v>
      </c>
      <c r="H582" t="s">
        <v>3236</v>
      </c>
      <c r="I582">
        <f t="shared" si="18"/>
        <v>2.4231802313333333</v>
      </c>
      <c r="J582">
        <f t="shared" si="19"/>
        <v>5.0112265546666661</v>
      </c>
      <c r="K582">
        <v>4.7084894000000002E-2</v>
      </c>
      <c r="L582" s="6">
        <v>2.0680370739999998</v>
      </c>
    </row>
    <row r="583" spans="1:12" x14ac:dyDescent="0.3">
      <c r="A583" t="s">
        <v>2860</v>
      </c>
      <c r="B583">
        <v>55.69103286</v>
      </c>
      <c r="C583">
        <v>64.996105490000005</v>
      </c>
      <c r="D583">
        <v>39.808451650000002</v>
      </c>
      <c r="E583">
        <v>33.865839649999998</v>
      </c>
      <c r="F583">
        <v>25.062101630000001</v>
      </c>
      <c r="G583">
        <v>18.662339230000001</v>
      </c>
      <c r="H583" t="s">
        <v>2861</v>
      </c>
      <c r="I583">
        <f t="shared" si="18"/>
        <v>25.863426836666665</v>
      </c>
      <c r="J583">
        <f t="shared" si="19"/>
        <v>53.498529999999995</v>
      </c>
      <c r="K583">
        <v>3.2170790999999997E-2</v>
      </c>
      <c r="L583" s="6">
        <v>2.068501221</v>
      </c>
    </row>
    <row r="584" spans="1:12" x14ac:dyDescent="0.3">
      <c r="A584" t="s">
        <v>111</v>
      </c>
      <c r="B584">
        <v>443.64043120000002</v>
      </c>
      <c r="C584">
        <v>454.97273840000003</v>
      </c>
      <c r="D584">
        <v>437.89296810000002</v>
      </c>
      <c r="E584">
        <v>231.25530499999999</v>
      </c>
      <c r="F584">
        <v>207.03475259999999</v>
      </c>
      <c r="G584">
        <v>207.48130090000001</v>
      </c>
      <c r="H584" t="s">
        <v>112</v>
      </c>
      <c r="I584">
        <f t="shared" si="18"/>
        <v>215.25711949999996</v>
      </c>
      <c r="J584">
        <f t="shared" si="19"/>
        <v>445.50204589999998</v>
      </c>
      <c r="K584" s="1">
        <v>1.6799999999999998E-5</v>
      </c>
      <c r="L584" s="6">
        <v>2.0696274620000001</v>
      </c>
    </row>
    <row r="585" spans="1:12" x14ac:dyDescent="0.3">
      <c r="A585" t="s">
        <v>488</v>
      </c>
      <c r="B585">
        <v>6085.4252340000003</v>
      </c>
      <c r="C585">
        <v>6629.6027599999998</v>
      </c>
      <c r="D585">
        <v>6186.4229500000001</v>
      </c>
      <c r="E585">
        <v>3345.9449570000002</v>
      </c>
      <c r="F585">
        <v>2742.6656440000002</v>
      </c>
      <c r="G585">
        <v>3044.156864</v>
      </c>
      <c r="H585" t="s">
        <v>489</v>
      </c>
      <c r="I585">
        <f t="shared" si="18"/>
        <v>3044.2558216666671</v>
      </c>
      <c r="J585">
        <f t="shared" si="19"/>
        <v>6300.4836480000004</v>
      </c>
      <c r="K585">
        <v>1.7469100000000001E-4</v>
      </c>
      <c r="L585" s="6">
        <v>2.069630155</v>
      </c>
    </row>
    <row r="586" spans="1:12" x14ac:dyDescent="0.3">
      <c r="A586" t="s">
        <v>2371</v>
      </c>
      <c r="B586">
        <v>47.195790559999999</v>
      </c>
      <c r="C586">
        <v>51.996884389999998</v>
      </c>
      <c r="D586">
        <v>37.912811099999999</v>
      </c>
      <c r="E586">
        <v>29.027862549999998</v>
      </c>
      <c r="F586">
        <v>22.88278845</v>
      </c>
      <c r="G586">
        <v>14.271200589999999</v>
      </c>
      <c r="H586" t="s">
        <v>2372</v>
      </c>
      <c r="I586">
        <f t="shared" si="18"/>
        <v>22.060617196666669</v>
      </c>
      <c r="J586">
        <f t="shared" si="19"/>
        <v>45.701828683333332</v>
      </c>
      <c r="K586">
        <v>1.6493855000000002E-2</v>
      </c>
      <c r="L586" s="6">
        <v>2.0716477819999999</v>
      </c>
    </row>
    <row r="587" spans="1:12" x14ac:dyDescent="0.3">
      <c r="A587" t="s">
        <v>978</v>
      </c>
      <c r="B587">
        <v>1138.362468</v>
      </c>
      <c r="C587">
        <v>1017.653309</v>
      </c>
      <c r="D587">
        <v>1083.358577</v>
      </c>
      <c r="E587">
        <v>585.39522820000002</v>
      </c>
      <c r="F587">
        <v>555.72486230000004</v>
      </c>
      <c r="G587">
        <v>421.5493098</v>
      </c>
      <c r="H587" t="s">
        <v>979</v>
      </c>
      <c r="I587">
        <f t="shared" si="18"/>
        <v>520.8898001</v>
      </c>
      <c r="J587">
        <f t="shared" si="19"/>
        <v>1079.7914513333333</v>
      </c>
      <c r="K587">
        <v>8.0287499999999999E-4</v>
      </c>
      <c r="L587" s="6">
        <v>2.0729748429999999</v>
      </c>
    </row>
    <row r="588" spans="1:12" x14ac:dyDescent="0.3">
      <c r="A588" t="s">
        <v>1198</v>
      </c>
      <c r="B588">
        <v>1254.464113</v>
      </c>
      <c r="C588">
        <v>1467.054952</v>
      </c>
      <c r="D588">
        <v>1232.1663610000001</v>
      </c>
      <c r="E588">
        <v>676.34919749999995</v>
      </c>
      <c r="F588">
        <v>555.72486230000004</v>
      </c>
      <c r="G588">
        <v>669.64864309999996</v>
      </c>
      <c r="H588" t="s">
        <v>1199</v>
      </c>
      <c r="I588">
        <f t="shared" si="18"/>
        <v>633.90756763333331</v>
      </c>
      <c r="J588">
        <f t="shared" si="19"/>
        <v>1317.8951420000001</v>
      </c>
      <c r="K588">
        <v>1.2644049999999999E-3</v>
      </c>
      <c r="L588" s="6">
        <v>2.0790020650000001</v>
      </c>
    </row>
    <row r="589" spans="1:12" x14ac:dyDescent="0.3">
      <c r="A589" t="s">
        <v>2815</v>
      </c>
      <c r="B589">
        <v>102.8868234</v>
      </c>
      <c r="C589">
        <v>100.2797056</v>
      </c>
      <c r="D589">
        <v>60.660497749999998</v>
      </c>
      <c r="E589">
        <v>42.574198410000001</v>
      </c>
      <c r="F589">
        <v>37.048324149999999</v>
      </c>
      <c r="G589">
        <v>47.20474042</v>
      </c>
      <c r="H589" t="s">
        <v>2816</v>
      </c>
      <c r="I589">
        <f t="shared" si="18"/>
        <v>42.275754326666664</v>
      </c>
      <c r="J589">
        <f t="shared" si="19"/>
        <v>87.94234225000001</v>
      </c>
      <c r="K589">
        <v>3.0844959000000002E-2</v>
      </c>
      <c r="L589" s="6">
        <v>2.0802075250000001</v>
      </c>
    </row>
    <row r="590" spans="1:12" x14ac:dyDescent="0.3">
      <c r="A590" t="s">
        <v>77</v>
      </c>
      <c r="B590">
        <v>4514.7493249999998</v>
      </c>
      <c r="C590">
        <v>4384.4515730000003</v>
      </c>
      <c r="D590">
        <v>4528.6852849999996</v>
      </c>
      <c r="E590">
        <v>2266.1084700000001</v>
      </c>
      <c r="F590">
        <v>2150.9821139999999</v>
      </c>
      <c r="G590">
        <v>2029.803838</v>
      </c>
      <c r="H590" t="s">
        <v>78</v>
      </c>
      <c r="I590">
        <f t="shared" si="18"/>
        <v>2148.9648073333333</v>
      </c>
      <c r="J590">
        <f t="shared" si="19"/>
        <v>4475.9620609999993</v>
      </c>
      <c r="K590" s="1">
        <v>9.2799999999999992E-6</v>
      </c>
      <c r="L590" s="6">
        <v>2.082845678</v>
      </c>
    </row>
    <row r="591" spans="1:12" x14ac:dyDescent="0.3">
      <c r="A591" t="s">
        <v>171</v>
      </c>
      <c r="B591">
        <v>1192.165669</v>
      </c>
      <c r="C591">
        <v>1255.3533520000001</v>
      </c>
      <c r="D591">
        <v>1195.20137</v>
      </c>
      <c r="E591">
        <v>607.64992280000001</v>
      </c>
      <c r="F591">
        <v>540.46966999999995</v>
      </c>
      <c r="G591">
        <v>600.48820950000004</v>
      </c>
      <c r="H591" t="s">
        <v>172</v>
      </c>
      <c r="I591">
        <f t="shared" si="18"/>
        <v>582.86926743333333</v>
      </c>
      <c r="J591">
        <f t="shared" si="19"/>
        <v>1214.2401303333334</v>
      </c>
      <c r="K591" s="1">
        <v>2.8600000000000001E-5</v>
      </c>
      <c r="L591" s="6">
        <v>2.0832117910000001</v>
      </c>
    </row>
    <row r="592" spans="1:12" x14ac:dyDescent="0.3">
      <c r="A592" t="s">
        <v>463</v>
      </c>
      <c r="B592">
        <v>3297.0979280000001</v>
      </c>
      <c r="C592">
        <v>3666.7088650000001</v>
      </c>
      <c r="D592">
        <v>3286.0929019999999</v>
      </c>
      <c r="E592">
        <v>1693.291982</v>
      </c>
      <c r="F592">
        <v>1617.0503839999999</v>
      </c>
      <c r="G592">
        <v>1597.2766810000001</v>
      </c>
      <c r="H592" t="s">
        <v>464</v>
      </c>
      <c r="I592">
        <f t="shared" si="18"/>
        <v>1635.8730156666668</v>
      </c>
      <c r="J592">
        <f t="shared" si="19"/>
        <v>3416.6332316666667</v>
      </c>
      <c r="K592">
        <v>1.56983E-4</v>
      </c>
      <c r="L592" s="6">
        <v>2.0885687329999998</v>
      </c>
    </row>
    <row r="593" spans="1:12" x14ac:dyDescent="0.3">
      <c r="A593" t="s">
        <v>425</v>
      </c>
      <c r="B593">
        <v>5654.0557090000002</v>
      </c>
      <c r="C593">
        <v>6358.4761479999997</v>
      </c>
      <c r="D593">
        <v>5988.328512</v>
      </c>
      <c r="E593">
        <v>2957.939194</v>
      </c>
      <c r="F593">
        <v>2745.9346139999998</v>
      </c>
      <c r="G593">
        <v>2897.0537199999999</v>
      </c>
      <c r="H593" t="s">
        <v>426</v>
      </c>
      <c r="I593">
        <f t="shared" si="18"/>
        <v>2866.9758426666667</v>
      </c>
      <c r="J593">
        <f t="shared" si="19"/>
        <v>6000.2867896666676</v>
      </c>
      <c r="K593">
        <v>1.2421900000000001E-4</v>
      </c>
      <c r="L593" s="6">
        <v>2.0928975749999998</v>
      </c>
    </row>
    <row r="594" spans="1:12" x14ac:dyDescent="0.3">
      <c r="A594" t="s">
        <v>439</v>
      </c>
      <c r="B594">
        <v>1627.3108580000001</v>
      </c>
      <c r="C594">
        <v>1782.7503220000001</v>
      </c>
      <c r="D594">
        <v>1751.5718730000001</v>
      </c>
      <c r="E594">
        <v>859.22473160000004</v>
      </c>
      <c r="F594">
        <v>738.78716989999998</v>
      </c>
      <c r="G594">
        <v>861.76095869999995</v>
      </c>
      <c r="H594" t="s">
        <v>440</v>
      </c>
      <c r="I594">
        <f t="shared" si="18"/>
        <v>819.92428673333325</v>
      </c>
      <c r="J594">
        <f t="shared" si="19"/>
        <v>1720.5443510000002</v>
      </c>
      <c r="K594">
        <v>1.3440699999999999E-4</v>
      </c>
      <c r="L594" s="6">
        <v>2.0984185719999999</v>
      </c>
    </row>
    <row r="595" spans="1:12" x14ac:dyDescent="0.3">
      <c r="A595" t="s">
        <v>2960</v>
      </c>
      <c r="B595">
        <v>47.195790559999999</v>
      </c>
      <c r="C595">
        <v>48.282821220000002</v>
      </c>
      <c r="D595">
        <v>63.503958580000003</v>
      </c>
      <c r="E595">
        <v>39.671412160000003</v>
      </c>
      <c r="F595">
        <v>18.52416208</v>
      </c>
      <c r="G595">
        <v>17.564554569999999</v>
      </c>
      <c r="H595" t="s">
        <v>2961</v>
      </c>
      <c r="I595">
        <f t="shared" si="18"/>
        <v>25.25337627</v>
      </c>
      <c r="J595">
        <f t="shared" si="19"/>
        <v>52.994190120000006</v>
      </c>
      <c r="K595">
        <v>3.6004113999999997E-2</v>
      </c>
      <c r="L595" s="6">
        <v>2.0984992089999999</v>
      </c>
    </row>
    <row r="596" spans="1:12" x14ac:dyDescent="0.3">
      <c r="A596" t="s">
        <v>1857</v>
      </c>
      <c r="B596">
        <v>73.625433270000002</v>
      </c>
      <c r="C596">
        <v>63.1390739</v>
      </c>
      <c r="D596">
        <v>55.921396369999997</v>
      </c>
      <c r="E596">
        <v>34.83343507</v>
      </c>
      <c r="F596">
        <v>33.77935437</v>
      </c>
      <c r="G596">
        <v>23.053477879999999</v>
      </c>
      <c r="H596" t="s">
        <v>1858</v>
      </c>
      <c r="I596">
        <f t="shared" si="18"/>
        <v>30.555422440000001</v>
      </c>
      <c r="J596">
        <f t="shared" si="19"/>
        <v>64.228634513333333</v>
      </c>
      <c r="K596">
        <v>6.1446529999999999E-3</v>
      </c>
      <c r="L596" s="6">
        <v>2.1020371959999999</v>
      </c>
    </row>
    <row r="597" spans="1:12" x14ac:dyDescent="0.3">
      <c r="A597" t="s">
        <v>1607</v>
      </c>
      <c r="B597">
        <v>42.476211499999998</v>
      </c>
      <c r="C597">
        <v>51.068368599999999</v>
      </c>
      <c r="D597">
        <v>51.182294980000002</v>
      </c>
      <c r="E597">
        <v>17.41671753</v>
      </c>
      <c r="F597">
        <v>27.241414819999999</v>
      </c>
      <c r="G597">
        <v>24.151262540000001</v>
      </c>
      <c r="H597" t="s">
        <v>1608</v>
      </c>
      <c r="I597">
        <f t="shared" si="18"/>
        <v>22.936464963333336</v>
      </c>
      <c r="J597">
        <f t="shared" si="19"/>
        <v>48.242291693333328</v>
      </c>
      <c r="K597">
        <v>3.4670579999999999E-3</v>
      </c>
      <c r="L597" s="6">
        <v>2.1033010870000002</v>
      </c>
    </row>
    <row r="598" spans="1:12" x14ac:dyDescent="0.3">
      <c r="A598" t="s">
        <v>2252</v>
      </c>
      <c r="B598">
        <v>16.046568789999998</v>
      </c>
      <c r="C598">
        <v>12.9992211</v>
      </c>
      <c r="D598">
        <v>12.32166361</v>
      </c>
      <c r="E598">
        <v>8.7083587659999999</v>
      </c>
      <c r="F598">
        <v>4.3586263709999997</v>
      </c>
      <c r="G598">
        <v>6.5867079650000004</v>
      </c>
      <c r="H598" t="s">
        <v>2253</v>
      </c>
      <c r="I598">
        <f t="shared" si="18"/>
        <v>6.5512310339999997</v>
      </c>
      <c r="J598">
        <f t="shared" si="19"/>
        <v>13.789151166666665</v>
      </c>
      <c r="K598">
        <v>1.3072722E-2</v>
      </c>
      <c r="L598" s="6">
        <v>2.1048183300000001</v>
      </c>
    </row>
    <row r="599" spans="1:12" x14ac:dyDescent="0.3">
      <c r="A599" t="s">
        <v>2472</v>
      </c>
      <c r="B599">
        <v>124.5968871</v>
      </c>
      <c r="C599">
        <v>79.852358170000002</v>
      </c>
      <c r="D599">
        <v>90.042926350000002</v>
      </c>
      <c r="E599">
        <v>42.574198410000001</v>
      </c>
      <c r="F599">
        <v>49.034546669999997</v>
      </c>
      <c r="G599">
        <v>48.302525080000002</v>
      </c>
      <c r="H599" t="s">
        <v>2473</v>
      </c>
      <c r="I599">
        <f t="shared" si="18"/>
        <v>46.637090053333338</v>
      </c>
      <c r="J599">
        <f t="shared" si="19"/>
        <v>98.164057206666669</v>
      </c>
      <c r="K599">
        <v>1.9723449000000001E-2</v>
      </c>
      <c r="L599" s="6">
        <v>2.1048495319999998</v>
      </c>
    </row>
    <row r="600" spans="1:12" x14ac:dyDescent="0.3">
      <c r="A600" t="s">
        <v>1930</v>
      </c>
      <c r="B600">
        <v>102.8868234</v>
      </c>
      <c r="C600">
        <v>102.1367372</v>
      </c>
      <c r="D600">
        <v>92.88638718</v>
      </c>
      <c r="E600">
        <v>39.671412160000003</v>
      </c>
      <c r="F600">
        <v>66.469052160000004</v>
      </c>
      <c r="G600">
        <v>35.129109149999998</v>
      </c>
      <c r="H600" t="s">
        <v>1931</v>
      </c>
      <c r="I600">
        <f t="shared" si="18"/>
        <v>47.08985782333334</v>
      </c>
      <c r="J600">
        <f t="shared" si="19"/>
        <v>99.303315926666656</v>
      </c>
      <c r="K600">
        <v>7.1172359999999999E-3</v>
      </c>
      <c r="L600" s="6">
        <v>2.1088047520000002</v>
      </c>
    </row>
    <row r="601" spans="1:12" x14ac:dyDescent="0.3">
      <c r="A601" t="s">
        <v>2409</v>
      </c>
      <c r="B601">
        <v>20.766147839999999</v>
      </c>
      <c r="C601">
        <v>16.713284269999999</v>
      </c>
      <c r="D601">
        <v>16.112944720000002</v>
      </c>
      <c r="E601">
        <v>7.7407633479999998</v>
      </c>
      <c r="F601">
        <v>5.4482829639999997</v>
      </c>
      <c r="G601">
        <v>12.075631270000001</v>
      </c>
      <c r="H601" t="s">
        <v>2410</v>
      </c>
      <c r="I601">
        <f t="shared" si="18"/>
        <v>8.4215591939999985</v>
      </c>
      <c r="J601">
        <f t="shared" si="19"/>
        <v>17.864125609999999</v>
      </c>
      <c r="K601">
        <v>1.7785873000000001E-2</v>
      </c>
      <c r="L601" s="6">
        <v>2.1212373150000001</v>
      </c>
    </row>
    <row r="602" spans="1:12" x14ac:dyDescent="0.3">
      <c r="A602" t="s">
        <v>762</v>
      </c>
      <c r="B602">
        <v>1005.270339</v>
      </c>
      <c r="C602">
        <v>1045.508783</v>
      </c>
      <c r="D602">
        <v>1066.297812</v>
      </c>
      <c r="E602">
        <v>546.69141139999999</v>
      </c>
      <c r="F602">
        <v>392.27637340000001</v>
      </c>
      <c r="G602">
        <v>524.74106789999996</v>
      </c>
      <c r="H602" t="s">
        <v>763</v>
      </c>
      <c r="I602">
        <f t="shared" si="18"/>
        <v>487.90295090000001</v>
      </c>
      <c r="J602">
        <f t="shared" si="19"/>
        <v>1039.0256446666665</v>
      </c>
      <c r="K602">
        <v>4.3041599999999998E-4</v>
      </c>
      <c r="L602" s="6">
        <v>2.1295744220000001</v>
      </c>
    </row>
    <row r="603" spans="1:12" x14ac:dyDescent="0.3">
      <c r="A603" t="s">
        <v>2916</v>
      </c>
      <c r="B603">
        <v>22.653979469999999</v>
      </c>
      <c r="C603">
        <v>21.355863230000001</v>
      </c>
      <c r="D603">
        <v>17.060764989999999</v>
      </c>
      <c r="E603">
        <v>15.4815267</v>
      </c>
      <c r="F603">
        <v>6.5379395560000004</v>
      </c>
      <c r="G603">
        <v>6.5867079650000004</v>
      </c>
      <c r="H603" t="s">
        <v>2917</v>
      </c>
      <c r="I603">
        <f t="shared" si="18"/>
        <v>9.5353914070000005</v>
      </c>
      <c r="J603">
        <f t="shared" si="19"/>
        <v>20.356869230000001</v>
      </c>
      <c r="K603">
        <v>3.4044889000000002E-2</v>
      </c>
      <c r="L603" s="6">
        <v>2.134875053</v>
      </c>
    </row>
    <row r="604" spans="1:12" x14ac:dyDescent="0.3">
      <c r="A604" t="s">
        <v>149</v>
      </c>
      <c r="B604">
        <v>748.52523819999999</v>
      </c>
      <c r="C604">
        <v>789.23842379999996</v>
      </c>
      <c r="D604">
        <v>733.61289469999997</v>
      </c>
      <c r="E604">
        <v>368.6538544</v>
      </c>
      <c r="F604">
        <v>343.24182669999999</v>
      </c>
      <c r="G604">
        <v>351.29109149999999</v>
      </c>
      <c r="H604" t="s">
        <v>150</v>
      </c>
      <c r="I604">
        <f t="shared" si="18"/>
        <v>354.39559086666668</v>
      </c>
      <c r="J604">
        <f t="shared" si="19"/>
        <v>757.12551889999997</v>
      </c>
      <c r="K604" s="1">
        <v>2.4899999999999999E-5</v>
      </c>
      <c r="L604" s="6">
        <v>2.1363852670000001</v>
      </c>
    </row>
    <row r="605" spans="1:12" x14ac:dyDescent="0.3">
      <c r="A605" t="s">
        <v>2945</v>
      </c>
      <c r="B605">
        <v>66.074106779999994</v>
      </c>
      <c r="C605">
        <v>62.210558110000001</v>
      </c>
      <c r="D605">
        <v>41.704092199999998</v>
      </c>
      <c r="E605">
        <v>19.35190837</v>
      </c>
      <c r="F605">
        <v>21.793131850000002</v>
      </c>
      <c r="G605">
        <v>38.422463129999997</v>
      </c>
      <c r="I605">
        <f t="shared" si="18"/>
        <v>26.522501116666664</v>
      </c>
      <c r="J605">
        <f t="shared" si="19"/>
        <v>56.662919029999991</v>
      </c>
      <c r="K605">
        <v>3.5389690000000001E-2</v>
      </c>
      <c r="L605" s="6">
        <v>2.1364093369999999</v>
      </c>
    </row>
    <row r="606" spans="1:12" x14ac:dyDescent="0.3">
      <c r="A606" t="s">
        <v>119</v>
      </c>
      <c r="B606">
        <v>844.80465089999996</v>
      </c>
      <c r="C606">
        <v>814.30835019999995</v>
      </c>
      <c r="D606">
        <v>807.54287629999999</v>
      </c>
      <c r="E606">
        <v>401.55209869999999</v>
      </c>
      <c r="F606">
        <v>395.54534319999999</v>
      </c>
      <c r="G606">
        <v>356.7800148</v>
      </c>
      <c r="H606" t="s">
        <v>120</v>
      </c>
      <c r="I606">
        <f t="shared" si="18"/>
        <v>384.62581890000001</v>
      </c>
      <c r="J606">
        <f t="shared" si="19"/>
        <v>822.21862580000004</v>
      </c>
      <c r="K606" s="1">
        <v>1.7399999999999999E-5</v>
      </c>
      <c r="L606" s="6">
        <v>2.1377104330000001</v>
      </c>
    </row>
    <row r="607" spans="1:12" x14ac:dyDescent="0.3">
      <c r="A607" t="s">
        <v>293</v>
      </c>
      <c r="B607">
        <v>7748.6048929999997</v>
      </c>
      <c r="C607">
        <v>8142.1549859999996</v>
      </c>
      <c r="D607">
        <v>7698.196293</v>
      </c>
      <c r="E607">
        <v>3929.404994</v>
      </c>
      <c r="F607">
        <v>3279.866344</v>
      </c>
      <c r="G607">
        <v>3768.6947409999998</v>
      </c>
      <c r="H607" t="s">
        <v>294</v>
      </c>
      <c r="I607">
        <f t="shared" si="18"/>
        <v>3659.3220263333333</v>
      </c>
      <c r="J607">
        <f t="shared" si="19"/>
        <v>7862.9853906666658</v>
      </c>
      <c r="K607" s="1">
        <v>6.2899999999999997E-5</v>
      </c>
      <c r="L607" s="6">
        <v>2.1487546970000002</v>
      </c>
    </row>
    <row r="608" spans="1:12" x14ac:dyDescent="0.3">
      <c r="A608" t="s">
        <v>3051</v>
      </c>
      <c r="B608">
        <v>47.195790559999999</v>
      </c>
      <c r="C608">
        <v>29.712505369999999</v>
      </c>
      <c r="D608">
        <v>47.391013870000002</v>
      </c>
      <c r="E608">
        <v>18.384312950000002</v>
      </c>
      <c r="F608">
        <v>11.98622252</v>
      </c>
      <c r="G608">
        <v>27.44461652</v>
      </c>
      <c r="H608" t="s">
        <v>3052</v>
      </c>
      <c r="I608">
        <f t="shared" si="18"/>
        <v>19.271717330000001</v>
      </c>
      <c r="J608">
        <f t="shared" si="19"/>
        <v>41.43310326666667</v>
      </c>
      <c r="K608">
        <v>3.9819632000000001E-2</v>
      </c>
      <c r="L608" s="6">
        <v>2.1499434919999998</v>
      </c>
    </row>
    <row r="609" spans="1:12" x14ac:dyDescent="0.3">
      <c r="A609" t="s">
        <v>3153</v>
      </c>
      <c r="B609">
        <v>15.10265298</v>
      </c>
      <c r="C609">
        <v>19.49883165</v>
      </c>
      <c r="D609">
        <v>12.32166361</v>
      </c>
      <c r="E609">
        <v>8.7083587659999999</v>
      </c>
      <c r="F609">
        <v>9.8069093350000003</v>
      </c>
      <c r="G609">
        <v>3.2933539820000002</v>
      </c>
      <c r="H609" t="s">
        <v>3154</v>
      </c>
      <c r="I609">
        <f t="shared" si="18"/>
        <v>7.2695406943333332</v>
      </c>
      <c r="J609">
        <f t="shared" si="19"/>
        <v>15.641049413333334</v>
      </c>
      <c r="K609">
        <v>4.4772877000000003E-2</v>
      </c>
      <c r="L609" s="6">
        <v>2.1515870210000001</v>
      </c>
    </row>
    <row r="610" spans="1:12" x14ac:dyDescent="0.3">
      <c r="A610" t="s">
        <v>461</v>
      </c>
      <c r="B610">
        <v>21092.742719999998</v>
      </c>
      <c r="C610">
        <v>22963.124070000002</v>
      </c>
      <c r="D610">
        <v>22181.837950000001</v>
      </c>
      <c r="E610">
        <v>11137.02327</v>
      </c>
      <c r="F610">
        <v>8977.6806680000009</v>
      </c>
      <c r="G610">
        <v>10654.00013</v>
      </c>
      <c r="H610" t="s">
        <v>462</v>
      </c>
      <c r="I610">
        <f t="shared" si="18"/>
        <v>10256.234689333332</v>
      </c>
      <c r="J610">
        <f t="shared" si="19"/>
        <v>22079.234913333334</v>
      </c>
      <c r="K610">
        <v>1.5482199999999999E-4</v>
      </c>
      <c r="L610" s="6">
        <v>2.1527622540000002</v>
      </c>
    </row>
    <row r="611" spans="1:12" x14ac:dyDescent="0.3">
      <c r="A611" t="s">
        <v>896</v>
      </c>
      <c r="B611">
        <v>202.94189940000001</v>
      </c>
      <c r="C611">
        <v>219.1297271</v>
      </c>
      <c r="D611">
        <v>206.6248205</v>
      </c>
      <c r="E611">
        <v>118.0466411</v>
      </c>
      <c r="F611">
        <v>89.351840600000003</v>
      </c>
      <c r="G611">
        <v>84.529418879999994</v>
      </c>
      <c r="H611" t="s">
        <v>897</v>
      </c>
      <c r="I611">
        <f t="shared" si="18"/>
        <v>97.309300193333328</v>
      </c>
      <c r="J611">
        <f t="shared" si="19"/>
        <v>209.56548233333334</v>
      </c>
      <c r="K611">
        <v>6.2786799999999996E-4</v>
      </c>
      <c r="L611" s="6">
        <v>2.153601782</v>
      </c>
    </row>
    <row r="612" spans="1:12" x14ac:dyDescent="0.3">
      <c r="A612" t="s">
        <v>213</v>
      </c>
      <c r="B612">
        <v>1669.7870700000001</v>
      </c>
      <c r="C612">
        <v>1742.824143</v>
      </c>
      <c r="D612">
        <v>1590.442425</v>
      </c>
      <c r="E612">
        <v>783.75228900000002</v>
      </c>
      <c r="F612">
        <v>755.13201879999997</v>
      </c>
      <c r="G612">
        <v>782.72046320000004</v>
      </c>
      <c r="H612" t="s">
        <v>214</v>
      </c>
      <c r="I612">
        <f t="shared" si="18"/>
        <v>773.86825700000009</v>
      </c>
      <c r="J612">
        <f t="shared" si="19"/>
        <v>1667.6845460000002</v>
      </c>
      <c r="K612" s="1">
        <v>3.79E-5</v>
      </c>
      <c r="L612" s="6">
        <v>2.154998</v>
      </c>
    </row>
    <row r="613" spans="1:12" x14ac:dyDescent="0.3">
      <c r="A613" t="s">
        <v>858</v>
      </c>
      <c r="B613">
        <v>1300.7159879999999</v>
      </c>
      <c r="C613">
        <v>1560.835047</v>
      </c>
      <c r="D613">
        <v>1402.774011</v>
      </c>
      <c r="E613">
        <v>677.3167929</v>
      </c>
      <c r="F613">
        <v>665.78017820000002</v>
      </c>
      <c r="G613">
        <v>635.61731859999998</v>
      </c>
      <c r="H613" t="s">
        <v>859</v>
      </c>
      <c r="I613">
        <f t="shared" si="18"/>
        <v>659.5714299</v>
      </c>
      <c r="J613">
        <f t="shared" si="19"/>
        <v>1421.4416819999999</v>
      </c>
      <c r="K613">
        <v>5.7627399999999999E-4</v>
      </c>
      <c r="L613" s="6">
        <v>2.1550989290000002</v>
      </c>
    </row>
    <row r="614" spans="1:12" x14ac:dyDescent="0.3">
      <c r="A614" t="s">
        <v>2655</v>
      </c>
      <c r="B614">
        <v>16.046568789999998</v>
      </c>
      <c r="C614">
        <v>22.284379019999999</v>
      </c>
      <c r="D614">
        <v>26.538967769999999</v>
      </c>
      <c r="E614">
        <v>12.578740440000001</v>
      </c>
      <c r="F614">
        <v>8.7172527419999994</v>
      </c>
      <c r="G614">
        <v>8.7822772869999994</v>
      </c>
      <c r="H614" t="s">
        <v>2656</v>
      </c>
      <c r="I614">
        <f t="shared" si="18"/>
        <v>10.026090156333334</v>
      </c>
      <c r="J614">
        <f t="shared" si="19"/>
        <v>21.623305193333334</v>
      </c>
      <c r="K614">
        <v>2.4657818000000001E-2</v>
      </c>
      <c r="L614" s="6">
        <v>2.156703646</v>
      </c>
    </row>
    <row r="615" spans="1:12" x14ac:dyDescent="0.3">
      <c r="A615" t="s">
        <v>578</v>
      </c>
      <c r="B615">
        <v>244.4741951</v>
      </c>
      <c r="C615">
        <v>272.05512729999998</v>
      </c>
      <c r="D615">
        <v>283.39826290000002</v>
      </c>
      <c r="E615">
        <v>119.0142365</v>
      </c>
      <c r="F615">
        <v>126.4001648</v>
      </c>
      <c r="G615">
        <v>125.1474513</v>
      </c>
      <c r="H615" t="s">
        <v>579</v>
      </c>
      <c r="I615">
        <f t="shared" si="18"/>
        <v>123.52061753333334</v>
      </c>
      <c r="J615">
        <f t="shared" si="19"/>
        <v>266.64252843333333</v>
      </c>
      <c r="K615">
        <v>2.6343100000000001E-4</v>
      </c>
      <c r="L615" s="6">
        <v>2.1586884340000001</v>
      </c>
    </row>
    <row r="616" spans="1:12" x14ac:dyDescent="0.3">
      <c r="A616" t="s">
        <v>2813</v>
      </c>
      <c r="B616">
        <v>2.8317474329999999</v>
      </c>
      <c r="C616">
        <v>4.6425789630000001</v>
      </c>
      <c r="D616">
        <v>3.7912811099999999</v>
      </c>
      <c r="E616">
        <v>1.9351908369999999</v>
      </c>
      <c r="F616">
        <v>2.1793131849999998</v>
      </c>
      <c r="G616">
        <v>1.0977846609999999</v>
      </c>
      <c r="H616" t="s">
        <v>2814</v>
      </c>
      <c r="I616">
        <f t="shared" si="18"/>
        <v>1.7374295610000001</v>
      </c>
      <c r="J616">
        <f t="shared" si="19"/>
        <v>3.7552025019999999</v>
      </c>
      <c r="K616">
        <v>3.0799045000000001E-2</v>
      </c>
      <c r="L616" s="6">
        <v>2.1613552490000001</v>
      </c>
    </row>
    <row r="617" spans="1:12" x14ac:dyDescent="0.3">
      <c r="A617" t="s">
        <v>854</v>
      </c>
      <c r="B617">
        <v>7725.0069979999998</v>
      </c>
      <c r="C617">
        <v>9068.8137470000001</v>
      </c>
      <c r="D617">
        <v>8305.7490909999997</v>
      </c>
      <c r="E617">
        <v>4263.2254139999995</v>
      </c>
      <c r="F617">
        <v>3464.0183080000002</v>
      </c>
      <c r="G617">
        <v>3879.570991</v>
      </c>
      <c r="H617" t="s">
        <v>855</v>
      </c>
      <c r="I617">
        <f t="shared" si="18"/>
        <v>3868.9382376666667</v>
      </c>
      <c r="J617">
        <f t="shared" si="19"/>
        <v>8366.5232786666675</v>
      </c>
      <c r="K617">
        <v>5.7487900000000004E-4</v>
      </c>
      <c r="L617" s="6">
        <v>2.1624856129999999</v>
      </c>
    </row>
    <row r="618" spans="1:12" x14ac:dyDescent="0.3">
      <c r="A618" t="s">
        <v>1246</v>
      </c>
      <c r="B618">
        <v>525.76110679999999</v>
      </c>
      <c r="C618">
        <v>580.32237039999995</v>
      </c>
      <c r="D618">
        <v>462.53629539999997</v>
      </c>
      <c r="E618">
        <v>234.1580913</v>
      </c>
      <c r="F618">
        <v>227.7382279</v>
      </c>
      <c r="G618">
        <v>262.3705339</v>
      </c>
      <c r="H618" t="s">
        <v>1247</v>
      </c>
      <c r="I618">
        <f t="shared" si="18"/>
        <v>241.42228436666664</v>
      </c>
      <c r="J618">
        <f t="shared" si="19"/>
        <v>522.87325753333323</v>
      </c>
      <c r="K618">
        <v>1.39309E-3</v>
      </c>
      <c r="L618" s="6">
        <v>2.1658036200000002</v>
      </c>
    </row>
    <row r="619" spans="1:12" x14ac:dyDescent="0.3">
      <c r="A619" t="s">
        <v>221</v>
      </c>
      <c r="B619">
        <v>26.42964271</v>
      </c>
      <c r="C619">
        <v>25.9984422</v>
      </c>
      <c r="D619">
        <v>24.643327209999999</v>
      </c>
      <c r="E619">
        <v>12.578740440000001</v>
      </c>
      <c r="F619">
        <v>11.98622252</v>
      </c>
      <c r="G619">
        <v>10.97784661</v>
      </c>
      <c r="H619" t="s">
        <v>222</v>
      </c>
      <c r="I619">
        <f t="shared" si="18"/>
        <v>11.847603190000001</v>
      </c>
      <c r="J619">
        <f t="shared" si="19"/>
        <v>25.690470706666662</v>
      </c>
      <c r="K619" s="1">
        <v>4.1399999999999997E-5</v>
      </c>
      <c r="L619" s="6">
        <v>2.1684108000000002</v>
      </c>
    </row>
    <row r="620" spans="1:12" x14ac:dyDescent="0.3">
      <c r="A620" t="s">
        <v>55</v>
      </c>
      <c r="B620">
        <v>4638.4022960000002</v>
      </c>
      <c r="C620">
        <v>4871.922364</v>
      </c>
      <c r="D620">
        <v>4792.179322</v>
      </c>
      <c r="E620">
        <v>2262.2380880000001</v>
      </c>
      <c r="F620">
        <v>2202.1959740000002</v>
      </c>
      <c r="G620">
        <v>2129.7022419999998</v>
      </c>
      <c r="H620" t="s">
        <v>56</v>
      </c>
      <c r="I620">
        <f t="shared" si="18"/>
        <v>2198.0454346666666</v>
      </c>
      <c r="J620">
        <f t="shared" si="19"/>
        <v>4767.5013273333334</v>
      </c>
      <c r="K620" s="1">
        <v>5.2000000000000002E-6</v>
      </c>
      <c r="L620" s="6">
        <v>2.1689730580000002</v>
      </c>
    </row>
    <row r="621" spans="1:12" x14ac:dyDescent="0.3">
      <c r="A621" t="s">
        <v>668</v>
      </c>
      <c r="B621">
        <v>279.39908009999999</v>
      </c>
      <c r="C621">
        <v>279.48325360000001</v>
      </c>
      <c r="D621">
        <v>270.12877909999997</v>
      </c>
      <c r="E621">
        <v>112.2410685</v>
      </c>
      <c r="F621">
        <v>152.55192299999999</v>
      </c>
      <c r="G621">
        <v>116.365174</v>
      </c>
      <c r="H621" t="s">
        <v>669</v>
      </c>
      <c r="I621">
        <f t="shared" si="18"/>
        <v>127.05272183333334</v>
      </c>
      <c r="J621">
        <f t="shared" si="19"/>
        <v>276.33703759999997</v>
      </c>
      <c r="K621">
        <v>3.4593900000000002E-4</v>
      </c>
      <c r="L621" s="6">
        <v>2.1749792810000002</v>
      </c>
    </row>
    <row r="622" spans="1:12" x14ac:dyDescent="0.3">
      <c r="A622" t="s">
        <v>3296</v>
      </c>
      <c r="B622">
        <v>21.710063659999999</v>
      </c>
      <c r="C622">
        <v>39.926179089999998</v>
      </c>
      <c r="D622">
        <v>31.27806915</v>
      </c>
      <c r="E622">
        <v>8.7083587659999999</v>
      </c>
      <c r="F622">
        <v>15.255192299999999</v>
      </c>
      <c r="G622">
        <v>18.662339230000001</v>
      </c>
      <c r="H622" t="s">
        <v>3297</v>
      </c>
      <c r="I622">
        <f t="shared" si="18"/>
        <v>14.208630098666667</v>
      </c>
      <c r="J622">
        <f t="shared" si="19"/>
        <v>30.971437300000002</v>
      </c>
      <c r="K622">
        <v>4.9522643999999998E-2</v>
      </c>
      <c r="L622" s="6">
        <v>2.1797623750000001</v>
      </c>
    </row>
    <row r="623" spans="1:12" x14ac:dyDescent="0.3">
      <c r="A623" t="s">
        <v>696</v>
      </c>
      <c r="B623">
        <v>6421.4592629999997</v>
      </c>
      <c r="C623">
        <v>7108.7169089999998</v>
      </c>
      <c r="D623">
        <v>6839.4711219999999</v>
      </c>
      <c r="E623">
        <v>3497.857438</v>
      </c>
      <c r="F623">
        <v>2606.4585699999998</v>
      </c>
      <c r="G623">
        <v>3215.4112719999998</v>
      </c>
      <c r="H623" t="s">
        <v>697</v>
      </c>
      <c r="I623">
        <f t="shared" si="18"/>
        <v>3106.5757599999997</v>
      </c>
      <c r="J623">
        <f t="shared" si="19"/>
        <v>6789.8824313333325</v>
      </c>
      <c r="K623">
        <v>3.68403E-4</v>
      </c>
      <c r="L623" s="6">
        <v>2.1856484300000001</v>
      </c>
    </row>
    <row r="624" spans="1:12" x14ac:dyDescent="0.3">
      <c r="A624" t="s">
        <v>2926</v>
      </c>
      <c r="B624">
        <v>32.093137579999997</v>
      </c>
      <c r="C624">
        <v>56.63946335</v>
      </c>
      <c r="D624">
        <v>39.808451650000002</v>
      </c>
      <c r="E624">
        <v>19.35190837</v>
      </c>
      <c r="F624">
        <v>17.434505479999999</v>
      </c>
      <c r="G624">
        <v>21.955693220000001</v>
      </c>
      <c r="H624" t="s">
        <v>2927</v>
      </c>
      <c r="I624">
        <f t="shared" si="18"/>
        <v>19.580702356666666</v>
      </c>
      <c r="J624">
        <f t="shared" si="19"/>
        <v>42.847017526666662</v>
      </c>
      <c r="K624">
        <v>3.4207685000000002E-2</v>
      </c>
      <c r="L624" s="6">
        <v>2.1882267930000001</v>
      </c>
    </row>
    <row r="625" spans="1:12" x14ac:dyDescent="0.3">
      <c r="A625" t="s">
        <v>682</v>
      </c>
      <c r="B625">
        <v>596.55479260000004</v>
      </c>
      <c r="C625">
        <v>676.88801290000004</v>
      </c>
      <c r="D625">
        <v>581.01382999999998</v>
      </c>
      <c r="E625">
        <v>275.76469429999997</v>
      </c>
      <c r="F625">
        <v>289.8486537</v>
      </c>
      <c r="G625">
        <v>276.64173449999998</v>
      </c>
      <c r="H625" t="s">
        <v>683</v>
      </c>
      <c r="I625">
        <f t="shared" si="18"/>
        <v>280.75169416666665</v>
      </c>
      <c r="J625">
        <f t="shared" si="19"/>
        <v>618.15221183333335</v>
      </c>
      <c r="K625">
        <v>3.5863300000000002E-4</v>
      </c>
      <c r="L625" s="6">
        <v>2.201775536</v>
      </c>
    </row>
    <row r="626" spans="1:12" x14ac:dyDescent="0.3">
      <c r="A626" t="s">
        <v>2152</v>
      </c>
      <c r="B626">
        <v>33.037053389999997</v>
      </c>
      <c r="C626">
        <v>31.56953695</v>
      </c>
      <c r="D626">
        <v>24.643327209999999</v>
      </c>
      <c r="E626">
        <v>8.7083587659999999</v>
      </c>
      <c r="F626">
        <v>14.16553571</v>
      </c>
      <c r="G626">
        <v>17.564554569999999</v>
      </c>
      <c r="H626" t="s">
        <v>2153</v>
      </c>
      <c r="I626">
        <f t="shared" si="18"/>
        <v>13.479483015333335</v>
      </c>
      <c r="J626">
        <f t="shared" si="19"/>
        <v>29.749972516666663</v>
      </c>
      <c r="K626">
        <v>1.1223827E-2</v>
      </c>
      <c r="L626" s="6">
        <v>2.2070558999999998</v>
      </c>
    </row>
    <row r="627" spans="1:12" x14ac:dyDescent="0.3">
      <c r="A627" t="s">
        <v>11</v>
      </c>
      <c r="B627">
        <v>1952.9618129999999</v>
      </c>
      <c r="C627">
        <v>1974.0245749999999</v>
      </c>
      <c r="D627">
        <v>2022.6484720000001</v>
      </c>
      <c r="E627">
        <v>884.38221250000004</v>
      </c>
      <c r="F627">
        <v>902.23565880000001</v>
      </c>
      <c r="G627">
        <v>904.57456049999996</v>
      </c>
      <c r="H627" t="s">
        <v>12</v>
      </c>
      <c r="I627">
        <f t="shared" si="18"/>
        <v>897.06414393333341</v>
      </c>
      <c r="J627">
        <f t="shared" si="19"/>
        <v>1983.21162</v>
      </c>
      <c r="K627" s="1">
        <v>9.3600000000000002E-7</v>
      </c>
      <c r="L627" s="6">
        <v>2.210780169</v>
      </c>
    </row>
    <row r="628" spans="1:12" x14ac:dyDescent="0.3">
      <c r="A628" t="s">
        <v>2146</v>
      </c>
      <c r="B628">
        <v>202.94189940000001</v>
      </c>
      <c r="C628">
        <v>236.77152709999999</v>
      </c>
      <c r="D628">
        <v>209.4682813</v>
      </c>
      <c r="E628">
        <v>85.148396829999996</v>
      </c>
      <c r="F628">
        <v>63.200082379999998</v>
      </c>
      <c r="G628">
        <v>144.9075752</v>
      </c>
      <c r="H628" t="s">
        <v>2147</v>
      </c>
      <c r="I628">
        <f t="shared" si="18"/>
        <v>97.752018136666663</v>
      </c>
      <c r="J628">
        <f t="shared" si="19"/>
        <v>216.39390259999996</v>
      </c>
      <c r="K628">
        <v>1.1046286000000001E-2</v>
      </c>
      <c r="L628" s="6">
        <v>2.21370266</v>
      </c>
    </row>
    <row r="629" spans="1:12" x14ac:dyDescent="0.3">
      <c r="A629" t="s">
        <v>1254</v>
      </c>
      <c r="B629">
        <v>66.074106779999994</v>
      </c>
      <c r="C629">
        <v>70.567200240000005</v>
      </c>
      <c r="D629">
        <v>81.51254385</v>
      </c>
      <c r="E629">
        <v>35.801030480000001</v>
      </c>
      <c r="F629">
        <v>28.33107141</v>
      </c>
      <c r="G629">
        <v>34.031324490000003</v>
      </c>
      <c r="H629" t="s">
        <v>1255</v>
      </c>
      <c r="I629">
        <f t="shared" si="18"/>
        <v>32.72114212666667</v>
      </c>
      <c r="J629">
        <f t="shared" si="19"/>
        <v>72.71795028999999</v>
      </c>
      <c r="K629">
        <v>1.43694E-3</v>
      </c>
      <c r="L629" s="6">
        <v>2.2223536699999999</v>
      </c>
    </row>
    <row r="630" spans="1:12" x14ac:dyDescent="0.3">
      <c r="A630" t="s">
        <v>3014</v>
      </c>
      <c r="B630">
        <v>14.15873717</v>
      </c>
      <c r="C630">
        <v>13.92773689</v>
      </c>
      <c r="D630">
        <v>10.42602305</v>
      </c>
      <c r="E630">
        <v>9.6759541850000002</v>
      </c>
      <c r="F630">
        <v>4.3586263709999997</v>
      </c>
      <c r="G630">
        <v>3.2933539820000002</v>
      </c>
      <c r="I630">
        <f t="shared" si="18"/>
        <v>5.7759781793333334</v>
      </c>
      <c r="J630">
        <f t="shared" si="19"/>
        <v>12.837499036666665</v>
      </c>
      <c r="K630">
        <v>3.7974030999999998E-2</v>
      </c>
      <c r="L630" s="6">
        <v>2.222567094</v>
      </c>
    </row>
    <row r="631" spans="1:12" x14ac:dyDescent="0.3">
      <c r="A631" t="s">
        <v>2677</v>
      </c>
      <c r="B631">
        <v>20.766147839999999</v>
      </c>
      <c r="C631">
        <v>20.427347439999998</v>
      </c>
      <c r="D631">
        <v>28.434608319999999</v>
      </c>
      <c r="E631">
        <v>11.61114502</v>
      </c>
      <c r="F631">
        <v>14.16553571</v>
      </c>
      <c r="G631">
        <v>5.4889233040000001</v>
      </c>
      <c r="H631" t="s">
        <v>2678</v>
      </c>
      <c r="I631">
        <f t="shared" si="18"/>
        <v>10.421868011333334</v>
      </c>
      <c r="J631">
        <f t="shared" si="19"/>
        <v>23.209367866666664</v>
      </c>
      <c r="K631">
        <v>2.5233663E-2</v>
      </c>
      <c r="L631" s="6">
        <v>2.2269873160000002</v>
      </c>
    </row>
    <row r="632" spans="1:12" x14ac:dyDescent="0.3">
      <c r="A632" t="s">
        <v>399</v>
      </c>
      <c r="B632">
        <v>1979.3914560000001</v>
      </c>
      <c r="C632">
        <v>2178.2980499999999</v>
      </c>
      <c r="D632">
        <v>1971.466177</v>
      </c>
      <c r="E632">
        <v>976.30377729999998</v>
      </c>
      <c r="F632">
        <v>908.7735983</v>
      </c>
      <c r="G632">
        <v>866.1520974</v>
      </c>
      <c r="H632" t="s">
        <v>400</v>
      </c>
      <c r="I632">
        <f t="shared" si="18"/>
        <v>917.07649099999992</v>
      </c>
      <c r="J632">
        <f t="shared" si="19"/>
        <v>2043.0518943333334</v>
      </c>
      <c r="K632">
        <v>1.1395099999999999E-4</v>
      </c>
      <c r="L632" s="6">
        <v>2.227787883</v>
      </c>
    </row>
    <row r="633" spans="1:12" x14ac:dyDescent="0.3">
      <c r="A633" t="s">
        <v>2866</v>
      </c>
      <c r="B633">
        <v>10.383073919999999</v>
      </c>
      <c r="C633">
        <v>6.4996105489999998</v>
      </c>
      <c r="D633">
        <v>6.6347419419999998</v>
      </c>
      <c r="E633">
        <v>2.9027862550000001</v>
      </c>
      <c r="F633">
        <v>4.3586263709999997</v>
      </c>
      <c r="G633">
        <v>3.2933539820000002</v>
      </c>
      <c r="H633" t="s">
        <v>2867</v>
      </c>
      <c r="I633">
        <f t="shared" si="18"/>
        <v>3.5182555360000003</v>
      </c>
      <c r="J633">
        <f t="shared" si="19"/>
        <v>7.8391421369999987</v>
      </c>
      <c r="K633">
        <v>3.2500501000000001E-2</v>
      </c>
      <c r="L633" s="6">
        <v>2.2281332489999999</v>
      </c>
    </row>
    <row r="634" spans="1:12" x14ac:dyDescent="0.3">
      <c r="A634" t="s">
        <v>431</v>
      </c>
      <c r="B634">
        <v>163.29743529999999</v>
      </c>
      <c r="C634">
        <v>149.49104259999999</v>
      </c>
      <c r="D634">
        <v>169.65982969999999</v>
      </c>
      <c r="E634">
        <v>73.537251800000007</v>
      </c>
      <c r="F634">
        <v>69.738021930000002</v>
      </c>
      <c r="G634">
        <v>72.453787610000006</v>
      </c>
      <c r="H634" t="s">
        <v>432</v>
      </c>
      <c r="I634">
        <f t="shared" si="18"/>
        <v>71.909687113333334</v>
      </c>
      <c r="J634">
        <f t="shared" si="19"/>
        <v>160.81610253333332</v>
      </c>
      <c r="K634">
        <v>1.2553400000000001E-4</v>
      </c>
      <c r="L634" s="6">
        <v>2.2363621509999998</v>
      </c>
    </row>
    <row r="635" spans="1:12" x14ac:dyDescent="0.3">
      <c r="A635" t="s">
        <v>1814</v>
      </c>
      <c r="B635">
        <v>210.4932259</v>
      </c>
      <c r="C635">
        <v>280.41176940000003</v>
      </c>
      <c r="D635">
        <v>244.5376316</v>
      </c>
      <c r="E635">
        <v>138.3661448</v>
      </c>
      <c r="F635">
        <v>91.531153790000005</v>
      </c>
      <c r="G635">
        <v>98.800619470000001</v>
      </c>
      <c r="H635" t="s">
        <v>1815</v>
      </c>
      <c r="I635">
        <f t="shared" si="18"/>
        <v>109.56597268666667</v>
      </c>
      <c r="J635">
        <f t="shared" si="19"/>
        <v>245.14754230000003</v>
      </c>
      <c r="K635">
        <v>5.5122610000000001E-3</v>
      </c>
      <c r="L635" s="6">
        <v>2.2374423029999999</v>
      </c>
    </row>
    <row r="636" spans="1:12" x14ac:dyDescent="0.3">
      <c r="A636" t="s">
        <v>3033</v>
      </c>
      <c r="B636">
        <v>34.924885009999997</v>
      </c>
      <c r="C636">
        <v>37.140631710000001</v>
      </c>
      <c r="D636">
        <v>21.799866380000001</v>
      </c>
      <c r="E636">
        <v>13.546335859999999</v>
      </c>
      <c r="F636">
        <v>19.613818670000001</v>
      </c>
      <c r="G636">
        <v>8.7822772869999994</v>
      </c>
      <c r="H636" t="s">
        <v>3034</v>
      </c>
      <c r="I636">
        <f t="shared" si="18"/>
        <v>13.980810605666667</v>
      </c>
      <c r="J636">
        <f t="shared" si="19"/>
        <v>31.288461033333334</v>
      </c>
      <c r="K636">
        <v>3.8981149E-2</v>
      </c>
      <c r="L636" s="6">
        <v>2.237957577</v>
      </c>
    </row>
    <row r="637" spans="1:12" x14ac:dyDescent="0.3">
      <c r="A637" t="s">
        <v>2122</v>
      </c>
      <c r="B637">
        <v>25.4857269</v>
      </c>
      <c r="C637">
        <v>21.355863230000001</v>
      </c>
      <c r="D637">
        <v>17.060764989999999</v>
      </c>
      <c r="E637">
        <v>7.7407633479999998</v>
      </c>
      <c r="F637">
        <v>9.8069093350000003</v>
      </c>
      <c r="G637">
        <v>10.97784661</v>
      </c>
      <c r="H637" t="s">
        <v>2123</v>
      </c>
      <c r="I637">
        <f t="shared" si="18"/>
        <v>9.5085064310000007</v>
      </c>
      <c r="J637">
        <f t="shared" si="19"/>
        <v>21.300785039999997</v>
      </c>
      <c r="K637">
        <v>1.0671363999999999E-2</v>
      </c>
      <c r="L637" s="6">
        <v>2.2401820090000002</v>
      </c>
    </row>
    <row r="638" spans="1:12" x14ac:dyDescent="0.3">
      <c r="A638" t="s">
        <v>2290</v>
      </c>
      <c r="B638">
        <v>97.223328539999997</v>
      </c>
      <c r="C638">
        <v>92.851579270000002</v>
      </c>
      <c r="D638">
        <v>129.85137800000001</v>
      </c>
      <c r="E638">
        <v>55.152938849999998</v>
      </c>
      <c r="F638">
        <v>31.600041189999999</v>
      </c>
      <c r="G638">
        <v>55.987017700000003</v>
      </c>
      <c r="H638" t="s">
        <v>2291</v>
      </c>
      <c r="I638">
        <f t="shared" si="18"/>
        <v>47.579999246666667</v>
      </c>
      <c r="J638">
        <f t="shared" si="19"/>
        <v>106.64209527000001</v>
      </c>
      <c r="K638">
        <v>1.3978325999999999E-2</v>
      </c>
      <c r="L638" s="6">
        <v>2.2413219199999999</v>
      </c>
    </row>
    <row r="639" spans="1:12" x14ac:dyDescent="0.3">
      <c r="A639" t="s">
        <v>187</v>
      </c>
      <c r="B639">
        <v>5890.0346609999997</v>
      </c>
      <c r="C639">
        <v>6325.9780959999998</v>
      </c>
      <c r="D639">
        <v>5894.4943050000002</v>
      </c>
      <c r="E639">
        <v>2706.3643860000002</v>
      </c>
      <c r="F639">
        <v>2561.7826500000001</v>
      </c>
      <c r="G639">
        <v>2811.426516</v>
      </c>
      <c r="H639" t="s">
        <v>188</v>
      </c>
      <c r="I639">
        <f t="shared" si="18"/>
        <v>2693.1911839999998</v>
      </c>
      <c r="J639">
        <f t="shared" si="19"/>
        <v>6036.8356873333332</v>
      </c>
      <c r="K639" s="1">
        <v>3.2299999999999999E-5</v>
      </c>
      <c r="L639" s="6">
        <v>2.241517692</v>
      </c>
    </row>
    <row r="640" spans="1:12" x14ac:dyDescent="0.3">
      <c r="A640" t="s">
        <v>3009</v>
      </c>
      <c r="B640">
        <v>9.4391581109999994</v>
      </c>
      <c r="C640">
        <v>16.713284269999999</v>
      </c>
      <c r="D640">
        <v>11.37384333</v>
      </c>
      <c r="E640">
        <v>5.8055725110000003</v>
      </c>
      <c r="F640">
        <v>6.5379395560000004</v>
      </c>
      <c r="G640">
        <v>4.3911386429999997</v>
      </c>
      <c r="H640" t="s">
        <v>3010</v>
      </c>
      <c r="I640">
        <f t="shared" si="18"/>
        <v>5.5782169033333338</v>
      </c>
      <c r="J640">
        <f t="shared" si="19"/>
        <v>12.508761903666667</v>
      </c>
      <c r="K640">
        <v>3.7644300999999998E-2</v>
      </c>
      <c r="L640" s="6">
        <v>2.2424301739999999</v>
      </c>
    </row>
    <row r="641" spans="1:12" x14ac:dyDescent="0.3">
      <c r="A641" t="s">
        <v>145</v>
      </c>
      <c r="B641">
        <v>1531.031446</v>
      </c>
      <c r="C641">
        <v>1610.0463850000001</v>
      </c>
      <c r="D641">
        <v>1623.616135</v>
      </c>
      <c r="E641">
        <v>710.21503719999998</v>
      </c>
      <c r="F641">
        <v>660.33189519999996</v>
      </c>
      <c r="G641">
        <v>754.17806199999995</v>
      </c>
      <c r="H641" t="s">
        <v>146</v>
      </c>
      <c r="I641">
        <f t="shared" si="18"/>
        <v>708.24166479999997</v>
      </c>
      <c r="J641">
        <f t="shared" si="19"/>
        <v>1588.2313219999999</v>
      </c>
      <c r="K641" s="1">
        <v>2.4300000000000001E-5</v>
      </c>
      <c r="L641" s="6">
        <v>2.2424991369999998</v>
      </c>
    </row>
    <row r="642" spans="1:12" x14ac:dyDescent="0.3">
      <c r="A642" t="s">
        <v>1838</v>
      </c>
      <c r="B642">
        <v>37.756632439999997</v>
      </c>
      <c r="C642">
        <v>45.497273839999998</v>
      </c>
      <c r="D642">
        <v>50.2344747</v>
      </c>
      <c r="E642">
        <v>23.222290040000001</v>
      </c>
      <c r="F642">
        <v>14.16553571</v>
      </c>
      <c r="G642">
        <v>21.955693220000001</v>
      </c>
      <c r="H642" t="s">
        <v>1839</v>
      </c>
      <c r="I642">
        <f t="shared" si="18"/>
        <v>19.781172990000002</v>
      </c>
      <c r="J642">
        <f t="shared" si="19"/>
        <v>44.496126993333327</v>
      </c>
      <c r="K642">
        <v>5.8371949999999999E-3</v>
      </c>
      <c r="L642" s="6">
        <v>2.2494180209999999</v>
      </c>
    </row>
    <row r="643" spans="1:12" x14ac:dyDescent="0.3">
      <c r="A643" t="s">
        <v>3023</v>
      </c>
      <c r="B643">
        <v>106.6624867</v>
      </c>
      <c r="C643">
        <v>58.496494939999998</v>
      </c>
      <c r="D643">
        <v>79.616903300000004</v>
      </c>
      <c r="E643">
        <v>46.444580090000002</v>
      </c>
      <c r="F643">
        <v>33.77935437</v>
      </c>
      <c r="G643">
        <v>28.542401179999999</v>
      </c>
      <c r="H643" t="s">
        <v>3024</v>
      </c>
      <c r="I643">
        <f t="shared" ref="I643:I706" si="20">AVERAGE(E643:G643)</f>
        <v>36.255445213333338</v>
      </c>
      <c r="J643">
        <f t="shared" ref="J643:J706" si="21">AVERAGE(B643:D643)</f>
        <v>81.591961646666675</v>
      </c>
      <c r="K643">
        <v>3.8437760000000001E-2</v>
      </c>
      <c r="L643" s="6">
        <v>2.2504746849999999</v>
      </c>
    </row>
    <row r="644" spans="1:12" x14ac:dyDescent="0.3">
      <c r="A644" t="s">
        <v>816</v>
      </c>
      <c r="B644">
        <v>38.700548259999998</v>
      </c>
      <c r="C644">
        <v>34.355084329999997</v>
      </c>
      <c r="D644">
        <v>35.06935026</v>
      </c>
      <c r="E644">
        <v>17.41671753</v>
      </c>
      <c r="F644">
        <v>17.434505479999999</v>
      </c>
      <c r="G644">
        <v>13.173415930000001</v>
      </c>
      <c r="H644" t="s">
        <v>817</v>
      </c>
      <c r="I644">
        <f t="shared" si="20"/>
        <v>16.00821298</v>
      </c>
      <c r="J644">
        <f t="shared" si="21"/>
        <v>36.041660949999994</v>
      </c>
      <c r="K644">
        <v>5.1046200000000005E-4</v>
      </c>
      <c r="L644" s="6">
        <v>2.2514481150000001</v>
      </c>
    </row>
    <row r="645" spans="1:12" x14ac:dyDescent="0.3">
      <c r="A645" t="s">
        <v>2974</v>
      </c>
      <c r="B645">
        <v>36.812716629999997</v>
      </c>
      <c r="C645">
        <v>29.712505369999999</v>
      </c>
      <c r="D645">
        <v>54.02575581</v>
      </c>
      <c r="E645">
        <v>17.41671753</v>
      </c>
      <c r="F645">
        <v>18.52416208</v>
      </c>
      <c r="G645">
        <v>17.564554569999999</v>
      </c>
      <c r="H645" t="s">
        <v>2975</v>
      </c>
      <c r="I645">
        <f t="shared" si="20"/>
        <v>17.835144726666666</v>
      </c>
      <c r="J645">
        <f t="shared" si="21"/>
        <v>40.18365927</v>
      </c>
      <c r="K645">
        <v>3.6483093000000001E-2</v>
      </c>
      <c r="L645" s="6">
        <v>2.2530604539999999</v>
      </c>
    </row>
    <row r="646" spans="1:12" x14ac:dyDescent="0.3">
      <c r="A646" t="s">
        <v>3017</v>
      </c>
      <c r="B646">
        <v>33.037053389999997</v>
      </c>
      <c r="C646">
        <v>37.140631710000001</v>
      </c>
      <c r="D646">
        <v>26.538967769999999</v>
      </c>
      <c r="E646">
        <v>14.51393128</v>
      </c>
      <c r="F646">
        <v>22.88278845</v>
      </c>
      <c r="G646">
        <v>5.4889233040000001</v>
      </c>
      <c r="H646" t="s">
        <v>3018</v>
      </c>
      <c r="I646">
        <f t="shared" si="20"/>
        <v>14.295214344666666</v>
      </c>
      <c r="J646">
        <f t="shared" si="21"/>
        <v>32.238884289999994</v>
      </c>
      <c r="K646">
        <v>3.8254476000000003E-2</v>
      </c>
      <c r="L646" s="6">
        <v>2.255222168</v>
      </c>
    </row>
    <row r="647" spans="1:12" x14ac:dyDescent="0.3">
      <c r="A647" t="s">
        <v>263</v>
      </c>
      <c r="B647">
        <v>242.5863635</v>
      </c>
      <c r="C647">
        <v>236.77152709999999</v>
      </c>
      <c r="D647">
        <v>220.84212460000001</v>
      </c>
      <c r="E647">
        <v>97.72713727</v>
      </c>
      <c r="F647">
        <v>104.60703289999999</v>
      </c>
      <c r="G647">
        <v>107.5828968</v>
      </c>
      <c r="H647" t="s">
        <v>264</v>
      </c>
      <c r="I647">
        <f t="shared" si="20"/>
        <v>103.30568899000001</v>
      </c>
      <c r="J647">
        <f t="shared" si="21"/>
        <v>233.40000506666669</v>
      </c>
      <c r="K647" s="1">
        <v>5.2899999999999998E-5</v>
      </c>
      <c r="L647" s="6">
        <v>2.259314152</v>
      </c>
    </row>
    <row r="648" spans="1:12" x14ac:dyDescent="0.3">
      <c r="A648" t="s">
        <v>2272</v>
      </c>
      <c r="B648">
        <v>22.653979469999999</v>
      </c>
      <c r="C648">
        <v>24.141410610000001</v>
      </c>
      <c r="D648">
        <v>20.852046099999999</v>
      </c>
      <c r="E648">
        <v>13.546335859999999</v>
      </c>
      <c r="F648">
        <v>11.98622252</v>
      </c>
      <c r="G648">
        <v>4.3911386429999997</v>
      </c>
      <c r="H648" t="s">
        <v>2273</v>
      </c>
      <c r="I648">
        <f t="shared" si="20"/>
        <v>9.9745656743333324</v>
      </c>
      <c r="J648">
        <f t="shared" si="21"/>
        <v>22.549145393333333</v>
      </c>
      <c r="K648">
        <v>1.3533972E-2</v>
      </c>
      <c r="L648" s="6">
        <v>2.2606643869999998</v>
      </c>
    </row>
    <row r="649" spans="1:12" x14ac:dyDescent="0.3">
      <c r="A649" t="s">
        <v>1473</v>
      </c>
      <c r="B649">
        <v>114.2138131</v>
      </c>
      <c r="C649">
        <v>91.923063479999996</v>
      </c>
      <c r="D649">
        <v>89.09510607</v>
      </c>
      <c r="E649">
        <v>39.671412160000003</v>
      </c>
      <c r="F649">
        <v>46.855233490000003</v>
      </c>
      <c r="G649">
        <v>43.91138643</v>
      </c>
      <c r="H649" t="s">
        <v>1474</v>
      </c>
      <c r="I649">
        <f t="shared" si="20"/>
        <v>43.479344026666666</v>
      </c>
      <c r="J649">
        <f t="shared" si="21"/>
        <v>98.410660883333321</v>
      </c>
      <c r="K649">
        <v>2.598483E-3</v>
      </c>
      <c r="L649" s="6">
        <v>2.2633888139999998</v>
      </c>
    </row>
    <row r="650" spans="1:12" x14ac:dyDescent="0.3">
      <c r="A650" t="s">
        <v>167</v>
      </c>
      <c r="B650">
        <v>5715.4102359999997</v>
      </c>
      <c r="C650">
        <v>5544.1677980000004</v>
      </c>
      <c r="D650">
        <v>5558.9659270000002</v>
      </c>
      <c r="E650">
        <v>2204.1823629999999</v>
      </c>
      <c r="F650">
        <v>2550.8860840000002</v>
      </c>
      <c r="G650">
        <v>2655.541095</v>
      </c>
      <c r="H650" t="s">
        <v>168</v>
      </c>
      <c r="I650">
        <f t="shared" si="20"/>
        <v>2470.2031806666669</v>
      </c>
      <c r="J650">
        <f t="shared" si="21"/>
        <v>5606.1813203333331</v>
      </c>
      <c r="K650" s="1">
        <v>2.8500000000000002E-5</v>
      </c>
      <c r="L650" s="6">
        <v>2.2695223470000001</v>
      </c>
    </row>
    <row r="651" spans="1:12" x14ac:dyDescent="0.3">
      <c r="A651" t="s">
        <v>812</v>
      </c>
      <c r="B651">
        <v>1143.0820470000001</v>
      </c>
      <c r="C651">
        <v>1376.0604049999999</v>
      </c>
      <c r="D651">
        <v>1266.2878909999999</v>
      </c>
      <c r="E651">
        <v>570.88129690000005</v>
      </c>
      <c r="F651">
        <v>528.48344750000001</v>
      </c>
      <c r="G651">
        <v>567.55466960000001</v>
      </c>
      <c r="H651" t="s">
        <v>813</v>
      </c>
      <c r="I651">
        <f t="shared" si="20"/>
        <v>555.63980466666669</v>
      </c>
      <c r="J651">
        <f t="shared" si="21"/>
        <v>1261.8101143333333</v>
      </c>
      <c r="K651">
        <v>5.0387900000000005E-4</v>
      </c>
      <c r="L651" s="6">
        <v>2.2709138250000001</v>
      </c>
    </row>
    <row r="652" spans="1:12" x14ac:dyDescent="0.3">
      <c r="A652" t="s">
        <v>329</v>
      </c>
      <c r="B652">
        <v>377.56632439999998</v>
      </c>
      <c r="C652">
        <v>381.61999079999998</v>
      </c>
      <c r="D652">
        <v>355.43260400000003</v>
      </c>
      <c r="E652">
        <v>179.97274780000001</v>
      </c>
      <c r="F652">
        <v>146.0139834</v>
      </c>
      <c r="G652">
        <v>164.66769909999999</v>
      </c>
      <c r="H652" t="s">
        <v>330</v>
      </c>
      <c r="I652">
        <f t="shared" si="20"/>
        <v>163.55147676666667</v>
      </c>
      <c r="J652">
        <f t="shared" si="21"/>
        <v>371.53963973333333</v>
      </c>
      <c r="K652" s="1">
        <v>8.2700000000000004E-5</v>
      </c>
      <c r="L652" s="6">
        <v>2.2716984710000001</v>
      </c>
    </row>
    <row r="653" spans="1:12" x14ac:dyDescent="0.3">
      <c r="A653" t="s">
        <v>1976</v>
      </c>
      <c r="B653">
        <v>57.57886448</v>
      </c>
      <c r="C653">
        <v>40.854694879999997</v>
      </c>
      <c r="D653">
        <v>42.65191248</v>
      </c>
      <c r="E653">
        <v>19.35190837</v>
      </c>
      <c r="F653">
        <v>20.703475260000001</v>
      </c>
      <c r="G653">
        <v>21.955693220000001</v>
      </c>
      <c r="H653" t="s">
        <v>1977</v>
      </c>
      <c r="I653">
        <f t="shared" si="20"/>
        <v>20.670358950000001</v>
      </c>
      <c r="J653">
        <f t="shared" si="21"/>
        <v>47.028490613333332</v>
      </c>
      <c r="K653">
        <v>7.9103590000000005E-3</v>
      </c>
      <c r="L653" s="6">
        <v>2.2751656480000002</v>
      </c>
    </row>
    <row r="654" spans="1:12" x14ac:dyDescent="0.3">
      <c r="A654" t="s">
        <v>2355</v>
      </c>
      <c r="B654">
        <v>43.420127309999998</v>
      </c>
      <c r="C654">
        <v>40.854694879999997</v>
      </c>
      <c r="D654">
        <v>53.077935529999998</v>
      </c>
      <c r="E654">
        <v>24.189885459999999</v>
      </c>
      <c r="F654">
        <v>9.8069093350000003</v>
      </c>
      <c r="G654">
        <v>26.346831860000002</v>
      </c>
      <c r="H654" t="s">
        <v>2356</v>
      </c>
      <c r="I654">
        <f t="shared" si="20"/>
        <v>20.114542218333334</v>
      </c>
      <c r="J654">
        <f t="shared" si="21"/>
        <v>45.784252573333333</v>
      </c>
      <c r="K654">
        <v>1.5879220999999999E-2</v>
      </c>
      <c r="L654" s="6">
        <v>2.2761767119999998</v>
      </c>
    </row>
    <row r="655" spans="1:12" x14ac:dyDescent="0.3">
      <c r="A655" t="s">
        <v>2938</v>
      </c>
      <c r="B655">
        <v>6.6074106779999999</v>
      </c>
      <c r="C655">
        <v>6.4996105489999998</v>
      </c>
      <c r="D655">
        <v>3.7912811099999999</v>
      </c>
      <c r="E655">
        <v>1.9351908369999999</v>
      </c>
      <c r="F655">
        <v>3.2689697780000002</v>
      </c>
      <c r="G655">
        <v>2.1955693219999999</v>
      </c>
      <c r="H655" t="s">
        <v>2939</v>
      </c>
      <c r="I655">
        <f t="shared" si="20"/>
        <v>2.4665766456666667</v>
      </c>
      <c r="J655">
        <f t="shared" si="21"/>
        <v>5.6327674456666665</v>
      </c>
      <c r="K655">
        <v>3.4774847999999997E-2</v>
      </c>
      <c r="L655" s="6">
        <v>2.2836377109999999</v>
      </c>
    </row>
    <row r="656" spans="1:12" x14ac:dyDescent="0.3">
      <c r="A656" t="s">
        <v>1849</v>
      </c>
      <c r="B656">
        <v>100.9989918</v>
      </c>
      <c r="C656">
        <v>89.137516099999999</v>
      </c>
      <c r="D656">
        <v>124.1644563</v>
      </c>
      <c r="E656">
        <v>52.2501526</v>
      </c>
      <c r="F656">
        <v>46.855233490000003</v>
      </c>
      <c r="G656">
        <v>38.422463129999997</v>
      </c>
      <c r="H656" t="s">
        <v>1850</v>
      </c>
      <c r="I656">
        <f t="shared" si="20"/>
        <v>45.842616406666671</v>
      </c>
      <c r="J656">
        <f t="shared" si="21"/>
        <v>104.76698806666667</v>
      </c>
      <c r="K656">
        <v>5.9444449999999996E-3</v>
      </c>
      <c r="L656" s="6">
        <v>2.2853623179999998</v>
      </c>
    </row>
    <row r="657" spans="1:12" x14ac:dyDescent="0.3">
      <c r="A657" t="s">
        <v>1869</v>
      </c>
      <c r="B657">
        <v>194.44665710000001</v>
      </c>
      <c r="C657">
        <v>241.4141061</v>
      </c>
      <c r="D657">
        <v>173.45111080000001</v>
      </c>
      <c r="E657">
        <v>74.504847220000002</v>
      </c>
      <c r="F657">
        <v>103.5173763</v>
      </c>
      <c r="G657">
        <v>87.822772869999994</v>
      </c>
      <c r="H657" t="s">
        <v>1870</v>
      </c>
      <c r="I657">
        <f t="shared" si="20"/>
        <v>88.614998796666669</v>
      </c>
      <c r="J657">
        <f t="shared" si="21"/>
        <v>203.10395800000001</v>
      </c>
      <c r="K657">
        <v>6.2591000000000001E-3</v>
      </c>
      <c r="L657" s="6">
        <v>2.291981727</v>
      </c>
    </row>
    <row r="658" spans="1:12" x14ac:dyDescent="0.3">
      <c r="A658" t="s">
        <v>3237</v>
      </c>
      <c r="B658">
        <v>25.4857269</v>
      </c>
      <c r="C658">
        <v>24.141410610000001</v>
      </c>
      <c r="D658">
        <v>15.16512444</v>
      </c>
      <c r="E658">
        <v>9.6759541850000002</v>
      </c>
      <c r="F658">
        <v>14.16553571</v>
      </c>
      <c r="G658">
        <v>4.3911386429999997</v>
      </c>
      <c r="H658" t="s">
        <v>3238</v>
      </c>
      <c r="I658">
        <f t="shared" si="20"/>
        <v>9.410876179333334</v>
      </c>
      <c r="J658">
        <f t="shared" si="21"/>
        <v>21.59742065</v>
      </c>
      <c r="K658">
        <v>4.7088577E-2</v>
      </c>
      <c r="L658" s="6">
        <v>2.2949426009999998</v>
      </c>
    </row>
    <row r="659" spans="1:12" x14ac:dyDescent="0.3">
      <c r="A659" t="s">
        <v>2511</v>
      </c>
      <c r="B659">
        <v>71.737601639999994</v>
      </c>
      <c r="C659">
        <v>117.9215057</v>
      </c>
      <c r="D659">
        <v>96.67766829</v>
      </c>
      <c r="E659">
        <v>33.865839649999998</v>
      </c>
      <c r="F659">
        <v>38.137980749999997</v>
      </c>
      <c r="G659">
        <v>52.693663720000004</v>
      </c>
      <c r="I659">
        <f t="shared" si="20"/>
        <v>41.56582804</v>
      </c>
      <c r="J659">
        <f t="shared" si="21"/>
        <v>95.445591876666654</v>
      </c>
      <c r="K659">
        <v>2.0604948000000001E-2</v>
      </c>
      <c r="L659" s="6">
        <v>2.2962514249999999</v>
      </c>
    </row>
    <row r="660" spans="1:12" x14ac:dyDescent="0.3">
      <c r="A660" t="s">
        <v>113</v>
      </c>
      <c r="B660">
        <v>3182.8841149999998</v>
      </c>
      <c r="C660">
        <v>3365.8697480000001</v>
      </c>
      <c r="D660">
        <v>3120.2243530000001</v>
      </c>
      <c r="E660">
        <v>1394.3049980000001</v>
      </c>
      <c r="F660">
        <v>1426.3604800000001</v>
      </c>
      <c r="G660">
        <v>1383.2086730000001</v>
      </c>
      <c r="H660" t="s">
        <v>114</v>
      </c>
      <c r="I660">
        <f t="shared" si="20"/>
        <v>1401.2913836666667</v>
      </c>
      <c r="J660">
        <f t="shared" si="21"/>
        <v>3222.9927386666664</v>
      </c>
      <c r="K660" s="1">
        <v>1.6900000000000001E-5</v>
      </c>
      <c r="L660" s="6">
        <v>2.3000160969999999</v>
      </c>
    </row>
    <row r="661" spans="1:12" x14ac:dyDescent="0.3">
      <c r="A661" t="s">
        <v>467</v>
      </c>
      <c r="B661">
        <v>782.50620739999999</v>
      </c>
      <c r="C661">
        <v>817.09389759999999</v>
      </c>
      <c r="D661">
        <v>726.97815270000001</v>
      </c>
      <c r="E661">
        <v>369.62144990000002</v>
      </c>
      <c r="F661">
        <v>306.19350259999999</v>
      </c>
      <c r="G661">
        <v>333.72653689999999</v>
      </c>
      <c r="H661" t="s">
        <v>468</v>
      </c>
      <c r="I661">
        <f t="shared" si="20"/>
        <v>336.5138298</v>
      </c>
      <c r="J661">
        <f t="shared" si="21"/>
        <v>775.5260859</v>
      </c>
      <c r="K661">
        <v>1.64203E-4</v>
      </c>
      <c r="L661" s="6">
        <v>2.3045890459999998</v>
      </c>
    </row>
    <row r="662" spans="1:12" x14ac:dyDescent="0.3">
      <c r="A662" t="s">
        <v>207</v>
      </c>
      <c r="B662">
        <v>1661.2918279999999</v>
      </c>
      <c r="C662">
        <v>1779.9647749999999</v>
      </c>
      <c r="D662">
        <v>1772.4239190000001</v>
      </c>
      <c r="E662">
        <v>813.74774690000004</v>
      </c>
      <c r="F662">
        <v>714.81472480000002</v>
      </c>
      <c r="G662">
        <v>733.32015339999998</v>
      </c>
      <c r="H662" t="s">
        <v>208</v>
      </c>
      <c r="I662">
        <f t="shared" si="20"/>
        <v>753.96087503333331</v>
      </c>
      <c r="J662">
        <f t="shared" si="21"/>
        <v>1737.8935073333332</v>
      </c>
      <c r="K662" s="1">
        <v>3.6100000000000003E-5</v>
      </c>
      <c r="L662" s="6">
        <v>2.3050181570000001</v>
      </c>
    </row>
    <row r="663" spans="1:12" x14ac:dyDescent="0.3">
      <c r="A663" t="s">
        <v>610</v>
      </c>
      <c r="B663">
        <v>1808.542694</v>
      </c>
      <c r="C663">
        <v>2098.4456909999999</v>
      </c>
      <c r="D663">
        <v>1878.57979</v>
      </c>
      <c r="E663">
        <v>888.25259419999998</v>
      </c>
      <c r="F663">
        <v>833.58729340000002</v>
      </c>
      <c r="G663">
        <v>780.52489379999997</v>
      </c>
      <c r="H663" t="s">
        <v>611</v>
      </c>
      <c r="I663">
        <f t="shared" si="20"/>
        <v>834.12159380000003</v>
      </c>
      <c r="J663">
        <f t="shared" si="21"/>
        <v>1928.5227249999998</v>
      </c>
      <c r="K663">
        <v>2.9470000000000001E-4</v>
      </c>
      <c r="L663" s="6">
        <v>2.3120402819999999</v>
      </c>
    </row>
    <row r="664" spans="1:12" x14ac:dyDescent="0.3">
      <c r="A664" t="s">
        <v>3123</v>
      </c>
      <c r="B664">
        <v>133.0921294</v>
      </c>
      <c r="C664">
        <v>88.2090003</v>
      </c>
      <c r="D664">
        <v>90.990746630000004</v>
      </c>
      <c r="E664">
        <v>72.569656390000006</v>
      </c>
      <c r="F664">
        <v>35.958667560000002</v>
      </c>
      <c r="G664">
        <v>26.346831860000002</v>
      </c>
      <c r="H664" t="s">
        <v>3124</v>
      </c>
      <c r="I664">
        <f t="shared" si="20"/>
        <v>44.958385270000008</v>
      </c>
      <c r="J664">
        <f t="shared" si="21"/>
        <v>104.09729211</v>
      </c>
      <c r="K664">
        <v>4.3078684999999999E-2</v>
      </c>
      <c r="L664" s="6">
        <v>2.3154143880000002</v>
      </c>
    </row>
    <row r="665" spans="1:12" x14ac:dyDescent="0.3">
      <c r="A665" t="s">
        <v>1898</v>
      </c>
      <c r="B665">
        <v>27.37355852</v>
      </c>
      <c r="C665">
        <v>25.0699264</v>
      </c>
      <c r="D665">
        <v>32.225889430000002</v>
      </c>
      <c r="E665">
        <v>15.4815267</v>
      </c>
      <c r="F665">
        <v>13.075879110000001</v>
      </c>
      <c r="G665">
        <v>7.6844926259999999</v>
      </c>
      <c r="H665" t="s">
        <v>1899</v>
      </c>
      <c r="I665">
        <f t="shared" si="20"/>
        <v>12.080632811999999</v>
      </c>
      <c r="J665">
        <f t="shared" si="21"/>
        <v>28.223124783333333</v>
      </c>
      <c r="K665">
        <v>6.6672210000000001E-3</v>
      </c>
      <c r="L665" s="6">
        <v>2.3362290059999999</v>
      </c>
    </row>
    <row r="666" spans="1:12" x14ac:dyDescent="0.3">
      <c r="A666" t="s">
        <v>1734</v>
      </c>
      <c r="B666">
        <v>86.840254619999996</v>
      </c>
      <c r="C666">
        <v>64.067589690000005</v>
      </c>
      <c r="D666">
        <v>80.564723580000006</v>
      </c>
      <c r="E666">
        <v>38.703816740000001</v>
      </c>
      <c r="F666">
        <v>33.77935437</v>
      </c>
      <c r="G666">
        <v>26.346831860000002</v>
      </c>
      <c r="H666" t="s">
        <v>1735</v>
      </c>
      <c r="I666">
        <f t="shared" si="20"/>
        <v>32.943334323333339</v>
      </c>
      <c r="J666">
        <f t="shared" si="21"/>
        <v>77.157522630000003</v>
      </c>
      <c r="K666">
        <v>4.5201499999999997E-3</v>
      </c>
      <c r="L666" s="6">
        <v>2.342128513</v>
      </c>
    </row>
    <row r="667" spans="1:12" x14ac:dyDescent="0.3">
      <c r="A667" t="s">
        <v>1724</v>
      </c>
      <c r="B667">
        <v>34.924885009999997</v>
      </c>
      <c r="C667">
        <v>25.0699264</v>
      </c>
      <c r="D667">
        <v>28.434608319999999</v>
      </c>
      <c r="E667">
        <v>12.578740440000001</v>
      </c>
      <c r="F667">
        <v>11.98622252</v>
      </c>
      <c r="G667">
        <v>13.173415930000001</v>
      </c>
      <c r="H667" t="s">
        <v>1725</v>
      </c>
      <c r="I667">
        <f t="shared" si="20"/>
        <v>12.579459630000002</v>
      </c>
      <c r="J667">
        <f t="shared" si="21"/>
        <v>29.476473243333331</v>
      </c>
      <c r="K667">
        <v>4.3899289999999999E-3</v>
      </c>
      <c r="L667" s="6">
        <v>2.343222532</v>
      </c>
    </row>
    <row r="668" spans="1:12" x14ac:dyDescent="0.3">
      <c r="A668" t="s">
        <v>1422</v>
      </c>
      <c r="B668">
        <v>9.4391581109999994</v>
      </c>
      <c r="C668">
        <v>7.4281263409999996</v>
      </c>
      <c r="D668">
        <v>7.5825622189999997</v>
      </c>
      <c r="E668">
        <v>3.8703816739999999</v>
      </c>
      <c r="F668">
        <v>3.2689697780000002</v>
      </c>
      <c r="G668">
        <v>3.2933539820000002</v>
      </c>
      <c r="H668" t="s">
        <v>1423</v>
      </c>
      <c r="I668">
        <f t="shared" si="20"/>
        <v>3.4775684779999998</v>
      </c>
      <c r="J668">
        <f t="shared" si="21"/>
        <v>8.1499488903333326</v>
      </c>
      <c r="K668">
        <v>2.2907439999999999E-3</v>
      </c>
      <c r="L668" s="6">
        <v>2.3435768239999999</v>
      </c>
    </row>
    <row r="669" spans="1:12" x14ac:dyDescent="0.3">
      <c r="A669" t="s">
        <v>155</v>
      </c>
      <c r="B669">
        <v>1986.9427820000001</v>
      </c>
      <c r="C669">
        <v>2097.5171759999998</v>
      </c>
      <c r="D669">
        <v>1983.7878410000001</v>
      </c>
      <c r="E669">
        <v>906.63690710000003</v>
      </c>
      <c r="F669">
        <v>787.82171649999998</v>
      </c>
      <c r="G669">
        <v>892.49892920000002</v>
      </c>
      <c r="H669" t="s">
        <v>156</v>
      </c>
      <c r="I669">
        <f t="shared" si="20"/>
        <v>862.31918426666664</v>
      </c>
      <c r="J669">
        <f t="shared" si="21"/>
        <v>2022.7492663333333</v>
      </c>
      <c r="K669" s="1">
        <v>2.5599999999999999E-5</v>
      </c>
      <c r="L669" s="6">
        <v>2.3457082979999999</v>
      </c>
    </row>
    <row r="670" spans="1:12" x14ac:dyDescent="0.3">
      <c r="A670" t="s">
        <v>2464</v>
      </c>
      <c r="B670">
        <v>21.710063659999999</v>
      </c>
      <c r="C670">
        <v>17.641800060000001</v>
      </c>
      <c r="D670">
        <v>14.217304159999999</v>
      </c>
      <c r="E670">
        <v>9.6759541850000002</v>
      </c>
      <c r="F670">
        <v>4.3586263709999997</v>
      </c>
      <c r="G670">
        <v>8.7822772869999994</v>
      </c>
      <c r="H670" t="s">
        <v>2465</v>
      </c>
      <c r="I670">
        <f t="shared" si="20"/>
        <v>7.6056192810000001</v>
      </c>
      <c r="J670">
        <f t="shared" si="21"/>
        <v>17.856389293333333</v>
      </c>
      <c r="K670">
        <v>1.9600572E-2</v>
      </c>
      <c r="L670" s="6">
        <v>2.3477890010000002</v>
      </c>
    </row>
    <row r="671" spans="1:12" x14ac:dyDescent="0.3">
      <c r="A671" t="s">
        <v>714</v>
      </c>
      <c r="B671">
        <v>957.13063250000005</v>
      </c>
      <c r="C671">
        <v>1076.1498039999999</v>
      </c>
      <c r="D671">
        <v>1071.9847339999999</v>
      </c>
      <c r="E671">
        <v>442.19110619999998</v>
      </c>
      <c r="F671">
        <v>374.84186790000001</v>
      </c>
      <c r="G671">
        <v>503.88315929999999</v>
      </c>
      <c r="H671" t="s">
        <v>715</v>
      </c>
      <c r="I671">
        <f t="shared" si="20"/>
        <v>440.30537780000003</v>
      </c>
      <c r="J671">
        <f t="shared" si="21"/>
        <v>1035.0883901666666</v>
      </c>
      <c r="K671">
        <v>3.8446699999999999E-4</v>
      </c>
      <c r="L671" s="6">
        <v>2.3508420339999998</v>
      </c>
    </row>
    <row r="672" spans="1:12" x14ac:dyDescent="0.3">
      <c r="A672" t="s">
        <v>2184</v>
      </c>
      <c r="B672">
        <v>38.700548259999998</v>
      </c>
      <c r="C672">
        <v>44.56875805</v>
      </c>
      <c r="D672">
        <v>33.173709709999997</v>
      </c>
      <c r="E672">
        <v>14.51393128</v>
      </c>
      <c r="F672">
        <v>23.97244504</v>
      </c>
      <c r="G672">
        <v>10.97784661</v>
      </c>
      <c r="H672" t="s">
        <v>2185</v>
      </c>
      <c r="I672">
        <f t="shared" si="20"/>
        <v>16.488074309999998</v>
      </c>
      <c r="J672">
        <f t="shared" si="21"/>
        <v>38.814338673333332</v>
      </c>
      <c r="K672">
        <v>1.1786771999999999E-2</v>
      </c>
      <c r="L672" s="6">
        <v>2.3540856219999999</v>
      </c>
    </row>
    <row r="673" spans="1:12" x14ac:dyDescent="0.3">
      <c r="A673" t="s">
        <v>3146</v>
      </c>
      <c r="B673">
        <v>37.756632439999997</v>
      </c>
      <c r="C673">
        <v>25.9984422</v>
      </c>
      <c r="D673">
        <v>49.286654419999998</v>
      </c>
      <c r="E673">
        <v>9.6759541850000002</v>
      </c>
      <c r="F673">
        <v>17.434505479999999</v>
      </c>
      <c r="G673">
        <v>20.857908559999998</v>
      </c>
      <c r="I673">
        <f t="shared" si="20"/>
        <v>15.989456075</v>
      </c>
      <c r="J673">
        <f t="shared" si="21"/>
        <v>37.680576353333329</v>
      </c>
      <c r="K673">
        <v>4.4338580000000002E-2</v>
      </c>
      <c r="L673" s="6">
        <v>2.3565890029999998</v>
      </c>
    </row>
    <row r="674" spans="1:12" x14ac:dyDescent="0.3">
      <c r="A674" t="s">
        <v>2140</v>
      </c>
      <c r="B674">
        <v>10.383073919999999</v>
      </c>
      <c r="C674">
        <v>15.78476848</v>
      </c>
      <c r="D674">
        <v>13.269483879999999</v>
      </c>
      <c r="E674">
        <v>5.8055725110000003</v>
      </c>
      <c r="F674">
        <v>6.5379395560000004</v>
      </c>
      <c r="G674">
        <v>4.3911386429999997</v>
      </c>
      <c r="H674" t="s">
        <v>2141</v>
      </c>
      <c r="I674">
        <f t="shared" si="20"/>
        <v>5.5782169033333338</v>
      </c>
      <c r="J674">
        <f t="shared" si="21"/>
        <v>13.145775426666665</v>
      </c>
      <c r="K674">
        <v>1.0850851999999999E-2</v>
      </c>
      <c r="L674" s="6">
        <v>2.356626796</v>
      </c>
    </row>
    <row r="675" spans="1:12" x14ac:dyDescent="0.3">
      <c r="A675" t="s">
        <v>2060</v>
      </c>
      <c r="B675">
        <v>103.8307392</v>
      </c>
      <c r="C675">
        <v>104.9222846</v>
      </c>
      <c r="D675">
        <v>141.22522129999999</v>
      </c>
      <c r="E675">
        <v>35.801030480000001</v>
      </c>
      <c r="F675">
        <v>62.110425790000001</v>
      </c>
      <c r="G675">
        <v>50.498094399999999</v>
      </c>
      <c r="H675" t="s">
        <v>2061</v>
      </c>
      <c r="I675">
        <f t="shared" si="20"/>
        <v>49.469850223333331</v>
      </c>
      <c r="J675">
        <f t="shared" si="21"/>
        <v>116.65941503333333</v>
      </c>
      <c r="K675">
        <v>9.672E-3</v>
      </c>
      <c r="L675" s="6">
        <v>2.3581922020000001</v>
      </c>
    </row>
    <row r="676" spans="1:12" x14ac:dyDescent="0.3">
      <c r="A676" t="s">
        <v>1010</v>
      </c>
      <c r="B676">
        <v>169.90484599999999</v>
      </c>
      <c r="C676">
        <v>173.63245319999999</v>
      </c>
      <c r="D676">
        <v>187.66841489999999</v>
      </c>
      <c r="E676">
        <v>63.861297620000002</v>
      </c>
      <c r="F676">
        <v>94.800123569999997</v>
      </c>
      <c r="G676">
        <v>65.867079649999994</v>
      </c>
      <c r="H676" t="s">
        <v>1011</v>
      </c>
      <c r="I676">
        <f t="shared" si="20"/>
        <v>74.842833613333326</v>
      </c>
      <c r="J676">
        <f t="shared" si="21"/>
        <v>177.06857136666667</v>
      </c>
      <c r="K676">
        <v>8.4561900000000004E-4</v>
      </c>
      <c r="L676" s="6">
        <v>2.3658720930000001</v>
      </c>
    </row>
    <row r="677" spans="1:12" x14ac:dyDescent="0.3">
      <c r="A677" t="s">
        <v>1457</v>
      </c>
      <c r="B677">
        <v>66.074106779999994</v>
      </c>
      <c r="C677">
        <v>62.210558110000001</v>
      </c>
      <c r="D677">
        <v>50.2344747</v>
      </c>
      <c r="E677">
        <v>25.157480880000001</v>
      </c>
      <c r="F677">
        <v>28.33107141</v>
      </c>
      <c r="G677">
        <v>21.955693220000001</v>
      </c>
      <c r="H677" t="s">
        <v>1458</v>
      </c>
      <c r="I677">
        <f t="shared" si="20"/>
        <v>25.148081836666666</v>
      </c>
      <c r="J677">
        <f t="shared" si="21"/>
        <v>59.506379863333329</v>
      </c>
      <c r="K677">
        <v>2.5502010000000002E-3</v>
      </c>
      <c r="L677" s="6">
        <v>2.3662393119999998</v>
      </c>
    </row>
    <row r="678" spans="1:12" x14ac:dyDescent="0.3">
      <c r="A678" t="s">
        <v>2608</v>
      </c>
      <c r="B678">
        <v>24.541811089999999</v>
      </c>
      <c r="C678">
        <v>35.283600120000003</v>
      </c>
      <c r="D678">
        <v>39.808451650000002</v>
      </c>
      <c r="E678">
        <v>12.578740440000001</v>
      </c>
      <c r="F678">
        <v>19.613818670000001</v>
      </c>
      <c r="G678">
        <v>9.8800619469999997</v>
      </c>
      <c r="H678" t="s">
        <v>2609</v>
      </c>
      <c r="I678">
        <f t="shared" si="20"/>
        <v>14.024207019000002</v>
      </c>
      <c r="J678">
        <f t="shared" si="21"/>
        <v>33.21128762</v>
      </c>
      <c r="K678">
        <v>2.3412451000000001E-2</v>
      </c>
      <c r="L678" s="6">
        <v>2.3681401430000002</v>
      </c>
    </row>
    <row r="679" spans="1:12" x14ac:dyDescent="0.3">
      <c r="A679" t="s">
        <v>1621</v>
      </c>
      <c r="B679">
        <v>74.569349079999995</v>
      </c>
      <c r="C679">
        <v>89.137516099999999</v>
      </c>
      <c r="D679">
        <v>86.251645240000002</v>
      </c>
      <c r="E679">
        <v>29.99545797</v>
      </c>
      <c r="F679">
        <v>47.94489008</v>
      </c>
      <c r="G679">
        <v>27.44461652</v>
      </c>
      <c r="H679" t="s">
        <v>1622</v>
      </c>
      <c r="I679">
        <f t="shared" si="20"/>
        <v>35.128321523333334</v>
      </c>
      <c r="J679">
        <f t="shared" si="21"/>
        <v>83.319503473333327</v>
      </c>
      <c r="K679">
        <v>3.5503319999999998E-3</v>
      </c>
      <c r="L679" s="6">
        <v>2.3718612179999998</v>
      </c>
    </row>
    <row r="680" spans="1:12" x14ac:dyDescent="0.3">
      <c r="A680" t="s">
        <v>2498</v>
      </c>
      <c r="B680">
        <v>9.4391581109999994</v>
      </c>
      <c r="C680">
        <v>12.9992211</v>
      </c>
      <c r="D680">
        <v>9.4782027739999997</v>
      </c>
      <c r="E680">
        <v>5.8055725110000003</v>
      </c>
      <c r="F680">
        <v>5.4482829639999997</v>
      </c>
      <c r="G680">
        <v>2.1955693219999999</v>
      </c>
      <c r="I680">
        <f t="shared" si="20"/>
        <v>4.4831415989999996</v>
      </c>
      <c r="J680">
        <f t="shared" si="21"/>
        <v>10.638860661666666</v>
      </c>
      <c r="K680">
        <v>2.0154924000000001E-2</v>
      </c>
      <c r="L680" s="6">
        <v>2.3730815600000001</v>
      </c>
    </row>
    <row r="681" spans="1:12" x14ac:dyDescent="0.3">
      <c r="A681" t="s">
        <v>866</v>
      </c>
      <c r="B681">
        <v>13387.55795</v>
      </c>
      <c r="C681">
        <v>11513.59583</v>
      </c>
      <c r="D681">
        <v>13774.67209</v>
      </c>
      <c r="E681">
        <v>5122.4501449999998</v>
      </c>
      <c r="F681">
        <v>5978.9457240000002</v>
      </c>
      <c r="G681">
        <v>5117.8720890000004</v>
      </c>
      <c r="H681" t="s">
        <v>867</v>
      </c>
      <c r="I681">
        <f t="shared" si="20"/>
        <v>5406.4226526666671</v>
      </c>
      <c r="J681">
        <f t="shared" si="21"/>
        <v>12891.941956666667</v>
      </c>
      <c r="K681">
        <v>5.7973300000000003E-4</v>
      </c>
      <c r="L681" s="6">
        <v>2.38456051</v>
      </c>
    </row>
    <row r="682" spans="1:12" x14ac:dyDescent="0.3">
      <c r="A682" t="s">
        <v>273</v>
      </c>
      <c r="B682">
        <v>2181.389439</v>
      </c>
      <c r="C682">
        <v>2329.6461239999999</v>
      </c>
      <c r="D682">
        <v>2221.6907299999998</v>
      </c>
      <c r="E682">
        <v>1049.8410289999999</v>
      </c>
      <c r="F682">
        <v>916.40119449999997</v>
      </c>
      <c r="G682">
        <v>856.27203540000005</v>
      </c>
      <c r="H682" t="s">
        <v>274</v>
      </c>
      <c r="I682">
        <f t="shared" si="20"/>
        <v>940.83808629999987</v>
      </c>
      <c r="J682">
        <f t="shared" si="21"/>
        <v>2244.2420976666667</v>
      </c>
      <c r="K682" s="1">
        <v>5.5699999999999999E-5</v>
      </c>
      <c r="L682" s="6">
        <v>2.385364847</v>
      </c>
    </row>
    <row r="683" spans="1:12" x14ac:dyDescent="0.3">
      <c r="A683" t="s">
        <v>2667</v>
      </c>
      <c r="B683">
        <v>14.15873717</v>
      </c>
      <c r="C683">
        <v>11.14218951</v>
      </c>
      <c r="D683">
        <v>12.32166361</v>
      </c>
      <c r="E683">
        <v>4.837977092</v>
      </c>
      <c r="F683">
        <v>8.7172527419999994</v>
      </c>
      <c r="G683">
        <v>2.1955693219999999</v>
      </c>
      <c r="H683" t="s">
        <v>2668</v>
      </c>
      <c r="I683">
        <f t="shared" si="20"/>
        <v>5.2502663853333331</v>
      </c>
      <c r="J683">
        <f t="shared" si="21"/>
        <v>12.54086343</v>
      </c>
      <c r="K683">
        <v>2.5061456999999999E-2</v>
      </c>
      <c r="L683" s="6">
        <v>2.3886146930000001</v>
      </c>
    </row>
    <row r="684" spans="1:12" x14ac:dyDescent="0.3">
      <c r="A684" t="s">
        <v>874</v>
      </c>
      <c r="B684">
        <v>600.33045589999995</v>
      </c>
      <c r="C684">
        <v>610.96339160000002</v>
      </c>
      <c r="D684">
        <v>715.60430940000003</v>
      </c>
      <c r="E684">
        <v>284.47305299999999</v>
      </c>
      <c r="F684">
        <v>252.8003295</v>
      </c>
      <c r="G684">
        <v>266.7616726</v>
      </c>
      <c r="H684" t="s">
        <v>875</v>
      </c>
      <c r="I684">
        <f t="shared" si="20"/>
        <v>268.01168503333332</v>
      </c>
      <c r="J684">
        <f t="shared" si="21"/>
        <v>642.29938563333337</v>
      </c>
      <c r="K684">
        <v>5.90205E-4</v>
      </c>
      <c r="L684" s="6">
        <v>2.3965350079999999</v>
      </c>
    </row>
    <row r="685" spans="1:12" x14ac:dyDescent="0.3">
      <c r="A685" t="s">
        <v>2978</v>
      </c>
      <c r="B685">
        <v>16.990484599999998</v>
      </c>
      <c r="C685">
        <v>16.713284269999999</v>
      </c>
      <c r="D685">
        <v>17.060764989999999</v>
      </c>
      <c r="E685">
        <v>5.8055725110000003</v>
      </c>
      <c r="F685">
        <v>13.075879110000001</v>
      </c>
      <c r="G685">
        <v>2.1955693219999999</v>
      </c>
      <c r="H685" t="s">
        <v>2979</v>
      </c>
      <c r="I685">
        <f t="shared" si="20"/>
        <v>7.0256736476666672</v>
      </c>
      <c r="J685">
        <f t="shared" si="21"/>
        <v>16.921511286666668</v>
      </c>
      <c r="K685">
        <v>3.6532957999999997E-2</v>
      </c>
      <c r="L685" s="6">
        <v>2.4085250939999998</v>
      </c>
    </row>
    <row r="686" spans="1:12" x14ac:dyDescent="0.3">
      <c r="A686" t="s">
        <v>3269</v>
      </c>
      <c r="B686">
        <v>8.4952422999999992</v>
      </c>
      <c r="C686">
        <v>15.78476848</v>
      </c>
      <c r="D686">
        <v>13.269483879999999</v>
      </c>
      <c r="E686">
        <v>6.7731679290000004</v>
      </c>
      <c r="F686">
        <v>2.1793131849999998</v>
      </c>
      <c r="G686">
        <v>6.5867079650000004</v>
      </c>
      <c r="H686" t="s">
        <v>3270</v>
      </c>
      <c r="I686">
        <f t="shared" si="20"/>
        <v>5.1797296930000005</v>
      </c>
      <c r="J686">
        <f t="shared" si="21"/>
        <v>12.516498219999997</v>
      </c>
      <c r="K686">
        <v>4.8380885999999998E-2</v>
      </c>
      <c r="L686" s="6">
        <v>2.4164384939999999</v>
      </c>
    </row>
    <row r="687" spans="1:12" x14ac:dyDescent="0.3">
      <c r="A687" t="s">
        <v>3121</v>
      </c>
      <c r="B687">
        <v>15.10265298</v>
      </c>
      <c r="C687">
        <v>12.0707053</v>
      </c>
      <c r="D687">
        <v>18.956405549999999</v>
      </c>
      <c r="E687">
        <v>4.837977092</v>
      </c>
      <c r="F687">
        <v>3.2689697780000002</v>
      </c>
      <c r="G687">
        <v>10.97784661</v>
      </c>
      <c r="H687" t="s">
        <v>3122</v>
      </c>
      <c r="I687">
        <f t="shared" si="20"/>
        <v>6.3615978266666673</v>
      </c>
      <c r="J687">
        <f t="shared" si="21"/>
        <v>15.376587943333334</v>
      </c>
      <c r="K687">
        <v>4.3050506000000002E-2</v>
      </c>
      <c r="L687" s="6">
        <v>2.4170952589999999</v>
      </c>
    </row>
    <row r="688" spans="1:12" x14ac:dyDescent="0.3">
      <c r="A688" t="s">
        <v>341</v>
      </c>
      <c r="B688">
        <v>1466.8451700000001</v>
      </c>
      <c r="C688">
        <v>1626.759669</v>
      </c>
      <c r="D688">
        <v>1529.7819280000001</v>
      </c>
      <c r="E688">
        <v>595.0711824</v>
      </c>
      <c r="F688">
        <v>616.74563149999994</v>
      </c>
      <c r="G688">
        <v>698.19104430000004</v>
      </c>
      <c r="H688" t="s">
        <v>342</v>
      </c>
      <c r="I688">
        <f t="shared" si="20"/>
        <v>636.6692860666667</v>
      </c>
      <c r="J688">
        <f t="shared" si="21"/>
        <v>1541.1289223333333</v>
      </c>
      <c r="K688" s="1">
        <v>8.6700000000000007E-5</v>
      </c>
      <c r="L688" s="6">
        <v>2.4206113849999999</v>
      </c>
    </row>
    <row r="689" spans="1:12" x14ac:dyDescent="0.3">
      <c r="A689" t="s">
        <v>2522</v>
      </c>
      <c r="B689">
        <v>17.934400409999999</v>
      </c>
      <c r="C689">
        <v>21.355863230000001</v>
      </c>
      <c r="D689">
        <v>17.060764989999999</v>
      </c>
      <c r="E689">
        <v>5.8055725110000003</v>
      </c>
      <c r="F689">
        <v>13.075879110000001</v>
      </c>
      <c r="G689">
        <v>4.3911386429999997</v>
      </c>
      <c r="H689" t="s">
        <v>2523</v>
      </c>
      <c r="I689">
        <f t="shared" si="20"/>
        <v>7.7575300880000002</v>
      </c>
      <c r="J689">
        <f t="shared" si="21"/>
        <v>18.783676209999999</v>
      </c>
      <c r="K689">
        <v>2.1120582999999998E-2</v>
      </c>
      <c r="L689" s="6">
        <v>2.421347516</v>
      </c>
    </row>
    <row r="690" spans="1:12" x14ac:dyDescent="0.3">
      <c r="A690" t="s">
        <v>3213</v>
      </c>
      <c r="B690">
        <v>10.383073919999999</v>
      </c>
      <c r="C690">
        <v>14.856252680000001</v>
      </c>
      <c r="D690">
        <v>14.217304159999999</v>
      </c>
      <c r="E690">
        <v>0.96759541800000004</v>
      </c>
      <c r="F690">
        <v>6.5379395560000004</v>
      </c>
      <c r="G690">
        <v>8.7822772869999994</v>
      </c>
      <c r="H690" t="s">
        <v>3214</v>
      </c>
      <c r="I690">
        <f t="shared" si="20"/>
        <v>5.4292707536666667</v>
      </c>
      <c r="J690">
        <f t="shared" si="21"/>
        <v>13.152210253333331</v>
      </c>
      <c r="K690">
        <v>4.6435920999999998E-2</v>
      </c>
      <c r="L690" s="6">
        <v>2.422463504</v>
      </c>
    </row>
    <row r="691" spans="1:12" x14ac:dyDescent="0.3">
      <c r="A691" t="s">
        <v>3245</v>
      </c>
      <c r="B691">
        <v>19.822232029999999</v>
      </c>
      <c r="C691">
        <v>24.141410610000001</v>
      </c>
      <c r="D691">
        <v>24.643327209999999</v>
      </c>
      <c r="E691">
        <v>18.384312950000002</v>
      </c>
      <c r="F691">
        <v>4.3586263709999997</v>
      </c>
      <c r="G691">
        <v>5.4889233040000001</v>
      </c>
      <c r="H691" t="s">
        <v>3246</v>
      </c>
      <c r="I691">
        <f t="shared" si="20"/>
        <v>9.4106208750000011</v>
      </c>
      <c r="J691">
        <f t="shared" si="21"/>
        <v>22.86898995</v>
      </c>
      <c r="K691">
        <v>4.7237276000000002E-2</v>
      </c>
      <c r="L691" s="6">
        <v>2.4301255199999998</v>
      </c>
    </row>
    <row r="692" spans="1:12" x14ac:dyDescent="0.3">
      <c r="A692" t="s">
        <v>2306</v>
      </c>
      <c r="B692">
        <v>3.775663244</v>
      </c>
      <c r="C692">
        <v>3.7140631709999998</v>
      </c>
      <c r="D692">
        <v>2.8434608319999999</v>
      </c>
      <c r="E692">
        <v>0.96759541800000004</v>
      </c>
      <c r="F692">
        <v>2.1793131849999998</v>
      </c>
      <c r="G692">
        <v>1.0977846609999999</v>
      </c>
      <c r="H692" t="s">
        <v>2307</v>
      </c>
      <c r="I692">
        <f t="shared" si="20"/>
        <v>1.4148977546666668</v>
      </c>
      <c r="J692">
        <f t="shared" si="21"/>
        <v>3.4443957489999999</v>
      </c>
      <c r="K692">
        <v>1.4153648E-2</v>
      </c>
      <c r="L692" s="6">
        <v>2.4343778459999998</v>
      </c>
    </row>
    <row r="693" spans="1:12" x14ac:dyDescent="0.3">
      <c r="A693" t="s">
        <v>2864</v>
      </c>
      <c r="B693">
        <v>13.21482136</v>
      </c>
      <c r="C693">
        <v>11.14218951</v>
      </c>
      <c r="D693">
        <v>10.42602305</v>
      </c>
      <c r="E693">
        <v>7.7407633479999998</v>
      </c>
      <c r="F693">
        <v>5.4482829639999997</v>
      </c>
      <c r="G693">
        <v>1.0977846609999999</v>
      </c>
      <c r="H693" t="s">
        <v>2865</v>
      </c>
      <c r="I693">
        <f t="shared" si="20"/>
        <v>4.7622769909999993</v>
      </c>
      <c r="J693">
        <f t="shared" si="21"/>
        <v>11.594344640000001</v>
      </c>
      <c r="K693">
        <v>3.2197648000000002E-2</v>
      </c>
      <c r="L693" s="6">
        <v>2.4346220650000001</v>
      </c>
    </row>
    <row r="694" spans="1:12" x14ac:dyDescent="0.3">
      <c r="A694" t="s">
        <v>1344</v>
      </c>
      <c r="B694">
        <v>118.9333922</v>
      </c>
      <c r="C694">
        <v>110.4933793</v>
      </c>
      <c r="D694">
        <v>144.06868220000001</v>
      </c>
      <c r="E694">
        <v>49.347366340000001</v>
      </c>
      <c r="F694">
        <v>51.213859859999999</v>
      </c>
      <c r="G694">
        <v>52.693663720000004</v>
      </c>
      <c r="H694" t="s">
        <v>1345</v>
      </c>
      <c r="I694">
        <f t="shared" si="20"/>
        <v>51.084963306666658</v>
      </c>
      <c r="J694">
        <f t="shared" si="21"/>
        <v>124.49848456666666</v>
      </c>
      <c r="K694">
        <v>1.924477E-3</v>
      </c>
      <c r="L694" s="6">
        <v>2.4370866979999999</v>
      </c>
    </row>
    <row r="695" spans="1:12" x14ac:dyDescent="0.3">
      <c r="A695" t="s">
        <v>2453</v>
      </c>
      <c r="B695">
        <v>51.915369609999999</v>
      </c>
      <c r="C695">
        <v>35.283600120000003</v>
      </c>
      <c r="D695">
        <v>51.182294980000002</v>
      </c>
      <c r="E695">
        <v>27.092671719999998</v>
      </c>
      <c r="F695">
        <v>10.89656593</v>
      </c>
      <c r="G695">
        <v>18.662339230000001</v>
      </c>
      <c r="H695" t="s">
        <v>2454</v>
      </c>
      <c r="I695">
        <f t="shared" si="20"/>
        <v>18.883858960000001</v>
      </c>
      <c r="J695">
        <f t="shared" si="21"/>
        <v>46.127088236666673</v>
      </c>
      <c r="K695">
        <v>1.9051065999999998E-2</v>
      </c>
      <c r="L695" s="6">
        <v>2.442672779</v>
      </c>
    </row>
    <row r="696" spans="1:12" x14ac:dyDescent="0.3">
      <c r="A696" t="s">
        <v>2898</v>
      </c>
      <c r="B696">
        <v>10.383073919999999</v>
      </c>
      <c r="C696">
        <v>6.4996105489999998</v>
      </c>
      <c r="D696">
        <v>6.6347419419999998</v>
      </c>
      <c r="E696">
        <v>1.9351908369999999</v>
      </c>
      <c r="F696">
        <v>3.2689697780000002</v>
      </c>
      <c r="G696">
        <v>4.3911386429999997</v>
      </c>
      <c r="H696" t="s">
        <v>2899</v>
      </c>
      <c r="I696">
        <f t="shared" si="20"/>
        <v>3.1984330860000001</v>
      </c>
      <c r="J696">
        <f t="shared" si="21"/>
        <v>7.8391421369999987</v>
      </c>
      <c r="K696">
        <v>3.3382531999999999E-2</v>
      </c>
      <c r="L696" s="6">
        <v>2.4509320429999999</v>
      </c>
    </row>
    <row r="697" spans="1:12" x14ac:dyDescent="0.3">
      <c r="A697" t="s">
        <v>3219</v>
      </c>
      <c r="B697">
        <v>13.21482136</v>
      </c>
      <c r="C697">
        <v>13.92773689</v>
      </c>
      <c r="D697">
        <v>14.217304159999999</v>
      </c>
      <c r="E697">
        <v>4.837977092</v>
      </c>
      <c r="F697">
        <v>10.89656593</v>
      </c>
      <c r="G697">
        <v>1.0977846609999999</v>
      </c>
      <c r="H697" t="s">
        <v>3220</v>
      </c>
      <c r="I697">
        <f t="shared" si="20"/>
        <v>5.610775894333333</v>
      </c>
      <c r="J697">
        <f t="shared" si="21"/>
        <v>13.786620803333333</v>
      </c>
      <c r="K697">
        <v>4.6475677999999999E-2</v>
      </c>
      <c r="L697" s="6">
        <v>2.457168325</v>
      </c>
    </row>
    <row r="698" spans="1:12" x14ac:dyDescent="0.3">
      <c r="A698" t="s">
        <v>1970</v>
      </c>
      <c r="B698">
        <v>4.7195790559999997</v>
      </c>
      <c r="C698">
        <v>3.7140631709999998</v>
      </c>
      <c r="D698">
        <v>4.7391013869999998</v>
      </c>
      <c r="E698">
        <v>0.96759541800000004</v>
      </c>
      <c r="F698">
        <v>2.1793131849999998</v>
      </c>
      <c r="G698">
        <v>2.1955693219999999</v>
      </c>
      <c r="H698" t="s">
        <v>1971</v>
      </c>
      <c r="I698">
        <f t="shared" si="20"/>
        <v>1.7808259749999999</v>
      </c>
      <c r="J698">
        <f t="shared" si="21"/>
        <v>4.3909145379999996</v>
      </c>
      <c r="K698">
        <v>7.854326E-3</v>
      </c>
      <c r="L698" s="6">
        <v>2.4656617770000002</v>
      </c>
    </row>
    <row r="699" spans="1:12" x14ac:dyDescent="0.3">
      <c r="A699" t="s">
        <v>1652</v>
      </c>
      <c r="B699">
        <v>51.915369609999999</v>
      </c>
      <c r="C699">
        <v>40.854694879999997</v>
      </c>
      <c r="D699">
        <v>56.869216639999998</v>
      </c>
      <c r="E699">
        <v>21.287099210000001</v>
      </c>
      <c r="F699">
        <v>21.793131850000002</v>
      </c>
      <c r="G699">
        <v>17.564554569999999</v>
      </c>
      <c r="H699" t="s">
        <v>1653</v>
      </c>
      <c r="I699">
        <f t="shared" si="20"/>
        <v>20.214928543333333</v>
      </c>
      <c r="J699">
        <f t="shared" si="21"/>
        <v>49.879760376666667</v>
      </c>
      <c r="K699">
        <v>3.807436E-3</v>
      </c>
      <c r="L699" s="6">
        <v>2.4674715159999998</v>
      </c>
    </row>
    <row r="700" spans="1:12" x14ac:dyDescent="0.3">
      <c r="A700" t="s">
        <v>3241</v>
      </c>
      <c r="B700">
        <v>11.326989729999999</v>
      </c>
      <c r="C700">
        <v>8.3566421339999994</v>
      </c>
      <c r="D700">
        <v>9.4782027739999997</v>
      </c>
      <c r="E700">
        <v>1.9351908369999999</v>
      </c>
      <c r="F700">
        <v>7.6275961490000004</v>
      </c>
      <c r="G700">
        <v>2.1955693219999999</v>
      </c>
      <c r="H700" t="s">
        <v>3242</v>
      </c>
      <c r="I700">
        <f t="shared" si="20"/>
        <v>3.9194521026666664</v>
      </c>
      <c r="J700">
        <f t="shared" si="21"/>
        <v>9.7206115459999989</v>
      </c>
      <c r="K700">
        <v>4.7202180000000003E-2</v>
      </c>
      <c r="L700" s="6">
        <v>2.480094486</v>
      </c>
    </row>
    <row r="701" spans="1:12" x14ac:dyDescent="0.3">
      <c r="A701" t="s">
        <v>289</v>
      </c>
      <c r="B701">
        <v>10219.77649</v>
      </c>
      <c r="C701">
        <v>11222.041869999999</v>
      </c>
      <c r="D701">
        <v>10452.562019999999</v>
      </c>
      <c r="E701">
        <v>4459.6472839999997</v>
      </c>
      <c r="F701">
        <v>3903.149915</v>
      </c>
      <c r="G701">
        <v>4496.525971</v>
      </c>
      <c r="H701" t="s">
        <v>290</v>
      </c>
      <c r="I701">
        <f t="shared" si="20"/>
        <v>4286.4410566666666</v>
      </c>
      <c r="J701">
        <f t="shared" si="21"/>
        <v>10631.460126666665</v>
      </c>
      <c r="K701" s="1">
        <v>5.9899999999999999E-5</v>
      </c>
      <c r="L701" s="6">
        <v>2.4802534280000001</v>
      </c>
    </row>
    <row r="702" spans="1:12" x14ac:dyDescent="0.3">
      <c r="A702" t="s">
        <v>2128</v>
      </c>
      <c r="B702">
        <v>36.812716629999997</v>
      </c>
      <c r="C702">
        <v>34.355084329999997</v>
      </c>
      <c r="D702">
        <v>30.330248879999999</v>
      </c>
      <c r="E702">
        <v>6.7731679290000004</v>
      </c>
      <c r="F702">
        <v>13.075879110000001</v>
      </c>
      <c r="G702">
        <v>20.857908559999998</v>
      </c>
      <c r="H702" t="s">
        <v>2129</v>
      </c>
      <c r="I702">
        <f t="shared" si="20"/>
        <v>13.568985199666665</v>
      </c>
      <c r="J702">
        <f t="shared" si="21"/>
        <v>33.832683279999998</v>
      </c>
      <c r="K702">
        <v>1.0717094999999999E-2</v>
      </c>
      <c r="L702" s="6">
        <v>2.4933834610000001</v>
      </c>
    </row>
    <row r="703" spans="1:12" x14ac:dyDescent="0.3">
      <c r="A703" t="s">
        <v>13</v>
      </c>
      <c r="B703">
        <v>7101.0786470000003</v>
      </c>
      <c r="C703">
        <v>7041.8637719999997</v>
      </c>
      <c r="D703">
        <v>6838.5233010000002</v>
      </c>
      <c r="E703">
        <v>2775.0636599999998</v>
      </c>
      <c r="F703">
        <v>2749.203583</v>
      </c>
      <c r="G703">
        <v>2854.2401180000002</v>
      </c>
      <c r="H703" t="s">
        <v>14</v>
      </c>
      <c r="I703">
        <f t="shared" si="20"/>
        <v>2792.835787</v>
      </c>
      <c r="J703">
        <f t="shared" si="21"/>
        <v>6993.821906666667</v>
      </c>
      <c r="K703" s="1">
        <v>1.0300000000000001E-6</v>
      </c>
      <c r="L703" s="6">
        <v>2.5042009049999998</v>
      </c>
    </row>
    <row r="704" spans="1:12" x14ac:dyDescent="0.3">
      <c r="A704" t="s">
        <v>133</v>
      </c>
      <c r="B704">
        <v>511.60236959999997</v>
      </c>
      <c r="C704">
        <v>485.61375959999998</v>
      </c>
      <c r="D704">
        <v>497.6056456</v>
      </c>
      <c r="E704">
        <v>192.55148829999999</v>
      </c>
      <c r="F704">
        <v>184.15196420000001</v>
      </c>
      <c r="G704">
        <v>218.4591475</v>
      </c>
      <c r="H704" t="s">
        <v>134</v>
      </c>
      <c r="I704">
        <f t="shared" si="20"/>
        <v>198.38753333333332</v>
      </c>
      <c r="J704">
        <f t="shared" si="21"/>
        <v>498.27392493333332</v>
      </c>
      <c r="K704" s="1">
        <v>1.95E-5</v>
      </c>
      <c r="L704" s="6">
        <v>2.5116191360000002</v>
      </c>
    </row>
    <row r="705" spans="1:12" x14ac:dyDescent="0.3">
      <c r="A705" t="s">
        <v>1908</v>
      </c>
      <c r="B705">
        <v>28.31747433</v>
      </c>
      <c r="C705">
        <v>24.141410610000001</v>
      </c>
      <c r="D705">
        <v>33.173709709999997</v>
      </c>
      <c r="E705">
        <v>15.4815267</v>
      </c>
      <c r="F705">
        <v>9.8069093350000003</v>
      </c>
      <c r="G705">
        <v>8.7822772869999994</v>
      </c>
      <c r="H705" t="s">
        <v>1909</v>
      </c>
      <c r="I705">
        <f t="shared" si="20"/>
        <v>11.356904440666668</v>
      </c>
      <c r="J705">
        <f t="shared" si="21"/>
        <v>28.544198216666668</v>
      </c>
      <c r="K705">
        <v>6.7597430000000003E-3</v>
      </c>
      <c r="L705" s="6">
        <v>2.5133783919999999</v>
      </c>
    </row>
    <row r="706" spans="1:12" x14ac:dyDescent="0.3">
      <c r="A706" t="s">
        <v>3267</v>
      </c>
      <c r="B706">
        <v>21.710063659999999</v>
      </c>
      <c r="C706">
        <v>14.856252680000001</v>
      </c>
      <c r="D706">
        <v>14.217304159999999</v>
      </c>
      <c r="E706">
        <v>4.837977092</v>
      </c>
      <c r="F706">
        <v>3.2689697780000002</v>
      </c>
      <c r="G706">
        <v>12.075631270000001</v>
      </c>
      <c r="H706" t="s">
        <v>3268</v>
      </c>
      <c r="I706">
        <f t="shared" si="20"/>
        <v>6.7275260466666671</v>
      </c>
      <c r="J706">
        <f t="shared" si="21"/>
        <v>16.9278735</v>
      </c>
      <c r="K706">
        <v>4.7950311000000002E-2</v>
      </c>
      <c r="L706" s="6">
        <v>2.5162107709999999</v>
      </c>
    </row>
    <row r="707" spans="1:12" x14ac:dyDescent="0.3">
      <c r="A707" t="s">
        <v>1764</v>
      </c>
      <c r="B707">
        <v>116.1016448</v>
      </c>
      <c r="C707">
        <v>86.351968720000002</v>
      </c>
      <c r="D707">
        <v>92.88638718</v>
      </c>
      <c r="E707">
        <v>48.379770919999999</v>
      </c>
      <c r="F707">
        <v>29.420728</v>
      </c>
      <c r="G707">
        <v>39.520247789999999</v>
      </c>
      <c r="H707" t="s">
        <v>1765</v>
      </c>
      <c r="I707">
        <f t="shared" ref="I707:I770" si="22">AVERAGE(E707:G707)</f>
        <v>39.106915569999998</v>
      </c>
      <c r="J707">
        <f t="shared" ref="J707:J770" si="23">AVERAGE(B707:D707)</f>
        <v>98.446666900000011</v>
      </c>
      <c r="K707">
        <v>4.9275839999999996E-3</v>
      </c>
      <c r="L707" s="6">
        <v>2.517372323</v>
      </c>
    </row>
    <row r="708" spans="1:12" x14ac:dyDescent="0.3">
      <c r="A708" t="s">
        <v>1322</v>
      </c>
      <c r="B708">
        <v>454.967421</v>
      </c>
      <c r="C708">
        <v>384.40553820000002</v>
      </c>
      <c r="D708">
        <v>367.75426759999999</v>
      </c>
      <c r="E708">
        <v>169.32919820000001</v>
      </c>
      <c r="F708">
        <v>122.04153839999999</v>
      </c>
      <c r="G708">
        <v>186.62339230000001</v>
      </c>
      <c r="H708" t="s">
        <v>1323</v>
      </c>
      <c r="I708">
        <f t="shared" si="22"/>
        <v>159.33137629999999</v>
      </c>
      <c r="J708">
        <f t="shared" si="23"/>
        <v>402.37574226666669</v>
      </c>
      <c r="K708">
        <v>1.8050270000000001E-3</v>
      </c>
      <c r="L708" s="6">
        <v>2.5254017860000002</v>
      </c>
    </row>
    <row r="709" spans="1:12" x14ac:dyDescent="0.3">
      <c r="A709" t="s">
        <v>2788</v>
      </c>
      <c r="B709">
        <v>14.15873717</v>
      </c>
      <c r="C709">
        <v>11.14218951</v>
      </c>
      <c r="D709">
        <v>9.4782027739999997</v>
      </c>
      <c r="E709">
        <v>3.8703816739999999</v>
      </c>
      <c r="F709">
        <v>2.1793131849999998</v>
      </c>
      <c r="G709">
        <v>7.6844926259999999</v>
      </c>
      <c r="H709" t="s">
        <v>2789</v>
      </c>
      <c r="I709">
        <f t="shared" si="22"/>
        <v>4.5780624950000002</v>
      </c>
      <c r="J709">
        <f t="shared" si="23"/>
        <v>11.593043151333333</v>
      </c>
      <c r="K709">
        <v>3.0019490999999999E-2</v>
      </c>
      <c r="L709" s="6">
        <v>2.5323033850000001</v>
      </c>
    </row>
    <row r="710" spans="1:12" x14ac:dyDescent="0.3">
      <c r="A710" t="s">
        <v>99</v>
      </c>
      <c r="B710">
        <v>26028.478490000001</v>
      </c>
      <c r="C710">
        <v>27382.859240000002</v>
      </c>
      <c r="D710">
        <v>26302.960520000001</v>
      </c>
      <c r="E710">
        <v>11352.797049999999</v>
      </c>
      <c r="F710">
        <v>9647.8194719999992</v>
      </c>
      <c r="G710">
        <v>10468.47453</v>
      </c>
      <c r="H710" t="s">
        <v>100</v>
      </c>
      <c r="I710">
        <f t="shared" si="22"/>
        <v>10489.697017333332</v>
      </c>
      <c r="J710">
        <f t="shared" si="23"/>
        <v>26571.432749999996</v>
      </c>
      <c r="K710" s="1">
        <v>1.52E-5</v>
      </c>
      <c r="L710" s="6">
        <v>2.5330982120000001</v>
      </c>
    </row>
    <row r="711" spans="1:12" x14ac:dyDescent="0.3">
      <c r="A711" t="s">
        <v>413</v>
      </c>
      <c r="B711">
        <v>45692.132669999999</v>
      </c>
      <c r="C711">
        <v>49732.234369999998</v>
      </c>
      <c r="D711">
        <v>47493.37846</v>
      </c>
      <c r="E711">
        <v>21091.644929999999</v>
      </c>
      <c r="F711">
        <v>15827.26201</v>
      </c>
      <c r="G711">
        <v>19419.810649999999</v>
      </c>
      <c r="H711" t="s">
        <v>414</v>
      </c>
      <c r="I711">
        <f t="shared" si="22"/>
        <v>18779.572530000001</v>
      </c>
      <c r="J711">
        <f t="shared" si="23"/>
        <v>47639.248499999994</v>
      </c>
      <c r="K711">
        <v>1.19776E-4</v>
      </c>
      <c r="L711" s="6">
        <v>2.5367589399999999</v>
      </c>
    </row>
    <row r="712" spans="1:12" x14ac:dyDescent="0.3">
      <c r="A712" t="s">
        <v>2286</v>
      </c>
      <c r="B712">
        <v>26.42964271</v>
      </c>
      <c r="C712">
        <v>22.284379019999999</v>
      </c>
      <c r="D712">
        <v>26.538967769999999</v>
      </c>
      <c r="E712">
        <v>7.7407633479999998</v>
      </c>
      <c r="F712">
        <v>5.4482829639999997</v>
      </c>
      <c r="G712">
        <v>16.46676991</v>
      </c>
      <c r="H712" t="s">
        <v>2287</v>
      </c>
      <c r="I712">
        <f t="shared" si="22"/>
        <v>9.8852720739999995</v>
      </c>
      <c r="J712">
        <f t="shared" si="23"/>
        <v>25.084329833333332</v>
      </c>
      <c r="K712">
        <v>1.3929690999999999E-2</v>
      </c>
      <c r="L712" s="6">
        <v>2.5375457190000001</v>
      </c>
    </row>
    <row r="713" spans="1:12" x14ac:dyDescent="0.3">
      <c r="A713" t="s">
        <v>1372</v>
      </c>
      <c r="B713">
        <v>753.24481730000002</v>
      </c>
      <c r="C713">
        <v>565.46611770000004</v>
      </c>
      <c r="D713">
        <v>710.86520800000005</v>
      </c>
      <c r="E713">
        <v>285.44064850000001</v>
      </c>
      <c r="F713">
        <v>252.8003295</v>
      </c>
      <c r="G713">
        <v>260.17496460000001</v>
      </c>
      <c r="H713" t="s">
        <v>1373</v>
      </c>
      <c r="I713">
        <f t="shared" si="22"/>
        <v>266.13864753333337</v>
      </c>
      <c r="J713">
        <f t="shared" si="23"/>
        <v>676.52538100000004</v>
      </c>
      <c r="K713">
        <v>2.0668050000000001E-3</v>
      </c>
      <c r="L713" s="6">
        <v>2.542003528</v>
      </c>
    </row>
    <row r="714" spans="1:12" x14ac:dyDescent="0.3">
      <c r="A714" t="s">
        <v>2997</v>
      </c>
      <c r="B714">
        <v>17.934400409999999</v>
      </c>
      <c r="C714">
        <v>11.14218951</v>
      </c>
      <c r="D714">
        <v>10.42602305</v>
      </c>
      <c r="E714">
        <v>6.7731679290000004</v>
      </c>
      <c r="F714">
        <v>3.2689697780000002</v>
      </c>
      <c r="G714">
        <v>5.4889233040000001</v>
      </c>
      <c r="H714" t="s">
        <v>2998</v>
      </c>
      <c r="I714">
        <f t="shared" si="22"/>
        <v>5.1770203370000001</v>
      </c>
      <c r="J714">
        <f t="shared" si="23"/>
        <v>13.167537656666665</v>
      </c>
      <c r="K714">
        <v>3.7265436999999998E-2</v>
      </c>
      <c r="L714" s="6">
        <v>2.5434587469999999</v>
      </c>
    </row>
    <row r="715" spans="1:12" x14ac:dyDescent="0.3">
      <c r="A715" t="s">
        <v>2612</v>
      </c>
      <c r="B715">
        <v>9.4391581109999994</v>
      </c>
      <c r="C715">
        <v>11.14218951</v>
      </c>
      <c r="D715">
        <v>6.6347419419999998</v>
      </c>
      <c r="E715">
        <v>1.9351908369999999</v>
      </c>
      <c r="F715">
        <v>4.3586263709999997</v>
      </c>
      <c r="G715">
        <v>4.3911386429999997</v>
      </c>
      <c r="I715">
        <f t="shared" si="22"/>
        <v>3.5616519503333333</v>
      </c>
      <c r="J715">
        <f t="shared" si="23"/>
        <v>9.0720298543333318</v>
      </c>
      <c r="K715">
        <v>2.3465964999999998E-2</v>
      </c>
      <c r="L715" s="6">
        <v>2.5471410410000002</v>
      </c>
    </row>
    <row r="716" spans="1:12" x14ac:dyDescent="0.3">
      <c r="A716" t="s">
        <v>2296</v>
      </c>
      <c r="B716">
        <v>26.42964271</v>
      </c>
      <c r="C716">
        <v>18.57031585</v>
      </c>
      <c r="D716">
        <v>28.434608319999999</v>
      </c>
      <c r="E716">
        <v>5.8055725110000003</v>
      </c>
      <c r="F716">
        <v>10.89656593</v>
      </c>
      <c r="G716">
        <v>12.075631270000001</v>
      </c>
      <c r="H716" t="s">
        <v>2297</v>
      </c>
      <c r="I716">
        <f t="shared" si="22"/>
        <v>9.5925899036666653</v>
      </c>
      <c r="J716">
        <f t="shared" si="23"/>
        <v>24.478188959999997</v>
      </c>
      <c r="K716">
        <v>1.4066995000000001E-2</v>
      </c>
      <c r="L716" s="6">
        <v>2.5517810320000001</v>
      </c>
    </row>
    <row r="717" spans="1:12" x14ac:dyDescent="0.3">
      <c r="A717" t="s">
        <v>2300</v>
      </c>
      <c r="B717">
        <v>9.4391581109999994</v>
      </c>
      <c r="C717">
        <v>12.9992211</v>
      </c>
      <c r="D717">
        <v>9.4782027739999997</v>
      </c>
      <c r="E717">
        <v>4.837977092</v>
      </c>
      <c r="F717">
        <v>2.1793131849999998</v>
      </c>
      <c r="G717">
        <v>5.4889233040000001</v>
      </c>
      <c r="H717" t="s">
        <v>2301</v>
      </c>
      <c r="I717">
        <f t="shared" si="22"/>
        <v>4.1687378603333336</v>
      </c>
      <c r="J717">
        <f t="shared" si="23"/>
        <v>10.638860661666666</v>
      </c>
      <c r="K717">
        <v>1.4132394E-2</v>
      </c>
      <c r="L717" s="6">
        <v>2.5520579649999999</v>
      </c>
    </row>
    <row r="718" spans="1:12" x14ac:dyDescent="0.3">
      <c r="A718" t="s">
        <v>3118</v>
      </c>
      <c r="B718">
        <v>8.4952422999999992</v>
      </c>
      <c r="C718">
        <v>4.6425789630000001</v>
      </c>
      <c r="D718">
        <v>8.5303824959999996</v>
      </c>
      <c r="E718">
        <v>1.9351908369999999</v>
      </c>
      <c r="F718">
        <v>4.3586263709999997</v>
      </c>
      <c r="G718">
        <v>2.1955693219999999</v>
      </c>
      <c r="H718" t="s">
        <v>3119</v>
      </c>
      <c r="I718">
        <f t="shared" si="22"/>
        <v>2.8297955100000003</v>
      </c>
      <c r="J718">
        <f t="shared" si="23"/>
        <v>7.2227345863333339</v>
      </c>
      <c r="K718">
        <v>4.2994652000000001E-2</v>
      </c>
      <c r="L718" s="6">
        <v>2.5523874649999998</v>
      </c>
    </row>
    <row r="719" spans="1:12" x14ac:dyDescent="0.3">
      <c r="A719" t="s">
        <v>2772</v>
      </c>
      <c r="B719">
        <v>7.551326489</v>
      </c>
      <c r="C719">
        <v>13.92773689</v>
      </c>
      <c r="D719">
        <v>13.269483879999999</v>
      </c>
      <c r="E719">
        <v>4.837977092</v>
      </c>
      <c r="F719">
        <v>3.2689697780000002</v>
      </c>
      <c r="G719">
        <v>5.4889233040000001</v>
      </c>
      <c r="H719" t="s">
        <v>2773</v>
      </c>
      <c r="I719">
        <f t="shared" si="22"/>
        <v>4.5319567246666663</v>
      </c>
      <c r="J719">
        <f t="shared" si="23"/>
        <v>11.582849086333333</v>
      </c>
      <c r="K719">
        <v>2.9612294000000001E-2</v>
      </c>
      <c r="L719" s="6">
        <v>2.555816348</v>
      </c>
    </row>
    <row r="720" spans="1:12" x14ac:dyDescent="0.3">
      <c r="A720" t="s">
        <v>3114</v>
      </c>
      <c r="B720">
        <v>9.4391581109999994</v>
      </c>
      <c r="C720">
        <v>9.2851579270000002</v>
      </c>
      <c r="D720">
        <v>7.5825622189999997</v>
      </c>
      <c r="E720">
        <v>4.837977092</v>
      </c>
      <c r="F720">
        <v>5.4482829639999997</v>
      </c>
      <c r="G720">
        <v>0</v>
      </c>
      <c r="H720" t="s">
        <v>3115</v>
      </c>
      <c r="I720">
        <f t="shared" si="22"/>
        <v>3.4287533519999998</v>
      </c>
      <c r="J720">
        <f t="shared" si="23"/>
        <v>8.7689594189999998</v>
      </c>
      <c r="K720">
        <v>4.2853976000000002E-2</v>
      </c>
      <c r="L720" s="6">
        <v>2.557477462</v>
      </c>
    </row>
    <row r="721" spans="1:12" x14ac:dyDescent="0.3">
      <c r="A721" t="s">
        <v>251</v>
      </c>
      <c r="B721">
        <v>7876.9774440000001</v>
      </c>
      <c r="C721">
        <v>8300.9311870000001</v>
      </c>
      <c r="D721">
        <v>7969.272892</v>
      </c>
      <c r="E721">
        <v>3603.3253380000001</v>
      </c>
      <c r="F721">
        <v>2944.2521139999999</v>
      </c>
      <c r="G721">
        <v>2884.9780890000002</v>
      </c>
      <c r="H721" t="s">
        <v>252</v>
      </c>
      <c r="I721">
        <f t="shared" si="22"/>
        <v>3144.1851803333334</v>
      </c>
      <c r="J721">
        <f t="shared" si="23"/>
        <v>8049.0605076666661</v>
      </c>
      <c r="K721" s="1">
        <v>4.9200000000000003E-5</v>
      </c>
      <c r="L721" s="6">
        <v>2.5599829669999998</v>
      </c>
    </row>
    <row r="722" spans="1:12" x14ac:dyDescent="0.3">
      <c r="A722" t="s">
        <v>2713</v>
      </c>
      <c r="B722">
        <v>13.21482136</v>
      </c>
      <c r="C722">
        <v>11.14218951</v>
      </c>
      <c r="D722">
        <v>9.4782027739999997</v>
      </c>
      <c r="E722">
        <v>7.7407633479999998</v>
      </c>
      <c r="F722">
        <v>2.1793131849999998</v>
      </c>
      <c r="G722">
        <v>3.2933539820000002</v>
      </c>
      <c r="H722" t="s">
        <v>2714</v>
      </c>
      <c r="I722">
        <f t="shared" si="22"/>
        <v>4.4044768383333333</v>
      </c>
      <c r="J722">
        <f t="shared" si="23"/>
        <v>11.278404547999999</v>
      </c>
      <c r="K722">
        <v>2.6931301000000001E-2</v>
      </c>
      <c r="L722" s="6">
        <v>2.5606683750000001</v>
      </c>
    </row>
    <row r="723" spans="1:12" x14ac:dyDescent="0.3">
      <c r="A723" t="s">
        <v>3151</v>
      </c>
      <c r="B723">
        <v>47.195790559999999</v>
      </c>
      <c r="C723">
        <v>64.067589690000005</v>
      </c>
      <c r="D723">
        <v>34.121529989999999</v>
      </c>
      <c r="E723">
        <v>9.6759541850000002</v>
      </c>
      <c r="F723">
        <v>18.52416208</v>
      </c>
      <c r="G723">
        <v>28.542401179999999</v>
      </c>
      <c r="H723" t="s">
        <v>3152</v>
      </c>
      <c r="I723">
        <f t="shared" si="22"/>
        <v>18.914172481666665</v>
      </c>
      <c r="J723">
        <f t="shared" si="23"/>
        <v>48.46163674666667</v>
      </c>
      <c r="K723">
        <v>4.4748664E-2</v>
      </c>
      <c r="L723" s="6">
        <v>2.562186466</v>
      </c>
    </row>
    <row r="724" spans="1:12" x14ac:dyDescent="0.3">
      <c r="A724" t="s">
        <v>1958</v>
      </c>
      <c r="B724">
        <v>21.710063659999999</v>
      </c>
      <c r="C724">
        <v>18.57031585</v>
      </c>
      <c r="D724">
        <v>20.852046099999999</v>
      </c>
      <c r="E724">
        <v>10.6435496</v>
      </c>
      <c r="F724">
        <v>9.8069093350000003</v>
      </c>
      <c r="G724">
        <v>3.2933539820000002</v>
      </c>
      <c r="H724" t="s">
        <v>1959</v>
      </c>
      <c r="I724">
        <f t="shared" si="22"/>
        <v>7.9146043056666668</v>
      </c>
      <c r="J724">
        <f t="shared" si="23"/>
        <v>20.377475203333333</v>
      </c>
      <c r="K724">
        <v>7.6234980000000003E-3</v>
      </c>
      <c r="L724" s="6">
        <v>2.5746675909999999</v>
      </c>
    </row>
    <row r="725" spans="1:12" x14ac:dyDescent="0.3">
      <c r="A725" t="s">
        <v>2005</v>
      </c>
      <c r="B725">
        <v>6.6074106779999999</v>
      </c>
      <c r="C725">
        <v>9.2851579270000002</v>
      </c>
      <c r="D725">
        <v>8.5303824959999996</v>
      </c>
      <c r="E725">
        <v>2.9027862550000001</v>
      </c>
      <c r="F725">
        <v>2.1793131849999998</v>
      </c>
      <c r="G725">
        <v>4.3911386429999997</v>
      </c>
      <c r="H725" t="s">
        <v>2006</v>
      </c>
      <c r="I725">
        <f t="shared" si="22"/>
        <v>3.1577460276666667</v>
      </c>
      <c r="J725">
        <f t="shared" si="23"/>
        <v>8.1409837003333347</v>
      </c>
      <c r="K725">
        <v>8.390382E-3</v>
      </c>
      <c r="L725" s="6">
        <v>2.5780995770000001</v>
      </c>
    </row>
    <row r="726" spans="1:12" x14ac:dyDescent="0.3">
      <c r="A726" t="s">
        <v>1594</v>
      </c>
      <c r="B726">
        <v>35.868800819999997</v>
      </c>
      <c r="C726">
        <v>27.855473780000001</v>
      </c>
      <c r="D726">
        <v>38.86063137</v>
      </c>
      <c r="E726">
        <v>13.546335859999999</v>
      </c>
      <c r="F726">
        <v>14.16553571</v>
      </c>
      <c r="G726">
        <v>12.075631270000001</v>
      </c>
      <c r="H726" t="s">
        <v>1595</v>
      </c>
      <c r="I726">
        <f t="shared" si="22"/>
        <v>13.262500946666668</v>
      </c>
      <c r="J726">
        <f t="shared" si="23"/>
        <v>34.194968656666667</v>
      </c>
      <c r="K726">
        <v>3.3195270000000001E-3</v>
      </c>
      <c r="L726" s="6">
        <v>2.5783197910000002</v>
      </c>
    </row>
    <row r="727" spans="1:12" x14ac:dyDescent="0.3">
      <c r="A727" t="s">
        <v>3165</v>
      </c>
      <c r="B727">
        <v>10.383073919999999</v>
      </c>
      <c r="C727">
        <v>13.92773689</v>
      </c>
      <c r="D727">
        <v>8.5303824959999996</v>
      </c>
      <c r="E727">
        <v>2.9027862550000001</v>
      </c>
      <c r="F727">
        <v>7.6275961490000004</v>
      </c>
      <c r="G727">
        <v>2.1955693219999999</v>
      </c>
      <c r="H727" t="s">
        <v>3166</v>
      </c>
      <c r="I727">
        <f t="shared" si="22"/>
        <v>4.2419839086666675</v>
      </c>
      <c r="J727">
        <f t="shared" si="23"/>
        <v>10.947064435333333</v>
      </c>
      <c r="K727">
        <v>4.4942338999999998E-2</v>
      </c>
      <c r="L727" s="6">
        <v>2.5806473269999999</v>
      </c>
    </row>
    <row r="728" spans="1:12" x14ac:dyDescent="0.3">
      <c r="A728" t="s">
        <v>1810</v>
      </c>
      <c r="B728">
        <v>330.3705339</v>
      </c>
      <c r="C728">
        <v>433.61687519999998</v>
      </c>
      <c r="D728">
        <v>304.25030900000002</v>
      </c>
      <c r="E728">
        <v>132.56057229999999</v>
      </c>
      <c r="F728">
        <v>151.4622664</v>
      </c>
      <c r="G728">
        <v>126.24523600000001</v>
      </c>
      <c r="H728" t="s">
        <v>1811</v>
      </c>
      <c r="I728">
        <f t="shared" si="22"/>
        <v>136.75602489999997</v>
      </c>
      <c r="J728">
        <f t="shared" si="23"/>
        <v>356.07923936666663</v>
      </c>
      <c r="K728">
        <v>5.4929389999999996E-3</v>
      </c>
      <c r="L728" s="6">
        <v>2.603755408</v>
      </c>
    </row>
    <row r="729" spans="1:12" x14ac:dyDescent="0.3">
      <c r="A729" t="s">
        <v>1672</v>
      </c>
      <c r="B729">
        <v>31.14922177</v>
      </c>
      <c r="C729">
        <v>34.355084329999997</v>
      </c>
      <c r="D729">
        <v>38.86063137</v>
      </c>
      <c r="E729">
        <v>12.578740440000001</v>
      </c>
      <c r="F729">
        <v>18.52416208</v>
      </c>
      <c r="G729">
        <v>8.7822772869999994</v>
      </c>
      <c r="H729" t="s">
        <v>1673</v>
      </c>
      <c r="I729">
        <f t="shared" si="22"/>
        <v>13.295059935666666</v>
      </c>
      <c r="J729">
        <f t="shared" si="23"/>
        <v>34.788312490000003</v>
      </c>
      <c r="K729">
        <v>3.9980950000000001E-3</v>
      </c>
      <c r="L729" s="6">
        <v>2.6166344989999999</v>
      </c>
    </row>
    <row r="730" spans="1:12" x14ac:dyDescent="0.3">
      <c r="A730" t="s">
        <v>2721</v>
      </c>
      <c r="B730">
        <v>30.20530596</v>
      </c>
      <c r="C730">
        <v>32.498052739999999</v>
      </c>
      <c r="D730">
        <v>17.060764989999999</v>
      </c>
      <c r="E730">
        <v>9.6759541850000002</v>
      </c>
      <c r="F730">
        <v>9.8069093350000003</v>
      </c>
      <c r="G730">
        <v>10.97784661</v>
      </c>
      <c r="H730" t="s">
        <v>2722</v>
      </c>
      <c r="I730">
        <f t="shared" si="22"/>
        <v>10.153570043333334</v>
      </c>
      <c r="J730">
        <f t="shared" si="23"/>
        <v>26.588041229999998</v>
      </c>
      <c r="K730">
        <v>2.7162637999999999E-2</v>
      </c>
      <c r="L730" s="6">
        <v>2.6185904189999998</v>
      </c>
    </row>
    <row r="731" spans="1:12" x14ac:dyDescent="0.3">
      <c r="A731" t="s">
        <v>822</v>
      </c>
      <c r="B731">
        <v>134.03604519999999</v>
      </c>
      <c r="C731">
        <v>135.5633057</v>
      </c>
      <c r="D731">
        <v>151.6512444</v>
      </c>
      <c r="E731">
        <v>40.639007579999998</v>
      </c>
      <c r="F731">
        <v>57.751799409999997</v>
      </c>
      <c r="G731">
        <v>61.47594101</v>
      </c>
      <c r="H731" t="s">
        <v>823</v>
      </c>
      <c r="I731">
        <f t="shared" si="22"/>
        <v>53.288915999999993</v>
      </c>
      <c r="J731">
        <f t="shared" si="23"/>
        <v>140.4168651</v>
      </c>
      <c r="K731">
        <v>5.19714E-4</v>
      </c>
      <c r="L731" s="6">
        <v>2.6350107230000002</v>
      </c>
    </row>
    <row r="732" spans="1:12" x14ac:dyDescent="0.3">
      <c r="A732" t="s">
        <v>2391</v>
      </c>
      <c r="B732">
        <v>11.326989729999999</v>
      </c>
      <c r="C732">
        <v>15.78476848</v>
      </c>
      <c r="D732">
        <v>15.16512444</v>
      </c>
      <c r="E732">
        <v>2.9027862550000001</v>
      </c>
      <c r="F732">
        <v>8.7172527419999994</v>
      </c>
      <c r="G732">
        <v>4.3911386429999997</v>
      </c>
      <c r="H732" t="s">
        <v>2392</v>
      </c>
      <c r="I732">
        <f t="shared" si="22"/>
        <v>5.3370592133333332</v>
      </c>
      <c r="J732">
        <f t="shared" si="23"/>
        <v>14.092294216666666</v>
      </c>
      <c r="K732">
        <v>1.7226693000000001E-2</v>
      </c>
      <c r="L732" s="6">
        <v>2.6404605330000002</v>
      </c>
    </row>
    <row r="733" spans="1:12" x14ac:dyDescent="0.3">
      <c r="A733" t="s">
        <v>2653</v>
      </c>
      <c r="B733">
        <v>14.15873717</v>
      </c>
      <c r="C733">
        <v>18.57031585</v>
      </c>
      <c r="D733">
        <v>13.269483879999999</v>
      </c>
      <c r="E733">
        <v>9.6759541850000002</v>
      </c>
      <c r="F733">
        <v>2.1793131849999998</v>
      </c>
      <c r="G733">
        <v>5.4889233040000001</v>
      </c>
      <c r="H733" t="s">
        <v>2654</v>
      </c>
      <c r="I733">
        <f t="shared" si="22"/>
        <v>5.7813968913333333</v>
      </c>
      <c r="J733">
        <f t="shared" si="23"/>
        <v>15.332845633333335</v>
      </c>
      <c r="K733">
        <v>2.4597408000000001E-2</v>
      </c>
      <c r="L733" s="6">
        <v>2.6521005080000002</v>
      </c>
    </row>
    <row r="734" spans="1:12" x14ac:dyDescent="0.3">
      <c r="A734" t="s">
        <v>169</v>
      </c>
      <c r="B734">
        <v>521.04152769999996</v>
      </c>
      <c r="C734">
        <v>536.68212819999997</v>
      </c>
      <c r="D734">
        <v>530.77935530000002</v>
      </c>
      <c r="E734">
        <v>228.35251880000001</v>
      </c>
      <c r="F734">
        <v>180.8829944</v>
      </c>
      <c r="G734">
        <v>187.72117700000001</v>
      </c>
      <c r="H734" t="s">
        <v>170</v>
      </c>
      <c r="I734">
        <f t="shared" si="22"/>
        <v>198.98556340000002</v>
      </c>
      <c r="J734">
        <f t="shared" si="23"/>
        <v>529.50100373333328</v>
      </c>
      <c r="K734" s="1">
        <v>2.8600000000000001E-5</v>
      </c>
      <c r="L734" s="6">
        <v>2.661002109</v>
      </c>
    </row>
    <row r="735" spans="1:12" x14ac:dyDescent="0.3">
      <c r="A735" t="s">
        <v>2419</v>
      </c>
      <c r="B735">
        <v>19.822232029999999</v>
      </c>
      <c r="C735">
        <v>28.783989569999999</v>
      </c>
      <c r="D735">
        <v>22.747686659999999</v>
      </c>
      <c r="E735">
        <v>4.837977092</v>
      </c>
      <c r="F735">
        <v>7.6275961490000004</v>
      </c>
      <c r="G735">
        <v>14.271200589999999</v>
      </c>
      <c r="H735" t="s">
        <v>2420</v>
      </c>
      <c r="I735">
        <f t="shared" si="22"/>
        <v>8.9122579436666669</v>
      </c>
      <c r="J735">
        <f t="shared" si="23"/>
        <v>23.784636086666666</v>
      </c>
      <c r="K735">
        <v>1.8035697999999999E-2</v>
      </c>
      <c r="L735" s="6">
        <v>2.6687553519999998</v>
      </c>
    </row>
    <row r="736" spans="1:12" x14ac:dyDescent="0.3">
      <c r="A736" t="s">
        <v>3314</v>
      </c>
      <c r="B736">
        <v>2.8317474329999999</v>
      </c>
      <c r="C736">
        <v>2.785547378</v>
      </c>
      <c r="D736">
        <v>2.8434608319999999</v>
      </c>
      <c r="E736">
        <v>0.96759541800000004</v>
      </c>
      <c r="F736">
        <v>0</v>
      </c>
      <c r="G736">
        <v>2.1955693219999999</v>
      </c>
      <c r="H736" t="s">
        <v>3315</v>
      </c>
      <c r="I736">
        <f t="shared" si="22"/>
        <v>1.0543882466666668</v>
      </c>
      <c r="J736">
        <f t="shared" si="23"/>
        <v>2.8202518809999995</v>
      </c>
      <c r="K736">
        <v>4.9892868E-2</v>
      </c>
      <c r="L736" s="6">
        <v>2.6747755299999998</v>
      </c>
    </row>
    <row r="737" spans="1:12" x14ac:dyDescent="0.3">
      <c r="A737" t="s">
        <v>2754</v>
      </c>
      <c r="B737">
        <v>5.6634948669999998</v>
      </c>
      <c r="C737">
        <v>7.4281263409999996</v>
      </c>
      <c r="D737">
        <v>3.7912811099999999</v>
      </c>
      <c r="E737">
        <v>1.9351908369999999</v>
      </c>
      <c r="F737">
        <v>2.1793131849999998</v>
      </c>
      <c r="G737">
        <v>2.1955693219999999</v>
      </c>
      <c r="H737" t="s">
        <v>2755</v>
      </c>
      <c r="I737">
        <f t="shared" si="22"/>
        <v>2.1033577813333335</v>
      </c>
      <c r="J737">
        <f t="shared" si="23"/>
        <v>5.6276341059999995</v>
      </c>
      <c r="K737">
        <v>2.8684681E-2</v>
      </c>
      <c r="L737" s="6">
        <v>2.675547715</v>
      </c>
    </row>
    <row r="738" spans="1:12" x14ac:dyDescent="0.3">
      <c r="A738" t="s">
        <v>1650</v>
      </c>
      <c r="B738">
        <v>298.27739630000002</v>
      </c>
      <c r="C738">
        <v>418.76062250000001</v>
      </c>
      <c r="D738">
        <v>339.31965930000001</v>
      </c>
      <c r="E738">
        <v>144.17171740000001</v>
      </c>
      <c r="F738">
        <v>115.50359880000001</v>
      </c>
      <c r="G738">
        <v>135.02751330000001</v>
      </c>
      <c r="H738" t="s">
        <v>1651</v>
      </c>
      <c r="I738">
        <f t="shared" si="22"/>
        <v>131.56760983333334</v>
      </c>
      <c r="J738">
        <f t="shared" si="23"/>
        <v>352.1192260333334</v>
      </c>
      <c r="K738">
        <v>3.7306869999999999E-3</v>
      </c>
      <c r="L738" s="6">
        <v>2.6763367250000001</v>
      </c>
    </row>
    <row r="739" spans="1:12" x14ac:dyDescent="0.3">
      <c r="A739" t="s">
        <v>498</v>
      </c>
      <c r="B739">
        <v>1113.820657</v>
      </c>
      <c r="C739">
        <v>953.58571910000001</v>
      </c>
      <c r="D739">
        <v>1056.8196089999999</v>
      </c>
      <c r="E739">
        <v>414.1308391</v>
      </c>
      <c r="F739">
        <v>383.55912060000003</v>
      </c>
      <c r="G739">
        <v>365.56229209999998</v>
      </c>
      <c r="H739" t="s">
        <v>499</v>
      </c>
      <c r="I739">
        <f t="shared" si="22"/>
        <v>387.7507506</v>
      </c>
      <c r="J739">
        <f t="shared" si="23"/>
        <v>1041.4086617</v>
      </c>
      <c r="K739">
        <v>1.8241500000000001E-4</v>
      </c>
      <c r="L739" s="6">
        <v>2.6857682679999999</v>
      </c>
    </row>
    <row r="740" spans="1:12" x14ac:dyDescent="0.3">
      <c r="A740" t="s">
        <v>1992</v>
      </c>
      <c r="B740">
        <v>58.52278029</v>
      </c>
      <c r="C740">
        <v>45.497273839999998</v>
      </c>
      <c r="D740">
        <v>40.756271929999997</v>
      </c>
      <c r="E740">
        <v>16.449122110000001</v>
      </c>
      <c r="F740">
        <v>13.075879110000001</v>
      </c>
      <c r="G740">
        <v>24.151262540000001</v>
      </c>
      <c r="H740" t="s">
        <v>1993</v>
      </c>
      <c r="I740">
        <f t="shared" si="22"/>
        <v>17.892087919999998</v>
      </c>
      <c r="J740">
        <f t="shared" si="23"/>
        <v>48.258775353333334</v>
      </c>
      <c r="K740">
        <v>8.2465139999999999E-3</v>
      </c>
      <c r="L740" s="6">
        <v>2.6972131799999999</v>
      </c>
    </row>
    <row r="741" spans="1:12" x14ac:dyDescent="0.3">
      <c r="A741" t="s">
        <v>1384</v>
      </c>
      <c r="B741">
        <v>132.14821359999999</v>
      </c>
      <c r="C741">
        <v>128.1351794</v>
      </c>
      <c r="D741">
        <v>113.7384333</v>
      </c>
      <c r="E741">
        <v>34.83343507</v>
      </c>
      <c r="F741">
        <v>65.379395560000006</v>
      </c>
      <c r="G741">
        <v>38.422463129999997</v>
      </c>
      <c r="H741" t="s">
        <v>1385</v>
      </c>
      <c r="I741">
        <f t="shared" si="22"/>
        <v>46.211764586666675</v>
      </c>
      <c r="J741">
        <f t="shared" si="23"/>
        <v>124.67394209999999</v>
      </c>
      <c r="K741">
        <v>2.144048E-3</v>
      </c>
      <c r="L741" s="6">
        <v>2.6978831730000001</v>
      </c>
    </row>
    <row r="742" spans="1:12" x14ac:dyDescent="0.3">
      <c r="A742" t="s">
        <v>2232</v>
      </c>
      <c r="B742">
        <v>28.31747433</v>
      </c>
      <c r="C742">
        <v>33.426568539999998</v>
      </c>
      <c r="D742">
        <v>21.799866380000001</v>
      </c>
      <c r="E742">
        <v>14.51393128</v>
      </c>
      <c r="F742">
        <v>9.8069093350000003</v>
      </c>
      <c r="G742">
        <v>6.5867079650000004</v>
      </c>
      <c r="H742" t="s">
        <v>2233</v>
      </c>
      <c r="I742">
        <f t="shared" si="22"/>
        <v>10.302516193333334</v>
      </c>
      <c r="J742">
        <f t="shared" si="23"/>
        <v>27.847969750000001</v>
      </c>
      <c r="K742">
        <v>1.2605731E-2</v>
      </c>
      <c r="L742" s="6">
        <v>2.70302606</v>
      </c>
    </row>
    <row r="743" spans="1:12" x14ac:dyDescent="0.3">
      <c r="A743" t="s">
        <v>3312</v>
      </c>
      <c r="B743">
        <v>36.812716629999997</v>
      </c>
      <c r="C743">
        <v>18.57031585</v>
      </c>
      <c r="D743">
        <v>37.912811099999999</v>
      </c>
      <c r="E743">
        <v>12.578740440000001</v>
      </c>
      <c r="F743">
        <v>5.4482829639999997</v>
      </c>
      <c r="G743">
        <v>16.46676991</v>
      </c>
      <c r="H743" t="s">
        <v>3313</v>
      </c>
      <c r="I743">
        <f t="shared" si="22"/>
        <v>11.497931104666668</v>
      </c>
      <c r="J743">
        <f t="shared" si="23"/>
        <v>31.098614526666665</v>
      </c>
      <c r="K743">
        <v>4.9873599999999997E-2</v>
      </c>
      <c r="L743" s="6">
        <v>2.7047139389999999</v>
      </c>
    </row>
    <row r="744" spans="1:12" x14ac:dyDescent="0.3">
      <c r="A744" t="s">
        <v>59</v>
      </c>
      <c r="B744">
        <v>1458.3499280000001</v>
      </c>
      <c r="C744">
        <v>1432.6998679999999</v>
      </c>
      <c r="D744">
        <v>1394.2436279999999</v>
      </c>
      <c r="E744">
        <v>544.75622060000001</v>
      </c>
      <c r="F744">
        <v>484.89718379999999</v>
      </c>
      <c r="G744">
        <v>554.3812537</v>
      </c>
      <c r="H744" t="s">
        <v>60</v>
      </c>
      <c r="I744">
        <f t="shared" si="22"/>
        <v>528.01155269999992</v>
      </c>
      <c r="J744">
        <f t="shared" si="23"/>
        <v>1428.4311413333335</v>
      </c>
      <c r="K744" s="1">
        <v>6.0900000000000001E-6</v>
      </c>
      <c r="L744" s="6">
        <v>2.7053028179999998</v>
      </c>
    </row>
    <row r="745" spans="1:12" x14ac:dyDescent="0.3">
      <c r="A745" t="s">
        <v>2083</v>
      </c>
      <c r="B745">
        <v>3.775663244</v>
      </c>
      <c r="C745">
        <v>4.6425789630000001</v>
      </c>
      <c r="D745">
        <v>5.6869216639999998</v>
      </c>
      <c r="E745">
        <v>1.9351908369999999</v>
      </c>
      <c r="F745">
        <v>2.1793131849999998</v>
      </c>
      <c r="G745">
        <v>1.0977846609999999</v>
      </c>
      <c r="H745" t="s">
        <v>2084</v>
      </c>
      <c r="I745">
        <f t="shared" si="22"/>
        <v>1.7374295610000001</v>
      </c>
      <c r="J745">
        <f t="shared" si="23"/>
        <v>4.7017212903333334</v>
      </c>
      <c r="K745">
        <v>9.9168480000000007E-3</v>
      </c>
      <c r="L745" s="6">
        <v>2.70613635</v>
      </c>
    </row>
    <row r="746" spans="1:12" x14ac:dyDescent="0.3">
      <c r="A746" t="s">
        <v>3187</v>
      </c>
      <c r="B746">
        <v>11.326989729999999</v>
      </c>
      <c r="C746">
        <v>8.3566421339999994</v>
      </c>
      <c r="D746">
        <v>13.269483879999999</v>
      </c>
      <c r="E746">
        <v>7.7407633479999998</v>
      </c>
      <c r="F746">
        <v>1.089656593</v>
      </c>
      <c r="G746">
        <v>3.2933539820000002</v>
      </c>
      <c r="H746" t="s">
        <v>3188</v>
      </c>
      <c r="I746">
        <f t="shared" si="22"/>
        <v>4.041257974333333</v>
      </c>
      <c r="J746">
        <f t="shared" si="23"/>
        <v>10.984371914666667</v>
      </c>
      <c r="K746">
        <v>4.5630542000000003E-2</v>
      </c>
      <c r="L746" s="6">
        <v>2.7180575920000001</v>
      </c>
    </row>
    <row r="747" spans="1:12" x14ac:dyDescent="0.3">
      <c r="A747" t="s">
        <v>1726</v>
      </c>
      <c r="B747">
        <v>181.2318357</v>
      </c>
      <c r="C747">
        <v>158.77620049999999</v>
      </c>
      <c r="D747">
        <v>221.78994489999999</v>
      </c>
      <c r="E747">
        <v>86.115992250000005</v>
      </c>
      <c r="F747">
        <v>55.572486230000003</v>
      </c>
      <c r="G747">
        <v>64.769294990000006</v>
      </c>
      <c r="H747" t="s">
        <v>1727</v>
      </c>
      <c r="I747">
        <f t="shared" si="22"/>
        <v>68.819257823333331</v>
      </c>
      <c r="J747">
        <f t="shared" si="23"/>
        <v>187.2659937</v>
      </c>
      <c r="K747">
        <v>4.4869710000000002E-3</v>
      </c>
      <c r="L747" s="6">
        <v>2.721127772</v>
      </c>
    </row>
    <row r="748" spans="1:12" x14ac:dyDescent="0.3">
      <c r="A748" t="s">
        <v>2882</v>
      </c>
      <c r="B748">
        <v>56.63494867</v>
      </c>
      <c r="C748">
        <v>36.212115910000001</v>
      </c>
      <c r="D748">
        <v>36.017170540000002</v>
      </c>
      <c r="E748">
        <v>6.7731679290000004</v>
      </c>
      <c r="F748">
        <v>16.344848890000002</v>
      </c>
      <c r="G748">
        <v>24.151262540000001</v>
      </c>
      <c r="H748" t="s">
        <v>2883</v>
      </c>
      <c r="I748">
        <f t="shared" si="22"/>
        <v>15.756426453000001</v>
      </c>
      <c r="J748">
        <f t="shared" si="23"/>
        <v>42.954745039999999</v>
      </c>
      <c r="K748">
        <v>3.2763439999999998E-2</v>
      </c>
      <c r="L748" s="6">
        <v>2.7261730420000001</v>
      </c>
    </row>
    <row r="749" spans="1:12" x14ac:dyDescent="0.3">
      <c r="A749" t="s">
        <v>2574</v>
      </c>
      <c r="B749">
        <v>12.270905539999999</v>
      </c>
      <c r="C749">
        <v>7.4281263409999996</v>
      </c>
      <c r="D749">
        <v>8.5303824959999996</v>
      </c>
      <c r="E749">
        <v>4.837977092</v>
      </c>
      <c r="F749">
        <v>2.1793131849999998</v>
      </c>
      <c r="G749">
        <v>3.2933539820000002</v>
      </c>
      <c r="H749" t="s">
        <v>2575</v>
      </c>
      <c r="I749">
        <f t="shared" si="22"/>
        <v>3.4368814196666668</v>
      </c>
      <c r="J749">
        <f t="shared" si="23"/>
        <v>9.4098047923333326</v>
      </c>
      <c r="K749">
        <v>2.2614509000000001E-2</v>
      </c>
      <c r="L749" s="6">
        <v>2.737890443</v>
      </c>
    </row>
    <row r="750" spans="1:12" x14ac:dyDescent="0.3">
      <c r="A750" t="s">
        <v>2514</v>
      </c>
      <c r="B750">
        <v>16.990484599999998</v>
      </c>
      <c r="C750">
        <v>12.9992211</v>
      </c>
      <c r="D750">
        <v>11.37384333</v>
      </c>
      <c r="E750">
        <v>1.9351908369999999</v>
      </c>
      <c r="F750">
        <v>5.4482829639999997</v>
      </c>
      <c r="G750">
        <v>7.6844926259999999</v>
      </c>
      <c r="H750" t="s">
        <v>2515</v>
      </c>
      <c r="I750">
        <f t="shared" si="22"/>
        <v>5.0226554756666664</v>
      </c>
      <c r="J750">
        <f t="shared" si="23"/>
        <v>13.787849676666667</v>
      </c>
      <c r="K750">
        <v>2.0668358000000001E-2</v>
      </c>
      <c r="L750" s="6">
        <v>2.7451314830000002</v>
      </c>
    </row>
    <row r="751" spans="1:12" x14ac:dyDescent="0.3">
      <c r="A751" t="s">
        <v>1330</v>
      </c>
      <c r="B751">
        <v>276.56733270000001</v>
      </c>
      <c r="C751">
        <v>341.69381170000003</v>
      </c>
      <c r="D751">
        <v>356.38042430000002</v>
      </c>
      <c r="E751">
        <v>130.6253815</v>
      </c>
      <c r="F751">
        <v>90.441497200000001</v>
      </c>
      <c r="G751">
        <v>133.9297286</v>
      </c>
      <c r="H751" t="s">
        <v>1331</v>
      </c>
      <c r="I751">
        <f t="shared" si="22"/>
        <v>118.33220243333335</v>
      </c>
      <c r="J751">
        <f t="shared" si="23"/>
        <v>324.88052290000002</v>
      </c>
      <c r="K751">
        <v>1.8562450000000001E-3</v>
      </c>
      <c r="L751" s="6">
        <v>2.7454954460000001</v>
      </c>
    </row>
    <row r="752" spans="1:12" x14ac:dyDescent="0.3">
      <c r="A752" t="s">
        <v>2164</v>
      </c>
      <c r="B752">
        <v>16.046568789999998</v>
      </c>
      <c r="C752">
        <v>13.92773689</v>
      </c>
      <c r="D752">
        <v>13.269483879999999</v>
      </c>
      <c r="E752">
        <v>4.837977092</v>
      </c>
      <c r="F752">
        <v>8.7172527419999994</v>
      </c>
      <c r="G752">
        <v>2.1955693219999999</v>
      </c>
      <c r="H752" t="s">
        <v>2165</v>
      </c>
      <c r="I752">
        <f t="shared" si="22"/>
        <v>5.2502663853333331</v>
      </c>
      <c r="J752">
        <f t="shared" si="23"/>
        <v>14.414596519999998</v>
      </c>
      <c r="K752">
        <v>1.1464577E-2</v>
      </c>
      <c r="L752" s="6">
        <v>2.7454981260000002</v>
      </c>
    </row>
    <row r="753" spans="1:12" x14ac:dyDescent="0.3">
      <c r="A753" t="s">
        <v>2250</v>
      </c>
      <c r="B753">
        <v>13.21482136</v>
      </c>
      <c r="C753">
        <v>11.14218951</v>
      </c>
      <c r="D753">
        <v>12.32166361</v>
      </c>
      <c r="E753">
        <v>6.7731679290000004</v>
      </c>
      <c r="F753">
        <v>1.089656593</v>
      </c>
      <c r="G753">
        <v>5.4889233040000001</v>
      </c>
      <c r="H753" t="s">
        <v>2251</v>
      </c>
      <c r="I753">
        <f t="shared" si="22"/>
        <v>4.4505826086666671</v>
      </c>
      <c r="J753">
        <f t="shared" si="23"/>
        <v>12.226224826666666</v>
      </c>
      <c r="K753">
        <v>1.2987543000000001E-2</v>
      </c>
      <c r="L753" s="6">
        <v>2.7471065920000002</v>
      </c>
    </row>
    <row r="754" spans="1:12" x14ac:dyDescent="0.3">
      <c r="A754" t="s">
        <v>2665</v>
      </c>
      <c r="B754">
        <v>13.21482136</v>
      </c>
      <c r="C754">
        <v>20.427347439999998</v>
      </c>
      <c r="D754">
        <v>12.32166361</v>
      </c>
      <c r="E754">
        <v>6.7731679290000004</v>
      </c>
      <c r="F754">
        <v>6.5379395560000004</v>
      </c>
      <c r="G754">
        <v>3.2933539820000002</v>
      </c>
      <c r="H754" t="s">
        <v>2666</v>
      </c>
      <c r="I754">
        <f t="shared" si="22"/>
        <v>5.5348204890000003</v>
      </c>
      <c r="J754">
        <f t="shared" si="23"/>
        <v>15.32127747</v>
      </c>
      <c r="K754">
        <v>2.5031365999999999E-2</v>
      </c>
      <c r="L754" s="6">
        <v>2.7681615860000002</v>
      </c>
    </row>
    <row r="755" spans="1:12" x14ac:dyDescent="0.3">
      <c r="A755" t="s">
        <v>2604</v>
      </c>
      <c r="B755">
        <v>114.2138131</v>
      </c>
      <c r="C755">
        <v>114.2074425</v>
      </c>
      <c r="D755">
        <v>64.451778860000005</v>
      </c>
      <c r="E755">
        <v>29.027862549999998</v>
      </c>
      <c r="F755">
        <v>30.510384599999998</v>
      </c>
      <c r="G755">
        <v>46.106955749999997</v>
      </c>
      <c r="H755" t="s">
        <v>2605</v>
      </c>
      <c r="I755">
        <f t="shared" si="22"/>
        <v>35.215067633333327</v>
      </c>
      <c r="J755">
        <f t="shared" si="23"/>
        <v>97.62434481999999</v>
      </c>
      <c r="K755">
        <v>2.3295173999999998E-2</v>
      </c>
      <c r="L755" s="6">
        <v>2.772232212</v>
      </c>
    </row>
    <row r="756" spans="1:12" x14ac:dyDescent="0.3">
      <c r="A756" t="s">
        <v>25</v>
      </c>
      <c r="B756">
        <v>6536.6169920000002</v>
      </c>
      <c r="C756">
        <v>6661.1722970000001</v>
      </c>
      <c r="D756">
        <v>6500.1514619999998</v>
      </c>
      <c r="E756">
        <v>2526.3916380000001</v>
      </c>
      <c r="F756">
        <v>2265.396056</v>
      </c>
      <c r="G756">
        <v>2309.738926</v>
      </c>
      <c r="H756" t="s">
        <v>26</v>
      </c>
      <c r="I756">
        <f t="shared" si="22"/>
        <v>2367.1755400000002</v>
      </c>
      <c r="J756">
        <f t="shared" si="23"/>
        <v>6565.980250333334</v>
      </c>
      <c r="K756" s="1">
        <v>1.5200000000000001E-6</v>
      </c>
      <c r="L756" s="6">
        <v>2.773761447</v>
      </c>
    </row>
    <row r="757" spans="1:12" x14ac:dyDescent="0.3">
      <c r="A757" t="s">
        <v>2451</v>
      </c>
      <c r="B757">
        <v>45.307958929999998</v>
      </c>
      <c r="C757">
        <v>68.710168659999994</v>
      </c>
      <c r="D757">
        <v>61.60831803</v>
      </c>
      <c r="E757">
        <v>34.83343507</v>
      </c>
      <c r="F757">
        <v>11.98622252</v>
      </c>
      <c r="G757">
        <v>16.46676991</v>
      </c>
      <c r="H757" t="s">
        <v>2452</v>
      </c>
      <c r="I757">
        <f t="shared" si="22"/>
        <v>21.095475833333335</v>
      </c>
      <c r="J757">
        <f t="shared" si="23"/>
        <v>58.542148539999999</v>
      </c>
      <c r="K757">
        <v>1.9018763000000001E-2</v>
      </c>
      <c r="L757" s="6">
        <v>2.7751044349999998</v>
      </c>
    </row>
    <row r="758" spans="1:12" x14ac:dyDescent="0.3">
      <c r="A758" t="s">
        <v>2264</v>
      </c>
      <c r="B758">
        <v>19.822232029999999</v>
      </c>
      <c r="C758">
        <v>29.712505369999999</v>
      </c>
      <c r="D758">
        <v>24.643327209999999</v>
      </c>
      <c r="E758">
        <v>13.546335859999999</v>
      </c>
      <c r="F758">
        <v>5.4482829639999997</v>
      </c>
      <c r="G758">
        <v>7.6844926259999999</v>
      </c>
      <c r="H758" t="s">
        <v>2265</v>
      </c>
      <c r="I758">
        <f t="shared" si="22"/>
        <v>8.8930371499999996</v>
      </c>
      <c r="J758">
        <f t="shared" si="23"/>
        <v>24.726021536666664</v>
      </c>
      <c r="K758">
        <v>1.3326408E-2</v>
      </c>
      <c r="L758" s="6">
        <v>2.7803798770000001</v>
      </c>
    </row>
    <row r="759" spans="1:12" x14ac:dyDescent="0.3">
      <c r="A759" t="s">
        <v>2699</v>
      </c>
      <c r="B759">
        <v>19.822232029999999</v>
      </c>
      <c r="C759">
        <v>21.355863230000001</v>
      </c>
      <c r="D759">
        <v>26.538967769999999</v>
      </c>
      <c r="E759">
        <v>15.4815267</v>
      </c>
      <c r="F759">
        <v>4.3586263709999997</v>
      </c>
      <c r="G759">
        <v>4.3911386429999997</v>
      </c>
      <c r="H759" t="s">
        <v>2700</v>
      </c>
      <c r="I759">
        <f t="shared" si="22"/>
        <v>8.0770972380000003</v>
      </c>
      <c r="J759">
        <f t="shared" si="23"/>
        <v>22.57235434333333</v>
      </c>
      <c r="K759">
        <v>2.6481289000000002E-2</v>
      </c>
      <c r="L759" s="6">
        <v>2.7946121829999999</v>
      </c>
    </row>
    <row r="760" spans="1:12" x14ac:dyDescent="0.3">
      <c r="A760" t="s">
        <v>2566</v>
      </c>
      <c r="B760">
        <v>11.326989729999999</v>
      </c>
      <c r="C760">
        <v>17.641800060000001</v>
      </c>
      <c r="D760">
        <v>20.852046099999999</v>
      </c>
      <c r="E760">
        <v>5.8055725110000003</v>
      </c>
      <c r="F760">
        <v>7.6275961490000004</v>
      </c>
      <c r="G760">
        <v>4.3911386429999997</v>
      </c>
      <c r="H760" t="s">
        <v>2567</v>
      </c>
      <c r="I760">
        <f t="shared" si="22"/>
        <v>5.9414357676666656</v>
      </c>
      <c r="J760">
        <f t="shared" si="23"/>
        <v>16.606945296666666</v>
      </c>
      <c r="K760">
        <v>2.2461757999999998E-2</v>
      </c>
      <c r="L760" s="6">
        <v>2.7951064269999999</v>
      </c>
    </row>
    <row r="761" spans="1:12" x14ac:dyDescent="0.3">
      <c r="A761" t="s">
        <v>2683</v>
      </c>
      <c r="B761">
        <v>5.6634948669999998</v>
      </c>
      <c r="C761">
        <v>9.2851579270000002</v>
      </c>
      <c r="D761">
        <v>8.5303824959999996</v>
      </c>
      <c r="E761">
        <v>2.9027862550000001</v>
      </c>
      <c r="F761">
        <v>4.3586263709999997</v>
      </c>
      <c r="G761">
        <v>1.0977846609999999</v>
      </c>
      <c r="H761" t="s">
        <v>2684</v>
      </c>
      <c r="I761">
        <f t="shared" si="22"/>
        <v>2.7863990956666669</v>
      </c>
      <c r="J761">
        <f t="shared" si="23"/>
        <v>7.8263450966666666</v>
      </c>
      <c r="K761">
        <v>2.5523622999999999E-2</v>
      </c>
      <c r="L761" s="6">
        <v>2.808766737</v>
      </c>
    </row>
    <row r="762" spans="1:12" x14ac:dyDescent="0.3">
      <c r="A762" t="s">
        <v>2572</v>
      </c>
      <c r="B762">
        <v>4.7195790559999997</v>
      </c>
      <c r="C762">
        <v>6.4996105489999998</v>
      </c>
      <c r="D762">
        <v>3.7912811099999999</v>
      </c>
      <c r="E762">
        <v>0.96759541800000004</v>
      </c>
      <c r="F762">
        <v>2.1793131849999998</v>
      </c>
      <c r="G762">
        <v>2.1955693219999999</v>
      </c>
      <c r="H762" t="s">
        <v>2573</v>
      </c>
      <c r="I762">
        <f t="shared" si="22"/>
        <v>1.7808259749999999</v>
      </c>
      <c r="J762">
        <f t="shared" si="23"/>
        <v>5.0034902383333337</v>
      </c>
      <c r="K762">
        <v>2.2549415E-2</v>
      </c>
      <c r="L762" s="6">
        <v>2.809645809</v>
      </c>
    </row>
    <row r="763" spans="1:12" x14ac:dyDescent="0.3">
      <c r="A763" t="s">
        <v>3095</v>
      </c>
      <c r="B763">
        <v>87.784170430000003</v>
      </c>
      <c r="C763">
        <v>118.8500215</v>
      </c>
      <c r="D763">
        <v>79.616903300000004</v>
      </c>
      <c r="E763">
        <v>0</v>
      </c>
      <c r="F763">
        <v>47.94489008</v>
      </c>
      <c r="G763">
        <v>53.791448379999999</v>
      </c>
      <c r="H763" t="s">
        <v>3096</v>
      </c>
      <c r="I763">
        <f t="shared" si="22"/>
        <v>33.912112819999997</v>
      </c>
      <c r="J763">
        <f t="shared" si="23"/>
        <v>95.417031743333325</v>
      </c>
      <c r="K763">
        <v>4.1757768000000001E-2</v>
      </c>
      <c r="L763" s="6">
        <v>2.813656355</v>
      </c>
    </row>
    <row r="764" spans="1:12" x14ac:dyDescent="0.3">
      <c r="A764" t="s">
        <v>1615</v>
      </c>
      <c r="B764">
        <v>31.14922177</v>
      </c>
      <c r="C764">
        <v>32.498052739999999</v>
      </c>
      <c r="D764">
        <v>33.173709709999997</v>
      </c>
      <c r="E764">
        <v>4.837977092</v>
      </c>
      <c r="F764">
        <v>15.255192299999999</v>
      </c>
      <c r="G764">
        <v>14.271200589999999</v>
      </c>
      <c r="H764" t="s">
        <v>1616</v>
      </c>
      <c r="I764">
        <f t="shared" si="22"/>
        <v>11.454789994</v>
      </c>
      <c r="J764">
        <f t="shared" si="23"/>
        <v>32.273661406666669</v>
      </c>
      <c r="K764">
        <v>3.5010330000000002E-3</v>
      </c>
      <c r="L764" s="6">
        <v>2.8174817189999999</v>
      </c>
    </row>
    <row r="765" spans="1:12" x14ac:dyDescent="0.3">
      <c r="A765" t="s">
        <v>3097</v>
      </c>
      <c r="B765">
        <v>15.10265298</v>
      </c>
      <c r="C765">
        <v>21.355863230000001</v>
      </c>
      <c r="D765">
        <v>29.382428600000001</v>
      </c>
      <c r="E765">
        <v>7.7407633479999998</v>
      </c>
      <c r="F765">
        <v>11.98622252</v>
      </c>
      <c r="G765">
        <v>3.2933539820000002</v>
      </c>
      <c r="H765" t="s">
        <v>3098</v>
      </c>
      <c r="I765">
        <f t="shared" si="22"/>
        <v>7.6734466166666664</v>
      </c>
      <c r="J765">
        <f t="shared" si="23"/>
        <v>21.946981603333331</v>
      </c>
      <c r="K765">
        <v>4.1883566999999997E-2</v>
      </c>
      <c r="L765" s="6">
        <v>2.8601204519999999</v>
      </c>
    </row>
    <row r="766" spans="1:12" x14ac:dyDescent="0.3">
      <c r="A766" t="s">
        <v>1348</v>
      </c>
      <c r="B766">
        <v>50.027537989999999</v>
      </c>
      <c r="C766">
        <v>59.425010729999997</v>
      </c>
      <c r="D766">
        <v>55.921396369999997</v>
      </c>
      <c r="E766">
        <v>19.35190837</v>
      </c>
      <c r="F766">
        <v>11.98622252</v>
      </c>
      <c r="G766">
        <v>26.346831860000002</v>
      </c>
      <c r="H766" t="s">
        <v>1349</v>
      </c>
      <c r="I766">
        <f t="shared" si="22"/>
        <v>19.228320916666668</v>
      </c>
      <c r="J766">
        <f t="shared" si="23"/>
        <v>55.124648363333336</v>
      </c>
      <c r="K766">
        <v>1.9500030000000001E-3</v>
      </c>
      <c r="L766" s="6">
        <v>2.8668467</v>
      </c>
    </row>
    <row r="767" spans="1:12" x14ac:dyDescent="0.3">
      <c r="A767" t="s">
        <v>1571</v>
      </c>
      <c r="B767">
        <v>66.074106779999994</v>
      </c>
      <c r="C767">
        <v>86.351968720000002</v>
      </c>
      <c r="D767">
        <v>90.990746630000004</v>
      </c>
      <c r="E767">
        <v>29.027862549999998</v>
      </c>
      <c r="F767">
        <v>33.77935437</v>
      </c>
      <c r="G767">
        <v>21.955693220000001</v>
      </c>
      <c r="I767">
        <f t="shared" si="22"/>
        <v>28.25430338</v>
      </c>
      <c r="J767">
        <f t="shared" si="23"/>
        <v>81.13894071</v>
      </c>
      <c r="K767">
        <v>3.2329680000000001E-3</v>
      </c>
      <c r="L767" s="6">
        <v>2.871737435</v>
      </c>
    </row>
    <row r="768" spans="1:12" x14ac:dyDescent="0.3">
      <c r="A768" t="s">
        <v>3157</v>
      </c>
      <c r="B768">
        <v>5.6634948669999998</v>
      </c>
      <c r="C768">
        <v>3.7140631709999998</v>
      </c>
      <c r="D768">
        <v>2.8434608319999999</v>
      </c>
      <c r="E768">
        <v>0.96759541800000004</v>
      </c>
      <c r="F768">
        <v>1.089656593</v>
      </c>
      <c r="G768">
        <v>2.1955693219999999</v>
      </c>
      <c r="H768" t="s">
        <v>3158</v>
      </c>
      <c r="I768">
        <f t="shared" si="22"/>
        <v>1.4176071109999999</v>
      </c>
      <c r="J768">
        <f t="shared" si="23"/>
        <v>4.073672956666667</v>
      </c>
      <c r="K768">
        <v>4.4787599999999997E-2</v>
      </c>
      <c r="L768" s="6">
        <v>2.8736262149999998</v>
      </c>
    </row>
    <row r="769" spans="1:12" x14ac:dyDescent="0.3">
      <c r="A769" t="s">
        <v>2661</v>
      </c>
      <c r="B769">
        <v>13.21482136</v>
      </c>
      <c r="C769">
        <v>12.9992211</v>
      </c>
      <c r="D769">
        <v>11.37384333</v>
      </c>
      <c r="E769">
        <v>8.7083587659999999</v>
      </c>
      <c r="F769">
        <v>3.2689697780000002</v>
      </c>
      <c r="G769">
        <v>1.0977846609999999</v>
      </c>
      <c r="H769" t="s">
        <v>2662</v>
      </c>
      <c r="I769">
        <f t="shared" si="22"/>
        <v>4.3583710683333337</v>
      </c>
      <c r="J769">
        <f t="shared" si="23"/>
        <v>12.529295263333333</v>
      </c>
      <c r="K769">
        <v>2.4975493000000001E-2</v>
      </c>
      <c r="L769" s="6">
        <v>2.8747656090000002</v>
      </c>
    </row>
    <row r="770" spans="1:12" x14ac:dyDescent="0.3">
      <c r="A770" t="s">
        <v>1094</v>
      </c>
      <c r="B770">
        <v>11.326989729999999</v>
      </c>
      <c r="C770">
        <v>12.0707053</v>
      </c>
      <c r="D770">
        <v>13.269483879999999</v>
      </c>
      <c r="E770">
        <v>2.9027862550000001</v>
      </c>
      <c r="F770">
        <v>5.4482829639999997</v>
      </c>
      <c r="G770">
        <v>4.3911386429999997</v>
      </c>
      <c r="H770" t="s">
        <v>1095</v>
      </c>
      <c r="I770">
        <f t="shared" si="22"/>
        <v>4.2474026206666666</v>
      </c>
      <c r="J770">
        <f t="shared" si="23"/>
        <v>12.222392970000001</v>
      </c>
      <c r="K770">
        <v>1.0166800000000001E-3</v>
      </c>
      <c r="L770" s="6">
        <v>2.8776158199999999</v>
      </c>
    </row>
    <row r="771" spans="1:12" x14ac:dyDescent="0.3">
      <c r="A771" t="s">
        <v>2758</v>
      </c>
      <c r="B771">
        <v>20.766147839999999</v>
      </c>
      <c r="C771">
        <v>18.57031585</v>
      </c>
      <c r="D771">
        <v>15.16512444</v>
      </c>
      <c r="E771">
        <v>5.8055725110000003</v>
      </c>
      <c r="F771">
        <v>11.98622252</v>
      </c>
      <c r="G771">
        <v>1.0977846609999999</v>
      </c>
      <c r="H771" t="s">
        <v>2759</v>
      </c>
      <c r="I771">
        <f t="shared" ref="I771:I834" si="24">AVERAGE(E771:G771)</f>
        <v>6.2965265639999997</v>
      </c>
      <c r="J771">
        <f t="shared" ref="J771:J834" si="25">AVERAGE(B771:D771)</f>
        <v>18.167196043333334</v>
      </c>
      <c r="K771">
        <v>2.8706103E-2</v>
      </c>
      <c r="L771" s="6">
        <v>2.885272675</v>
      </c>
    </row>
    <row r="772" spans="1:12" x14ac:dyDescent="0.3">
      <c r="A772" t="s">
        <v>1299</v>
      </c>
      <c r="B772">
        <v>197.27840449999999</v>
      </c>
      <c r="C772">
        <v>169.91839010000001</v>
      </c>
      <c r="D772">
        <v>203.7813596</v>
      </c>
      <c r="E772">
        <v>74.504847220000002</v>
      </c>
      <c r="F772">
        <v>40.317293929999998</v>
      </c>
      <c r="G772">
        <v>82.333849560000004</v>
      </c>
      <c r="H772" t="s">
        <v>1300</v>
      </c>
      <c r="I772">
        <f t="shared" si="24"/>
        <v>65.718663570000004</v>
      </c>
      <c r="J772">
        <f t="shared" si="25"/>
        <v>190.32605139999998</v>
      </c>
      <c r="K772">
        <v>1.668049E-3</v>
      </c>
      <c r="L772" s="6">
        <v>2.8960730649999999</v>
      </c>
    </row>
    <row r="773" spans="1:12" x14ac:dyDescent="0.3">
      <c r="A773" t="s">
        <v>125</v>
      </c>
      <c r="B773">
        <v>4326.9100779999999</v>
      </c>
      <c r="C773">
        <v>4404.8789200000001</v>
      </c>
      <c r="D773">
        <v>4029.1839989999999</v>
      </c>
      <c r="E773">
        <v>1400.1105709999999</v>
      </c>
      <c r="F773">
        <v>1466.677774</v>
      </c>
      <c r="G773">
        <v>1487.4982150000001</v>
      </c>
      <c r="H773" t="s">
        <v>126</v>
      </c>
      <c r="I773">
        <f t="shared" si="24"/>
        <v>1451.4288533333336</v>
      </c>
      <c r="J773">
        <f t="shared" si="25"/>
        <v>4253.6576656666666</v>
      </c>
      <c r="K773" s="1">
        <v>1.8300000000000001E-5</v>
      </c>
      <c r="L773" s="6">
        <v>2.9306690830000002</v>
      </c>
    </row>
    <row r="774" spans="1:12" x14ac:dyDescent="0.3">
      <c r="A774" t="s">
        <v>3286</v>
      </c>
      <c r="B774">
        <v>4.7195790559999997</v>
      </c>
      <c r="C774">
        <v>6.4996105489999998</v>
      </c>
      <c r="D774">
        <v>3.7912811099999999</v>
      </c>
      <c r="E774">
        <v>2.9027862550000001</v>
      </c>
      <c r="F774">
        <v>0</v>
      </c>
      <c r="G774">
        <v>2.1955693219999999</v>
      </c>
      <c r="H774" t="s">
        <v>3287</v>
      </c>
      <c r="I774">
        <f t="shared" si="24"/>
        <v>1.6994518589999998</v>
      </c>
      <c r="J774">
        <f t="shared" si="25"/>
        <v>5.0034902383333337</v>
      </c>
      <c r="K774">
        <v>4.8945981E-2</v>
      </c>
      <c r="L774" s="6">
        <v>2.9441788610000001</v>
      </c>
    </row>
    <row r="775" spans="1:12" x14ac:dyDescent="0.3">
      <c r="A775" t="s">
        <v>3087</v>
      </c>
      <c r="B775">
        <v>2.8317474329999999</v>
      </c>
      <c r="C775">
        <v>3.7140631709999998</v>
      </c>
      <c r="D775">
        <v>2.8434608319999999</v>
      </c>
      <c r="E775">
        <v>0.96759541800000004</v>
      </c>
      <c r="F775">
        <v>0</v>
      </c>
      <c r="G775">
        <v>2.1955693219999999</v>
      </c>
      <c r="H775" t="s">
        <v>3088</v>
      </c>
      <c r="I775">
        <f t="shared" si="24"/>
        <v>1.0543882466666668</v>
      </c>
      <c r="J775">
        <f t="shared" si="25"/>
        <v>3.129757145333333</v>
      </c>
      <c r="K775">
        <v>4.1227219000000002E-2</v>
      </c>
      <c r="L775" s="6">
        <v>2.9683156610000001</v>
      </c>
    </row>
    <row r="776" spans="1:12" x14ac:dyDescent="0.3">
      <c r="A776" t="s">
        <v>2455</v>
      </c>
      <c r="B776">
        <v>35.868800819999997</v>
      </c>
      <c r="C776">
        <v>45.497273839999998</v>
      </c>
      <c r="D776">
        <v>26.538967769999999</v>
      </c>
      <c r="E776">
        <v>6.7731679290000004</v>
      </c>
      <c r="F776">
        <v>17.434505479999999</v>
      </c>
      <c r="G776">
        <v>12.075631270000001</v>
      </c>
      <c r="I776">
        <f t="shared" si="24"/>
        <v>12.094434892999999</v>
      </c>
      <c r="J776">
        <f t="shared" si="25"/>
        <v>35.968347476666665</v>
      </c>
      <c r="K776">
        <v>1.9067951E-2</v>
      </c>
      <c r="L776" s="6">
        <v>2.9739585019999999</v>
      </c>
    </row>
    <row r="777" spans="1:12" x14ac:dyDescent="0.3">
      <c r="A777" t="s">
        <v>2583</v>
      </c>
      <c r="B777">
        <v>13.21482136</v>
      </c>
      <c r="C777">
        <v>12.0707053</v>
      </c>
      <c r="D777">
        <v>18.008585270000001</v>
      </c>
      <c r="E777">
        <v>5.8055725110000003</v>
      </c>
      <c r="F777">
        <v>7.6275961490000004</v>
      </c>
      <c r="G777">
        <v>1.0977846609999999</v>
      </c>
      <c r="H777" t="s">
        <v>2584</v>
      </c>
      <c r="I777">
        <f t="shared" si="24"/>
        <v>4.8436511070000003</v>
      </c>
      <c r="J777">
        <f t="shared" si="25"/>
        <v>14.431370643333333</v>
      </c>
      <c r="K777">
        <v>2.2757092999999999E-2</v>
      </c>
      <c r="L777" s="6">
        <v>2.979440576</v>
      </c>
    </row>
    <row r="778" spans="1:12" x14ac:dyDescent="0.3">
      <c r="A778" t="s">
        <v>744</v>
      </c>
      <c r="B778">
        <v>8.4952422999999992</v>
      </c>
      <c r="C778">
        <v>9.2851579270000002</v>
      </c>
      <c r="D778">
        <v>10.42602305</v>
      </c>
      <c r="E778">
        <v>2.9027862550000001</v>
      </c>
      <c r="F778">
        <v>3.2689697780000002</v>
      </c>
      <c r="G778">
        <v>3.2933539820000002</v>
      </c>
      <c r="H778" t="s">
        <v>745</v>
      </c>
      <c r="I778">
        <f t="shared" si="24"/>
        <v>3.1550366716666667</v>
      </c>
      <c r="J778">
        <f t="shared" si="25"/>
        <v>9.4021410923333324</v>
      </c>
      <c r="K778">
        <v>4.05945E-4</v>
      </c>
      <c r="L778" s="6">
        <v>2.9800417779999999</v>
      </c>
    </row>
    <row r="779" spans="1:12" x14ac:dyDescent="0.3">
      <c r="A779" t="s">
        <v>3083</v>
      </c>
      <c r="B779">
        <v>13.21482136</v>
      </c>
      <c r="C779">
        <v>9.2851579270000002</v>
      </c>
      <c r="D779">
        <v>17.060764989999999</v>
      </c>
      <c r="E779">
        <v>7.7407633479999998</v>
      </c>
      <c r="F779">
        <v>4.3586263709999997</v>
      </c>
      <c r="G779">
        <v>1.0977846609999999</v>
      </c>
      <c r="H779" t="s">
        <v>3084</v>
      </c>
      <c r="I779">
        <f t="shared" si="24"/>
        <v>4.3990581266666666</v>
      </c>
      <c r="J779">
        <f t="shared" si="25"/>
        <v>13.186914758999999</v>
      </c>
      <c r="K779">
        <v>4.0877692E-2</v>
      </c>
      <c r="L779" s="6">
        <v>2.997667769</v>
      </c>
    </row>
    <row r="780" spans="1:12" x14ac:dyDescent="0.3">
      <c r="A780" t="s">
        <v>716</v>
      </c>
      <c r="B780">
        <v>560.68599180000001</v>
      </c>
      <c r="C780">
        <v>615.60597050000001</v>
      </c>
      <c r="D780">
        <v>554.47486230000004</v>
      </c>
      <c r="E780">
        <v>240.9312592</v>
      </c>
      <c r="F780">
        <v>140.56570049999999</v>
      </c>
      <c r="G780">
        <v>195.40566960000001</v>
      </c>
      <c r="H780" t="s">
        <v>717</v>
      </c>
      <c r="I780">
        <f t="shared" si="24"/>
        <v>192.30087643333331</v>
      </c>
      <c r="J780">
        <f t="shared" si="25"/>
        <v>576.92227486666673</v>
      </c>
      <c r="K780">
        <v>3.8605900000000001E-4</v>
      </c>
      <c r="L780" s="6">
        <v>3.000102161</v>
      </c>
    </row>
    <row r="781" spans="1:12" x14ac:dyDescent="0.3">
      <c r="A781" t="s">
        <v>2872</v>
      </c>
      <c r="B781">
        <v>22.653979469999999</v>
      </c>
      <c r="C781">
        <v>24.141410610000001</v>
      </c>
      <c r="D781">
        <v>18.008585270000001</v>
      </c>
      <c r="E781">
        <v>1.9351908369999999</v>
      </c>
      <c r="F781">
        <v>15.255192299999999</v>
      </c>
      <c r="G781">
        <v>4.3911386429999997</v>
      </c>
      <c r="H781" t="s">
        <v>2873</v>
      </c>
      <c r="I781">
        <f t="shared" si="24"/>
        <v>7.1938405933333316</v>
      </c>
      <c r="J781">
        <f t="shared" si="25"/>
        <v>21.601325116666668</v>
      </c>
      <c r="K781">
        <v>3.2626857000000002E-2</v>
      </c>
      <c r="L781" s="6">
        <v>3.0027528179999998</v>
      </c>
    </row>
    <row r="782" spans="1:12" x14ac:dyDescent="0.3">
      <c r="A782" t="s">
        <v>2548</v>
      </c>
      <c r="B782">
        <v>29.26139014</v>
      </c>
      <c r="C782">
        <v>15.78476848</v>
      </c>
      <c r="D782">
        <v>20.852046099999999</v>
      </c>
      <c r="E782">
        <v>8.7083587659999999</v>
      </c>
      <c r="F782">
        <v>5.4482829639999997</v>
      </c>
      <c r="G782">
        <v>7.6844926259999999</v>
      </c>
      <c r="H782" t="s">
        <v>2549</v>
      </c>
      <c r="I782">
        <f t="shared" si="24"/>
        <v>7.2803781186666674</v>
      </c>
      <c r="J782">
        <f t="shared" si="25"/>
        <v>21.966068239999998</v>
      </c>
      <c r="K782">
        <v>2.2169611999999998E-2</v>
      </c>
      <c r="L782" s="6">
        <v>3.0171603569999998</v>
      </c>
    </row>
    <row r="783" spans="1:12" x14ac:dyDescent="0.3">
      <c r="A783" t="s">
        <v>23</v>
      </c>
      <c r="B783">
        <v>8720.8381790000003</v>
      </c>
      <c r="C783">
        <v>8545.1308399999998</v>
      </c>
      <c r="D783">
        <v>8381.574713</v>
      </c>
      <c r="E783">
        <v>2675.4013319999999</v>
      </c>
      <c r="F783">
        <v>2852.7209600000001</v>
      </c>
      <c r="G783">
        <v>2946.4540299999999</v>
      </c>
      <c r="H783" t="s">
        <v>24</v>
      </c>
      <c r="I783">
        <f t="shared" si="24"/>
        <v>2824.8587740000003</v>
      </c>
      <c r="J783">
        <f t="shared" si="25"/>
        <v>8549.1812439999994</v>
      </c>
      <c r="K783" s="1">
        <v>1.4100000000000001E-6</v>
      </c>
      <c r="L783" s="6">
        <v>3.026410142</v>
      </c>
    </row>
    <row r="784" spans="1:12" x14ac:dyDescent="0.3">
      <c r="A784" t="s">
        <v>3280</v>
      </c>
      <c r="B784">
        <v>4.7195790559999997</v>
      </c>
      <c r="C784">
        <v>4.6425789630000001</v>
      </c>
      <c r="D784">
        <v>5.6869216639999998</v>
      </c>
      <c r="E784">
        <v>3.8703816739999999</v>
      </c>
      <c r="F784">
        <v>1.089656593</v>
      </c>
      <c r="G784">
        <v>0</v>
      </c>
      <c r="H784" t="s">
        <v>3281</v>
      </c>
      <c r="I784">
        <f t="shared" si="24"/>
        <v>1.653346089</v>
      </c>
      <c r="J784">
        <f t="shared" si="25"/>
        <v>5.0163598943333332</v>
      </c>
      <c r="K784">
        <v>4.8718879999999999E-2</v>
      </c>
      <c r="L784" s="6">
        <v>3.0340652380000002</v>
      </c>
    </row>
    <row r="785" spans="1:12" x14ac:dyDescent="0.3">
      <c r="A785" t="s">
        <v>630</v>
      </c>
      <c r="B785">
        <v>300.16522789999999</v>
      </c>
      <c r="C785">
        <v>277.62622199999998</v>
      </c>
      <c r="D785">
        <v>254.96365460000001</v>
      </c>
      <c r="E785">
        <v>88.051183080000001</v>
      </c>
      <c r="F785">
        <v>77.365618080000004</v>
      </c>
      <c r="G785">
        <v>108.6806814</v>
      </c>
      <c r="H785" t="s">
        <v>631</v>
      </c>
      <c r="I785">
        <f t="shared" si="24"/>
        <v>91.365827519999996</v>
      </c>
      <c r="J785">
        <f t="shared" si="25"/>
        <v>277.58503483333334</v>
      </c>
      <c r="K785">
        <v>3.0849300000000002E-4</v>
      </c>
      <c r="L785" s="6">
        <v>3.038171298</v>
      </c>
    </row>
    <row r="786" spans="1:12" x14ac:dyDescent="0.3">
      <c r="A786" t="s">
        <v>1206</v>
      </c>
      <c r="B786">
        <v>5.6634948669999998</v>
      </c>
      <c r="C786">
        <v>5.5710947559999999</v>
      </c>
      <c r="D786">
        <v>4.7391013869999998</v>
      </c>
      <c r="E786">
        <v>1.9351908369999999</v>
      </c>
      <c r="F786">
        <v>1.089656593</v>
      </c>
      <c r="G786">
        <v>2.1955693219999999</v>
      </c>
      <c r="H786" t="s">
        <v>1207</v>
      </c>
      <c r="I786">
        <f t="shared" si="24"/>
        <v>1.7401389173333335</v>
      </c>
      <c r="J786">
        <f t="shared" si="25"/>
        <v>5.3245636699999999</v>
      </c>
      <c r="K786">
        <v>1.2875409999999999E-3</v>
      </c>
      <c r="L786" s="6">
        <v>3.0598497729999998</v>
      </c>
    </row>
    <row r="787" spans="1:12" x14ac:dyDescent="0.3">
      <c r="A787" t="s">
        <v>1068</v>
      </c>
      <c r="B787">
        <v>407.77163039999999</v>
      </c>
      <c r="C787">
        <v>399.26179089999999</v>
      </c>
      <c r="D787">
        <v>484.33616169999999</v>
      </c>
      <c r="E787">
        <v>170.29679369999999</v>
      </c>
      <c r="F787">
        <v>104.60703289999999</v>
      </c>
      <c r="G787">
        <v>147.10314450000001</v>
      </c>
      <c r="H787" t="s">
        <v>1069</v>
      </c>
      <c r="I787">
        <f t="shared" si="24"/>
        <v>140.66899036666666</v>
      </c>
      <c r="J787">
        <f t="shared" si="25"/>
        <v>430.45652766666666</v>
      </c>
      <c r="K787">
        <v>9.4825300000000003E-4</v>
      </c>
      <c r="L787" s="6">
        <v>3.060066945</v>
      </c>
    </row>
    <row r="788" spans="1:12" x14ac:dyDescent="0.3">
      <c r="A788" t="s">
        <v>2357</v>
      </c>
      <c r="B788">
        <v>18.878316219999999</v>
      </c>
      <c r="C788">
        <v>11.14218951</v>
      </c>
      <c r="D788">
        <v>14.217304159999999</v>
      </c>
      <c r="E788">
        <v>6.7731679290000004</v>
      </c>
      <c r="F788">
        <v>4.3586263709999997</v>
      </c>
      <c r="G788">
        <v>3.2933539820000002</v>
      </c>
      <c r="H788" t="s">
        <v>2358</v>
      </c>
      <c r="I788">
        <f t="shared" si="24"/>
        <v>4.8083827606666665</v>
      </c>
      <c r="J788">
        <f t="shared" si="25"/>
        <v>14.745936629999997</v>
      </c>
      <c r="K788">
        <v>1.5889977999999999E-2</v>
      </c>
      <c r="L788" s="6">
        <v>3.066714395</v>
      </c>
    </row>
    <row r="789" spans="1:12" x14ac:dyDescent="0.3">
      <c r="A789" t="s">
        <v>3093</v>
      </c>
      <c r="B789">
        <v>42.476211499999998</v>
      </c>
      <c r="C789">
        <v>22.284379019999999</v>
      </c>
      <c r="D789">
        <v>22.747686659999999</v>
      </c>
      <c r="E789">
        <v>8.7083587659999999</v>
      </c>
      <c r="F789">
        <v>9.8069093350000003</v>
      </c>
      <c r="G789">
        <v>9.8800619469999997</v>
      </c>
      <c r="H789" t="s">
        <v>3094</v>
      </c>
      <c r="I789">
        <f t="shared" si="24"/>
        <v>9.4651100159999988</v>
      </c>
      <c r="J789">
        <f t="shared" si="25"/>
        <v>29.169425726666663</v>
      </c>
      <c r="K789">
        <v>4.1713345999999998E-2</v>
      </c>
      <c r="L789" s="6">
        <v>3.0817841179999999</v>
      </c>
    </row>
    <row r="790" spans="1:12" x14ac:dyDescent="0.3">
      <c r="A790" t="s">
        <v>2731</v>
      </c>
      <c r="B790">
        <v>19.822232029999999</v>
      </c>
      <c r="C790">
        <v>29.712505369999999</v>
      </c>
      <c r="D790">
        <v>15.16512444</v>
      </c>
      <c r="E790">
        <v>7.7407633479999998</v>
      </c>
      <c r="F790">
        <v>6.5379395560000004</v>
      </c>
      <c r="G790">
        <v>6.5867079650000004</v>
      </c>
      <c r="H790" t="s">
        <v>2732</v>
      </c>
      <c r="I790">
        <f t="shared" si="24"/>
        <v>6.9551369563333338</v>
      </c>
      <c r="J790">
        <f t="shared" si="25"/>
        <v>21.566620613333331</v>
      </c>
      <c r="K790">
        <v>2.7467808999999999E-2</v>
      </c>
      <c r="L790" s="6">
        <v>3.1008189700000002</v>
      </c>
    </row>
    <row r="791" spans="1:12" x14ac:dyDescent="0.3">
      <c r="A791" t="s">
        <v>2928</v>
      </c>
      <c r="B791">
        <v>11.326989729999999</v>
      </c>
      <c r="C791">
        <v>7.4281263409999996</v>
      </c>
      <c r="D791">
        <v>9.4782027739999997</v>
      </c>
      <c r="E791">
        <v>5.8055725110000003</v>
      </c>
      <c r="F791">
        <v>3.2689697780000002</v>
      </c>
      <c r="G791">
        <v>0</v>
      </c>
      <c r="H791" t="s">
        <v>2929</v>
      </c>
      <c r="I791">
        <f t="shared" si="24"/>
        <v>3.0248474296666665</v>
      </c>
      <c r="J791">
        <f t="shared" si="25"/>
        <v>9.4111062816666671</v>
      </c>
      <c r="K791">
        <v>3.4275425999999998E-2</v>
      </c>
      <c r="L791" s="6">
        <v>3.1112664360000002</v>
      </c>
    </row>
    <row r="792" spans="1:12" x14ac:dyDescent="0.3">
      <c r="A792" t="s">
        <v>1746</v>
      </c>
      <c r="B792">
        <v>170.84876180000001</v>
      </c>
      <c r="C792">
        <v>233.9859798</v>
      </c>
      <c r="D792">
        <v>169.65982969999999</v>
      </c>
      <c r="E792">
        <v>67.731679290000002</v>
      </c>
      <c r="F792">
        <v>44.675920300000001</v>
      </c>
      <c r="G792">
        <v>71.356002950000004</v>
      </c>
      <c r="H792" t="s">
        <v>1747</v>
      </c>
      <c r="I792">
        <f t="shared" si="24"/>
        <v>61.254534180000007</v>
      </c>
      <c r="J792">
        <f t="shared" si="25"/>
        <v>191.49819043333332</v>
      </c>
      <c r="K792">
        <v>4.6673569999999996E-3</v>
      </c>
      <c r="L792" s="6">
        <v>3.1262696380000001</v>
      </c>
    </row>
    <row r="793" spans="1:12" x14ac:dyDescent="0.3">
      <c r="A793" t="s">
        <v>1450</v>
      </c>
      <c r="B793">
        <v>20.766147839999999</v>
      </c>
      <c r="C793">
        <v>21.355863230000001</v>
      </c>
      <c r="D793">
        <v>20.852046099999999</v>
      </c>
      <c r="E793">
        <v>4.837977092</v>
      </c>
      <c r="F793">
        <v>10.89656593</v>
      </c>
      <c r="G793">
        <v>4.3911386429999997</v>
      </c>
      <c r="H793" t="s">
        <v>1451</v>
      </c>
      <c r="I793">
        <f t="shared" si="24"/>
        <v>6.7085605550000009</v>
      </c>
      <c r="J793">
        <f t="shared" si="25"/>
        <v>20.991352389999999</v>
      </c>
      <c r="K793">
        <v>2.467641E-3</v>
      </c>
      <c r="L793" s="6">
        <v>3.1290397130000001</v>
      </c>
    </row>
    <row r="794" spans="1:12" x14ac:dyDescent="0.3">
      <c r="A794" t="s">
        <v>3037</v>
      </c>
      <c r="B794">
        <v>33.037053389999997</v>
      </c>
      <c r="C794">
        <v>15.78476848</v>
      </c>
      <c r="D794">
        <v>31.27806915</v>
      </c>
      <c r="E794">
        <v>13.546335859999999</v>
      </c>
      <c r="F794">
        <v>5.4482829639999997</v>
      </c>
      <c r="G794">
        <v>6.5867079650000004</v>
      </c>
      <c r="H794" t="s">
        <v>3038</v>
      </c>
      <c r="I794">
        <f t="shared" si="24"/>
        <v>8.5271089296666673</v>
      </c>
      <c r="J794">
        <f t="shared" si="25"/>
        <v>26.699963673333333</v>
      </c>
      <c r="K794">
        <v>3.9547213999999997E-2</v>
      </c>
      <c r="L794" s="6">
        <v>3.1311859499999999</v>
      </c>
    </row>
    <row r="795" spans="1:12" x14ac:dyDescent="0.3">
      <c r="A795" t="s">
        <v>1280</v>
      </c>
      <c r="B795">
        <v>35.868800819999997</v>
      </c>
      <c r="C795">
        <v>33.426568539999998</v>
      </c>
      <c r="D795">
        <v>33.173709709999997</v>
      </c>
      <c r="E795">
        <v>9.6759541850000002</v>
      </c>
      <c r="F795">
        <v>6.5379395560000004</v>
      </c>
      <c r="G795">
        <v>16.46676991</v>
      </c>
      <c r="H795" t="s">
        <v>1281</v>
      </c>
      <c r="I795">
        <f t="shared" si="24"/>
        <v>10.893554550333334</v>
      </c>
      <c r="J795">
        <f t="shared" si="25"/>
        <v>34.156359689999995</v>
      </c>
      <c r="K795">
        <v>1.5937429999999999E-3</v>
      </c>
      <c r="L795" s="6">
        <v>3.1354650610000001</v>
      </c>
    </row>
    <row r="796" spans="1:12" x14ac:dyDescent="0.3">
      <c r="A796" t="s">
        <v>2004</v>
      </c>
      <c r="B796">
        <v>23.597895279999999</v>
      </c>
      <c r="C796">
        <v>15.78476848</v>
      </c>
      <c r="D796">
        <v>24.643327209999999</v>
      </c>
      <c r="E796">
        <v>4.837977092</v>
      </c>
      <c r="F796">
        <v>6.5379395560000004</v>
      </c>
      <c r="G796">
        <v>8.7822772869999994</v>
      </c>
      <c r="I796">
        <f t="shared" si="24"/>
        <v>6.7193979783333333</v>
      </c>
      <c r="J796">
        <f t="shared" si="25"/>
        <v>21.341996989999998</v>
      </c>
      <c r="K796">
        <v>8.3820400000000003E-3</v>
      </c>
      <c r="L796" s="6">
        <v>3.1761769520000001</v>
      </c>
    </row>
    <row r="797" spans="1:12" x14ac:dyDescent="0.3">
      <c r="A797" t="s">
        <v>1483</v>
      </c>
      <c r="B797">
        <v>11.326989729999999</v>
      </c>
      <c r="C797">
        <v>10.213673719999999</v>
      </c>
      <c r="D797">
        <v>8.5303824959999996</v>
      </c>
      <c r="E797">
        <v>2.9027862550000001</v>
      </c>
      <c r="F797">
        <v>4.3586263709999997</v>
      </c>
      <c r="G797">
        <v>2.1955693219999999</v>
      </c>
      <c r="H797" t="s">
        <v>1484</v>
      </c>
      <c r="I797">
        <f t="shared" si="24"/>
        <v>3.1523273159999996</v>
      </c>
      <c r="J797">
        <f t="shared" si="25"/>
        <v>10.023681981999999</v>
      </c>
      <c r="K797">
        <v>2.6484109999999998E-3</v>
      </c>
      <c r="L797" s="6">
        <v>3.1797719519999998</v>
      </c>
    </row>
    <row r="798" spans="1:12" x14ac:dyDescent="0.3">
      <c r="A798" t="s">
        <v>107</v>
      </c>
      <c r="B798">
        <v>59814.057119999998</v>
      </c>
      <c r="C798">
        <v>62713.813670000003</v>
      </c>
      <c r="D798">
        <v>59326.914620000003</v>
      </c>
      <c r="E798">
        <v>20775.24123</v>
      </c>
      <c r="F798">
        <v>16462.531800000001</v>
      </c>
      <c r="G798">
        <v>19873.19571</v>
      </c>
      <c r="H798" t="s">
        <v>108</v>
      </c>
      <c r="I798">
        <f t="shared" si="24"/>
        <v>19036.989579999998</v>
      </c>
      <c r="J798">
        <f t="shared" si="25"/>
        <v>60618.261803333335</v>
      </c>
      <c r="K798" s="1">
        <v>1.5999999999999999E-5</v>
      </c>
      <c r="L798" s="6">
        <v>3.1842356980000002</v>
      </c>
    </row>
    <row r="799" spans="1:12" x14ac:dyDescent="0.3">
      <c r="A799" t="s">
        <v>2782</v>
      </c>
      <c r="B799">
        <v>1.887831622</v>
      </c>
      <c r="C799">
        <v>2.785547378</v>
      </c>
      <c r="D799">
        <v>1.8956405549999999</v>
      </c>
      <c r="E799">
        <v>0.96759541800000004</v>
      </c>
      <c r="F799">
        <v>1.089656593</v>
      </c>
      <c r="G799">
        <v>0</v>
      </c>
      <c r="H799" t="s">
        <v>2783</v>
      </c>
      <c r="I799">
        <f t="shared" si="24"/>
        <v>0.68575067033333337</v>
      </c>
      <c r="J799">
        <f t="shared" si="25"/>
        <v>2.1896731849999997</v>
      </c>
      <c r="K799">
        <v>2.9907370999999999E-2</v>
      </c>
      <c r="L799" s="6">
        <v>3.1931039650000002</v>
      </c>
    </row>
    <row r="800" spans="1:12" x14ac:dyDescent="0.3">
      <c r="A800" t="s">
        <v>2784</v>
      </c>
      <c r="B800">
        <v>1.887831622</v>
      </c>
      <c r="C800">
        <v>2.785547378</v>
      </c>
      <c r="D800">
        <v>1.8956405549999999</v>
      </c>
      <c r="E800">
        <v>0.96759541800000004</v>
      </c>
      <c r="F800">
        <v>1.089656593</v>
      </c>
      <c r="G800">
        <v>0</v>
      </c>
      <c r="H800" t="s">
        <v>2785</v>
      </c>
      <c r="I800">
        <f t="shared" si="24"/>
        <v>0.68575067033333337</v>
      </c>
      <c r="J800">
        <f t="shared" si="25"/>
        <v>2.1896731849999997</v>
      </c>
      <c r="K800">
        <v>2.9907370999999999E-2</v>
      </c>
      <c r="L800" s="6">
        <v>3.1931039650000002</v>
      </c>
    </row>
    <row r="801" spans="1:12" x14ac:dyDescent="0.3">
      <c r="A801" t="s">
        <v>291</v>
      </c>
      <c r="B801">
        <v>252.9694374</v>
      </c>
      <c r="C801">
        <v>235.8430113</v>
      </c>
      <c r="D801">
        <v>265.38967769999999</v>
      </c>
      <c r="E801">
        <v>84.180801410000001</v>
      </c>
      <c r="F801">
        <v>82.813901049999998</v>
      </c>
      <c r="G801">
        <v>69.16043363</v>
      </c>
      <c r="H801" t="s">
        <v>292</v>
      </c>
      <c r="I801">
        <f t="shared" si="24"/>
        <v>78.718378696666662</v>
      </c>
      <c r="J801">
        <f t="shared" si="25"/>
        <v>251.40070879999999</v>
      </c>
      <c r="K801" s="1">
        <v>6.1299999999999999E-5</v>
      </c>
      <c r="L801" s="6">
        <v>3.1936723410000001</v>
      </c>
    </row>
    <row r="802" spans="1:12" x14ac:dyDescent="0.3">
      <c r="A802" t="s">
        <v>1102</v>
      </c>
      <c r="B802">
        <v>29.26139014</v>
      </c>
      <c r="C802">
        <v>25.9984422</v>
      </c>
      <c r="D802">
        <v>22.747686659999999</v>
      </c>
      <c r="E802">
        <v>6.7731679290000004</v>
      </c>
      <c r="F802">
        <v>7.6275961490000004</v>
      </c>
      <c r="G802">
        <v>9.8800619469999997</v>
      </c>
      <c r="H802" t="s">
        <v>1103</v>
      </c>
      <c r="I802">
        <f t="shared" si="24"/>
        <v>8.0936086750000005</v>
      </c>
      <c r="J802">
        <f t="shared" si="25"/>
        <v>26.002506333333333</v>
      </c>
      <c r="K802">
        <v>1.0304089999999999E-3</v>
      </c>
      <c r="L802" s="6">
        <v>3.2127209720000001</v>
      </c>
    </row>
    <row r="803" spans="1:12" x14ac:dyDescent="0.3">
      <c r="A803" t="s">
        <v>2800</v>
      </c>
      <c r="B803">
        <v>16.046568789999998</v>
      </c>
      <c r="C803">
        <v>12.0707053</v>
      </c>
      <c r="D803">
        <v>8.5303824959999996</v>
      </c>
      <c r="E803">
        <v>4.837977092</v>
      </c>
      <c r="F803">
        <v>5.4482829639999997</v>
      </c>
      <c r="G803">
        <v>1.0977846609999999</v>
      </c>
      <c r="H803" t="s">
        <v>2801</v>
      </c>
      <c r="I803">
        <f t="shared" si="24"/>
        <v>3.7946815723333334</v>
      </c>
      <c r="J803">
        <f t="shared" si="25"/>
        <v>12.215885528666666</v>
      </c>
      <c r="K803">
        <v>3.0291289999999998E-2</v>
      </c>
      <c r="L803" s="6">
        <v>3.2192122840000001</v>
      </c>
    </row>
    <row r="804" spans="1:12" x14ac:dyDescent="0.3">
      <c r="A804" t="s">
        <v>1122</v>
      </c>
      <c r="B804">
        <v>106.6624867</v>
      </c>
      <c r="C804">
        <v>110.4933793</v>
      </c>
      <c r="D804">
        <v>133.6426591</v>
      </c>
      <c r="E804">
        <v>32.898244230000003</v>
      </c>
      <c r="F804">
        <v>30.510384599999998</v>
      </c>
      <c r="G804">
        <v>45.009171090000002</v>
      </c>
      <c r="H804" t="s">
        <v>1123</v>
      </c>
      <c r="I804">
        <f t="shared" si="24"/>
        <v>36.139266639999995</v>
      </c>
      <c r="J804">
        <f t="shared" si="25"/>
        <v>116.9328417</v>
      </c>
      <c r="K804">
        <v>1.0689740000000001E-3</v>
      </c>
      <c r="L804" s="6">
        <v>3.2356174480000002</v>
      </c>
    </row>
    <row r="805" spans="1:12" x14ac:dyDescent="0.3">
      <c r="A805" t="s">
        <v>2564</v>
      </c>
      <c r="B805">
        <v>6.6074106779999999</v>
      </c>
      <c r="C805">
        <v>5.5710947559999999</v>
      </c>
      <c r="D805">
        <v>7.5825622189999997</v>
      </c>
      <c r="E805">
        <v>3.8703816739999999</v>
      </c>
      <c r="F805">
        <v>0</v>
      </c>
      <c r="G805">
        <v>2.1955693219999999</v>
      </c>
      <c r="H805" t="s">
        <v>2565</v>
      </c>
      <c r="I805">
        <f t="shared" si="24"/>
        <v>2.0219836653333334</v>
      </c>
      <c r="J805">
        <f t="shared" si="25"/>
        <v>6.5870225509999996</v>
      </c>
      <c r="K805">
        <v>2.2421595999999998E-2</v>
      </c>
      <c r="L805" s="6">
        <v>3.257703148</v>
      </c>
    </row>
    <row r="806" spans="1:12" x14ac:dyDescent="0.3">
      <c r="A806" t="s">
        <v>71</v>
      </c>
      <c r="B806">
        <v>3254.621717</v>
      </c>
      <c r="C806">
        <v>3504.2186019999999</v>
      </c>
      <c r="D806">
        <v>3311.684049</v>
      </c>
      <c r="E806">
        <v>1081.7716780000001</v>
      </c>
      <c r="F806">
        <v>982.87024659999997</v>
      </c>
      <c r="G806">
        <v>1024.2330890000001</v>
      </c>
      <c r="H806" t="s">
        <v>72</v>
      </c>
      <c r="I806">
        <f t="shared" si="24"/>
        <v>1029.6250045333334</v>
      </c>
      <c r="J806">
        <f t="shared" si="25"/>
        <v>3356.8414560000001</v>
      </c>
      <c r="K806" s="1">
        <v>8.6400000000000003E-6</v>
      </c>
      <c r="L806" s="6">
        <v>3.2602563469999999</v>
      </c>
    </row>
    <row r="807" spans="1:12" x14ac:dyDescent="0.3">
      <c r="A807" t="s">
        <v>1515</v>
      </c>
      <c r="B807">
        <v>95.335496919999997</v>
      </c>
      <c r="C807">
        <v>87.280484509999994</v>
      </c>
      <c r="D807">
        <v>119.4253549</v>
      </c>
      <c r="E807">
        <v>29.99545797</v>
      </c>
      <c r="F807">
        <v>22.88278845</v>
      </c>
      <c r="G807">
        <v>39.520247789999999</v>
      </c>
      <c r="H807" t="s">
        <v>1516</v>
      </c>
      <c r="I807">
        <f t="shared" si="24"/>
        <v>30.799498069999999</v>
      </c>
      <c r="J807">
        <f t="shared" si="25"/>
        <v>100.68044544333333</v>
      </c>
      <c r="K807">
        <v>2.931716E-3</v>
      </c>
      <c r="L807" s="6">
        <v>3.2688989030000002</v>
      </c>
    </row>
    <row r="808" spans="1:12" x14ac:dyDescent="0.3">
      <c r="A808" t="s">
        <v>3106</v>
      </c>
      <c r="B808">
        <v>3.775663244</v>
      </c>
      <c r="C808">
        <v>4.6425789630000001</v>
      </c>
      <c r="D808">
        <v>1.8956405549999999</v>
      </c>
      <c r="E808">
        <v>0.96759541800000004</v>
      </c>
      <c r="F808">
        <v>1.089656593</v>
      </c>
      <c r="G808">
        <v>1.0977846609999999</v>
      </c>
      <c r="H808" t="s">
        <v>3107</v>
      </c>
      <c r="I808">
        <f t="shared" si="24"/>
        <v>1.0516788906666668</v>
      </c>
      <c r="J808">
        <f t="shared" si="25"/>
        <v>3.4379609206666668</v>
      </c>
      <c r="K808">
        <v>4.2417092000000003E-2</v>
      </c>
      <c r="L808" s="6">
        <v>3.2690215149999999</v>
      </c>
    </row>
    <row r="809" spans="1:12" x14ac:dyDescent="0.3">
      <c r="A809" t="s">
        <v>1876</v>
      </c>
      <c r="B809">
        <v>9.4391581109999994</v>
      </c>
      <c r="C809">
        <v>12.9992211</v>
      </c>
      <c r="D809">
        <v>8.5303824959999996</v>
      </c>
      <c r="E809">
        <v>2.9027862550000001</v>
      </c>
      <c r="F809">
        <v>3.2689697780000002</v>
      </c>
      <c r="G809">
        <v>3.2933539820000002</v>
      </c>
      <c r="H809" t="s">
        <v>1877</v>
      </c>
      <c r="I809">
        <f t="shared" si="24"/>
        <v>3.1550366716666667</v>
      </c>
      <c r="J809">
        <f t="shared" si="25"/>
        <v>10.322920568999999</v>
      </c>
      <c r="K809">
        <v>6.3658910000000003E-3</v>
      </c>
      <c r="L809" s="6">
        <v>3.2718860799999998</v>
      </c>
    </row>
    <row r="810" spans="1:12" x14ac:dyDescent="0.3">
      <c r="A810" t="s">
        <v>3215</v>
      </c>
      <c r="B810">
        <v>8.4952422999999992</v>
      </c>
      <c r="C810">
        <v>8.3566421339999994</v>
      </c>
      <c r="D810">
        <v>4.7391013869999998</v>
      </c>
      <c r="E810">
        <v>0</v>
      </c>
      <c r="F810">
        <v>4.3586263709999997</v>
      </c>
      <c r="G810">
        <v>2.1955693219999999</v>
      </c>
      <c r="H810" t="s">
        <v>3216</v>
      </c>
      <c r="I810">
        <f t="shared" si="24"/>
        <v>2.1847318976666665</v>
      </c>
      <c r="J810">
        <f t="shared" si="25"/>
        <v>7.1969952736666656</v>
      </c>
      <c r="K810">
        <v>4.6440958999999997E-2</v>
      </c>
      <c r="L810" s="6">
        <v>3.2942235530000001</v>
      </c>
    </row>
    <row r="811" spans="1:12" x14ac:dyDescent="0.3">
      <c r="A811" t="s">
        <v>1434</v>
      </c>
      <c r="B811">
        <v>58.52278029</v>
      </c>
      <c r="C811">
        <v>64.996105490000005</v>
      </c>
      <c r="D811">
        <v>67.295239690000002</v>
      </c>
      <c r="E811">
        <v>27.092671719999998</v>
      </c>
      <c r="F811">
        <v>7.6275961490000004</v>
      </c>
      <c r="G811">
        <v>23.053477879999999</v>
      </c>
      <c r="H811" t="s">
        <v>1435</v>
      </c>
      <c r="I811">
        <f t="shared" si="24"/>
        <v>19.257915249666667</v>
      </c>
      <c r="J811">
        <f t="shared" si="25"/>
        <v>63.604708490000007</v>
      </c>
      <c r="K811">
        <v>2.394247E-3</v>
      </c>
      <c r="L811" s="6">
        <v>3.3027826569999998</v>
      </c>
    </row>
    <row r="812" spans="1:12" x14ac:dyDescent="0.3">
      <c r="A812" t="s">
        <v>3047</v>
      </c>
      <c r="B812">
        <v>13.21482136</v>
      </c>
      <c r="C812">
        <v>7.4281263409999996</v>
      </c>
      <c r="D812">
        <v>17.060764989999999</v>
      </c>
      <c r="E812">
        <v>4.837977092</v>
      </c>
      <c r="F812">
        <v>2.1793131849999998</v>
      </c>
      <c r="G812">
        <v>4.3911386429999997</v>
      </c>
      <c r="H812" t="s">
        <v>3048</v>
      </c>
      <c r="I812">
        <f t="shared" si="24"/>
        <v>3.8028096399999995</v>
      </c>
      <c r="J812">
        <f t="shared" si="25"/>
        <v>12.567904230333333</v>
      </c>
      <c r="K812">
        <v>3.9777227999999998E-2</v>
      </c>
      <c r="L812" s="6">
        <v>3.3048996449999999</v>
      </c>
    </row>
    <row r="813" spans="1:12" x14ac:dyDescent="0.3">
      <c r="A813" t="s">
        <v>1270</v>
      </c>
      <c r="B813">
        <v>113.2698973</v>
      </c>
      <c r="C813">
        <v>95.637126649999999</v>
      </c>
      <c r="D813">
        <v>113.7384333</v>
      </c>
      <c r="E813">
        <v>17.41671753</v>
      </c>
      <c r="F813">
        <v>37.048324149999999</v>
      </c>
      <c r="G813">
        <v>42.813601769999998</v>
      </c>
      <c r="H813" t="s">
        <v>1271</v>
      </c>
      <c r="I813">
        <f t="shared" si="24"/>
        <v>32.426214483333332</v>
      </c>
      <c r="J813">
        <f t="shared" si="25"/>
        <v>107.54848575</v>
      </c>
      <c r="K813">
        <v>1.51231E-3</v>
      </c>
      <c r="L813" s="6">
        <v>3.316714191</v>
      </c>
    </row>
    <row r="814" spans="1:12" x14ac:dyDescent="0.3">
      <c r="A814" t="s">
        <v>1028</v>
      </c>
      <c r="B814">
        <v>839.14115609999999</v>
      </c>
      <c r="C814">
        <v>652.74660229999995</v>
      </c>
      <c r="D814">
        <v>737.40417579999996</v>
      </c>
      <c r="E814">
        <v>201.25984700000001</v>
      </c>
      <c r="F814">
        <v>266.9658652</v>
      </c>
      <c r="G814">
        <v>203.0901623</v>
      </c>
      <c r="H814" t="s">
        <v>1029</v>
      </c>
      <c r="I814">
        <f t="shared" si="24"/>
        <v>223.77195816666665</v>
      </c>
      <c r="J814">
        <f t="shared" si="25"/>
        <v>743.09731139999997</v>
      </c>
      <c r="K814">
        <v>8.6363E-4</v>
      </c>
      <c r="L814" s="6">
        <v>3.3207794110000002</v>
      </c>
    </row>
    <row r="815" spans="1:12" x14ac:dyDescent="0.3">
      <c r="A815" t="s">
        <v>215</v>
      </c>
      <c r="B815">
        <v>7246.4416819999997</v>
      </c>
      <c r="C815">
        <v>7901.6693960000002</v>
      </c>
      <c r="D815">
        <v>7091.5913149999997</v>
      </c>
      <c r="E815">
        <v>2389.9606840000001</v>
      </c>
      <c r="F815">
        <v>2121.5613859999999</v>
      </c>
      <c r="G815">
        <v>2181.2981209999998</v>
      </c>
      <c r="H815" t="s">
        <v>216</v>
      </c>
      <c r="I815">
        <f t="shared" si="24"/>
        <v>2230.9400636666664</v>
      </c>
      <c r="J815">
        <f t="shared" si="25"/>
        <v>7413.2341310000002</v>
      </c>
      <c r="K815" s="1">
        <v>3.8099999999999998E-5</v>
      </c>
      <c r="L815" s="6">
        <v>3.3229194510000002</v>
      </c>
    </row>
    <row r="816" spans="1:12" x14ac:dyDescent="0.3">
      <c r="A816" t="s">
        <v>2693</v>
      </c>
      <c r="B816">
        <v>20.766147839999999</v>
      </c>
      <c r="C816">
        <v>27.855473780000001</v>
      </c>
      <c r="D816">
        <v>15.16512444</v>
      </c>
      <c r="E816">
        <v>3.8703816739999999</v>
      </c>
      <c r="F816">
        <v>10.89656593</v>
      </c>
      <c r="G816">
        <v>4.3911386429999997</v>
      </c>
      <c r="H816" t="s">
        <v>2694</v>
      </c>
      <c r="I816">
        <f t="shared" si="24"/>
        <v>6.3860287490000003</v>
      </c>
      <c r="J816">
        <f t="shared" si="25"/>
        <v>21.262248686666666</v>
      </c>
      <c r="K816">
        <v>2.6049794000000001E-2</v>
      </c>
      <c r="L816" s="6">
        <v>3.329494671</v>
      </c>
    </row>
    <row r="817" spans="1:12" x14ac:dyDescent="0.3">
      <c r="A817" t="s">
        <v>2825</v>
      </c>
      <c r="B817">
        <v>9.4391581109999994</v>
      </c>
      <c r="C817">
        <v>4.6425789630000001</v>
      </c>
      <c r="D817">
        <v>6.6347419419999998</v>
      </c>
      <c r="E817">
        <v>2.9027862550000001</v>
      </c>
      <c r="F817">
        <v>1.089656593</v>
      </c>
      <c r="G817">
        <v>2.1955693219999999</v>
      </c>
      <c r="H817" t="s">
        <v>2826</v>
      </c>
      <c r="I817">
        <f t="shared" si="24"/>
        <v>2.0626707233333335</v>
      </c>
      <c r="J817">
        <f t="shared" si="25"/>
        <v>6.9054930053333337</v>
      </c>
      <c r="K817">
        <v>3.1236111E-2</v>
      </c>
      <c r="L817" s="6">
        <v>3.3478407039999998</v>
      </c>
    </row>
    <row r="818" spans="1:12" x14ac:dyDescent="0.3">
      <c r="A818" t="s">
        <v>217</v>
      </c>
      <c r="B818">
        <v>18888.6993</v>
      </c>
      <c r="C818">
        <v>17388.31525</v>
      </c>
      <c r="D818">
        <v>17999.107069999998</v>
      </c>
      <c r="E818">
        <v>5112.7741910000004</v>
      </c>
      <c r="F818">
        <v>6239.3736500000005</v>
      </c>
      <c r="G818">
        <v>4618.3800680000004</v>
      </c>
      <c r="H818" t="s">
        <v>218</v>
      </c>
      <c r="I818">
        <f t="shared" si="24"/>
        <v>5323.5093030000007</v>
      </c>
      <c r="J818">
        <f t="shared" si="25"/>
        <v>18092.040539999998</v>
      </c>
      <c r="K818" s="1">
        <v>3.9100000000000002E-5</v>
      </c>
      <c r="L818" s="6">
        <v>3.3985176899999998</v>
      </c>
    </row>
    <row r="819" spans="1:12" x14ac:dyDescent="0.3">
      <c r="A819" t="s">
        <v>2079</v>
      </c>
      <c r="B819">
        <v>31.14922177</v>
      </c>
      <c r="C819">
        <v>34.355084329999997</v>
      </c>
      <c r="D819">
        <v>21.799866380000001</v>
      </c>
      <c r="E819">
        <v>12.578740440000001</v>
      </c>
      <c r="F819">
        <v>8.7172527419999994</v>
      </c>
      <c r="G819">
        <v>4.3911386429999997</v>
      </c>
      <c r="H819" t="s">
        <v>2080</v>
      </c>
      <c r="I819">
        <f t="shared" si="24"/>
        <v>8.5623772750000011</v>
      </c>
      <c r="J819">
        <f t="shared" si="25"/>
        <v>29.101390826666663</v>
      </c>
      <c r="K819">
        <v>9.8922960000000001E-3</v>
      </c>
      <c r="L819" s="6">
        <v>3.398751292</v>
      </c>
    </row>
    <row r="820" spans="1:12" x14ac:dyDescent="0.3">
      <c r="A820" t="s">
        <v>2705</v>
      </c>
      <c r="B820">
        <v>10.383073919999999</v>
      </c>
      <c r="C820">
        <v>9.2851579270000002</v>
      </c>
      <c r="D820">
        <v>7.5825622189999997</v>
      </c>
      <c r="E820">
        <v>5.8055725110000003</v>
      </c>
      <c r="F820">
        <v>2.1793131849999998</v>
      </c>
      <c r="G820">
        <v>0</v>
      </c>
      <c r="H820" t="s">
        <v>2706</v>
      </c>
      <c r="I820">
        <f t="shared" si="24"/>
        <v>2.6616285653333334</v>
      </c>
      <c r="J820">
        <f t="shared" si="25"/>
        <v>9.0835980220000003</v>
      </c>
      <c r="K820">
        <v>2.6834953000000002E-2</v>
      </c>
      <c r="L820" s="6">
        <v>3.4127970150000002</v>
      </c>
    </row>
    <row r="821" spans="1:12" x14ac:dyDescent="0.3">
      <c r="A821" t="s">
        <v>1830</v>
      </c>
      <c r="B821">
        <v>73.625433270000002</v>
      </c>
      <c r="C821">
        <v>109.5648635</v>
      </c>
      <c r="D821">
        <v>82.460364130000002</v>
      </c>
      <c r="E821">
        <v>31.930648810000001</v>
      </c>
      <c r="F821">
        <v>28.33107141</v>
      </c>
      <c r="G821">
        <v>17.564554569999999</v>
      </c>
      <c r="H821" t="s">
        <v>1831</v>
      </c>
      <c r="I821">
        <f t="shared" si="24"/>
        <v>25.942091596666668</v>
      </c>
      <c r="J821">
        <f t="shared" si="25"/>
        <v>88.550220299999992</v>
      </c>
      <c r="K821">
        <v>5.7770249999999999E-3</v>
      </c>
      <c r="L821" s="6">
        <v>3.4133801419999998</v>
      </c>
    </row>
    <row r="822" spans="1:12" x14ac:dyDescent="0.3">
      <c r="A822" t="s">
        <v>3191</v>
      </c>
      <c r="B822">
        <v>2.8317474329999999</v>
      </c>
      <c r="C822">
        <v>2.785547378</v>
      </c>
      <c r="D822">
        <v>4.7391013869999998</v>
      </c>
      <c r="E822">
        <v>1.9351908369999999</v>
      </c>
      <c r="F822">
        <v>0</v>
      </c>
      <c r="G822">
        <v>1.0977846609999999</v>
      </c>
      <c r="H822" t="s">
        <v>3192</v>
      </c>
      <c r="I822">
        <f t="shared" si="24"/>
        <v>1.0109918326666667</v>
      </c>
      <c r="J822">
        <f t="shared" si="25"/>
        <v>3.4521320659999994</v>
      </c>
      <c r="K822">
        <v>4.5899817000000002E-2</v>
      </c>
      <c r="L822" s="6">
        <v>3.4145993620000001</v>
      </c>
    </row>
    <row r="823" spans="1:12" x14ac:dyDescent="0.3">
      <c r="A823" t="s">
        <v>1382</v>
      </c>
      <c r="B823">
        <v>107.6064025</v>
      </c>
      <c r="C823">
        <v>81.709389759999993</v>
      </c>
      <c r="D823">
        <v>90.990746630000004</v>
      </c>
      <c r="E823">
        <v>24.189885459999999</v>
      </c>
      <c r="F823">
        <v>38.137980749999997</v>
      </c>
      <c r="G823">
        <v>19.760123889999999</v>
      </c>
      <c r="H823" t="s">
        <v>1383</v>
      </c>
      <c r="I823">
        <f t="shared" si="24"/>
        <v>27.362663366666666</v>
      </c>
      <c r="J823">
        <f t="shared" si="25"/>
        <v>93.435512963333338</v>
      </c>
      <c r="K823">
        <v>2.1439499999999999E-3</v>
      </c>
      <c r="L823" s="6">
        <v>3.4147082719999999</v>
      </c>
    </row>
    <row r="824" spans="1:12" x14ac:dyDescent="0.3">
      <c r="A824" t="s">
        <v>3163</v>
      </c>
      <c r="B824">
        <v>9.4391581109999994</v>
      </c>
      <c r="C824">
        <v>5.5710947559999999</v>
      </c>
      <c r="D824">
        <v>5.6869216639999998</v>
      </c>
      <c r="E824">
        <v>3.8703816739999999</v>
      </c>
      <c r="F824">
        <v>2.1793131849999998</v>
      </c>
      <c r="G824">
        <v>0</v>
      </c>
      <c r="H824" t="s">
        <v>3164</v>
      </c>
      <c r="I824">
        <f t="shared" si="24"/>
        <v>2.016564953</v>
      </c>
      <c r="J824">
        <f t="shared" si="25"/>
        <v>6.8990581769999997</v>
      </c>
      <c r="K824">
        <v>4.4899941999999998E-2</v>
      </c>
      <c r="L824" s="6">
        <v>3.4211931369999999</v>
      </c>
    </row>
    <row r="825" spans="1:12" x14ac:dyDescent="0.3">
      <c r="A825" t="s">
        <v>1843</v>
      </c>
      <c r="B825">
        <v>95.335496919999997</v>
      </c>
      <c r="C825">
        <v>64.067589690000005</v>
      </c>
      <c r="D825">
        <v>74.877801910000002</v>
      </c>
      <c r="E825">
        <v>15.4815267</v>
      </c>
      <c r="F825">
        <v>20.703475260000001</v>
      </c>
      <c r="G825">
        <v>31.835755160000001</v>
      </c>
      <c r="H825" t="s">
        <v>1844</v>
      </c>
      <c r="I825">
        <f t="shared" si="24"/>
        <v>22.673585706666668</v>
      </c>
      <c r="J825">
        <f t="shared" si="25"/>
        <v>78.093629506666673</v>
      </c>
      <c r="K825">
        <v>5.8867340000000002E-3</v>
      </c>
      <c r="L825" s="6">
        <v>3.4442558189999999</v>
      </c>
    </row>
    <row r="826" spans="1:12" x14ac:dyDescent="0.3">
      <c r="A826" t="s">
        <v>147</v>
      </c>
      <c r="B826">
        <v>186.89533059999999</v>
      </c>
      <c r="C826">
        <v>176.4180006</v>
      </c>
      <c r="D826">
        <v>191.45969600000001</v>
      </c>
      <c r="E826">
        <v>50.314961760000003</v>
      </c>
      <c r="F826">
        <v>61.020769190000003</v>
      </c>
      <c r="G826">
        <v>48.302525080000002</v>
      </c>
      <c r="H826" t="s">
        <v>148</v>
      </c>
      <c r="I826">
        <f t="shared" si="24"/>
        <v>53.212752010000003</v>
      </c>
      <c r="J826">
        <f t="shared" si="25"/>
        <v>184.9243424</v>
      </c>
      <c r="K826" s="1">
        <v>2.4700000000000001E-5</v>
      </c>
      <c r="L826" s="6">
        <v>3.4751884729999998</v>
      </c>
    </row>
    <row r="827" spans="1:12" x14ac:dyDescent="0.3">
      <c r="A827" t="s">
        <v>57</v>
      </c>
      <c r="B827">
        <v>13439.473319999999</v>
      </c>
      <c r="C827">
        <v>14172.86506</v>
      </c>
      <c r="D827">
        <v>14476.0591</v>
      </c>
      <c r="E827">
        <v>3963.2708339999999</v>
      </c>
      <c r="F827">
        <v>4019.7431710000001</v>
      </c>
      <c r="G827">
        <v>4049.7276139999999</v>
      </c>
      <c r="H827" t="s">
        <v>58</v>
      </c>
      <c r="I827">
        <f t="shared" si="24"/>
        <v>4010.913873</v>
      </c>
      <c r="J827">
        <f t="shared" si="25"/>
        <v>14029.465826666667</v>
      </c>
      <c r="K827" s="1">
        <v>5.3800000000000002E-6</v>
      </c>
      <c r="L827" s="6">
        <v>3.4978227579999999</v>
      </c>
    </row>
    <row r="828" spans="1:12" x14ac:dyDescent="0.3">
      <c r="A828" t="s">
        <v>2332</v>
      </c>
      <c r="B828">
        <v>45.307958929999998</v>
      </c>
      <c r="C828">
        <v>29.712505369999999</v>
      </c>
      <c r="D828">
        <v>51.182294980000002</v>
      </c>
      <c r="E828">
        <v>17.41671753</v>
      </c>
      <c r="F828">
        <v>5.4482829639999997</v>
      </c>
      <c r="G828">
        <v>13.173415930000001</v>
      </c>
      <c r="H828" t="s">
        <v>2333</v>
      </c>
      <c r="I828">
        <f t="shared" si="24"/>
        <v>12.012805474666669</v>
      </c>
      <c r="J828">
        <f t="shared" si="25"/>
        <v>42.067586426666672</v>
      </c>
      <c r="K828">
        <v>1.4656974999999999E-2</v>
      </c>
      <c r="L828" s="6">
        <v>3.5018952489999999</v>
      </c>
    </row>
    <row r="829" spans="1:12" x14ac:dyDescent="0.3">
      <c r="A829" t="s">
        <v>3273</v>
      </c>
      <c r="B829">
        <v>7.551326489</v>
      </c>
      <c r="C829">
        <v>14.856252680000001</v>
      </c>
      <c r="D829">
        <v>7.5825622189999997</v>
      </c>
      <c r="E829">
        <v>1.9351908369999999</v>
      </c>
      <c r="F829">
        <v>2.1793131849999998</v>
      </c>
      <c r="G829">
        <v>4.3911386429999997</v>
      </c>
      <c r="H829" t="s">
        <v>3274</v>
      </c>
      <c r="I829">
        <f t="shared" si="24"/>
        <v>2.8352142216666665</v>
      </c>
      <c r="J829">
        <f t="shared" si="25"/>
        <v>9.9967137959999999</v>
      </c>
      <c r="K829">
        <v>4.8517055000000003E-2</v>
      </c>
      <c r="L829" s="6">
        <v>3.5259112770000001</v>
      </c>
    </row>
    <row r="830" spans="1:12" x14ac:dyDescent="0.3">
      <c r="A830" t="s">
        <v>2393</v>
      </c>
      <c r="B830">
        <v>17.934400409999999</v>
      </c>
      <c r="C830">
        <v>26.926957989999998</v>
      </c>
      <c r="D830">
        <v>15.16512444</v>
      </c>
      <c r="E830">
        <v>3.8703816739999999</v>
      </c>
      <c r="F830">
        <v>6.5379395560000004</v>
      </c>
      <c r="G830">
        <v>6.5867079650000004</v>
      </c>
      <c r="H830" t="s">
        <v>2394</v>
      </c>
      <c r="I830">
        <f t="shared" si="24"/>
        <v>5.6650097316666672</v>
      </c>
      <c r="J830">
        <f t="shared" si="25"/>
        <v>20.008827613333334</v>
      </c>
      <c r="K830">
        <v>1.7290894000000001E-2</v>
      </c>
      <c r="L830" s="6">
        <v>3.5320023370000002</v>
      </c>
    </row>
    <row r="831" spans="1:12" x14ac:dyDescent="0.3">
      <c r="A831" t="s">
        <v>3282</v>
      </c>
      <c r="B831">
        <v>37.756632439999997</v>
      </c>
      <c r="C831">
        <v>61.282042320000002</v>
      </c>
      <c r="D831">
        <v>30.330248879999999</v>
      </c>
      <c r="E831">
        <v>21.287099210000001</v>
      </c>
      <c r="F831">
        <v>14.16553571</v>
      </c>
      <c r="G831">
        <v>1.0977846609999999</v>
      </c>
      <c r="H831" t="s">
        <v>3283</v>
      </c>
      <c r="I831">
        <f t="shared" si="24"/>
        <v>12.183473193666666</v>
      </c>
      <c r="J831">
        <f t="shared" si="25"/>
        <v>43.122974546666661</v>
      </c>
      <c r="K831">
        <v>4.8745842999999997E-2</v>
      </c>
      <c r="L831" s="6">
        <v>3.5394648040000001</v>
      </c>
    </row>
    <row r="832" spans="1:12" x14ac:dyDescent="0.3">
      <c r="A832" t="s">
        <v>2158</v>
      </c>
      <c r="B832">
        <v>11.326989729999999</v>
      </c>
      <c r="C832">
        <v>12.0707053</v>
      </c>
      <c r="D832">
        <v>16.112944720000002</v>
      </c>
      <c r="E832">
        <v>6.7731679290000004</v>
      </c>
      <c r="F832">
        <v>2.1793131849999998</v>
      </c>
      <c r="G832">
        <v>2.1955693219999999</v>
      </c>
      <c r="H832" t="s">
        <v>2159</v>
      </c>
      <c r="I832">
        <f t="shared" si="24"/>
        <v>3.7160168120000008</v>
      </c>
      <c r="J832">
        <f t="shared" si="25"/>
        <v>13.170213250000002</v>
      </c>
      <c r="K832">
        <v>1.139218E-2</v>
      </c>
      <c r="L832" s="6">
        <v>3.5441748290000001</v>
      </c>
    </row>
    <row r="833" spans="1:12" x14ac:dyDescent="0.3">
      <c r="A833" t="s">
        <v>1912</v>
      </c>
      <c r="B833">
        <v>20.766147839999999</v>
      </c>
      <c r="C833">
        <v>30.641021160000001</v>
      </c>
      <c r="D833">
        <v>29.382428600000001</v>
      </c>
      <c r="E833">
        <v>9.6759541850000002</v>
      </c>
      <c r="F833">
        <v>9.8069093350000003</v>
      </c>
      <c r="G833">
        <v>3.2933539820000002</v>
      </c>
      <c r="H833" t="s">
        <v>1913</v>
      </c>
      <c r="I833">
        <f t="shared" si="24"/>
        <v>7.5920725006666672</v>
      </c>
      <c r="J833">
        <f t="shared" si="25"/>
        <v>26.929865866666663</v>
      </c>
      <c r="K833">
        <v>6.8740889999999999E-3</v>
      </c>
      <c r="L833" s="6">
        <v>3.5471033589999998</v>
      </c>
    </row>
    <row r="834" spans="1:12" x14ac:dyDescent="0.3">
      <c r="A834" t="s">
        <v>2982</v>
      </c>
      <c r="B834">
        <v>10.383073919999999</v>
      </c>
      <c r="C834">
        <v>7.4281263409999996</v>
      </c>
      <c r="D834">
        <v>4.7391013869999998</v>
      </c>
      <c r="E834">
        <v>1.9351908369999999</v>
      </c>
      <c r="F834">
        <v>1.089656593</v>
      </c>
      <c r="G834">
        <v>3.2933539820000002</v>
      </c>
      <c r="H834" t="s">
        <v>2983</v>
      </c>
      <c r="I834">
        <f t="shared" si="24"/>
        <v>2.1060671373333335</v>
      </c>
      <c r="J834">
        <f t="shared" si="25"/>
        <v>7.5167672160000008</v>
      </c>
      <c r="K834">
        <v>3.6616647000000002E-2</v>
      </c>
      <c r="L834" s="6">
        <v>3.5691014230000002</v>
      </c>
    </row>
    <row r="835" spans="1:12" x14ac:dyDescent="0.3">
      <c r="A835" t="s">
        <v>2697</v>
      </c>
      <c r="B835">
        <v>17.934400409999999</v>
      </c>
      <c r="C835">
        <v>28.783989569999999</v>
      </c>
      <c r="D835">
        <v>16.112944720000002</v>
      </c>
      <c r="E835">
        <v>8.7083587659999999</v>
      </c>
      <c r="F835">
        <v>6.5379395560000004</v>
      </c>
      <c r="G835">
        <v>2.1955693219999999</v>
      </c>
      <c r="H835" t="s">
        <v>2698</v>
      </c>
      <c r="I835">
        <f t="shared" ref="I835:I898" si="26">AVERAGE(E835:G835)</f>
        <v>5.8139558813333343</v>
      </c>
      <c r="J835">
        <f t="shared" ref="J835:J898" si="27">AVERAGE(B835:D835)</f>
        <v>20.943778233333333</v>
      </c>
      <c r="K835">
        <v>2.6219421E-2</v>
      </c>
      <c r="L835" s="6">
        <v>3.6023283730000002</v>
      </c>
    </row>
    <row r="836" spans="1:12" x14ac:dyDescent="0.3">
      <c r="A836" t="s">
        <v>2399</v>
      </c>
      <c r="B836">
        <v>10.383073919999999</v>
      </c>
      <c r="C836">
        <v>5.5710947559999999</v>
      </c>
      <c r="D836">
        <v>10.42602305</v>
      </c>
      <c r="E836">
        <v>2.9027862550000001</v>
      </c>
      <c r="F836">
        <v>2.1793131849999998</v>
      </c>
      <c r="G836">
        <v>2.1955693219999999</v>
      </c>
      <c r="H836" t="s">
        <v>2400</v>
      </c>
      <c r="I836">
        <f t="shared" si="26"/>
        <v>2.4258895873333333</v>
      </c>
      <c r="J836">
        <f t="shared" si="27"/>
        <v>8.7933972419999993</v>
      </c>
      <c r="K836">
        <v>1.7402159E-2</v>
      </c>
      <c r="L836" s="6">
        <v>3.624813466</v>
      </c>
    </row>
    <row r="837" spans="1:12" x14ac:dyDescent="0.3">
      <c r="A837" t="s">
        <v>2932</v>
      </c>
      <c r="B837">
        <v>48.139706369999999</v>
      </c>
      <c r="C837">
        <v>72.424231829999997</v>
      </c>
      <c r="D837">
        <v>35.06935026</v>
      </c>
      <c r="E837">
        <v>15.4815267</v>
      </c>
      <c r="F837">
        <v>21.793131850000002</v>
      </c>
      <c r="G837">
        <v>5.4889233040000001</v>
      </c>
      <c r="H837" t="s">
        <v>2933</v>
      </c>
      <c r="I837">
        <f t="shared" si="26"/>
        <v>14.254527284666665</v>
      </c>
      <c r="J837">
        <f t="shared" si="27"/>
        <v>51.877762819999994</v>
      </c>
      <c r="K837">
        <v>3.4385037E-2</v>
      </c>
      <c r="L837" s="6">
        <v>3.6393885099999999</v>
      </c>
    </row>
    <row r="838" spans="1:12" x14ac:dyDescent="0.3">
      <c r="A838" t="s">
        <v>3249</v>
      </c>
      <c r="B838">
        <v>8.4952422999999992</v>
      </c>
      <c r="C838">
        <v>12.9992211</v>
      </c>
      <c r="D838">
        <v>20.852046099999999</v>
      </c>
      <c r="E838">
        <v>4.837977092</v>
      </c>
      <c r="F838">
        <v>3.2689697780000002</v>
      </c>
      <c r="G838">
        <v>3.2933539820000002</v>
      </c>
      <c r="H838" t="s">
        <v>3250</v>
      </c>
      <c r="I838">
        <f t="shared" si="26"/>
        <v>3.8001002840000004</v>
      </c>
      <c r="J838">
        <f t="shared" si="27"/>
        <v>14.115503166666665</v>
      </c>
      <c r="K838">
        <v>4.7441848000000002E-2</v>
      </c>
      <c r="L838" s="6">
        <v>3.7145080680000002</v>
      </c>
    </row>
    <row r="839" spans="1:12" x14ac:dyDescent="0.3">
      <c r="A839" t="s">
        <v>1374</v>
      </c>
      <c r="B839">
        <v>109.4942341</v>
      </c>
      <c r="C839">
        <v>79.852358170000002</v>
      </c>
      <c r="D839">
        <v>95.729848009999998</v>
      </c>
      <c r="E839">
        <v>34.83343507</v>
      </c>
      <c r="F839">
        <v>19.613818670000001</v>
      </c>
      <c r="G839">
        <v>21.955693220000001</v>
      </c>
      <c r="H839" t="s">
        <v>1375</v>
      </c>
      <c r="I839">
        <f t="shared" si="26"/>
        <v>25.467648986666671</v>
      </c>
      <c r="J839">
        <f t="shared" si="27"/>
        <v>95.025480093333329</v>
      </c>
      <c r="K839">
        <v>2.068467E-3</v>
      </c>
      <c r="L839" s="6">
        <v>3.7312230959999999</v>
      </c>
    </row>
    <row r="840" spans="1:12" x14ac:dyDescent="0.3">
      <c r="A840" t="s">
        <v>1158</v>
      </c>
      <c r="B840">
        <v>33.037053389999997</v>
      </c>
      <c r="C840">
        <v>27.855473780000001</v>
      </c>
      <c r="D840">
        <v>27.48678804</v>
      </c>
      <c r="E840">
        <v>11.61114502</v>
      </c>
      <c r="F840">
        <v>5.4482829639999997</v>
      </c>
      <c r="G840">
        <v>6.5867079650000004</v>
      </c>
      <c r="H840" t="s">
        <v>1159</v>
      </c>
      <c r="I840">
        <f t="shared" si="26"/>
        <v>7.8820453163333326</v>
      </c>
      <c r="J840">
        <f t="shared" si="27"/>
        <v>29.459771736666664</v>
      </c>
      <c r="K840">
        <v>1.1625330000000001E-3</v>
      </c>
      <c r="L840" s="6">
        <v>3.7375795940000001</v>
      </c>
    </row>
    <row r="841" spans="1:12" x14ac:dyDescent="0.3">
      <c r="A841" t="s">
        <v>2645</v>
      </c>
      <c r="B841">
        <v>18.878316219999999</v>
      </c>
      <c r="C841">
        <v>14.856252680000001</v>
      </c>
      <c r="D841">
        <v>10.42602305</v>
      </c>
      <c r="E841">
        <v>1.9351908369999999</v>
      </c>
      <c r="F841">
        <v>7.6275961490000004</v>
      </c>
      <c r="G841">
        <v>2.1955693219999999</v>
      </c>
      <c r="H841" t="s">
        <v>2646</v>
      </c>
      <c r="I841">
        <f t="shared" si="26"/>
        <v>3.9194521026666664</v>
      </c>
      <c r="J841">
        <f t="shared" si="27"/>
        <v>14.720197316666665</v>
      </c>
      <c r="K841">
        <v>2.4393390000000001E-2</v>
      </c>
      <c r="L841" s="6">
        <v>3.755677307</v>
      </c>
    </row>
    <row r="842" spans="1:12" x14ac:dyDescent="0.3">
      <c r="A842" t="s">
        <v>2985</v>
      </c>
      <c r="B842">
        <v>6.6074106779999999</v>
      </c>
      <c r="C842">
        <v>3.7140631709999998</v>
      </c>
      <c r="D842">
        <v>4.7391013869999998</v>
      </c>
      <c r="E842">
        <v>2.9027862550000001</v>
      </c>
      <c r="F842">
        <v>0</v>
      </c>
      <c r="G842">
        <v>1.0977846609999999</v>
      </c>
      <c r="H842" t="s">
        <v>2986</v>
      </c>
      <c r="I842">
        <f t="shared" si="26"/>
        <v>1.3335236386666667</v>
      </c>
      <c r="J842">
        <f t="shared" si="27"/>
        <v>5.0201917453333333</v>
      </c>
      <c r="K842">
        <v>3.6959054999999998E-2</v>
      </c>
      <c r="L842" s="6">
        <v>3.7646064899999998</v>
      </c>
    </row>
    <row r="843" spans="1:12" x14ac:dyDescent="0.3">
      <c r="A843" t="s">
        <v>1828</v>
      </c>
      <c r="B843">
        <v>33.037053389999997</v>
      </c>
      <c r="C843">
        <v>25.0699264</v>
      </c>
      <c r="D843">
        <v>30.330248879999999</v>
      </c>
      <c r="E843">
        <v>13.546335859999999</v>
      </c>
      <c r="F843">
        <v>2.1793131849999998</v>
      </c>
      <c r="G843">
        <v>7.6844926259999999</v>
      </c>
      <c r="H843" t="s">
        <v>1829</v>
      </c>
      <c r="I843">
        <f t="shared" si="26"/>
        <v>7.8033805569999997</v>
      </c>
      <c r="J843">
        <f t="shared" si="27"/>
        <v>29.479076223333333</v>
      </c>
      <c r="K843">
        <v>5.7745909999999999E-3</v>
      </c>
      <c r="L843" s="6">
        <v>3.77773146</v>
      </c>
    </row>
    <row r="844" spans="1:12" x14ac:dyDescent="0.3">
      <c r="A844" t="s">
        <v>3263</v>
      </c>
      <c r="B844">
        <v>16.046568789999998</v>
      </c>
      <c r="C844">
        <v>11.14218951</v>
      </c>
      <c r="D844">
        <v>10.42602305</v>
      </c>
      <c r="E844">
        <v>0</v>
      </c>
      <c r="F844">
        <v>1.089656593</v>
      </c>
      <c r="G844">
        <v>8.7822772869999994</v>
      </c>
      <c r="H844" t="s">
        <v>3264</v>
      </c>
      <c r="I844">
        <f t="shared" si="26"/>
        <v>3.2906446266666669</v>
      </c>
      <c r="J844">
        <f t="shared" si="27"/>
        <v>12.538260449999997</v>
      </c>
      <c r="K844">
        <v>4.7856585E-2</v>
      </c>
      <c r="L844" s="6">
        <v>3.8102748470000001</v>
      </c>
    </row>
    <row r="845" spans="1:12" x14ac:dyDescent="0.3">
      <c r="A845" t="s">
        <v>2242</v>
      </c>
      <c r="B845">
        <v>46.251874739999998</v>
      </c>
      <c r="C845">
        <v>51.996884389999998</v>
      </c>
      <c r="D845">
        <v>30.330248879999999</v>
      </c>
      <c r="E845">
        <v>12.578740440000001</v>
      </c>
      <c r="F845">
        <v>4.3586263709999997</v>
      </c>
      <c r="G845">
        <v>16.46676991</v>
      </c>
      <c r="H845" t="s">
        <v>2243</v>
      </c>
      <c r="I845">
        <f t="shared" si="26"/>
        <v>11.134712240333334</v>
      </c>
      <c r="J845">
        <f t="shared" si="27"/>
        <v>42.859669336666663</v>
      </c>
      <c r="K845">
        <v>1.2765240000000001E-2</v>
      </c>
      <c r="L845" s="6">
        <v>3.8491941600000001</v>
      </c>
    </row>
    <row r="846" spans="1:12" x14ac:dyDescent="0.3">
      <c r="A846" t="s">
        <v>3189</v>
      </c>
      <c r="B846">
        <v>3.775663244</v>
      </c>
      <c r="C846">
        <v>2.785547378</v>
      </c>
      <c r="D846">
        <v>5.6869216639999998</v>
      </c>
      <c r="E846">
        <v>0.96759541800000004</v>
      </c>
      <c r="F846">
        <v>2.1793131849999998</v>
      </c>
      <c r="G846">
        <v>0</v>
      </c>
      <c r="H846" t="s">
        <v>3190</v>
      </c>
      <c r="I846">
        <f t="shared" si="26"/>
        <v>1.0489695343333334</v>
      </c>
      <c r="J846">
        <f t="shared" si="27"/>
        <v>4.0827107620000005</v>
      </c>
      <c r="K846">
        <v>4.5771549000000002E-2</v>
      </c>
      <c r="L846" s="6">
        <v>3.8921156689999998</v>
      </c>
    </row>
    <row r="847" spans="1:12" x14ac:dyDescent="0.3">
      <c r="A847" t="s">
        <v>1256</v>
      </c>
      <c r="B847">
        <v>16.990484599999998</v>
      </c>
      <c r="C847">
        <v>17.641800060000001</v>
      </c>
      <c r="D847">
        <v>18.956405549999999</v>
      </c>
      <c r="E847">
        <v>3.8703816739999999</v>
      </c>
      <c r="F847">
        <v>7.6275961490000004</v>
      </c>
      <c r="G847">
        <v>2.1955693219999999</v>
      </c>
      <c r="H847" t="s">
        <v>1257</v>
      </c>
      <c r="I847">
        <f t="shared" si="26"/>
        <v>4.5645157149999998</v>
      </c>
      <c r="J847">
        <f t="shared" si="27"/>
        <v>17.862896736666666</v>
      </c>
      <c r="K847">
        <v>1.4641159999999999E-3</v>
      </c>
      <c r="L847" s="6">
        <v>3.9134264949999999</v>
      </c>
    </row>
    <row r="848" spans="1:12" x14ac:dyDescent="0.3">
      <c r="A848" t="s">
        <v>2715</v>
      </c>
      <c r="B848">
        <v>104.774655</v>
      </c>
      <c r="C848">
        <v>194.05980070000001</v>
      </c>
      <c r="D848">
        <v>107.10369129999999</v>
      </c>
      <c r="E848">
        <v>28.060267140000001</v>
      </c>
      <c r="F848">
        <v>39.227637340000001</v>
      </c>
      <c r="G848">
        <v>36.22689381</v>
      </c>
      <c r="H848" t="s">
        <v>2716</v>
      </c>
      <c r="I848">
        <f t="shared" si="26"/>
        <v>34.504932763333336</v>
      </c>
      <c r="J848">
        <f t="shared" si="27"/>
        <v>135.31271566666666</v>
      </c>
      <c r="K848">
        <v>2.7049480000000001E-2</v>
      </c>
      <c r="L848" s="6">
        <v>3.9215470039999998</v>
      </c>
    </row>
    <row r="849" spans="1:12" x14ac:dyDescent="0.3">
      <c r="A849" t="s">
        <v>2752</v>
      </c>
      <c r="B849">
        <v>19.822232029999999</v>
      </c>
      <c r="C849">
        <v>9.2851579270000002</v>
      </c>
      <c r="D849">
        <v>17.060764989999999</v>
      </c>
      <c r="E849">
        <v>2.9027862550000001</v>
      </c>
      <c r="F849">
        <v>2.1793131849999998</v>
      </c>
      <c r="G849">
        <v>6.5867079650000004</v>
      </c>
      <c r="H849" t="s">
        <v>2753</v>
      </c>
      <c r="I849">
        <f t="shared" si="26"/>
        <v>3.8896024683333335</v>
      </c>
      <c r="J849">
        <f t="shared" si="27"/>
        <v>15.389384982333333</v>
      </c>
      <c r="K849">
        <v>2.8678954999999999E-2</v>
      </c>
      <c r="L849" s="6">
        <v>3.9565444310000002</v>
      </c>
    </row>
    <row r="850" spans="1:12" x14ac:dyDescent="0.3">
      <c r="A850" t="s">
        <v>542</v>
      </c>
      <c r="B850">
        <v>100.9989918</v>
      </c>
      <c r="C850">
        <v>95.637126649999999</v>
      </c>
      <c r="D850">
        <v>83.408184410000004</v>
      </c>
      <c r="E850">
        <v>20.319503789999999</v>
      </c>
      <c r="F850">
        <v>23.97244504</v>
      </c>
      <c r="G850">
        <v>26.346831860000002</v>
      </c>
      <c r="H850" t="s">
        <v>543</v>
      </c>
      <c r="I850">
        <f t="shared" si="26"/>
        <v>23.546260230000001</v>
      </c>
      <c r="J850">
        <f t="shared" si="27"/>
        <v>93.348100953333343</v>
      </c>
      <c r="K850">
        <v>2.2084599999999999E-4</v>
      </c>
      <c r="L850" s="6">
        <v>3.9644555029999999</v>
      </c>
    </row>
    <row r="851" spans="1:12" x14ac:dyDescent="0.3">
      <c r="A851" t="s">
        <v>415</v>
      </c>
      <c r="B851">
        <v>2187.0529339999998</v>
      </c>
      <c r="C851">
        <v>2438.2824719999999</v>
      </c>
      <c r="D851">
        <v>2085.2046099999998</v>
      </c>
      <c r="E851">
        <v>590.23320530000001</v>
      </c>
      <c r="F851">
        <v>476.17993100000001</v>
      </c>
      <c r="G851">
        <v>616.95497939999996</v>
      </c>
      <c r="H851" t="s">
        <v>416</v>
      </c>
      <c r="I851">
        <f t="shared" si="26"/>
        <v>561.12270523333336</v>
      </c>
      <c r="J851">
        <f t="shared" si="27"/>
        <v>2236.8466720000001</v>
      </c>
      <c r="K851">
        <v>1.22311E-4</v>
      </c>
      <c r="L851" s="6">
        <v>3.9863770459999999</v>
      </c>
    </row>
    <row r="852" spans="1:12" x14ac:dyDescent="0.3">
      <c r="A852" t="s">
        <v>1525</v>
      </c>
      <c r="B852">
        <v>22.653979469999999</v>
      </c>
      <c r="C852">
        <v>30.641021160000001</v>
      </c>
      <c r="D852">
        <v>30.330248879999999</v>
      </c>
      <c r="E852">
        <v>7.7407633479999998</v>
      </c>
      <c r="F852">
        <v>9.8069093350000003</v>
      </c>
      <c r="G852">
        <v>3.2933539820000002</v>
      </c>
      <c r="H852" t="s">
        <v>1526</v>
      </c>
      <c r="I852">
        <f t="shared" si="26"/>
        <v>6.9470088883333334</v>
      </c>
      <c r="J852">
        <f t="shared" si="27"/>
        <v>27.87508317</v>
      </c>
      <c r="K852">
        <v>2.9678119999999998E-3</v>
      </c>
      <c r="L852" s="6">
        <v>4.0125302290000002</v>
      </c>
    </row>
    <row r="853" spans="1:12" x14ac:dyDescent="0.3">
      <c r="A853" t="s">
        <v>1110</v>
      </c>
      <c r="B853">
        <v>34.924885009999997</v>
      </c>
      <c r="C853">
        <v>46.425789629999997</v>
      </c>
      <c r="D853">
        <v>43.599732760000002</v>
      </c>
      <c r="E853">
        <v>7.7407633479999998</v>
      </c>
      <c r="F853">
        <v>11.98622252</v>
      </c>
      <c r="G853">
        <v>10.97784661</v>
      </c>
      <c r="H853" t="s">
        <v>1111</v>
      </c>
      <c r="I853">
        <f t="shared" si="26"/>
        <v>10.234944159333333</v>
      </c>
      <c r="J853">
        <f t="shared" si="27"/>
        <v>41.650135799999994</v>
      </c>
      <c r="K853">
        <v>1.043684E-3</v>
      </c>
      <c r="L853" s="6">
        <v>4.0694052799999998</v>
      </c>
    </row>
    <row r="854" spans="1:12" x14ac:dyDescent="0.3">
      <c r="A854" t="s">
        <v>2136</v>
      </c>
      <c r="B854">
        <v>5.6634948669999998</v>
      </c>
      <c r="C854">
        <v>6.4996105489999998</v>
      </c>
      <c r="D854">
        <v>5.6869216639999998</v>
      </c>
      <c r="E854">
        <v>0</v>
      </c>
      <c r="F854">
        <v>3.2689697780000002</v>
      </c>
      <c r="G854">
        <v>1.0977846609999999</v>
      </c>
      <c r="H854" t="s">
        <v>2137</v>
      </c>
      <c r="I854">
        <f t="shared" si="26"/>
        <v>1.455584813</v>
      </c>
      <c r="J854">
        <f t="shared" si="27"/>
        <v>5.9500090266666668</v>
      </c>
      <c r="K854">
        <v>1.0832958E-2</v>
      </c>
      <c r="L854" s="6">
        <v>4.087710296</v>
      </c>
    </row>
    <row r="855" spans="1:12" x14ac:dyDescent="0.3">
      <c r="A855" t="s">
        <v>2827</v>
      </c>
      <c r="B855">
        <v>5.6634948669999998</v>
      </c>
      <c r="C855">
        <v>3.7140631709999998</v>
      </c>
      <c r="D855">
        <v>7.5825622189999997</v>
      </c>
      <c r="E855">
        <v>1.9351908369999999</v>
      </c>
      <c r="F855">
        <v>0</v>
      </c>
      <c r="G855">
        <v>2.1955693219999999</v>
      </c>
      <c r="H855" t="s">
        <v>2828</v>
      </c>
      <c r="I855">
        <f t="shared" si="26"/>
        <v>1.3769200529999999</v>
      </c>
      <c r="J855">
        <f t="shared" si="27"/>
        <v>5.6533734190000002</v>
      </c>
      <c r="K855">
        <v>3.1246257999999999E-2</v>
      </c>
      <c r="L855" s="6">
        <v>4.1058109419999997</v>
      </c>
    </row>
    <row r="856" spans="1:12" x14ac:dyDescent="0.3">
      <c r="A856" t="s">
        <v>2796</v>
      </c>
      <c r="B856">
        <v>1.887831622</v>
      </c>
      <c r="C856">
        <v>2.785547378</v>
      </c>
      <c r="D856">
        <v>3.7912811099999999</v>
      </c>
      <c r="E856">
        <v>0.96759541800000004</v>
      </c>
      <c r="F856">
        <v>1.089656593</v>
      </c>
      <c r="G856">
        <v>0</v>
      </c>
      <c r="H856" t="s">
        <v>2797</v>
      </c>
      <c r="I856">
        <f t="shared" si="26"/>
        <v>0.68575067033333337</v>
      </c>
      <c r="J856">
        <f t="shared" si="27"/>
        <v>2.8215533700000002</v>
      </c>
      <c r="K856">
        <v>3.0173548000000001E-2</v>
      </c>
      <c r="L856" s="6">
        <v>4.1145470089999998</v>
      </c>
    </row>
    <row r="857" spans="1:12" x14ac:dyDescent="0.3">
      <c r="A857" t="s">
        <v>2546</v>
      </c>
      <c r="B857">
        <v>7.551326489</v>
      </c>
      <c r="C857">
        <v>4.6425789630000001</v>
      </c>
      <c r="D857">
        <v>4.7391013869999998</v>
      </c>
      <c r="E857">
        <v>1.9351908369999999</v>
      </c>
      <c r="F857">
        <v>2.1793131849999998</v>
      </c>
      <c r="G857">
        <v>0</v>
      </c>
      <c r="H857" t="s">
        <v>2547</v>
      </c>
      <c r="I857">
        <f t="shared" si="26"/>
        <v>1.3715013406666667</v>
      </c>
      <c r="J857">
        <f t="shared" si="27"/>
        <v>5.644335613</v>
      </c>
      <c r="K857">
        <v>2.2149887E-2</v>
      </c>
      <c r="L857" s="6">
        <v>4.1154430150000003</v>
      </c>
    </row>
    <row r="858" spans="1:12" x14ac:dyDescent="0.3">
      <c r="A858" t="s">
        <v>1744</v>
      </c>
      <c r="B858">
        <v>22.653979469999999</v>
      </c>
      <c r="C858">
        <v>18.57031585</v>
      </c>
      <c r="D858">
        <v>17.060764989999999</v>
      </c>
      <c r="E858">
        <v>0.96759541800000004</v>
      </c>
      <c r="F858">
        <v>7.6275961490000004</v>
      </c>
      <c r="G858">
        <v>5.4889233040000001</v>
      </c>
      <c r="H858" t="s">
        <v>1745</v>
      </c>
      <c r="I858">
        <f t="shared" si="26"/>
        <v>4.6947049569999999</v>
      </c>
      <c r="J858">
        <f t="shared" si="27"/>
        <v>19.428353436666665</v>
      </c>
      <c r="K858">
        <v>4.6355090000000003E-3</v>
      </c>
      <c r="L858" s="6">
        <v>4.1383545110000002</v>
      </c>
    </row>
    <row r="859" spans="1:12" x14ac:dyDescent="0.3">
      <c r="A859" t="s">
        <v>2324</v>
      </c>
      <c r="B859">
        <v>4.7195790559999997</v>
      </c>
      <c r="C859">
        <v>5.5710947559999999</v>
      </c>
      <c r="D859">
        <v>2.8434608319999999</v>
      </c>
      <c r="E859">
        <v>0.96759541800000004</v>
      </c>
      <c r="F859">
        <v>1.089656593</v>
      </c>
      <c r="G859">
        <v>1.0977846609999999</v>
      </c>
      <c r="H859" t="s">
        <v>2325</v>
      </c>
      <c r="I859">
        <f t="shared" si="26"/>
        <v>1.0516788906666668</v>
      </c>
      <c r="J859">
        <f t="shared" si="27"/>
        <v>4.3780448813333335</v>
      </c>
      <c r="K859">
        <v>1.4578059000000001E-2</v>
      </c>
      <c r="L859" s="6">
        <v>4.1629102949999996</v>
      </c>
    </row>
    <row r="860" spans="1:12" x14ac:dyDescent="0.3">
      <c r="A860" t="s">
        <v>1722</v>
      </c>
      <c r="B860">
        <v>125.5408029</v>
      </c>
      <c r="C860">
        <v>91.923063479999996</v>
      </c>
      <c r="D860">
        <v>139.3295808</v>
      </c>
      <c r="E860">
        <v>26.1250763</v>
      </c>
      <c r="F860">
        <v>17.434505479999999</v>
      </c>
      <c r="G860">
        <v>40.618032450000001</v>
      </c>
      <c r="H860" t="s">
        <v>1723</v>
      </c>
      <c r="I860">
        <f t="shared" si="26"/>
        <v>28.059204743333336</v>
      </c>
      <c r="J860">
        <f t="shared" si="27"/>
        <v>118.93114906000001</v>
      </c>
      <c r="K860">
        <v>4.3443880000000002E-3</v>
      </c>
      <c r="L860" s="6">
        <v>4.2385787529999996</v>
      </c>
    </row>
    <row r="861" spans="1:12" x14ac:dyDescent="0.3">
      <c r="A861" t="s">
        <v>3045</v>
      </c>
      <c r="B861">
        <v>3.775663244</v>
      </c>
      <c r="C861">
        <v>2.785547378</v>
      </c>
      <c r="D861">
        <v>2.8434608319999999</v>
      </c>
      <c r="E861">
        <v>0</v>
      </c>
      <c r="F861">
        <v>0</v>
      </c>
      <c r="G861">
        <v>2.1955693219999999</v>
      </c>
      <c r="H861" t="s">
        <v>3046</v>
      </c>
      <c r="I861">
        <f t="shared" si="26"/>
        <v>0.73185644066666666</v>
      </c>
      <c r="J861">
        <f t="shared" si="27"/>
        <v>3.1348904846666663</v>
      </c>
      <c r="K861">
        <v>3.9658666000000002E-2</v>
      </c>
      <c r="L861" s="6">
        <v>4.2834773479999999</v>
      </c>
    </row>
    <row r="862" spans="1:12" x14ac:dyDescent="0.3">
      <c r="A862" t="s">
        <v>2532</v>
      </c>
      <c r="B862">
        <v>14.15873717</v>
      </c>
      <c r="C862">
        <v>17.641800060000001</v>
      </c>
      <c r="D862">
        <v>27.48678804</v>
      </c>
      <c r="E862">
        <v>2.9027862550000001</v>
      </c>
      <c r="F862">
        <v>6.5379395560000004</v>
      </c>
      <c r="G862">
        <v>4.3911386429999997</v>
      </c>
      <c r="H862" t="s">
        <v>2533</v>
      </c>
      <c r="I862">
        <f t="shared" si="26"/>
        <v>4.6106214846666669</v>
      </c>
      <c r="J862">
        <f t="shared" si="27"/>
        <v>19.762441756666668</v>
      </c>
      <c r="K862">
        <v>2.1382188E-2</v>
      </c>
      <c r="L862" s="6">
        <v>4.2862858770000001</v>
      </c>
    </row>
    <row r="863" spans="1:12" x14ac:dyDescent="0.3">
      <c r="A863" t="s">
        <v>2334</v>
      </c>
      <c r="B863">
        <v>11.326989729999999</v>
      </c>
      <c r="C863">
        <v>11.14218951</v>
      </c>
      <c r="D863">
        <v>15.16512444</v>
      </c>
      <c r="E863">
        <v>0</v>
      </c>
      <c r="F863">
        <v>2.1793131849999998</v>
      </c>
      <c r="G863">
        <v>6.5867079650000004</v>
      </c>
      <c r="H863" t="s">
        <v>2335</v>
      </c>
      <c r="I863">
        <f t="shared" si="26"/>
        <v>2.9220070499999999</v>
      </c>
      <c r="J863">
        <f t="shared" si="27"/>
        <v>12.544767893333335</v>
      </c>
      <c r="K863">
        <v>1.4691574000000001E-2</v>
      </c>
      <c r="L863" s="6">
        <v>4.293202473</v>
      </c>
    </row>
    <row r="864" spans="1:12" x14ac:dyDescent="0.3">
      <c r="A864" t="s">
        <v>1964</v>
      </c>
      <c r="B864">
        <v>3.775663244</v>
      </c>
      <c r="C864">
        <v>2.785547378</v>
      </c>
      <c r="D864">
        <v>2.8434608319999999</v>
      </c>
      <c r="E864">
        <v>0</v>
      </c>
      <c r="F864">
        <v>1.089656593</v>
      </c>
      <c r="G864">
        <v>1.0977846609999999</v>
      </c>
      <c r="H864" t="s">
        <v>1965</v>
      </c>
      <c r="I864">
        <f t="shared" si="26"/>
        <v>0.72914708466666667</v>
      </c>
      <c r="J864">
        <f t="shared" si="27"/>
        <v>3.1348904846666663</v>
      </c>
      <c r="K864">
        <v>7.7404450000000003E-3</v>
      </c>
      <c r="L864" s="6">
        <v>4.2993938419999997</v>
      </c>
    </row>
    <row r="865" spans="1:12" x14ac:dyDescent="0.3">
      <c r="A865" t="s">
        <v>2585</v>
      </c>
      <c r="B865">
        <v>12.270905539999999</v>
      </c>
      <c r="C865">
        <v>12.0707053</v>
      </c>
      <c r="D865">
        <v>6.6347419419999998</v>
      </c>
      <c r="E865">
        <v>3.8703816739999999</v>
      </c>
      <c r="F865">
        <v>0</v>
      </c>
      <c r="G865">
        <v>3.2933539820000002</v>
      </c>
      <c r="H865" t="s">
        <v>2586</v>
      </c>
      <c r="I865">
        <f t="shared" si="26"/>
        <v>2.3879118853333332</v>
      </c>
      <c r="J865">
        <f t="shared" si="27"/>
        <v>10.325450927333334</v>
      </c>
      <c r="K865">
        <v>2.2761818E-2</v>
      </c>
      <c r="L865" s="6">
        <v>4.3240502269999999</v>
      </c>
    </row>
    <row r="866" spans="1:12" x14ac:dyDescent="0.3">
      <c r="A866" t="s">
        <v>1598</v>
      </c>
      <c r="B866">
        <v>331.31444970000001</v>
      </c>
      <c r="C866">
        <v>239.5570745</v>
      </c>
      <c r="D866">
        <v>264.4418574</v>
      </c>
      <c r="E866">
        <v>45.47698467</v>
      </c>
      <c r="F866">
        <v>40.317293929999998</v>
      </c>
      <c r="G866">
        <v>105.3873274</v>
      </c>
      <c r="H866" t="s">
        <v>1599</v>
      </c>
      <c r="I866">
        <f t="shared" si="26"/>
        <v>63.727201999999998</v>
      </c>
      <c r="J866">
        <f t="shared" si="27"/>
        <v>278.43779386666671</v>
      </c>
      <c r="K866">
        <v>3.3754890000000002E-3</v>
      </c>
      <c r="L866" s="6">
        <v>4.369214167</v>
      </c>
    </row>
    <row r="867" spans="1:12" x14ac:dyDescent="0.3">
      <c r="A867" t="s">
        <v>2120</v>
      </c>
      <c r="B867">
        <v>5.6634948669999998</v>
      </c>
      <c r="C867">
        <v>9.2851579270000002</v>
      </c>
      <c r="D867">
        <v>8.5303824959999996</v>
      </c>
      <c r="E867">
        <v>0.96759541800000004</v>
      </c>
      <c r="F867">
        <v>1.089656593</v>
      </c>
      <c r="G867">
        <v>3.2933539820000002</v>
      </c>
      <c r="H867" t="s">
        <v>2121</v>
      </c>
      <c r="I867">
        <f t="shared" si="26"/>
        <v>1.7835353310000002</v>
      </c>
      <c r="J867">
        <f t="shared" si="27"/>
        <v>7.8263450966666666</v>
      </c>
      <c r="K867">
        <v>1.0666238999999999E-2</v>
      </c>
      <c r="L867" s="6">
        <v>4.3881076869999998</v>
      </c>
    </row>
    <row r="868" spans="1:12" x14ac:dyDescent="0.3">
      <c r="A868" t="s">
        <v>2859</v>
      </c>
      <c r="B868">
        <v>4.7195790559999997</v>
      </c>
      <c r="C868">
        <v>5.5710947559999999</v>
      </c>
      <c r="D868">
        <v>8.5303824959999996</v>
      </c>
      <c r="E868">
        <v>0.96759541800000004</v>
      </c>
      <c r="F868">
        <v>3.2689697780000002</v>
      </c>
      <c r="G868">
        <v>0</v>
      </c>
      <c r="I868">
        <f t="shared" si="26"/>
        <v>1.4121883986666666</v>
      </c>
      <c r="J868">
        <f t="shared" si="27"/>
        <v>6.2736854360000001</v>
      </c>
      <c r="K868">
        <v>3.2152377000000003E-2</v>
      </c>
      <c r="L868" s="6">
        <v>4.4425272439999999</v>
      </c>
    </row>
    <row r="869" spans="1:12" x14ac:dyDescent="0.3">
      <c r="A869" t="s">
        <v>2226</v>
      </c>
      <c r="B869">
        <v>6.6074106779999999</v>
      </c>
      <c r="C869">
        <v>4.6425789630000001</v>
      </c>
      <c r="D869">
        <v>6.6347419419999998</v>
      </c>
      <c r="E869">
        <v>2.9027862550000001</v>
      </c>
      <c r="F869">
        <v>0</v>
      </c>
      <c r="G869">
        <v>1.0977846609999999</v>
      </c>
      <c r="H869" t="s">
        <v>2227</v>
      </c>
      <c r="I869">
        <f t="shared" si="26"/>
        <v>1.3335236386666667</v>
      </c>
      <c r="J869">
        <f t="shared" si="27"/>
        <v>5.9615771943333327</v>
      </c>
      <c r="K869">
        <v>1.2509772000000001E-2</v>
      </c>
      <c r="L869" s="6">
        <v>4.4705448189999997</v>
      </c>
    </row>
    <row r="870" spans="1:12" x14ac:dyDescent="0.3">
      <c r="A870" t="s">
        <v>2768</v>
      </c>
      <c r="B870">
        <v>6.6074106779999999</v>
      </c>
      <c r="C870">
        <v>2.785547378</v>
      </c>
      <c r="D870">
        <v>4.7391013869999998</v>
      </c>
      <c r="E870">
        <v>0.96759541800000004</v>
      </c>
      <c r="F870">
        <v>1.089656593</v>
      </c>
      <c r="G870">
        <v>1.0977846609999999</v>
      </c>
      <c r="H870" t="s">
        <v>2769</v>
      </c>
      <c r="I870">
        <f t="shared" si="26"/>
        <v>1.0516788906666668</v>
      </c>
      <c r="J870">
        <f t="shared" si="27"/>
        <v>4.7106864809999998</v>
      </c>
      <c r="K870">
        <v>2.9549137E-2</v>
      </c>
      <c r="L870" s="6">
        <v>4.47920608</v>
      </c>
    </row>
    <row r="871" spans="1:12" x14ac:dyDescent="0.3">
      <c r="A871" t="s">
        <v>1772</v>
      </c>
      <c r="B871">
        <v>20.766147839999999</v>
      </c>
      <c r="C871">
        <v>27.855473780000001</v>
      </c>
      <c r="D871">
        <v>27.48678804</v>
      </c>
      <c r="E871">
        <v>3.8703816739999999</v>
      </c>
      <c r="F871">
        <v>10.89656593</v>
      </c>
      <c r="G871">
        <v>2.1955693219999999</v>
      </c>
      <c r="H871" t="s">
        <v>1773</v>
      </c>
      <c r="I871">
        <f t="shared" si="26"/>
        <v>5.6541723086666664</v>
      </c>
      <c r="J871">
        <f t="shared" si="27"/>
        <v>25.369469886666668</v>
      </c>
      <c r="K871">
        <v>5.0058949999999998E-3</v>
      </c>
      <c r="L871" s="6">
        <v>4.4868582899999998</v>
      </c>
    </row>
    <row r="872" spans="1:12" x14ac:dyDescent="0.3">
      <c r="A872" t="s">
        <v>1234</v>
      </c>
      <c r="B872">
        <v>79.288928130000002</v>
      </c>
      <c r="C872">
        <v>57.567979149999999</v>
      </c>
      <c r="D872">
        <v>68.243059970000004</v>
      </c>
      <c r="E872">
        <v>11.61114502</v>
      </c>
      <c r="F872">
        <v>13.075879110000001</v>
      </c>
      <c r="G872">
        <v>19.760123889999999</v>
      </c>
      <c r="H872" t="s">
        <v>1235</v>
      </c>
      <c r="I872">
        <f t="shared" si="26"/>
        <v>14.815716006666667</v>
      </c>
      <c r="J872">
        <f t="shared" si="27"/>
        <v>68.366655750000007</v>
      </c>
      <c r="K872">
        <v>1.36937E-3</v>
      </c>
      <c r="L872" s="6">
        <v>4.6144685619999999</v>
      </c>
    </row>
    <row r="873" spans="1:12" x14ac:dyDescent="0.3">
      <c r="A873" t="s">
        <v>1342</v>
      </c>
      <c r="B873">
        <v>59.4666961</v>
      </c>
      <c r="C873">
        <v>41.783210670000003</v>
      </c>
      <c r="D873">
        <v>47.391013870000002</v>
      </c>
      <c r="E873">
        <v>8.7083587659999999</v>
      </c>
      <c r="F873">
        <v>13.075879110000001</v>
      </c>
      <c r="G873">
        <v>9.8800619469999997</v>
      </c>
      <c r="H873" t="s">
        <v>1343</v>
      </c>
      <c r="I873">
        <f t="shared" si="26"/>
        <v>10.554766607666666</v>
      </c>
      <c r="J873">
        <f t="shared" si="27"/>
        <v>49.546973546666663</v>
      </c>
      <c r="K873">
        <v>1.9213100000000001E-3</v>
      </c>
      <c r="L873" s="6">
        <v>4.6942746709999996</v>
      </c>
    </row>
    <row r="874" spans="1:12" x14ac:dyDescent="0.3">
      <c r="A874" t="s">
        <v>1736</v>
      </c>
      <c r="B874">
        <v>3.775663244</v>
      </c>
      <c r="C874">
        <v>3.7140631709999998</v>
      </c>
      <c r="D874">
        <v>2.8434608319999999</v>
      </c>
      <c r="E874">
        <v>0</v>
      </c>
      <c r="F874">
        <v>1.089656593</v>
      </c>
      <c r="G874">
        <v>1.0977846609999999</v>
      </c>
      <c r="H874" t="s">
        <v>1737</v>
      </c>
      <c r="I874">
        <f t="shared" si="26"/>
        <v>0.72914708466666667</v>
      </c>
      <c r="J874">
        <f t="shared" si="27"/>
        <v>3.4443957489999999</v>
      </c>
      <c r="K874">
        <v>4.5549420000000002E-3</v>
      </c>
      <c r="L874" s="6">
        <v>4.7238696039999999</v>
      </c>
    </row>
    <row r="875" spans="1:12" x14ac:dyDescent="0.3">
      <c r="A875" t="s">
        <v>3005</v>
      </c>
      <c r="B875">
        <v>11.326989729999999</v>
      </c>
      <c r="C875">
        <v>16.713284269999999</v>
      </c>
      <c r="D875">
        <v>27.48678804</v>
      </c>
      <c r="E875">
        <v>2.9027862550000001</v>
      </c>
      <c r="F875">
        <v>4.3586263709999997</v>
      </c>
      <c r="G875">
        <v>4.3911386429999997</v>
      </c>
      <c r="H875" t="s">
        <v>3006</v>
      </c>
      <c r="I875">
        <f t="shared" si="26"/>
        <v>3.8841837563333335</v>
      </c>
      <c r="J875">
        <f t="shared" si="27"/>
        <v>18.509020679999999</v>
      </c>
      <c r="K875">
        <v>3.7575685999999997E-2</v>
      </c>
      <c r="L875" s="6">
        <v>4.7652278680000002</v>
      </c>
    </row>
    <row r="876" spans="1:12" x14ac:dyDescent="0.3">
      <c r="A876" t="s">
        <v>3257</v>
      </c>
      <c r="B876">
        <v>12.270905539999999</v>
      </c>
      <c r="C876">
        <v>7.4281263409999996</v>
      </c>
      <c r="D876">
        <v>4.7391013869999998</v>
      </c>
      <c r="E876">
        <v>2.9027862550000001</v>
      </c>
      <c r="F876">
        <v>1.089656593</v>
      </c>
      <c r="G876">
        <v>1.0977846609999999</v>
      </c>
      <c r="H876" t="s">
        <v>3258</v>
      </c>
      <c r="I876">
        <f t="shared" si="26"/>
        <v>1.6967425030000001</v>
      </c>
      <c r="J876">
        <f t="shared" si="27"/>
        <v>8.1460444226666677</v>
      </c>
      <c r="K876">
        <v>4.7690925000000002E-2</v>
      </c>
      <c r="L876" s="6">
        <v>4.8009903740000004</v>
      </c>
    </row>
    <row r="877" spans="1:12" x14ac:dyDescent="0.3">
      <c r="A877" t="s">
        <v>1588</v>
      </c>
      <c r="B877">
        <v>6.6074106779999999</v>
      </c>
      <c r="C877">
        <v>8.3566421339999994</v>
      </c>
      <c r="D877">
        <v>5.6869216639999998</v>
      </c>
      <c r="E877">
        <v>0.96759541800000004</v>
      </c>
      <c r="F877">
        <v>2.1793131849999998</v>
      </c>
      <c r="G877">
        <v>1.0977846609999999</v>
      </c>
      <c r="H877" t="s">
        <v>1589</v>
      </c>
      <c r="I877">
        <f t="shared" si="26"/>
        <v>1.4148977546666668</v>
      </c>
      <c r="J877">
        <f t="shared" si="27"/>
        <v>6.8836581586666661</v>
      </c>
      <c r="K877">
        <v>3.3003680000000001E-3</v>
      </c>
      <c r="L877" s="6">
        <v>4.8651276279999998</v>
      </c>
    </row>
    <row r="878" spans="1:12" x14ac:dyDescent="0.3">
      <c r="A878" t="s">
        <v>2910</v>
      </c>
      <c r="B878">
        <v>12.270905539999999</v>
      </c>
      <c r="C878">
        <v>25.9984422</v>
      </c>
      <c r="D878">
        <v>16.112944720000002</v>
      </c>
      <c r="E878">
        <v>6.7731679290000004</v>
      </c>
      <c r="F878">
        <v>4.3586263709999997</v>
      </c>
      <c r="G878">
        <v>0</v>
      </c>
      <c r="H878" t="s">
        <v>2911</v>
      </c>
      <c r="I878">
        <f t="shared" si="26"/>
        <v>3.7105980999999999</v>
      </c>
      <c r="J878">
        <f t="shared" si="27"/>
        <v>18.127430820000001</v>
      </c>
      <c r="K878">
        <v>3.3765627999999999E-2</v>
      </c>
      <c r="L878" s="6">
        <v>4.8853123749999998</v>
      </c>
    </row>
    <row r="879" spans="1:12" x14ac:dyDescent="0.3">
      <c r="A879" t="s">
        <v>2278</v>
      </c>
      <c r="B879">
        <v>16.046568789999998</v>
      </c>
      <c r="C879">
        <v>24.141410610000001</v>
      </c>
      <c r="D879">
        <v>14.217304159999999</v>
      </c>
      <c r="E879">
        <v>0.96759541800000004</v>
      </c>
      <c r="F879">
        <v>3.2689697780000002</v>
      </c>
      <c r="G879">
        <v>6.5867079650000004</v>
      </c>
      <c r="H879" t="s">
        <v>2279</v>
      </c>
      <c r="I879">
        <f t="shared" si="26"/>
        <v>3.6077577203333333</v>
      </c>
      <c r="J879">
        <f t="shared" si="27"/>
        <v>18.135094519999999</v>
      </c>
      <c r="K879">
        <v>1.3683798E-2</v>
      </c>
      <c r="L879" s="6">
        <v>5.0266941200000002</v>
      </c>
    </row>
    <row r="880" spans="1:12" x14ac:dyDescent="0.3">
      <c r="A880" t="s">
        <v>2381</v>
      </c>
      <c r="B880">
        <v>4.7195790559999997</v>
      </c>
      <c r="C880">
        <v>4.6425789630000001</v>
      </c>
      <c r="D880">
        <v>5.6869216639999998</v>
      </c>
      <c r="E880">
        <v>2.9027862550000001</v>
      </c>
      <c r="F880">
        <v>0</v>
      </c>
      <c r="G880">
        <v>0</v>
      </c>
      <c r="H880" t="s">
        <v>2382</v>
      </c>
      <c r="I880">
        <f t="shared" si="26"/>
        <v>0.9675954183333334</v>
      </c>
      <c r="J880">
        <f t="shared" si="27"/>
        <v>5.0163598943333332</v>
      </c>
      <c r="K880">
        <v>1.6778661E-2</v>
      </c>
      <c r="L880" s="6">
        <v>5.1843568070000003</v>
      </c>
    </row>
    <row r="881" spans="1:12" x14ac:dyDescent="0.3">
      <c r="A881" t="s">
        <v>2168</v>
      </c>
      <c r="B881">
        <v>9.4391581109999994</v>
      </c>
      <c r="C881">
        <v>6.4996105489999998</v>
      </c>
      <c r="D881">
        <v>12.32166361</v>
      </c>
      <c r="E881">
        <v>0.96759541800000004</v>
      </c>
      <c r="F881">
        <v>2.1793131849999998</v>
      </c>
      <c r="G881">
        <v>2.1955693219999999</v>
      </c>
      <c r="H881" t="s">
        <v>2169</v>
      </c>
      <c r="I881">
        <f t="shared" si="26"/>
        <v>1.7808259749999999</v>
      </c>
      <c r="J881">
        <f t="shared" si="27"/>
        <v>9.4201440899999991</v>
      </c>
      <c r="K881">
        <v>1.1530309000000001E-2</v>
      </c>
      <c r="L881" s="6">
        <v>5.289761167</v>
      </c>
    </row>
    <row r="882" spans="1:12" x14ac:dyDescent="0.3">
      <c r="A882" t="s">
        <v>2526</v>
      </c>
      <c r="B882">
        <v>5.6634948669999998</v>
      </c>
      <c r="C882">
        <v>10.213673719999999</v>
      </c>
      <c r="D882">
        <v>10.42602305</v>
      </c>
      <c r="E882">
        <v>3.8703816739999999</v>
      </c>
      <c r="F882">
        <v>0</v>
      </c>
      <c r="G882">
        <v>1.0977846609999999</v>
      </c>
      <c r="H882" t="s">
        <v>2527</v>
      </c>
      <c r="I882">
        <f t="shared" si="26"/>
        <v>1.6560554449999998</v>
      </c>
      <c r="J882">
        <f t="shared" si="27"/>
        <v>8.7677305456666659</v>
      </c>
      <c r="K882">
        <v>2.1244613999999998E-2</v>
      </c>
      <c r="L882" s="6">
        <v>5.2943460150000003</v>
      </c>
    </row>
    <row r="883" spans="1:12" x14ac:dyDescent="0.3">
      <c r="A883" t="s">
        <v>2106</v>
      </c>
      <c r="B883">
        <v>5.6634948669999998</v>
      </c>
      <c r="C883">
        <v>8.3566421339999994</v>
      </c>
      <c r="D883">
        <v>8.5303824959999996</v>
      </c>
      <c r="E883">
        <v>0.96759541800000004</v>
      </c>
      <c r="F883">
        <v>3.2689697780000002</v>
      </c>
      <c r="G883">
        <v>0</v>
      </c>
      <c r="H883" t="s">
        <v>2107</v>
      </c>
      <c r="I883">
        <f t="shared" si="26"/>
        <v>1.4121883986666666</v>
      </c>
      <c r="J883">
        <f t="shared" si="27"/>
        <v>7.5168398323333321</v>
      </c>
      <c r="K883">
        <v>1.0428183000000001E-2</v>
      </c>
      <c r="L883" s="6">
        <v>5.3228307490000004</v>
      </c>
    </row>
    <row r="884" spans="1:12" x14ac:dyDescent="0.3">
      <c r="A884" t="s">
        <v>2808</v>
      </c>
      <c r="B884">
        <v>8.4952422999999992</v>
      </c>
      <c r="C884">
        <v>7.4281263409999996</v>
      </c>
      <c r="D884">
        <v>4.7391013869999998</v>
      </c>
      <c r="E884">
        <v>3.8703816739999999</v>
      </c>
      <c r="F884">
        <v>0</v>
      </c>
      <c r="G884">
        <v>0</v>
      </c>
      <c r="I884">
        <f t="shared" si="26"/>
        <v>1.2901272246666666</v>
      </c>
      <c r="J884">
        <f t="shared" si="27"/>
        <v>6.8874900093333338</v>
      </c>
      <c r="K884">
        <v>3.0517374999999999E-2</v>
      </c>
      <c r="L884" s="6">
        <v>5.3386130280000001</v>
      </c>
    </row>
    <row r="885" spans="1:12" x14ac:dyDescent="0.3">
      <c r="A885" t="s">
        <v>2687</v>
      </c>
      <c r="B885">
        <v>9.4391581109999994</v>
      </c>
      <c r="C885">
        <v>8.3566421339999994</v>
      </c>
      <c r="D885">
        <v>5.6869216639999998</v>
      </c>
      <c r="E885">
        <v>0</v>
      </c>
      <c r="F885">
        <v>0</v>
      </c>
      <c r="G885">
        <v>4.3911386429999997</v>
      </c>
      <c r="H885" t="s">
        <v>2688</v>
      </c>
      <c r="I885">
        <f t="shared" si="26"/>
        <v>1.463712881</v>
      </c>
      <c r="J885">
        <f t="shared" si="27"/>
        <v>7.8275739696666662</v>
      </c>
      <c r="K885">
        <v>2.5851562000000002E-2</v>
      </c>
      <c r="L885" s="6">
        <v>5.3477523299999996</v>
      </c>
    </row>
    <row r="886" spans="1:12" x14ac:dyDescent="0.3">
      <c r="A886" t="s">
        <v>1982</v>
      </c>
      <c r="B886">
        <v>3.775663244</v>
      </c>
      <c r="C886">
        <v>6.4996105489999998</v>
      </c>
      <c r="D886">
        <v>6.6347419419999998</v>
      </c>
      <c r="E886">
        <v>0.96759541800000004</v>
      </c>
      <c r="F886">
        <v>1.089656593</v>
      </c>
      <c r="G886">
        <v>1.0977846609999999</v>
      </c>
      <c r="H886" t="s">
        <v>1983</v>
      </c>
      <c r="I886">
        <f t="shared" si="26"/>
        <v>1.0516788906666668</v>
      </c>
      <c r="J886">
        <f t="shared" si="27"/>
        <v>5.6366719116666673</v>
      </c>
      <c r="K886">
        <v>7.9403129999999992E-3</v>
      </c>
      <c r="L886" s="6">
        <v>5.3596891229999999</v>
      </c>
    </row>
    <row r="887" spans="1:12" x14ac:dyDescent="0.3">
      <c r="A887" t="s">
        <v>1822</v>
      </c>
      <c r="B887">
        <v>18.878316219999999</v>
      </c>
      <c r="C887">
        <v>12.0707053</v>
      </c>
      <c r="D887">
        <v>19.904225820000001</v>
      </c>
      <c r="E887">
        <v>2.9027862550000001</v>
      </c>
      <c r="F887">
        <v>2.1793131849999998</v>
      </c>
      <c r="G887">
        <v>4.3911386429999997</v>
      </c>
      <c r="H887" t="s">
        <v>1823</v>
      </c>
      <c r="I887">
        <f t="shared" si="26"/>
        <v>3.1577460276666667</v>
      </c>
      <c r="J887">
        <f t="shared" si="27"/>
        <v>16.951082446666664</v>
      </c>
      <c r="K887">
        <v>5.6008949999999998E-3</v>
      </c>
      <c r="L887" s="6">
        <v>5.368095566</v>
      </c>
    </row>
    <row r="888" spans="1:12" x14ac:dyDescent="0.3">
      <c r="A888" t="s">
        <v>1845</v>
      </c>
      <c r="B888">
        <v>12.270905539999999</v>
      </c>
      <c r="C888">
        <v>13.92773689</v>
      </c>
      <c r="D888">
        <v>17.060764989999999</v>
      </c>
      <c r="E888">
        <v>5.8055725110000003</v>
      </c>
      <c r="F888">
        <v>0</v>
      </c>
      <c r="G888">
        <v>2.1955693219999999</v>
      </c>
      <c r="H888" t="s">
        <v>1846</v>
      </c>
      <c r="I888">
        <f t="shared" si="26"/>
        <v>2.6670472776666667</v>
      </c>
      <c r="J888">
        <f t="shared" si="27"/>
        <v>14.419802473333334</v>
      </c>
      <c r="K888">
        <v>5.9095079999999999E-3</v>
      </c>
      <c r="L888" s="6">
        <v>5.4066542420000001</v>
      </c>
    </row>
    <row r="889" spans="1:12" x14ac:dyDescent="0.3">
      <c r="A889" t="s">
        <v>2951</v>
      </c>
      <c r="B889">
        <v>15.10265298</v>
      </c>
      <c r="C889">
        <v>5.5710947559999999</v>
      </c>
      <c r="D889">
        <v>13.269483879999999</v>
      </c>
      <c r="E889">
        <v>2.9027862550000001</v>
      </c>
      <c r="F889">
        <v>2.1793131849999998</v>
      </c>
      <c r="G889">
        <v>1.0977846609999999</v>
      </c>
      <c r="H889" t="s">
        <v>2952</v>
      </c>
      <c r="I889">
        <f t="shared" si="26"/>
        <v>2.0599613670000001</v>
      </c>
      <c r="J889">
        <f t="shared" si="27"/>
        <v>11.314410538666666</v>
      </c>
      <c r="K889">
        <v>3.5547097999999999E-2</v>
      </c>
      <c r="L889" s="6">
        <v>5.4925353059999997</v>
      </c>
    </row>
    <row r="890" spans="1:12" x14ac:dyDescent="0.3">
      <c r="A890" t="s">
        <v>2657</v>
      </c>
      <c r="B890">
        <v>9.4391581109999994</v>
      </c>
      <c r="C890">
        <v>9.2851579270000002</v>
      </c>
      <c r="D890">
        <v>4.7391013869999998</v>
      </c>
      <c r="E890">
        <v>0.96759541800000004</v>
      </c>
      <c r="F890">
        <v>0</v>
      </c>
      <c r="G890">
        <v>3.2933539820000002</v>
      </c>
      <c r="H890" t="s">
        <v>2658</v>
      </c>
      <c r="I890">
        <f t="shared" si="26"/>
        <v>1.4203164666666668</v>
      </c>
      <c r="J890">
        <f t="shared" si="27"/>
        <v>7.8211391416666656</v>
      </c>
      <c r="K890">
        <v>2.4746093E-2</v>
      </c>
      <c r="L890" s="6">
        <v>5.5066172389999997</v>
      </c>
    </row>
    <row r="891" spans="1:12" x14ac:dyDescent="0.3">
      <c r="A891" t="s">
        <v>1796</v>
      </c>
      <c r="B891">
        <v>28.31747433</v>
      </c>
      <c r="C891">
        <v>19.49883165</v>
      </c>
      <c r="D891">
        <v>18.956405549999999</v>
      </c>
      <c r="E891">
        <v>1.9351908369999999</v>
      </c>
      <c r="F891">
        <v>3.2689697780000002</v>
      </c>
      <c r="G891">
        <v>6.5867079650000004</v>
      </c>
      <c r="H891" t="s">
        <v>1797</v>
      </c>
      <c r="I891">
        <f t="shared" si="26"/>
        <v>3.9302895266666673</v>
      </c>
      <c r="J891">
        <f t="shared" si="27"/>
        <v>22.257570509999997</v>
      </c>
      <c r="K891">
        <v>5.3400280000000001E-3</v>
      </c>
      <c r="L891" s="6">
        <v>5.663086742</v>
      </c>
    </row>
    <row r="892" spans="1:12" x14ac:dyDescent="0.3">
      <c r="A892" t="s">
        <v>1867</v>
      </c>
      <c r="B892">
        <v>10.383073919999999</v>
      </c>
      <c r="C892">
        <v>10.213673719999999</v>
      </c>
      <c r="D892">
        <v>13.269483879999999</v>
      </c>
      <c r="E892">
        <v>4.837977092</v>
      </c>
      <c r="F892">
        <v>0</v>
      </c>
      <c r="G892">
        <v>1.0977846609999999</v>
      </c>
      <c r="H892" t="s">
        <v>1868</v>
      </c>
      <c r="I892">
        <f t="shared" si="26"/>
        <v>1.9785872509999998</v>
      </c>
      <c r="J892">
        <f t="shared" si="27"/>
        <v>11.28874384</v>
      </c>
      <c r="K892">
        <v>6.2359720000000002E-3</v>
      </c>
      <c r="L892" s="6">
        <v>5.7054566759999998</v>
      </c>
    </row>
    <row r="893" spans="1:12" x14ac:dyDescent="0.3">
      <c r="A893" t="s">
        <v>1996</v>
      </c>
      <c r="B893">
        <v>7.551326489</v>
      </c>
      <c r="C893">
        <v>4.6425789630000001</v>
      </c>
      <c r="D893">
        <v>6.6347419419999998</v>
      </c>
      <c r="E893">
        <v>0</v>
      </c>
      <c r="F893">
        <v>1.089656593</v>
      </c>
      <c r="G893">
        <v>2.1955693219999999</v>
      </c>
      <c r="H893" t="s">
        <v>1997</v>
      </c>
      <c r="I893">
        <f t="shared" si="26"/>
        <v>1.0950753049999999</v>
      </c>
      <c r="J893">
        <f t="shared" si="27"/>
        <v>6.276215798</v>
      </c>
      <c r="K893">
        <v>8.3100029999999998E-3</v>
      </c>
      <c r="L893" s="6">
        <v>5.7313097739999996</v>
      </c>
    </row>
    <row r="894" spans="1:12" x14ac:dyDescent="0.3">
      <c r="A894" t="s">
        <v>2802</v>
      </c>
      <c r="B894">
        <v>15.10265298</v>
      </c>
      <c r="C894">
        <v>7.4281263409999996</v>
      </c>
      <c r="D894">
        <v>18.956405549999999</v>
      </c>
      <c r="E894">
        <v>3.8703816739999999</v>
      </c>
      <c r="F894">
        <v>2.1793131849999998</v>
      </c>
      <c r="G894">
        <v>1.0977846609999999</v>
      </c>
      <c r="H894" t="s">
        <v>2803</v>
      </c>
      <c r="I894">
        <f t="shared" si="26"/>
        <v>2.3824931733333332</v>
      </c>
      <c r="J894">
        <f t="shared" si="27"/>
        <v>13.829061623666666</v>
      </c>
      <c r="K894">
        <v>3.0318487000000002E-2</v>
      </c>
      <c r="L894" s="6">
        <v>5.8044496309999998</v>
      </c>
    </row>
    <row r="895" spans="1:12" x14ac:dyDescent="0.3">
      <c r="A895" t="s">
        <v>3089</v>
      </c>
      <c r="B895">
        <v>14.15873717</v>
      </c>
      <c r="C895">
        <v>21.355863230000001</v>
      </c>
      <c r="D895">
        <v>7.5825622189999997</v>
      </c>
      <c r="E895">
        <v>2.9027862550000001</v>
      </c>
      <c r="F895">
        <v>1.089656593</v>
      </c>
      <c r="G895">
        <v>3.2933539820000002</v>
      </c>
      <c r="H895" t="s">
        <v>3090</v>
      </c>
      <c r="I895">
        <f t="shared" si="26"/>
        <v>2.4285989433333337</v>
      </c>
      <c r="J895">
        <f t="shared" si="27"/>
        <v>14.365720873000001</v>
      </c>
      <c r="K895">
        <v>4.1617124999999998E-2</v>
      </c>
      <c r="L895" s="6">
        <v>5.9152298119999998</v>
      </c>
    </row>
    <row r="896" spans="1:12" x14ac:dyDescent="0.3">
      <c r="A896" t="s">
        <v>3239</v>
      </c>
      <c r="B896">
        <v>7.551326489</v>
      </c>
      <c r="C896">
        <v>8.3566421339999994</v>
      </c>
      <c r="D896">
        <v>2.8434608319999999</v>
      </c>
      <c r="E896">
        <v>0.96759541800000004</v>
      </c>
      <c r="F896">
        <v>0</v>
      </c>
      <c r="G896">
        <v>2.1955693219999999</v>
      </c>
      <c r="H896" t="s">
        <v>3240</v>
      </c>
      <c r="I896">
        <f t="shared" si="26"/>
        <v>1.0543882466666668</v>
      </c>
      <c r="J896">
        <f t="shared" si="27"/>
        <v>6.2504764850000001</v>
      </c>
      <c r="K896">
        <v>4.7111513000000001E-2</v>
      </c>
      <c r="L896" s="6">
        <v>5.9280597110000004</v>
      </c>
    </row>
    <row r="897" spans="1:12" x14ac:dyDescent="0.3">
      <c r="A897" t="s">
        <v>3177</v>
      </c>
      <c r="B897">
        <v>5.6634948669999998</v>
      </c>
      <c r="C897">
        <v>4.6425789630000001</v>
      </c>
      <c r="D897">
        <v>1.8956405549999999</v>
      </c>
      <c r="E897">
        <v>0.96759541800000004</v>
      </c>
      <c r="F897">
        <v>1.089656593</v>
      </c>
      <c r="G897">
        <v>0</v>
      </c>
      <c r="H897" t="s">
        <v>3178</v>
      </c>
      <c r="I897">
        <f t="shared" si="26"/>
        <v>0.68575067033333337</v>
      </c>
      <c r="J897">
        <f t="shared" si="27"/>
        <v>4.067238128333333</v>
      </c>
      <c r="K897">
        <v>4.5299127000000002E-2</v>
      </c>
      <c r="L897" s="6">
        <v>5.9310742279999999</v>
      </c>
    </row>
    <row r="898" spans="1:12" x14ac:dyDescent="0.3">
      <c r="A898" t="s">
        <v>2023</v>
      </c>
      <c r="B898">
        <v>2.8317474329999999</v>
      </c>
      <c r="C898">
        <v>4.6425789630000001</v>
      </c>
      <c r="D898">
        <v>4.7391013869999998</v>
      </c>
      <c r="E898">
        <v>0.96759541800000004</v>
      </c>
      <c r="F898">
        <v>1.089656593</v>
      </c>
      <c r="G898">
        <v>0</v>
      </c>
      <c r="H898" t="s">
        <v>2024</v>
      </c>
      <c r="I898">
        <f t="shared" si="26"/>
        <v>0.68575067033333337</v>
      </c>
      <c r="J898">
        <f t="shared" si="27"/>
        <v>4.0711425943333337</v>
      </c>
      <c r="K898">
        <v>8.8368800000000001E-3</v>
      </c>
      <c r="L898" s="6">
        <v>5.9367679390000001</v>
      </c>
    </row>
    <row r="899" spans="1:12" x14ac:dyDescent="0.3">
      <c r="A899" t="s">
        <v>1656</v>
      </c>
      <c r="B899">
        <v>17.934400409999999</v>
      </c>
      <c r="C899">
        <v>18.57031585</v>
      </c>
      <c r="D899">
        <v>13.269483879999999</v>
      </c>
      <c r="E899">
        <v>2.9027862550000001</v>
      </c>
      <c r="F899">
        <v>5.4482829639999997</v>
      </c>
      <c r="G899">
        <v>0</v>
      </c>
      <c r="H899" t="s">
        <v>1657</v>
      </c>
      <c r="I899">
        <f t="shared" ref="I899:I951" si="28">AVERAGE(E899:G899)</f>
        <v>2.7836897396666664</v>
      </c>
      <c r="J899">
        <f t="shared" ref="J899:J951" si="29">AVERAGE(B899:D899)</f>
        <v>16.591400046666664</v>
      </c>
      <c r="K899">
        <v>3.847353E-3</v>
      </c>
      <c r="L899" s="6">
        <v>5.9602188460000001</v>
      </c>
    </row>
    <row r="900" spans="1:12" x14ac:dyDescent="0.3">
      <c r="A900" t="s">
        <v>2578</v>
      </c>
      <c r="B900">
        <v>23.597895279999999</v>
      </c>
      <c r="C900">
        <v>36.212115910000001</v>
      </c>
      <c r="D900">
        <v>17.060764989999999</v>
      </c>
      <c r="E900">
        <v>3.8703816739999999</v>
      </c>
      <c r="F900">
        <v>1.089656593</v>
      </c>
      <c r="G900">
        <v>7.6844926259999999</v>
      </c>
      <c r="I900">
        <f t="shared" si="28"/>
        <v>4.2148436309999999</v>
      </c>
      <c r="J900">
        <f t="shared" si="29"/>
        <v>25.623592059999996</v>
      </c>
      <c r="K900">
        <v>2.2633503999999999E-2</v>
      </c>
      <c r="L900" s="6">
        <v>6.0793695579999998</v>
      </c>
    </row>
    <row r="901" spans="1:12" x14ac:dyDescent="0.3">
      <c r="A901" t="s">
        <v>1517</v>
      </c>
      <c r="B901">
        <v>76.457180699999995</v>
      </c>
      <c r="C901">
        <v>107.707832</v>
      </c>
      <c r="D901">
        <v>74.877801910000002</v>
      </c>
      <c r="E901">
        <v>20.319503789999999</v>
      </c>
      <c r="F901">
        <v>8.7172527419999994</v>
      </c>
      <c r="G901">
        <v>12.075631270000001</v>
      </c>
      <c r="H901" t="s">
        <v>1518</v>
      </c>
      <c r="I901">
        <f t="shared" si="28"/>
        <v>13.704129267333334</v>
      </c>
      <c r="J901">
        <f t="shared" si="29"/>
        <v>86.347604869999998</v>
      </c>
      <c r="K901">
        <v>2.9439739999999998E-3</v>
      </c>
      <c r="L901" s="6">
        <v>6.300845765</v>
      </c>
    </row>
    <row r="902" spans="1:12" x14ac:dyDescent="0.3">
      <c r="A902" t="s">
        <v>3203</v>
      </c>
      <c r="B902">
        <v>1.887831622</v>
      </c>
      <c r="C902">
        <v>5.5710947559999999</v>
      </c>
      <c r="D902">
        <v>5.6869216639999998</v>
      </c>
      <c r="E902">
        <v>0.96759541800000004</v>
      </c>
      <c r="F902">
        <v>0</v>
      </c>
      <c r="G902">
        <v>1.0977846609999999</v>
      </c>
      <c r="H902" t="s">
        <v>3204</v>
      </c>
      <c r="I902">
        <f t="shared" si="28"/>
        <v>0.68846002633333336</v>
      </c>
      <c r="J902">
        <f t="shared" si="29"/>
        <v>4.3819493473333333</v>
      </c>
      <c r="K902">
        <v>4.6263105999999998E-2</v>
      </c>
      <c r="L902" s="6">
        <v>6.364856606</v>
      </c>
    </row>
    <row r="903" spans="1:12" x14ac:dyDescent="0.3">
      <c r="A903" t="s">
        <v>3211</v>
      </c>
      <c r="B903">
        <v>12.270905539999999</v>
      </c>
      <c r="C903">
        <v>11.14218951</v>
      </c>
      <c r="D903">
        <v>3.7912811099999999</v>
      </c>
      <c r="E903">
        <v>0.96759541800000004</v>
      </c>
      <c r="F903">
        <v>2.1793131849999998</v>
      </c>
      <c r="G903">
        <v>1.0977846609999999</v>
      </c>
      <c r="H903" t="s">
        <v>3212</v>
      </c>
      <c r="I903">
        <f t="shared" si="28"/>
        <v>1.4148977546666668</v>
      </c>
      <c r="J903">
        <f t="shared" si="29"/>
        <v>9.0681253866666669</v>
      </c>
      <c r="K903">
        <v>4.6431638999999997E-2</v>
      </c>
      <c r="L903" s="6">
        <v>6.4090322830000002</v>
      </c>
    </row>
    <row r="904" spans="1:12" x14ac:dyDescent="0.3">
      <c r="A904" t="s">
        <v>2976</v>
      </c>
      <c r="B904">
        <v>4.7195790559999997</v>
      </c>
      <c r="C904">
        <v>6.4996105489999998</v>
      </c>
      <c r="D904">
        <v>2.8434608319999999</v>
      </c>
      <c r="E904">
        <v>0</v>
      </c>
      <c r="F904">
        <v>2.1793131849999998</v>
      </c>
      <c r="G904">
        <v>0</v>
      </c>
      <c r="H904" t="s">
        <v>2977</v>
      </c>
      <c r="I904">
        <f t="shared" si="28"/>
        <v>0.72643772833333331</v>
      </c>
      <c r="J904">
        <f t="shared" si="29"/>
        <v>4.6875501456666671</v>
      </c>
      <c r="K904">
        <v>3.6528205000000001E-2</v>
      </c>
      <c r="L904" s="6">
        <v>6.4527900489999999</v>
      </c>
    </row>
    <row r="905" spans="1:12" x14ac:dyDescent="0.3">
      <c r="A905" t="s">
        <v>2186</v>
      </c>
      <c r="B905">
        <v>5.6634948669999998</v>
      </c>
      <c r="C905">
        <v>4.6425789630000001</v>
      </c>
      <c r="D905">
        <v>3.7912811099999999</v>
      </c>
      <c r="E905">
        <v>0</v>
      </c>
      <c r="F905">
        <v>2.1793131849999998</v>
      </c>
      <c r="G905">
        <v>0</v>
      </c>
      <c r="H905" t="s">
        <v>2187</v>
      </c>
      <c r="I905">
        <f t="shared" si="28"/>
        <v>0.72643772833333331</v>
      </c>
      <c r="J905">
        <f t="shared" si="29"/>
        <v>4.699118313333333</v>
      </c>
      <c r="K905">
        <v>1.1824391E-2</v>
      </c>
      <c r="L905" s="6">
        <v>6.4687145629999998</v>
      </c>
    </row>
    <row r="906" spans="1:12" x14ac:dyDescent="0.3">
      <c r="A906" t="s">
        <v>35</v>
      </c>
      <c r="B906">
        <v>235.9789528</v>
      </c>
      <c r="C906">
        <v>247.91371659999999</v>
      </c>
      <c r="D906">
        <v>242.64199099999999</v>
      </c>
      <c r="E906">
        <v>39.671412160000003</v>
      </c>
      <c r="F906">
        <v>29.420728</v>
      </c>
      <c r="G906">
        <v>42.813601769999998</v>
      </c>
      <c r="H906" t="s">
        <v>36</v>
      </c>
      <c r="I906">
        <f t="shared" si="28"/>
        <v>37.301913976666668</v>
      </c>
      <c r="J906">
        <f t="shared" si="29"/>
        <v>242.17822013333333</v>
      </c>
      <c r="K906" s="1">
        <v>2.7099999999999999E-6</v>
      </c>
      <c r="L906" s="6">
        <v>6.4923805330000004</v>
      </c>
    </row>
    <row r="907" spans="1:12" x14ac:dyDescent="0.3">
      <c r="A907" t="s">
        <v>2104</v>
      </c>
      <c r="B907">
        <v>10.383073919999999</v>
      </c>
      <c r="C907">
        <v>16.713284269999999</v>
      </c>
      <c r="D907">
        <v>18.956405549999999</v>
      </c>
      <c r="E907">
        <v>4.837977092</v>
      </c>
      <c r="F907">
        <v>1.089656593</v>
      </c>
      <c r="G907">
        <v>1.0977846609999999</v>
      </c>
      <c r="H907" t="s">
        <v>2105</v>
      </c>
      <c r="I907">
        <f t="shared" si="28"/>
        <v>2.3418061153333336</v>
      </c>
      <c r="J907">
        <f t="shared" si="29"/>
        <v>15.350921246666665</v>
      </c>
      <c r="K907">
        <v>1.035641E-2</v>
      </c>
      <c r="L907" s="6">
        <v>6.55516319</v>
      </c>
    </row>
    <row r="908" spans="1:12" x14ac:dyDescent="0.3">
      <c r="A908" t="s">
        <v>2320</v>
      </c>
      <c r="B908">
        <v>2.8317474329999999</v>
      </c>
      <c r="C908">
        <v>1.8570315850000001</v>
      </c>
      <c r="D908">
        <v>1.8956405549999999</v>
      </c>
      <c r="E908">
        <v>0.96759541800000004</v>
      </c>
      <c r="F908">
        <v>0</v>
      </c>
      <c r="G908">
        <v>0</v>
      </c>
      <c r="H908" t="s">
        <v>2321</v>
      </c>
      <c r="I908">
        <f t="shared" si="28"/>
        <v>0.32253180600000003</v>
      </c>
      <c r="J908">
        <f t="shared" si="29"/>
        <v>2.1948065243333335</v>
      </c>
      <c r="K908">
        <v>1.4501197E-2</v>
      </c>
      <c r="L908" s="6">
        <v>6.804930498</v>
      </c>
    </row>
    <row r="909" spans="1:12" x14ac:dyDescent="0.3">
      <c r="A909" t="s">
        <v>3041</v>
      </c>
      <c r="B909">
        <v>1.887831622</v>
      </c>
      <c r="C909">
        <v>3.7140631709999998</v>
      </c>
      <c r="D909">
        <v>1.8956405549999999</v>
      </c>
      <c r="E909">
        <v>0</v>
      </c>
      <c r="F909">
        <v>0</v>
      </c>
      <c r="G909">
        <v>1.0977846609999999</v>
      </c>
      <c r="H909" t="s">
        <v>3042</v>
      </c>
      <c r="I909">
        <f t="shared" si="28"/>
        <v>0.36592822033333333</v>
      </c>
      <c r="J909">
        <f t="shared" si="29"/>
        <v>2.4991784493333333</v>
      </c>
      <c r="K909">
        <v>3.9621453000000001E-2</v>
      </c>
      <c r="L909" s="6">
        <v>6.8296958549999998</v>
      </c>
    </row>
    <row r="910" spans="1:12" x14ac:dyDescent="0.3">
      <c r="A910" t="s">
        <v>2144</v>
      </c>
      <c r="B910">
        <v>2.8317474329999999</v>
      </c>
      <c r="C910">
        <v>2.785547378</v>
      </c>
      <c r="D910">
        <v>1.8956405549999999</v>
      </c>
      <c r="E910">
        <v>0</v>
      </c>
      <c r="F910">
        <v>0</v>
      </c>
      <c r="G910">
        <v>1.0977846609999999</v>
      </c>
      <c r="H910" t="s">
        <v>2145</v>
      </c>
      <c r="I910">
        <f t="shared" si="28"/>
        <v>0.36592822033333333</v>
      </c>
      <c r="J910">
        <f t="shared" si="29"/>
        <v>2.5043117886666666</v>
      </c>
      <c r="K910">
        <v>1.0896125E-2</v>
      </c>
      <c r="L910" s="6">
        <v>6.8437241240000004</v>
      </c>
    </row>
    <row r="911" spans="1:12" x14ac:dyDescent="0.3">
      <c r="A911" t="s">
        <v>3132</v>
      </c>
      <c r="B911">
        <v>1.887831622</v>
      </c>
      <c r="C911">
        <v>1.8570315850000001</v>
      </c>
      <c r="D911">
        <v>3.7912811099999999</v>
      </c>
      <c r="E911">
        <v>0</v>
      </c>
      <c r="F911">
        <v>0</v>
      </c>
      <c r="G911">
        <v>1.0977846609999999</v>
      </c>
      <c r="H911" t="s">
        <v>3133</v>
      </c>
      <c r="I911">
        <f t="shared" si="28"/>
        <v>0.36592822033333333</v>
      </c>
      <c r="J911">
        <f t="shared" si="29"/>
        <v>2.5120481056666666</v>
      </c>
      <c r="K911">
        <v>4.3583210999999997E-2</v>
      </c>
      <c r="L911" s="6">
        <v>6.8648657479999997</v>
      </c>
    </row>
    <row r="912" spans="1:12" x14ac:dyDescent="0.3">
      <c r="A912" t="s">
        <v>2538</v>
      </c>
      <c r="B912">
        <v>6.6074106779999999</v>
      </c>
      <c r="C912">
        <v>10.213673719999999</v>
      </c>
      <c r="D912">
        <v>5.6869216639999998</v>
      </c>
      <c r="E912">
        <v>0</v>
      </c>
      <c r="F912">
        <v>3.2689697780000002</v>
      </c>
      <c r="G912">
        <v>0</v>
      </c>
      <c r="H912" t="s">
        <v>2539</v>
      </c>
      <c r="I912">
        <f t="shared" si="28"/>
        <v>1.0896565926666668</v>
      </c>
      <c r="J912">
        <f t="shared" si="29"/>
        <v>7.5026686873333333</v>
      </c>
      <c r="K912">
        <v>2.1866208000000002E-2</v>
      </c>
      <c r="L912" s="6">
        <v>6.8853515290000002</v>
      </c>
    </row>
    <row r="913" spans="1:12" x14ac:dyDescent="0.3">
      <c r="A913" t="s">
        <v>2180</v>
      </c>
      <c r="B913">
        <v>2.8317474329999999</v>
      </c>
      <c r="C913">
        <v>1.8570315850000001</v>
      </c>
      <c r="D913">
        <v>2.8434608319999999</v>
      </c>
      <c r="E913">
        <v>0</v>
      </c>
      <c r="F913">
        <v>1.089656593</v>
      </c>
      <c r="G913">
        <v>0</v>
      </c>
      <c r="H913" t="s">
        <v>2181</v>
      </c>
      <c r="I913">
        <f t="shared" si="28"/>
        <v>0.36321886433333334</v>
      </c>
      <c r="J913">
        <f t="shared" si="29"/>
        <v>2.5107466166666668</v>
      </c>
      <c r="K913">
        <v>1.1738155E-2</v>
      </c>
      <c r="L913" s="6">
        <v>6.9124895869999996</v>
      </c>
    </row>
    <row r="914" spans="1:12" x14ac:dyDescent="0.3">
      <c r="A914" t="s">
        <v>191</v>
      </c>
      <c r="B914">
        <v>39.644464069999998</v>
      </c>
      <c r="C914">
        <v>41.783210670000003</v>
      </c>
      <c r="D914">
        <v>45.495373309999998</v>
      </c>
      <c r="E914">
        <v>6.7731679290000004</v>
      </c>
      <c r="F914">
        <v>5.4482829639999997</v>
      </c>
      <c r="G914">
        <v>5.4889233040000001</v>
      </c>
      <c r="H914" t="s">
        <v>192</v>
      </c>
      <c r="I914">
        <f t="shared" si="28"/>
        <v>5.9034580656666664</v>
      </c>
      <c r="J914">
        <f t="shared" si="29"/>
        <v>42.307682683333333</v>
      </c>
      <c r="K914" s="1">
        <v>3.2499999999999997E-5</v>
      </c>
      <c r="L914" s="6">
        <v>7.1665932430000003</v>
      </c>
    </row>
    <row r="915" spans="1:12" x14ac:dyDescent="0.3">
      <c r="A915" t="s">
        <v>2544</v>
      </c>
      <c r="B915">
        <v>3.775663244</v>
      </c>
      <c r="C915">
        <v>6.4996105489999998</v>
      </c>
      <c r="D915">
        <v>3.7912811099999999</v>
      </c>
      <c r="E915">
        <v>1.9351908369999999</v>
      </c>
      <c r="F915">
        <v>0</v>
      </c>
      <c r="G915">
        <v>0</v>
      </c>
      <c r="H915" t="s">
        <v>2545</v>
      </c>
      <c r="I915">
        <f t="shared" si="28"/>
        <v>0.64506361233333331</v>
      </c>
      <c r="J915">
        <f t="shared" si="29"/>
        <v>4.6888516343333331</v>
      </c>
      <c r="K915">
        <v>2.2012558000000002E-2</v>
      </c>
      <c r="L915" s="6">
        <v>7.268820539</v>
      </c>
    </row>
    <row r="916" spans="1:12" x14ac:dyDescent="0.3">
      <c r="A916" t="s">
        <v>2590</v>
      </c>
      <c r="B916">
        <v>5.6634948669999998</v>
      </c>
      <c r="C916">
        <v>5.5710947559999999</v>
      </c>
      <c r="D916">
        <v>2.8434608319999999</v>
      </c>
      <c r="E916">
        <v>1.9351908369999999</v>
      </c>
      <c r="F916">
        <v>0</v>
      </c>
      <c r="G916">
        <v>0</v>
      </c>
      <c r="H916" t="s">
        <v>2591</v>
      </c>
      <c r="I916">
        <f t="shared" si="28"/>
        <v>0.64506361233333331</v>
      </c>
      <c r="J916">
        <f t="shared" si="29"/>
        <v>4.6926834849999999</v>
      </c>
      <c r="K916">
        <v>2.2977276000000001E-2</v>
      </c>
      <c r="L916" s="6">
        <v>7.2747608069999998</v>
      </c>
    </row>
    <row r="917" spans="1:12" x14ac:dyDescent="0.3">
      <c r="A917" t="s">
        <v>2091</v>
      </c>
      <c r="B917">
        <v>13.21482136</v>
      </c>
      <c r="C917">
        <v>7.4281263409999996</v>
      </c>
      <c r="D917">
        <v>9.4782027739999997</v>
      </c>
      <c r="E917">
        <v>2.9027862550000001</v>
      </c>
      <c r="F917">
        <v>1.089656593</v>
      </c>
      <c r="G917">
        <v>0</v>
      </c>
      <c r="H917" t="s">
        <v>2092</v>
      </c>
      <c r="I917">
        <f t="shared" si="28"/>
        <v>1.3308142826666667</v>
      </c>
      <c r="J917">
        <f t="shared" si="29"/>
        <v>10.040383491666667</v>
      </c>
      <c r="K917">
        <v>1.0037261E-2</v>
      </c>
      <c r="L917" s="6">
        <v>7.5445414289999997</v>
      </c>
    </row>
    <row r="918" spans="1:12" x14ac:dyDescent="0.3">
      <c r="A918" t="s">
        <v>2959</v>
      </c>
      <c r="B918">
        <v>3.775663244</v>
      </c>
      <c r="C918">
        <v>8.3566421339999994</v>
      </c>
      <c r="D918">
        <v>4.7391013869999998</v>
      </c>
      <c r="E918">
        <v>0</v>
      </c>
      <c r="F918">
        <v>0</v>
      </c>
      <c r="G918">
        <v>2.1955693219999999</v>
      </c>
      <c r="I918">
        <f t="shared" si="28"/>
        <v>0.73185644066666666</v>
      </c>
      <c r="J918">
        <f t="shared" si="29"/>
        <v>5.6238022550000002</v>
      </c>
      <c r="K918">
        <v>3.5999041000000002E-2</v>
      </c>
      <c r="L918" s="6">
        <v>7.6842970060000004</v>
      </c>
    </row>
    <row r="919" spans="1:12" x14ac:dyDescent="0.3">
      <c r="A919" t="s">
        <v>1465</v>
      </c>
      <c r="B919">
        <v>2.8317474329999999</v>
      </c>
      <c r="C919">
        <v>2.785547378</v>
      </c>
      <c r="D919">
        <v>2.8434608319999999</v>
      </c>
      <c r="E919">
        <v>0</v>
      </c>
      <c r="F919">
        <v>0</v>
      </c>
      <c r="G919">
        <v>1.0977846609999999</v>
      </c>
      <c r="H919" t="s">
        <v>1466</v>
      </c>
      <c r="I919">
        <f t="shared" si="28"/>
        <v>0.36592822033333333</v>
      </c>
      <c r="J919">
        <f t="shared" si="29"/>
        <v>2.8202518809999995</v>
      </c>
      <c r="K919">
        <v>2.5830079999999999E-3</v>
      </c>
      <c r="L919" s="6">
        <v>7.707117749</v>
      </c>
    </row>
    <row r="920" spans="1:12" x14ac:dyDescent="0.3">
      <c r="A920" t="s">
        <v>1836</v>
      </c>
      <c r="B920">
        <v>8.4952422999999992</v>
      </c>
      <c r="C920">
        <v>10.213673719999999</v>
      </c>
      <c r="D920">
        <v>5.6869216639999998</v>
      </c>
      <c r="E920">
        <v>0.96759541800000004</v>
      </c>
      <c r="F920">
        <v>1.089656593</v>
      </c>
      <c r="G920">
        <v>1.0977846609999999</v>
      </c>
      <c r="H920" t="s">
        <v>1837</v>
      </c>
      <c r="I920">
        <f t="shared" si="28"/>
        <v>1.0516788906666668</v>
      </c>
      <c r="J920">
        <f t="shared" si="29"/>
        <v>8.1319458946666661</v>
      </c>
      <c r="K920">
        <v>5.8312670000000002E-3</v>
      </c>
      <c r="L920" s="6">
        <v>7.7323467900000002</v>
      </c>
    </row>
    <row r="921" spans="1:12" x14ac:dyDescent="0.3">
      <c r="A921" t="s">
        <v>2478</v>
      </c>
      <c r="B921">
        <v>3.775663244</v>
      </c>
      <c r="C921">
        <v>2.785547378</v>
      </c>
      <c r="D921">
        <v>1.8956405549999999</v>
      </c>
      <c r="E921">
        <v>0</v>
      </c>
      <c r="F921">
        <v>1.089656593</v>
      </c>
      <c r="G921">
        <v>0</v>
      </c>
      <c r="H921" t="s">
        <v>2479</v>
      </c>
      <c r="I921">
        <f t="shared" si="28"/>
        <v>0.36321886433333334</v>
      </c>
      <c r="J921">
        <f t="shared" si="29"/>
        <v>2.8189503923333334</v>
      </c>
      <c r="K921">
        <v>1.9788588999999999E-2</v>
      </c>
      <c r="L921" s="6">
        <v>7.7610241919999998</v>
      </c>
    </row>
    <row r="922" spans="1:12" x14ac:dyDescent="0.3">
      <c r="A922" t="s">
        <v>2429</v>
      </c>
      <c r="B922">
        <v>4.7195790559999997</v>
      </c>
      <c r="C922">
        <v>3.7140631709999998</v>
      </c>
      <c r="D922">
        <v>7.5825622189999997</v>
      </c>
      <c r="E922">
        <v>0.96759541800000004</v>
      </c>
      <c r="F922">
        <v>1.089656593</v>
      </c>
      <c r="G922">
        <v>0</v>
      </c>
      <c r="H922" t="s">
        <v>2430</v>
      </c>
      <c r="I922">
        <f t="shared" si="28"/>
        <v>0.68575067033333337</v>
      </c>
      <c r="J922">
        <f t="shared" si="29"/>
        <v>5.3387348153333329</v>
      </c>
      <c r="K922">
        <v>1.8325561000000001E-2</v>
      </c>
      <c r="L922" s="6">
        <v>7.7852418459999999</v>
      </c>
    </row>
    <row r="923" spans="1:12" x14ac:dyDescent="0.3">
      <c r="A923" t="s">
        <v>2868</v>
      </c>
      <c r="B923">
        <v>14.15873717</v>
      </c>
      <c r="C923">
        <v>28.783989569999999</v>
      </c>
      <c r="D923">
        <v>39.808451650000002</v>
      </c>
      <c r="E923">
        <v>2.9027862550000001</v>
      </c>
      <c r="F923">
        <v>2.1793131849999998</v>
      </c>
      <c r="G923">
        <v>5.4889233040000001</v>
      </c>
      <c r="H923" t="s">
        <v>2869</v>
      </c>
      <c r="I923">
        <f t="shared" si="28"/>
        <v>3.5236742480000003</v>
      </c>
      <c r="J923">
        <f t="shared" si="29"/>
        <v>27.583726130000002</v>
      </c>
      <c r="K923">
        <v>3.2602045000000003E-2</v>
      </c>
      <c r="L923" s="6">
        <v>7.8281146850000001</v>
      </c>
    </row>
    <row r="924" spans="1:12" x14ac:dyDescent="0.3">
      <c r="A924" t="s">
        <v>1208</v>
      </c>
      <c r="B924">
        <v>5.6634948669999998</v>
      </c>
      <c r="C924">
        <v>6.4996105489999998</v>
      </c>
      <c r="D924">
        <v>4.7391013869999998</v>
      </c>
      <c r="E924">
        <v>0.96759541800000004</v>
      </c>
      <c r="F924">
        <v>1.089656593</v>
      </c>
      <c r="G924">
        <v>0</v>
      </c>
      <c r="H924" t="s">
        <v>1209</v>
      </c>
      <c r="I924">
        <f t="shared" si="28"/>
        <v>0.68575067033333337</v>
      </c>
      <c r="J924">
        <f t="shared" si="29"/>
        <v>5.6340689343333326</v>
      </c>
      <c r="K924">
        <v>1.289309E-3</v>
      </c>
      <c r="L924" s="6">
        <v>8.2159145840000001</v>
      </c>
    </row>
    <row r="925" spans="1:12" x14ac:dyDescent="0.3">
      <c r="A925" t="s">
        <v>1790</v>
      </c>
      <c r="B925">
        <v>8.4952422999999992</v>
      </c>
      <c r="C925">
        <v>6.4996105489999998</v>
      </c>
      <c r="D925">
        <v>9.4782027739999997</v>
      </c>
      <c r="E925">
        <v>2.9027862550000001</v>
      </c>
      <c r="F925">
        <v>0</v>
      </c>
      <c r="G925">
        <v>0</v>
      </c>
      <c r="H925" t="s">
        <v>1791</v>
      </c>
      <c r="I925">
        <f t="shared" si="28"/>
        <v>0.9675954183333334</v>
      </c>
      <c r="J925">
        <f t="shared" si="29"/>
        <v>8.1576852076666668</v>
      </c>
      <c r="K925">
        <v>5.3003490000000002E-3</v>
      </c>
      <c r="L925" s="6">
        <v>8.4308844910000005</v>
      </c>
    </row>
    <row r="926" spans="1:12" x14ac:dyDescent="0.3">
      <c r="A926" t="s">
        <v>2166</v>
      </c>
      <c r="B926">
        <v>39.644464069999998</v>
      </c>
      <c r="C926">
        <v>56.63946335</v>
      </c>
      <c r="D926">
        <v>28.434608319999999</v>
      </c>
      <c r="E926">
        <v>5.8055725110000003</v>
      </c>
      <c r="F926">
        <v>2.1793131849999998</v>
      </c>
      <c r="G926">
        <v>6.5867079650000004</v>
      </c>
      <c r="H926" t="s">
        <v>2167</v>
      </c>
      <c r="I926">
        <f t="shared" si="28"/>
        <v>4.8571978870000008</v>
      </c>
      <c r="J926">
        <f t="shared" si="29"/>
        <v>41.572845246666667</v>
      </c>
      <c r="K926">
        <v>1.1529407E-2</v>
      </c>
      <c r="L926" s="6">
        <v>8.5590182269999993</v>
      </c>
    </row>
    <row r="927" spans="1:12" x14ac:dyDescent="0.3">
      <c r="A927" t="s">
        <v>1386</v>
      </c>
      <c r="B927">
        <v>5.6634948669999998</v>
      </c>
      <c r="C927">
        <v>6.4996105489999998</v>
      </c>
      <c r="D927">
        <v>6.6347419419999998</v>
      </c>
      <c r="E927">
        <v>0</v>
      </c>
      <c r="F927">
        <v>2.1793131849999998</v>
      </c>
      <c r="G927">
        <v>0</v>
      </c>
      <c r="H927" t="s">
        <v>1387</v>
      </c>
      <c r="I927">
        <f t="shared" si="28"/>
        <v>0.72643772833333331</v>
      </c>
      <c r="J927">
        <f t="shared" si="29"/>
        <v>6.2659491193333325</v>
      </c>
      <c r="K927">
        <v>2.151123E-3</v>
      </c>
      <c r="L927" s="6">
        <v>8.6255832720000001</v>
      </c>
    </row>
    <row r="928" spans="1:12" x14ac:dyDescent="0.3">
      <c r="A928" t="s">
        <v>3035</v>
      </c>
      <c r="B928">
        <v>2.8317474329999999</v>
      </c>
      <c r="C928">
        <v>1.8570315850000001</v>
      </c>
      <c r="D928">
        <v>4.7391013869999998</v>
      </c>
      <c r="E928">
        <v>0</v>
      </c>
      <c r="F928">
        <v>1.089656593</v>
      </c>
      <c r="G928">
        <v>0</v>
      </c>
      <c r="H928" t="s">
        <v>3036</v>
      </c>
      <c r="I928">
        <f t="shared" si="28"/>
        <v>0.36321886433333334</v>
      </c>
      <c r="J928">
        <f t="shared" si="29"/>
        <v>3.1426268016666667</v>
      </c>
      <c r="K928">
        <v>3.9250335999999997E-2</v>
      </c>
      <c r="L928" s="6">
        <v>8.6521574490000006</v>
      </c>
    </row>
    <row r="929" spans="1:12" x14ac:dyDescent="0.3">
      <c r="A929" t="s">
        <v>2352</v>
      </c>
      <c r="B929">
        <v>3.775663244</v>
      </c>
      <c r="C929">
        <v>7.4281263409999996</v>
      </c>
      <c r="D929">
        <v>5.6869216639999998</v>
      </c>
      <c r="E929">
        <v>1.9351908369999999</v>
      </c>
      <c r="F929">
        <v>0</v>
      </c>
      <c r="G929">
        <v>0</v>
      </c>
      <c r="I929">
        <f t="shared" si="28"/>
        <v>0.64506361233333331</v>
      </c>
      <c r="J929">
        <f t="shared" si="29"/>
        <v>5.6302370829999999</v>
      </c>
      <c r="K929">
        <v>1.5706305E-2</v>
      </c>
      <c r="L929" s="6">
        <v>8.7281889350000004</v>
      </c>
    </row>
    <row r="930" spans="1:12" x14ac:dyDescent="0.3">
      <c r="A930" t="s">
        <v>2154</v>
      </c>
      <c r="B930">
        <v>9.4391581109999994</v>
      </c>
      <c r="C930">
        <v>11.14218951</v>
      </c>
      <c r="D930">
        <v>17.060764989999999</v>
      </c>
      <c r="E930">
        <v>0.96759541800000004</v>
      </c>
      <c r="F930">
        <v>3.2689697780000002</v>
      </c>
      <c r="G930">
        <v>0</v>
      </c>
      <c r="H930" t="s">
        <v>2155</v>
      </c>
      <c r="I930">
        <f t="shared" si="28"/>
        <v>1.4121883986666666</v>
      </c>
      <c r="J930">
        <f t="shared" si="29"/>
        <v>12.547370870333333</v>
      </c>
      <c r="K930">
        <v>1.1286414999999999E-2</v>
      </c>
      <c r="L930" s="6">
        <v>8.8850544879999998</v>
      </c>
    </row>
    <row r="931" spans="1:12" x14ac:dyDescent="0.3">
      <c r="A931" t="s">
        <v>1346</v>
      </c>
      <c r="B931">
        <v>11.326989729999999</v>
      </c>
      <c r="C931">
        <v>8.3566421339999994</v>
      </c>
      <c r="D931">
        <v>8.5303824959999996</v>
      </c>
      <c r="E931">
        <v>0.96759541800000004</v>
      </c>
      <c r="F931">
        <v>0</v>
      </c>
      <c r="G931">
        <v>2.1955693219999999</v>
      </c>
      <c r="H931" t="s">
        <v>1347</v>
      </c>
      <c r="I931">
        <f t="shared" si="28"/>
        <v>1.0543882466666668</v>
      </c>
      <c r="J931">
        <f t="shared" si="29"/>
        <v>9.404671453333334</v>
      </c>
      <c r="K931">
        <v>1.9306709999999999E-3</v>
      </c>
      <c r="L931" s="6">
        <v>8.9195526259999998</v>
      </c>
    </row>
    <row r="932" spans="1:12" x14ac:dyDescent="0.3">
      <c r="A932" t="s">
        <v>2178</v>
      </c>
      <c r="B932">
        <v>8.4952422999999992</v>
      </c>
      <c r="C932">
        <v>4.6425789630000001</v>
      </c>
      <c r="D932">
        <v>6.6347419419999998</v>
      </c>
      <c r="E932">
        <v>0</v>
      </c>
      <c r="F932">
        <v>0</v>
      </c>
      <c r="G932">
        <v>2.1955693219999999</v>
      </c>
      <c r="H932" t="s">
        <v>2179</v>
      </c>
      <c r="I932">
        <f t="shared" si="28"/>
        <v>0.73185644066666666</v>
      </c>
      <c r="J932">
        <f t="shared" si="29"/>
        <v>6.5908544016666655</v>
      </c>
      <c r="K932">
        <v>1.1689834E-2</v>
      </c>
      <c r="L932" s="6">
        <v>9.0056656420000003</v>
      </c>
    </row>
    <row r="933" spans="1:12" x14ac:dyDescent="0.3">
      <c r="A933" t="s">
        <v>2421</v>
      </c>
      <c r="B933">
        <v>4.7195790559999997</v>
      </c>
      <c r="C933">
        <v>8.3566421339999994</v>
      </c>
      <c r="D933">
        <v>4.7391013869999998</v>
      </c>
      <c r="E933">
        <v>1.9351908369999999</v>
      </c>
      <c r="F933">
        <v>0</v>
      </c>
      <c r="G933">
        <v>0</v>
      </c>
      <c r="H933" t="s">
        <v>2422</v>
      </c>
      <c r="I933">
        <f t="shared" si="28"/>
        <v>0.64506361233333331</v>
      </c>
      <c r="J933">
        <f t="shared" si="29"/>
        <v>5.9384408589999991</v>
      </c>
      <c r="K933">
        <v>1.8107393999999999E-2</v>
      </c>
      <c r="L933" s="6">
        <v>9.2059771240000003</v>
      </c>
    </row>
    <row r="934" spans="1:12" x14ac:dyDescent="0.3">
      <c r="A934" t="s">
        <v>2733</v>
      </c>
      <c r="B934">
        <v>1.887831622</v>
      </c>
      <c r="C934">
        <v>3.7140631709999998</v>
      </c>
      <c r="D934">
        <v>4.7391013869999998</v>
      </c>
      <c r="E934">
        <v>0</v>
      </c>
      <c r="F934">
        <v>1.089656593</v>
      </c>
      <c r="G934">
        <v>0</v>
      </c>
      <c r="H934" t="s">
        <v>2734</v>
      </c>
      <c r="I934">
        <f t="shared" si="28"/>
        <v>0.36321886433333334</v>
      </c>
      <c r="J934">
        <f t="shared" si="29"/>
        <v>3.4469987266666666</v>
      </c>
      <c r="K934">
        <v>2.7516384000000001E-2</v>
      </c>
      <c r="L934" s="6">
        <v>9.4901423519999994</v>
      </c>
    </row>
    <row r="935" spans="1:12" x14ac:dyDescent="0.3">
      <c r="A935" t="s">
        <v>1140</v>
      </c>
      <c r="B935">
        <v>12.270905539999999</v>
      </c>
      <c r="C935">
        <v>12.0707053</v>
      </c>
      <c r="D935">
        <v>13.269483879999999</v>
      </c>
      <c r="E935">
        <v>3.8703816739999999</v>
      </c>
      <c r="F935">
        <v>0</v>
      </c>
      <c r="G935">
        <v>0</v>
      </c>
      <c r="H935" t="s">
        <v>1141</v>
      </c>
      <c r="I935">
        <f t="shared" si="28"/>
        <v>1.2901272246666666</v>
      </c>
      <c r="J935">
        <f t="shared" si="29"/>
        <v>12.537031573333332</v>
      </c>
      <c r="K935">
        <v>1.109987E-3</v>
      </c>
      <c r="L935" s="6">
        <v>9.7176707370000006</v>
      </c>
    </row>
    <row r="936" spans="1:12" x14ac:dyDescent="0.3">
      <c r="A936" t="s">
        <v>1611</v>
      </c>
      <c r="B936">
        <v>3.775663244</v>
      </c>
      <c r="C936">
        <v>2.785547378</v>
      </c>
      <c r="D936">
        <v>2.8434608319999999</v>
      </c>
      <c r="E936">
        <v>0.96759541800000004</v>
      </c>
      <c r="F936">
        <v>0</v>
      </c>
      <c r="G936">
        <v>0</v>
      </c>
      <c r="H936" t="s">
        <v>1612</v>
      </c>
      <c r="I936">
        <f t="shared" si="28"/>
        <v>0.32253180600000003</v>
      </c>
      <c r="J936">
        <f t="shared" si="29"/>
        <v>3.1348904846666663</v>
      </c>
      <c r="K936">
        <v>3.4786859999999999E-3</v>
      </c>
      <c r="L936" s="6">
        <v>9.7196320640000007</v>
      </c>
    </row>
    <row r="937" spans="1:12" x14ac:dyDescent="0.3">
      <c r="A937" t="s">
        <v>1920</v>
      </c>
      <c r="B937">
        <v>4.7195790559999997</v>
      </c>
      <c r="C937">
        <v>2.785547378</v>
      </c>
      <c r="D937">
        <v>3.7912811099999999</v>
      </c>
      <c r="E937">
        <v>0</v>
      </c>
      <c r="F937">
        <v>0</v>
      </c>
      <c r="G937">
        <v>1.0977846609999999</v>
      </c>
      <c r="H937" t="s">
        <v>1921</v>
      </c>
      <c r="I937">
        <f t="shared" si="28"/>
        <v>0.36592822033333333</v>
      </c>
      <c r="J937">
        <f t="shared" si="29"/>
        <v>3.7654691813333332</v>
      </c>
      <c r="K937">
        <v>7.0231879999999997E-3</v>
      </c>
      <c r="L937" s="6">
        <v>10.29018527</v>
      </c>
    </row>
    <row r="938" spans="1:12" x14ac:dyDescent="0.3">
      <c r="A938" t="s">
        <v>2045</v>
      </c>
      <c r="B938">
        <v>7.551326489</v>
      </c>
      <c r="C938">
        <v>4.6425789630000001</v>
      </c>
      <c r="D938">
        <v>8.5303824959999996</v>
      </c>
      <c r="E938">
        <v>1.9351908369999999</v>
      </c>
      <c r="F938">
        <v>0</v>
      </c>
      <c r="G938">
        <v>0</v>
      </c>
      <c r="H938" t="s">
        <v>2046</v>
      </c>
      <c r="I938">
        <f t="shared" si="28"/>
        <v>0.64506361233333331</v>
      </c>
      <c r="J938">
        <f t="shared" si="29"/>
        <v>6.9080959826666657</v>
      </c>
      <c r="K938">
        <v>9.3395909999999995E-3</v>
      </c>
      <c r="L938" s="6">
        <v>10.70917015</v>
      </c>
    </row>
    <row r="939" spans="1:12" x14ac:dyDescent="0.3">
      <c r="A939" t="s">
        <v>2027</v>
      </c>
      <c r="B939">
        <v>14.15873717</v>
      </c>
      <c r="C939">
        <v>12.0707053</v>
      </c>
      <c r="D939">
        <v>7.5825622189999997</v>
      </c>
      <c r="E939">
        <v>2.9027862550000001</v>
      </c>
      <c r="F939">
        <v>0</v>
      </c>
      <c r="G939">
        <v>0</v>
      </c>
      <c r="H939" t="s">
        <v>2028</v>
      </c>
      <c r="I939">
        <f t="shared" si="28"/>
        <v>0.9675954183333334</v>
      </c>
      <c r="J939">
        <f t="shared" si="29"/>
        <v>11.270668229666668</v>
      </c>
      <c r="K939">
        <v>8.9550480000000002E-3</v>
      </c>
      <c r="L939" s="6">
        <v>11.648120710000001</v>
      </c>
    </row>
    <row r="940" spans="1:12" x14ac:dyDescent="0.3">
      <c r="A940" t="s">
        <v>2126</v>
      </c>
      <c r="B940">
        <v>2.8317474329999999</v>
      </c>
      <c r="C940">
        <v>5.5710947559999999</v>
      </c>
      <c r="D940">
        <v>4.7391013869999998</v>
      </c>
      <c r="E940">
        <v>0</v>
      </c>
      <c r="F940">
        <v>0</v>
      </c>
      <c r="G940">
        <v>1.0977846609999999</v>
      </c>
      <c r="H940" t="s">
        <v>2127</v>
      </c>
      <c r="I940">
        <f t="shared" si="28"/>
        <v>0.36592822033333333</v>
      </c>
      <c r="J940">
        <f t="shared" si="29"/>
        <v>4.3806478586666664</v>
      </c>
      <c r="K940">
        <v>1.0715239E-2</v>
      </c>
      <c r="L940" s="6">
        <v>11.97133103</v>
      </c>
    </row>
    <row r="941" spans="1:12" x14ac:dyDescent="0.3">
      <c r="A941" t="s">
        <v>2150</v>
      </c>
      <c r="B941">
        <v>5.6634948669999998</v>
      </c>
      <c r="C941">
        <v>4.6425789630000001</v>
      </c>
      <c r="D941">
        <v>2.8434608319999999</v>
      </c>
      <c r="E941">
        <v>0</v>
      </c>
      <c r="F941">
        <v>0</v>
      </c>
      <c r="G941">
        <v>1.0977846609999999</v>
      </c>
      <c r="H941" t="s">
        <v>2151</v>
      </c>
      <c r="I941">
        <f t="shared" si="28"/>
        <v>0.36592822033333333</v>
      </c>
      <c r="J941">
        <f t="shared" si="29"/>
        <v>4.3831782206666663</v>
      </c>
      <c r="K941">
        <v>1.1210684E-2</v>
      </c>
      <c r="L941" s="6">
        <v>11.97824595</v>
      </c>
    </row>
    <row r="942" spans="1:12" x14ac:dyDescent="0.3">
      <c r="A942" t="s">
        <v>2606</v>
      </c>
      <c r="B942">
        <v>12.270905539999999</v>
      </c>
      <c r="C942">
        <v>4.6425789630000001</v>
      </c>
      <c r="D942">
        <v>9.4782027739999997</v>
      </c>
      <c r="E942">
        <v>0</v>
      </c>
      <c r="F942">
        <v>1.089656593</v>
      </c>
      <c r="G942">
        <v>1.0977846609999999</v>
      </c>
      <c r="H942" t="s">
        <v>2607</v>
      </c>
      <c r="I942">
        <f t="shared" si="28"/>
        <v>0.72914708466666667</v>
      </c>
      <c r="J942">
        <f t="shared" si="29"/>
        <v>8.7972290923333336</v>
      </c>
      <c r="K942">
        <v>2.3307641E-2</v>
      </c>
      <c r="L942" s="6">
        <v>12.065095339999999</v>
      </c>
    </row>
    <row r="943" spans="1:12" x14ac:dyDescent="0.3">
      <c r="A943" t="s">
        <v>806</v>
      </c>
      <c r="B943">
        <v>93.447665299999997</v>
      </c>
      <c r="C943">
        <v>94.708610849999999</v>
      </c>
      <c r="D943">
        <v>109.9471522</v>
      </c>
      <c r="E943">
        <v>22.254694629999999</v>
      </c>
      <c r="F943">
        <v>2.1793131849999998</v>
      </c>
      <c r="G943">
        <v>0</v>
      </c>
      <c r="H943" t="s">
        <v>807</v>
      </c>
      <c r="I943">
        <f t="shared" si="28"/>
        <v>8.1446692716666664</v>
      </c>
      <c r="J943">
        <f t="shared" si="29"/>
        <v>99.367809449999996</v>
      </c>
      <c r="K943">
        <v>4.9922900000000001E-4</v>
      </c>
      <c r="L943" s="6">
        <v>12.20034923</v>
      </c>
    </row>
    <row r="944" spans="1:12" x14ac:dyDescent="0.3">
      <c r="A944" t="s">
        <v>3091</v>
      </c>
      <c r="B944">
        <v>5.6634948669999998</v>
      </c>
      <c r="C944">
        <v>6.4996105489999998</v>
      </c>
      <c r="D944">
        <v>1.8956405549999999</v>
      </c>
      <c r="E944">
        <v>0</v>
      </c>
      <c r="F944">
        <v>1.089656593</v>
      </c>
      <c r="G944">
        <v>0</v>
      </c>
      <c r="H944" t="s">
        <v>3092</v>
      </c>
      <c r="I944">
        <f t="shared" si="28"/>
        <v>0.36321886433333334</v>
      </c>
      <c r="J944">
        <f t="shared" si="29"/>
        <v>4.6862486570000002</v>
      </c>
      <c r="K944">
        <v>4.1670328E-2</v>
      </c>
      <c r="L944" s="6">
        <v>12.901996889999999</v>
      </c>
    </row>
    <row r="945" spans="1:12" x14ac:dyDescent="0.3">
      <c r="A945" t="s">
        <v>3134</v>
      </c>
      <c r="B945">
        <v>7.551326489</v>
      </c>
      <c r="C945">
        <v>3.7140631709999998</v>
      </c>
      <c r="D945">
        <v>2.8434608319999999</v>
      </c>
      <c r="E945">
        <v>0</v>
      </c>
      <c r="F945">
        <v>1.089656593</v>
      </c>
      <c r="G945">
        <v>0</v>
      </c>
      <c r="H945" t="s">
        <v>3135</v>
      </c>
      <c r="I945">
        <f t="shared" si="28"/>
        <v>0.36321886433333334</v>
      </c>
      <c r="J945">
        <f t="shared" si="29"/>
        <v>4.7029501639999998</v>
      </c>
      <c r="K945">
        <v>4.3660338E-2</v>
      </c>
      <c r="L945" s="6">
        <v>12.94797883</v>
      </c>
    </row>
    <row r="946" spans="1:12" x14ac:dyDescent="0.3">
      <c r="A946" t="s">
        <v>702</v>
      </c>
      <c r="B946">
        <v>18.878316219999999</v>
      </c>
      <c r="C946">
        <v>18.57031585</v>
      </c>
      <c r="D946">
        <v>15.16512444</v>
      </c>
      <c r="E946">
        <v>2.9027862550000001</v>
      </c>
      <c r="F946">
        <v>1.089656593</v>
      </c>
      <c r="G946">
        <v>0</v>
      </c>
      <c r="H946" t="s">
        <v>703</v>
      </c>
      <c r="I946">
        <f t="shared" si="28"/>
        <v>1.3308142826666667</v>
      </c>
      <c r="J946">
        <f t="shared" si="29"/>
        <v>17.537918836666666</v>
      </c>
      <c r="K946">
        <v>3.7482299999999999E-4</v>
      </c>
      <c r="L946" s="6">
        <v>13.1783368</v>
      </c>
    </row>
    <row r="947" spans="1:12" x14ac:dyDescent="0.3">
      <c r="A947" t="s">
        <v>2930</v>
      </c>
      <c r="B947">
        <v>3.775663244</v>
      </c>
      <c r="C947">
        <v>8.3566421339999994</v>
      </c>
      <c r="D947">
        <v>3.7912811099999999</v>
      </c>
      <c r="E947">
        <v>0</v>
      </c>
      <c r="F947">
        <v>1.089656593</v>
      </c>
      <c r="G947">
        <v>0</v>
      </c>
      <c r="H947" t="s">
        <v>2931</v>
      </c>
      <c r="I947">
        <f t="shared" si="28"/>
        <v>0.36321886433333334</v>
      </c>
      <c r="J947">
        <f t="shared" si="29"/>
        <v>5.3078621626666669</v>
      </c>
      <c r="K947">
        <v>3.4337357999999998E-2</v>
      </c>
      <c r="L947" s="6">
        <v>14.613398930000001</v>
      </c>
    </row>
    <row r="948" spans="1:12" x14ac:dyDescent="0.3">
      <c r="A948" t="s">
        <v>2190</v>
      </c>
      <c r="B948">
        <v>3.775663244</v>
      </c>
      <c r="C948">
        <v>7.4281263409999996</v>
      </c>
      <c r="D948">
        <v>4.7391013869999998</v>
      </c>
      <c r="E948">
        <v>0.96759541800000004</v>
      </c>
      <c r="F948">
        <v>0</v>
      </c>
      <c r="G948">
        <v>0</v>
      </c>
      <c r="H948" t="s">
        <v>2191</v>
      </c>
      <c r="I948">
        <f t="shared" si="28"/>
        <v>0.32253180600000003</v>
      </c>
      <c r="J948">
        <f t="shared" si="29"/>
        <v>5.3142969906666666</v>
      </c>
      <c r="K948">
        <v>1.186855E-2</v>
      </c>
      <c r="L948" s="6">
        <v>16.47681528</v>
      </c>
    </row>
    <row r="949" spans="1:12" x14ac:dyDescent="0.3">
      <c r="A949" t="s">
        <v>2554</v>
      </c>
      <c r="B949">
        <v>2.8317474329999999</v>
      </c>
      <c r="C949">
        <v>7.4281263409999996</v>
      </c>
      <c r="D949">
        <v>5.6869216639999998</v>
      </c>
      <c r="E949">
        <v>0.96759541800000004</v>
      </c>
      <c r="F949">
        <v>0</v>
      </c>
      <c r="G949">
        <v>0</v>
      </c>
      <c r="H949" t="s">
        <v>2555</v>
      </c>
      <c r="I949">
        <f t="shared" si="28"/>
        <v>0.32253180600000003</v>
      </c>
      <c r="J949">
        <f t="shared" si="29"/>
        <v>5.3155984793333326</v>
      </c>
      <c r="K949">
        <v>2.2292801000000001E-2</v>
      </c>
      <c r="L949" s="6">
        <v>16.480850499999999</v>
      </c>
    </row>
    <row r="950" spans="1:12" x14ac:dyDescent="0.3">
      <c r="A950" t="s">
        <v>2081</v>
      </c>
      <c r="B950">
        <v>7.551326489</v>
      </c>
      <c r="C950">
        <v>3.7140631709999998</v>
      </c>
      <c r="D950">
        <v>5.6869216639999998</v>
      </c>
      <c r="E950">
        <v>0.96759541800000004</v>
      </c>
      <c r="F950">
        <v>0</v>
      </c>
      <c r="G950">
        <v>0</v>
      </c>
      <c r="H950" t="s">
        <v>2082</v>
      </c>
      <c r="I950">
        <f t="shared" si="28"/>
        <v>0.32253180600000003</v>
      </c>
      <c r="J950">
        <f t="shared" si="29"/>
        <v>5.6507704413333331</v>
      </c>
      <c r="K950">
        <v>9.8979270000000008E-3</v>
      </c>
      <c r="L950" s="6">
        <v>17.52004092</v>
      </c>
    </row>
    <row r="951" spans="1:12" x14ac:dyDescent="0.3">
      <c r="A951" t="s">
        <v>5</v>
      </c>
      <c r="B951">
        <v>1556.517173</v>
      </c>
      <c r="C951">
        <v>1584.9764580000001</v>
      </c>
      <c r="D951">
        <v>1608.4510110000001</v>
      </c>
      <c r="E951">
        <v>58.055725109999997</v>
      </c>
      <c r="F951">
        <v>39.227637340000001</v>
      </c>
      <c r="G951">
        <v>26.346831860000002</v>
      </c>
      <c r="H951" t="s">
        <v>6</v>
      </c>
      <c r="I951">
        <f t="shared" si="28"/>
        <v>41.210064770000002</v>
      </c>
      <c r="J951">
        <f t="shared" si="29"/>
        <v>1583.3148806666668</v>
      </c>
      <c r="K951" s="1">
        <v>1.02E-7</v>
      </c>
      <c r="L951" s="6">
        <v>38.42058704000000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own, Fold &lt; 0.5</vt:lpstr>
      <vt:lpstr>up, Fold &gt;1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신여진</dc:creator>
  <cp:lastModifiedBy>신여진</cp:lastModifiedBy>
  <dcterms:created xsi:type="dcterms:W3CDTF">2023-08-24T06:18:08Z</dcterms:created>
  <dcterms:modified xsi:type="dcterms:W3CDTF">2024-07-02T04:13:30Z</dcterms:modified>
</cp:coreProperties>
</file>